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ydneystanley/Library/Mobile Documents/com~apple~CloudDocs/Documents/Malley/portugal paper/manuscript draft 4/"/>
    </mc:Choice>
  </mc:AlternateContent>
  <xr:revisionPtr revIDLastSave="0" documentId="8_{8B1D2D9F-F276-6E4A-A950-535C19F9F0AC}" xr6:coauthVersionLast="47" xr6:coauthVersionMax="47" xr10:uidLastSave="{00000000-0000-0000-0000-000000000000}"/>
  <bookViews>
    <workbookView xWindow="0" yWindow="720" windowWidth="29400" windowHeight="18400" xr2:uid="{43B44CFB-199E-F849-B0C1-1B3F4D22FDB7}"/>
  </bookViews>
  <sheets>
    <sheet name="p 1 - strain metadata" sheetId="1" r:id="rId1"/>
    <sheet name="p 2 - abx MIC" sheetId="7" r:id="rId2"/>
    <sheet name="p 3 - abx ZOI" sheetId="5" r:id="rId3"/>
    <sheet name="p 4 - accession numbers" sheetId="2" r:id="rId4"/>
    <sheet name="p 5 - GWAS results" sheetId="3" r:id="rId5"/>
    <sheet name="p 6 - gene sequence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87" uniqueCount="4604">
  <si>
    <t>Year</t>
  </si>
  <si>
    <t>Source</t>
  </si>
  <si>
    <t>Other</t>
  </si>
  <si>
    <t>Ia</t>
  </si>
  <si>
    <t>Blood</t>
  </si>
  <si>
    <t>CC180</t>
  </si>
  <si>
    <t>Clade I</t>
  </si>
  <si>
    <t>CC232</t>
  </si>
  <si>
    <t>External</t>
  </si>
  <si>
    <t>Ib</t>
  </si>
  <si>
    <t>CSF</t>
  </si>
  <si>
    <t>Clade II</t>
  </si>
  <si>
    <t>CC260</t>
  </si>
  <si>
    <t>NA</t>
  </si>
  <si>
    <t>CC2049</t>
  </si>
  <si>
    <t>Synovial fluid</t>
  </si>
  <si>
    <t>Peritoneal fluid</t>
  </si>
  <si>
    <t>blood</t>
  </si>
  <si>
    <t>II</t>
  </si>
  <si>
    <t>Clade III</t>
  </si>
  <si>
    <t>Clade IV</t>
  </si>
  <si>
    <t>Clade VI</t>
  </si>
  <si>
    <t>Ear discharge</t>
  </si>
  <si>
    <t>Sputum</t>
  </si>
  <si>
    <t>Pleural fluid</t>
  </si>
  <si>
    <t>BAL</t>
  </si>
  <si>
    <t>port 2019V1216S</t>
  </si>
  <si>
    <t>port 2017V2323S</t>
  </si>
  <si>
    <t>port 2018V1824S</t>
  </si>
  <si>
    <t>port 2015V2403S</t>
  </si>
  <si>
    <t>port 2020V0816S</t>
  </si>
  <si>
    <t>port 2019V1394S</t>
  </si>
  <si>
    <t>port 2018V0082S</t>
  </si>
  <si>
    <t>port 2019V1391S</t>
  </si>
  <si>
    <t>port 2019V1385S</t>
  </si>
  <si>
    <t>port 2019V0461S</t>
  </si>
  <si>
    <t>port 2016V0632S</t>
  </si>
  <si>
    <t>port 2018V1065S</t>
  </si>
  <si>
    <t>port 2016V0656S</t>
  </si>
  <si>
    <t>port 2018V0017S</t>
  </si>
  <si>
    <t>port 2018V1645S</t>
  </si>
  <si>
    <t>port 2015V3069S</t>
  </si>
  <si>
    <t>port 2020V0811S</t>
  </si>
  <si>
    <t>port 2017V2420S</t>
  </si>
  <si>
    <t>port 2019V0965S</t>
  </si>
  <si>
    <t>port 2018V2312S</t>
  </si>
  <si>
    <t>port 2017V0348S</t>
  </si>
  <si>
    <t>port 2001V1210S</t>
  </si>
  <si>
    <t>port 2016V3292S</t>
  </si>
  <si>
    <t>port 2018V1138S</t>
  </si>
  <si>
    <t>port 2017V1781S</t>
  </si>
  <si>
    <t>port 2018V0405S</t>
  </si>
  <si>
    <t>port 2018V0803S</t>
  </si>
  <si>
    <t>port 2018PN1153</t>
  </si>
  <si>
    <t>port 2017V2165S</t>
  </si>
  <si>
    <t>port 2017V2136S</t>
  </si>
  <si>
    <t>port 2018V1870S</t>
  </si>
  <si>
    <t>port 2002V0350S</t>
  </si>
  <si>
    <t>port 2015V2474S</t>
  </si>
  <si>
    <t>port 2015V2414S</t>
  </si>
  <si>
    <t>port 2016V0206S</t>
  </si>
  <si>
    <t>port 2020V0330S</t>
  </si>
  <si>
    <t>port 2019V0633S</t>
  </si>
  <si>
    <t>port 2016V3253S</t>
  </si>
  <si>
    <t>port PP616</t>
  </si>
  <si>
    <t>port PP622</t>
  </si>
  <si>
    <t>port 2017V1617S</t>
  </si>
  <si>
    <t>port 2015V2026S</t>
  </si>
  <si>
    <t>port 2018V0135S</t>
  </si>
  <si>
    <t>port 2017V1814S</t>
  </si>
  <si>
    <t>port 2016V3420S</t>
  </si>
  <si>
    <t>port 2013V0784S</t>
  </si>
  <si>
    <t>port 2019V1559S</t>
  </si>
  <si>
    <t>port 2018PP704S</t>
  </si>
  <si>
    <t>port 2018V2300S</t>
  </si>
  <si>
    <t>port 2020V0116S</t>
  </si>
  <si>
    <t>port 2019V0933S</t>
  </si>
  <si>
    <t>port 2019V0725S</t>
  </si>
  <si>
    <t>port 2018V1974S</t>
  </si>
  <si>
    <t>port 2017V2076S</t>
  </si>
  <si>
    <t>port 2015V1875S</t>
  </si>
  <si>
    <t>port 2018V2260S</t>
  </si>
  <si>
    <t>port 2018V2046S</t>
  </si>
  <si>
    <t>port 2020V0259S</t>
  </si>
  <si>
    <t>port 2018V0516S</t>
  </si>
  <si>
    <t>port 2016V0032S</t>
  </si>
  <si>
    <t>port 2019V1920S</t>
  </si>
  <si>
    <t>port 2018V2284S</t>
  </si>
  <si>
    <t>port 2016V2230S</t>
  </si>
  <si>
    <t>port 2019V0350S</t>
  </si>
  <si>
    <t>port 2015V0464S</t>
  </si>
  <si>
    <t>port 2017V0795S</t>
  </si>
  <si>
    <t>port 2017V0678S</t>
  </si>
  <si>
    <t>port 2018V1941S</t>
  </si>
  <si>
    <t>port 2019V1386S</t>
  </si>
  <si>
    <t>port 2019V0620S</t>
  </si>
  <si>
    <t>port 2018V1571S</t>
  </si>
  <si>
    <t>port 2018V0961S</t>
  </si>
  <si>
    <t>port PP662</t>
  </si>
  <si>
    <t>port 2015V2001S</t>
  </si>
  <si>
    <t>port 2016V0745S</t>
  </si>
  <si>
    <t>port 2018V0106S</t>
  </si>
  <si>
    <t>port 2016V0773S</t>
  </si>
  <si>
    <t>port PN0947</t>
  </si>
  <si>
    <t>port 2017V2183S</t>
  </si>
  <si>
    <t>port 2018V1261S</t>
  </si>
  <si>
    <t>port 2001V1134S</t>
  </si>
  <si>
    <t>port 2000V0695S</t>
  </si>
  <si>
    <t>port 2000V0625S</t>
  </si>
  <si>
    <t>port 2018V2221S</t>
  </si>
  <si>
    <t>port 2016V0889S</t>
  </si>
  <si>
    <t>port 2017V1670S</t>
  </si>
  <si>
    <t>port 2019V0207S</t>
  </si>
  <si>
    <t>port 2017V2314S</t>
  </si>
  <si>
    <t>port 1999V0437S</t>
  </si>
  <si>
    <t>port 2017V1796S</t>
  </si>
  <si>
    <t>port 2002V0491S</t>
  </si>
  <si>
    <t>port 2019V1137S</t>
  </si>
  <si>
    <t>port 2015V3075S</t>
  </si>
  <si>
    <t>port 2017V0387S</t>
  </si>
  <si>
    <t>port 2017V2281S</t>
  </si>
  <si>
    <t>port 2017V0591S</t>
  </si>
  <si>
    <t>port 2018V0353S</t>
  </si>
  <si>
    <t>port 2018V2338S</t>
  </si>
  <si>
    <t>port 2018V1883S</t>
  </si>
  <si>
    <t>port 2016V2689S</t>
  </si>
  <si>
    <t>port 2016V2671S</t>
  </si>
  <si>
    <t>port 2017V1339S</t>
  </si>
  <si>
    <t>port 2019V0473S</t>
  </si>
  <si>
    <t>port 2017V2004S</t>
  </si>
  <si>
    <t>port 2018V0102S</t>
  </si>
  <si>
    <t>port 2019V0612S</t>
  </si>
  <si>
    <t>port 2017V2733S</t>
  </si>
  <si>
    <t>port 2017V0682S</t>
  </si>
  <si>
    <t>port 2015V3129S</t>
  </si>
  <si>
    <t>port PP652</t>
  </si>
  <si>
    <t>port 2018V1137S</t>
  </si>
  <si>
    <t>port 2019V1036S</t>
  </si>
  <si>
    <t>port 2019V1434S</t>
  </si>
  <si>
    <t>port 2019V1034S</t>
  </si>
  <si>
    <t>port 2019V0038S</t>
  </si>
  <si>
    <t>port 2016V1419S</t>
  </si>
  <si>
    <t>port 2019V0126S</t>
  </si>
  <si>
    <t>port 2018V2002S</t>
  </si>
  <si>
    <t>port 2019V0962S</t>
  </si>
  <si>
    <t>port 2018V2359S</t>
  </si>
  <si>
    <t>port 2017V0811S</t>
  </si>
  <si>
    <t>port 1999V0157S</t>
  </si>
  <si>
    <t>port 2019V0343S</t>
  </si>
  <si>
    <t>port 2009V1390S</t>
  </si>
  <si>
    <t>port PN1005</t>
  </si>
  <si>
    <t>port 2017V1109S</t>
  </si>
  <si>
    <t>port 2018V1578S</t>
  </si>
  <si>
    <t>port 2016V1564S</t>
  </si>
  <si>
    <t>port PN0898</t>
  </si>
  <si>
    <t>port 2018V0821S</t>
  </si>
  <si>
    <t>port 2019V0672S</t>
  </si>
  <si>
    <t>port 2017V2668S</t>
  </si>
  <si>
    <t>port 2016V0422S</t>
  </si>
  <si>
    <t>port 2017V0706S</t>
  </si>
  <si>
    <t>port 2016V3056S</t>
  </si>
  <si>
    <t>port 2014V2602S</t>
  </si>
  <si>
    <t>port 2020V0280S</t>
  </si>
  <si>
    <t>port PP603</t>
  </si>
  <si>
    <t>port 2015V0338S</t>
  </si>
  <si>
    <t>port 2016V0731S</t>
  </si>
  <si>
    <t>port 2019V0963S</t>
  </si>
  <si>
    <t>port 2016V2102S</t>
  </si>
  <si>
    <t>port 2015V2569S</t>
  </si>
  <si>
    <t>port 2012V1961S</t>
  </si>
  <si>
    <t>port 2018V2010S</t>
  </si>
  <si>
    <t>port 2016V0640S</t>
  </si>
  <si>
    <t>port 2015V2746S</t>
  </si>
  <si>
    <t>port 2018V0413S</t>
  </si>
  <si>
    <t>port 2016V2411S</t>
  </si>
  <si>
    <t>port 2015V1925S</t>
  </si>
  <si>
    <t>port 2018V2352S</t>
  </si>
  <si>
    <t>port 2001V1052S</t>
  </si>
  <si>
    <t>port 2018PN1221</t>
  </si>
  <si>
    <t>port 2017V0825S</t>
  </si>
  <si>
    <t>port 2017V1797S</t>
  </si>
  <si>
    <t>port 2015V0797S</t>
  </si>
  <si>
    <t>port 2019V0631S</t>
  </si>
  <si>
    <t>port 2016V0468S</t>
  </si>
  <si>
    <t>port 2015V2450S</t>
  </si>
  <si>
    <t>port 2016V2005S</t>
  </si>
  <si>
    <t>port 2016V2023S</t>
  </si>
  <si>
    <t>port 2016V1982S</t>
  </si>
  <si>
    <t>port 2015V0113S</t>
  </si>
  <si>
    <t>port PP611</t>
  </si>
  <si>
    <t>port 2015V1581S</t>
  </si>
  <si>
    <t>port 2016V3217S</t>
  </si>
  <si>
    <t>port 2018V0250S</t>
  </si>
  <si>
    <t>port 2016V1990S</t>
  </si>
  <si>
    <t>port 2016V0763S</t>
  </si>
  <si>
    <t>port 2019V0112S</t>
  </si>
  <si>
    <t>port 2017V0500S</t>
  </si>
  <si>
    <t>port 2019V0960S</t>
  </si>
  <si>
    <t>port 2019V1398S</t>
  </si>
  <si>
    <t>port 2019V0090S</t>
  </si>
  <si>
    <t>port 2016V2757S</t>
  </si>
  <si>
    <t>port 2018V2215S</t>
  </si>
  <si>
    <t>port 2016V2282S</t>
  </si>
  <si>
    <t>port 1999V0502S</t>
  </si>
  <si>
    <t>port 2001V0320S</t>
  </si>
  <si>
    <t>port 2019V1547S</t>
  </si>
  <si>
    <t>port 2018V1113S</t>
  </si>
  <si>
    <t>port 2017V1791S</t>
  </si>
  <si>
    <t>port 2017V2666S</t>
  </si>
  <si>
    <t>port 2017V0815S</t>
  </si>
  <si>
    <t>port 2017V1348S</t>
  </si>
  <si>
    <t>port 2019V0091S</t>
  </si>
  <si>
    <t>port 2019V1283S</t>
  </si>
  <si>
    <t>port PP477S</t>
  </si>
  <si>
    <t>port 2020V0504S</t>
  </si>
  <si>
    <t>port 2019V0961S</t>
  </si>
  <si>
    <t>port 2019V0479S</t>
  </si>
  <si>
    <t>port 2018V0207S</t>
  </si>
  <si>
    <t>port 2019V1850S</t>
  </si>
  <si>
    <t>port 2019V1849S</t>
  </si>
  <si>
    <t>port PP610S</t>
  </si>
  <si>
    <t>port PN1300S</t>
  </si>
  <si>
    <t>port 2018V0015S</t>
  </si>
  <si>
    <t>port 2018V2231S</t>
  </si>
  <si>
    <t>port 2017V0252S</t>
  </si>
  <si>
    <t>port 2016V0749S</t>
  </si>
  <si>
    <t>port PN974S</t>
  </si>
  <si>
    <t>port 2018V1907S</t>
  </si>
  <si>
    <t>port PN0905</t>
  </si>
  <si>
    <t>port 2015V2565S</t>
  </si>
  <si>
    <t>port 2017V1809S</t>
  </si>
  <si>
    <t>port 2017V2697S</t>
  </si>
  <si>
    <t>port 2016V1270S</t>
  </si>
  <si>
    <t>port PP640</t>
  </si>
  <si>
    <t>port 2018PP767S</t>
  </si>
  <si>
    <t>port 2016V2977S</t>
  </si>
  <si>
    <t>port 2001V0098S</t>
  </si>
  <si>
    <t>port PN1094</t>
  </si>
  <si>
    <t>port 2002V0503S</t>
  </si>
  <si>
    <t>port 2007V2151S</t>
  </si>
  <si>
    <t>port PP474S</t>
  </si>
  <si>
    <t>port 2018V1613S</t>
  </si>
  <si>
    <t>port 2013V0518S</t>
  </si>
  <si>
    <t>port 2018V1639S</t>
  </si>
  <si>
    <t>port 2016V0767S</t>
  </si>
  <si>
    <t>port 2017V2040S</t>
  </si>
  <si>
    <t>port 2015V1310S</t>
  </si>
  <si>
    <t>port 2020V0739S</t>
  </si>
  <si>
    <t>port PP480S</t>
  </si>
  <si>
    <t>port 2019V0373S</t>
  </si>
  <si>
    <t>port 2018V0129S</t>
  </si>
  <si>
    <t>port 2018V0027S</t>
  </si>
  <si>
    <t>port 2016V0333S</t>
  </si>
  <si>
    <t>port 2014V1798S</t>
  </si>
  <si>
    <t>port 2019V0025S</t>
  </si>
  <si>
    <t>port 2017V0382S</t>
  </si>
  <si>
    <t>port PP0675</t>
  </si>
  <si>
    <t>port 2017PP675S</t>
  </si>
  <si>
    <t>port 2018V1673S</t>
  </si>
  <si>
    <t>port 2019V0912S</t>
  </si>
  <si>
    <t>port 2018V0234S</t>
  </si>
  <si>
    <t>port 2017V1631S</t>
  </si>
  <si>
    <t>port 2017V2681S</t>
  </si>
  <si>
    <t>port 2016V1489S</t>
  </si>
  <si>
    <t>port PP0632</t>
  </si>
  <si>
    <t>port 2018V1276S</t>
  </si>
  <si>
    <t>port 2020V0198S</t>
  </si>
  <si>
    <t>port PN1070</t>
  </si>
  <si>
    <t>port 2016V1504S</t>
  </si>
  <si>
    <t>port PP0679</t>
  </si>
  <si>
    <t>port 2015V0388S</t>
  </si>
  <si>
    <t>port 2016V3262S</t>
  </si>
  <si>
    <t>port 2016V2984S</t>
  </si>
  <si>
    <t>port 2015V0518S</t>
  </si>
  <si>
    <t>Strain Name</t>
  </si>
  <si>
    <t>Azarian et al. Clade</t>
  </si>
  <si>
    <t>Clonal Complex</t>
  </si>
  <si>
    <t>1999V0034S</t>
  </si>
  <si>
    <t>1999V0157S</t>
  </si>
  <si>
    <t>1999V0437S</t>
  </si>
  <si>
    <t>1999V0502S</t>
  </si>
  <si>
    <t>2000V0625S</t>
  </si>
  <si>
    <t>2000V0695S</t>
  </si>
  <si>
    <t>2001V0098S</t>
  </si>
  <si>
    <t>2001V0320S</t>
  </si>
  <si>
    <t>2001V1052S</t>
  </si>
  <si>
    <t>2001V1134S</t>
  </si>
  <si>
    <t>2002V0354S</t>
  </si>
  <si>
    <t>2002V0491S</t>
  </si>
  <si>
    <t>2002V0503S</t>
  </si>
  <si>
    <t>2003V0847S</t>
  </si>
  <si>
    <t>2005V2164S</t>
  </si>
  <si>
    <t>2006V0534S</t>
  </si>
  <si>
    <t>2007PP128S</t>
  </si>
  <si>
    <t>2007V2151S</t>
  </si>
  <si>
    <t>2009V1390S</t>
  </si>
  <si>
    <t>2012V1961S</t>
  </si>
  <si>
    <t>2013V0518S</t>
  </si>
  <si>
    <t>2014V1798S</t>
  </si>
  <si>
    <t>2014V2602S</t>
  </si>
  <si>
    <t>2015V0113S</t>
  </si>
  <si>
    <t>2015V0338S</t>
  </si>
  <si>
    <t>2015V0388S</t>
  </si>
  <si>
    <t>2015V0464S</t>
  </si>
  <si>
    <t>2015V0518S</t>
  </si>
  <si>
    <t>2015V0797S</t>
  </si>
  <si>
    <t>2015V1310S</t>
  </si>
  <si>
    <t>2015V1522S</t>
  </si>
  <si>
    <t>2015V1581S</t>
  </si>
  <si>
    <t>2015V1875S</t>
  </si>
  <si>
    <t>2015V1925S</t>
  </si>
  <si>
    <t>2015V2001S</t>
  </si>
  <si>
    <t>2015V2026S</t>
  </si>
  <si>
    <t>2015V2414S</t>
  </si>
  <si>
    <t>2015V2450S</t>
  </si>
  <si>
    <t>2015V2474S</t>
  </si>
  <si>
    <t>2015V2565S</t>
  </si>
  <si>
    <t>2015V2569S</t>
  </si>
  <si>
    <t>2015V2657S</t>
  </si>
  <si>
    <t>2015V2746S</t>
  </si>
  <si>
    <t>2015V3075S</t>
  </si>
  <si>
    <t>2015V3129S</t>
  </si>
  <si>
    <t>2016V0032S</t>
  </si>
  <si>
    <t>2016V0206S</t>
  </si>
  <si>
    <t>2016V0333S</t>
  </si>
  <si>
    <t>2016V0422S</t>
  </si>
  <si>
    <t>2016V0468S</t>
  </si>
  <si>
    <t>2016V0640S</t>
  </si>
  <si>
    <t>2016V0731S</t>
  </si>
  <si>
    <t>2016V0738S</t>
  </si>
  <si>
    <t>2016V0745S</t>
  </si>
  <si>
    <t>2016V0749S</t>
  </si>
  <si>
    <t>2016V0763S</t>
  </si>
  <si>
    <t>2016V0767S</t>
  </si>
  <si>
    <t>2016V0773S</t>
  </si>
  <si>
    <t>2016V0889S</t>
  </si>
  <si>
    <t>2016V1270S</t>
  </si>
  <si>
    <t>2016V1277S</t>
  </si>
  <si>
    <t>2016V1419S</t>
  </si>
  <si>
    <t>2016V1489S</t>
  </si>
  <si>
    <t>2016V1504S</t>
  </si>
  <si>
    <t>2016V1564S</t>
  </si>
  <si>
    <t>2016V1982S</t>
  </si>
  <si>
    <t>2016V1990S</t>
  </si>
  <si>
    <t>2016V2005S</t>
  </si>
  <si>
    <t>2016V2023S</t>
  </si>
  <si>
    <t>2016V2102S</t>
  </si>
  <si>
    <t>2016V2230S</t>
  </si>
  <si>
    <t>2016V2282S</t>
  </si>
  <si>
    <t>2016V2411S</t>
  </si>
  <si>
    <t>2016V2671S</t>
  </si>
  <si>
    <t>2016V2689S</t>
  </si>
  <si>
    <t>2016V2757S</t>
  </si>
  <si>
    <t>2016V2977S</t>
  </si>
  <si>
    <t>2016V2984S</t>
  </si>
  <si>
    <t>2016V3056S</t>
  </si>
  <si>
    <t>2016V3217S</t>
  </si>
  <si>
    <t>2016V3253S</t>
  </si>
  <si>
    <t>2016V3262S</t>
  </si>
  <si>
    <t>2016V3420S</t>
  </si>
  <si>
    <t>2017PP675S</t>
  </si>
  <si>
    <t>2017V0252S</t>
  </si>
  <si>
    <t>2017V0382S</t>
  </si>
  <si>
    <t>2017V0387S</t>
  </si>
  <si>
    <t>2017V0500S</t>
  </si>
  <si>
    <t>2017V0591S</t>
  </si>
  <si>
    <t>2017V0678S</t>
  </si>
  <si>
    <t>2017V0682S</t>
  </si>
  <si>
    <t>2017V0706S</t>
  </si>
  <si>
    <t>2017V0795S</t>
  </si>
  <si>
    <t>2017V0811S</t>
  </si>
  <si>
    <t>2017V0815S</t>
  </si>
  <si>
    <t>2017V0825S</t>
  </si>
  <si>
    <t>2017V1109S</t>
  </si>
  <si>
    <t>2017V1339S</t>
  </si>
  <si>
    <t>2017V1348S</t>
  </si>
  <si>
    <t>2017V1617S</t>
  </si>
  <si>
    <t>2017V1631S</t>
  </si>
  <si>
    <t>2017V1670S</t>
  </si>
  <si>
    <t>2017V1781S</t>
  </si>
  <si>
    <t>2017V1791S</t>
  </si>
  <si>
    <t>2017V1796S</t>
  </si>
  <si>
    <t>2017V1797S</t>
  </si>
  <si>
    <t>2017V1809S</t>
  </si>
  <si>
    <t>2017V1814S</t>
  </si>
  <si>
    <t>2017V2004S</t>
  </si>
  <si>
    <t>2017V2040S</t>
  </si>
  <si>
    <t>2017V2076S</t>
  </si>
  <si>
    <t>2017V2136S</t>
  </si>
  <si>
    <t>2017V2165S</t>
  </si>
  <si>
    <t>2017V2183S</t>
  </si>
  <si>
    <t>2017V2281S</t>
  </si>
  <si>
    <t>2017V2314S</t>
  </si>
  <si>
    <t>2017V2666S</t>
  </si>
  <si>
    <t>2017V2668S</t>
  </si>
  <si>
    <t>2017V2681S</t>
  </si>
  <si>
    <t>2017V2697S</t>
  </si>
  <si>
    <t>2017V2732S</t>
  </si>
  <si>
    <t>2017V2733S</t>
  </si>
  <si>
    <t>2018PN1153</t>
  </si>
  <si>
    <t>2018PN1221</t>
  </si>
  <si>
    <t>2018PP704S</t>
  </si>
  <si>
    <t>2018PP767S</t>
  </si>
  <si>
    <t>2018V0015S</t>
  </si>
  <si>
    <t>2018V0025S</t>
  </si>
  <si>
    <t>2018V0027S</t>
  </si>
  <si>
    <t>2018V0102S</t>
  </si>
  <si>
    <t>2018V0106S</t>
  </si>
  <si>
    <t>2018V0129S</t>
  </si>
  <si>
    <t>2018V0135S</t>
  </si>
  <si>
    <t>2018V0207S</t>
  </si>
  <si>
    <t>2018V0234S</t>
  </si>
  <si>
    <t>2018V0250S</t>
  </si>
  <si>
    <t>2018V0353S</t>
  </si>
  <si>
    <t>2018V0405S</t>
  </si>
  <si>
    <t>2018V0413S</t>
  </si>
  <si>
    <t>2018V0516S</t>
  </si>
  <si>
    <t>2018V0803S</t>
  </si>
  <si>
    <t>2018V0819S</t>
  </si>
  <si>
    <t>2018V0821S</t>
  </si>
  <si>
    <t>2018V0872S</t>
  </si>
  <si>
    <t>2018V0961S</t>
  </si>
  <si>
    <t>2018V1113S</t>
  </si>
  <si>
    <t>2018V1137S</t>
  </si>
  <si>
    <t>2018V1138S</t>
  </si>
  <si>
    <t>2018V1261S</t>
  </si>
  <si>
    <t>2018V1276S</t>
  </si>
  <si>
    <t>2018V1571S</t>
  </si>
  <si>
    <t>2018V1578S</t>
  </si>
  <si>
    <t>2018V1613S</t>
  </si>
  <si>
    <t>2018V1639S</t>
  </si>
  <si>
    <t>2018V1673S</t>
  </si>
  <si>
    <t>2018V1870S</t>
  </si>
  <si>
    <t>2018V1883S</t>
  </si>
  <si>
    <t>2018V1907S</t>
  </si>
  <si>
    <t>2018V1941S</t>
  </si>
  <si>
    <t>2018V1974S</t>
  </si>
  <si>
    <t>2018V2002S</t>
  </si>
  <si>
    <t>2018V2010S</t>
  </si>
  <si>
    <t>2018V2046S</t>
  </si>
  <si>
    <t>2018V2215S</t>
  </si>
  <si>
    <t>2018V2221S</t>
  </si>
  <si>
    <t>2018V2231S</t>
  </si>
  <si>
    <t>2018V2260S</t>
  </si>
  <si>
    <t>2018V2284S</t>
  </si>
  <si>
    <t>2018V2300S</t>
  </si>
  <si>
    <t>2018V2338S</t>
  </si>
  <si>
    <t>2018V2352S</t>
  </si>
  <si>
    <t>2018V2359S</t>
  </si>
  <si>
    <t>2019V0025S</t>
  </si>
  <si>
    <t>2019V0038S</t>
  </si>
  <si>
    <t>2019V0090S</t>
  </si>
  <si>
    <t>2019V0091S</t>
  </si>
  <si>
    <t>2019V0112S</t>
  </si>
  <si>
    <t>2019V0126S</t>
  </si>
  <si>
    <t>2019V0207S</t>
  </si>
  <si>
    <t>2019V0343S</t>
  </si>
  <si>
    <t>2019V0350S</t>
  </si>
  <si>
    <t>2019V0373S</t>
  </si>
  <si>
    <t>2019V0473S</t>
  </si>
  <si>
    <t>2019V0479S</t>
  </si>
  <si>
    <t>2019V0612S</t>
  </si>
  <si>
    <t>2019V0620S</t>
  </si>
  <si>
    <t>2019V0631S</t>
  </si>
  <si>
    <t>2019V0633S</t>
  </si>
  <si>
    <t>2019V0672S</t>
  </si>
  <si>
    <t>2019V0725S</t>
  </si>
  <si>
    <t>2019V0912S</t>
  </si>
  <si>
    <t>2019V0933S</t>
  </si>
  <si>
    <t>2019V0939S</t>
  </si>
  <si>
    <t>2019V0960S</t>
  </si>
  <si>
    <t>2019V0961S</t>
  </si>
  <si>
    <t>2019V0962S</t>
  </si>
  <si>
    <t>2019V0963S</t>
  </si>
  <si>
    <t>2019V1034S</t>
  </si>
  <si>
    <t>2019V1036S</t>
  </si>
  <si>
    <t>2019V1137S</t>
  </si>
  <si>
    <t>2019V1283S</t>
  </si>
  <si>
    <t>2019V1386S</t>
  </si>
  <si>
    <t>2019V1398S</t>
  </si>
  <si>
    <t>2019V1434S</t>
  </si>
  <si>
    <t>2019V1547S</t>
  </si>
  <si>
    <t>2019V1559S</t>
  </si>
  <si>
    <t>2019V1849S</t>
  </si>
  <si>
    <t>2019V1850S</t>
  </si>
  <si>
    <t>2019V1920S</t>
  </si>
  <si>
    <t>2020V0116S</t>
  </si>
  <si>
    <t>2020V0198S</t>
  </si>
  <si>
    <t>2020V0259S</t>
  </si>
  <si>
    <t>2020V0280S</t>
  </si>
  <si>
    <t>2020V0330S</t>
  </si>
  <si>
    <t>2020V0504S</t>
  </si>
  <si>
    <t>2020V0739S</t>
  </si>
  <si>
    <t>PN0898</t>
  </si>
  <si>
    <t>PN0905</t>
  </si>
  <si>
    <t>PN0947</t>
  </si>
  <si>
    <t>PN1005</t>
  </si>
  <si>
    <t>PN1070</t>
  </si>
  <si>
    <t>PN1094</t>
  </si>
  <si>
    <t>PN1300S</t>
  </si>
  <si>
    <t>PN974S</t>
  </si>
  <si>
    <t>PP0632</t>
  </si>
  <si>
    <t>PP0675</t>
  </si>
  <si>
    <t>PP0679</t>
  </si>
  <si>
    <t>PP441S</t>
  </si>
  <si>
    <t>PP474S</t>
  </si>
  <si>
    <t>PP477S</t>
  </si>
  <si>
    <t>PP480S</t>
  </si>
  <si>
    <t>PP603</t>
  </si>
  <si>
    <t>PP610S</t>
  </si>
  <si>
    <t>PP611</t>
  </si>
  <si>
    <t>PP616</t>
  </si>
  <si>
    <t>PP622</t>
  </si>
  <si>
    <t>PP640</t>
  </si>
  <si>
    <t>PP652</t>
  </si>
  <si>
    <t>PP662</t>
  </si>
  <si>
    <t>2007PP077S</t>
  </si>
  <si>
    <t>2014V2207S</t>
  </si>
  <si>
    <t>2015V0594S</t>
  </si>
  <si>
    <t>2015V2425S</t>
  </si>
  <si>
    <t>2016V0156S</t>
  </si>
  <si>
    <t>2016V0775S</t>
  </si>
  <si>
    <t>2016V0807S</t>
  </si>
  <si>
    <t>2016V1231S</t>
  </si>
  <si>
    <t>2016V1514S</t>
  </si>
  <si>
    <t>2016V2240S</t>
  </si>
  <si>
    <t>2016V3252S</t>
  </si>
  <si>
    <t>2017V0779S</t>
  </si>
  <si>
    <t>2017V0826S</t>
  </si>
  <si>
    <t>2017V0963S</t>
  </si>
  <si>
    <t>2017V1418S</t>
  </si>
  <si>
    <t>2017V1671S</t>
  </si>
  <si>
    <t>2017V1782S</t>
  </si>
  <si>
    <t>2018PP709S</t>
  </si>
  <si>
    <t>2018V0226S</t>
  </si>
  <si>
    <t>2018V0864S</t>
  </si>
  <si>
    <t>2018V1567S</t>
  </si>
  <si>
    <t>2018V2360S</t>
  </si>
  <si>
    <t>2019V0177S</t>
  </si>
  <si>
    <t>2019V0833S</t>
  </si>
  <si>
    <t>PN964S</t>
  </si>
  <si>
    <t>2015V3069S</t>
  </si>
  <si>
    <t>2016V0632S</t>
  </si>
  <si>
    <t>2016V0656S</t>
  </si>
  <si>
    <t>2017V0348S</t>
  </si>
  <si>
    <t>2017V0598S</t>
  </si>
  <si>
    <t>2017V2420S</t>
  </si>
  <si>
    <t>2018V0017S</t>
  </si>
  <si>
    <t>2018V0082S</t>
  </si>
  <si>
    <t>2018V1065S</t>
  </si>
  <si>
    <t>2018V1645S</t>
  </si>
  <si>
    <t>2018V2312S</t>
  </si>
  <si>
    <t>2019V0461S</t>
  </si>
  <si>
    <t>2019V0965S</t>
  </si>
  <si>
    <t>2019V1385S</t>
  </si>
  <si>
    <t>2019V1391S</t>
  </si>
  <si>
    <t>2019V1394S</t>
  </si>
  <si>
    <t>2020V0811S</t>
  </si>
  <si>
    <t>2020V0816S</t>
  </si>
  <si>
    <t>2015V2403S</t>
  </si>
  <si>
    <t>2017V2323S</t>
  </si>
  <si>
    <t>2018V1824S</t>
  </si>
  <si>
    <t>2019V1216S</t>
  </si>
  <si>
    <t>2001V1210S</t>
  </si>
  <si>
    <t>2016V3292S</t>
  </si>
  <si>
    <t>2017V1332S</t>
  </si>
  <si>
    <t>1999V0304S</t>
  </si>
  <si>
    <t>1999V0906S</t>
  </si>
  <si>
    <t>1999V0992S</t>
  </si>
  <si>
    <t>2000V0013S</t>
  </si>
  <si>
    <t>2000V0400S</t>
  </si>
  <si>
    <t>2000V0626S</t>
  </si>
  <si>
    <t>2000V0799S</t>
  </si>
  <si>
    <t>2000V1060S</t>
  </si>
  <si>
    <t>2000V1215S</t>
  </si>
  <si>
    <t>2000V1230S</t>
  </si>
  <si>
    <t>2001V0219S</t>
  </si>
  <si>
    <t>2001V0374S</t>
  </si>
  <si>
    <t>2001V0378S</t>
  </si>
  <si>
    <t>2001V0400S</t>
  </si>
  <si>
    <t>2001V0580S</t>
  </si>
  <si>
    <t>2001V0885S</t>
  </si>
  <si>
    <t>2001V0906S</t>
  </si>
  <si>
    <t>2001V1062S</t>
  </si>
  <si>
    <t>2001V1118S</t>
  </si>
  <si>
    <t>2001V1150S</t>
  </si>
  <si>
    <t>2001V1162S</t>
  </si>
  <si>
    <t>2002V0153S</t>
  </si>
  <si>
    <t>2002V0376S</t>
  </si>
  <si>
    <t>2002V0623S</t>
  </si>
  <si>
    <t>2002V0631S</t>
  </si>
  <si>
    <t>2003V0055S</t>
  </si>
  <si>
    <t>2003V0279S</t>
  </si>
  <si>
    <t>2003V0912S</t>
  </si>
  <si>
    <t>2003V0968S</t>
  </si>
  <si>
    <t>2004V0398S</t>
  </si>
  <si>
    <t>2004V0450S</t>
  </si>
  <si>
    <t>2004V1627S</t>
  </si>
  <si>
    <t>2005V0142S</t>
  </si>
  <si>
    <t>2005V0193S</t>
  </si>
  <si>
    <t>2005V1226S</t>
  </si>
  <si>
    <t>2006V0900S</t>
  </si>
  <si>
    <t>2007PP114S</t>
  </si>
  <si>
    <t>2007V1004S</t>
  </si>
  <si>
    <t>2007V1305S</t>
  </si>
  <si>
    <t>2007V2147S</t>
  </si>
  <si>
    <t>2007V2270S</t>
  </si>
  <si>
    <t>2007V2643S</t>
  </si>
  <si>
    <t>2007V3051S</t>
  </si>
  <si>
    <t>2008V0009S</t>
  </si>
  <si>
    <t>2008V0147S</t>
  </si>
  <si>
    <t>2008V0237S</t>
  </si>
  <si>
    <t>2008V0542S</t>
  </si>
  <si>
    <t>2008V0866S</t>
  </si>
  <si>
    <t>2008V1006S</t>
  </si>
  <si>
    <t>2008V1753S</t>
  </si>
  <si>
    <t>2008V1770S</t>
  </si>
  <si>
    <t>2008V1786S</t>
  </si>
  <si>
    <t>2008V2093S</t>
  </si>
  <si>
    <t>2008V2109S</t>
  </si>
  <si>
    <t>2008V2166S</t>
  </si>
  <si>
    <t>2008V2555S</t>
  </si>
  <si>
    <t>2009V0222S</t>
  </si>
  <si>
    <t>2009V0621S</t>
  </si>
  <si>
    <t>2009V0774S</t>
  </si>
  <si>
    <t>2009V1483S</t>
  </si>
  <si>
    <t>2009V1934S</t>
  </si>
  <si>
    <t>2009V2212S</t>
  </si>
  <si>
    <t>2009V2732S</t>
  </si>
  <si>
    <t>2009V2751S</t>
  </si>
  <si>
    <t>2009V2814S</t>
  </si>
  <si>
    <t>2009V2882S</t>
  </si>
  <si>
    <t>2010PP342S</t>
  </si>
  <si>
    <t>2010PP395S</t>
  </si>
  <si>
    <t>2010V0167S</t>
  </si>
  <si>
    <t>2010V0204S</t>
  </si>
  <si>
    <t>2010V1709S</t>
  </si>
  <si>
    <t>2010V2153S</t>
  </si>
  <si>
    <t>2010V2266S</t>
  </si>
  <si>
    <t>2011V0040S</t>
  </si>
  <si>
    <t>2011V0287S</t>
  </si>
  <si>
    <t>2011V0947S</t>
  </si>
  <si>
    <t>2011V1518S</t>
  </si>
  <si>
    <t>2011V272S</t>
  </si>
  <si>
    <t>2012PN626S</t>
  </si>
  <si>
    <t>2012PP450S</t>
  </si>
  <si>
    <t>2012V0506S</t>
  </si>
  <si>
    <t>2012V1001S</t>
  </si>
  <si>
    <t>2012V1291S</t>
  </si>
  <si>
    <t>2012V1404S</t>
  </si>
  <si>
    <t>2012V1668S</t>
  </si>
  <si>
    <t>2012V1929S</t>
  </si>
  <si>
    <t>2012V1949S</t>
  </si>
  <si>
    <t>2012V1979S</t>
  </si>
  <si>
    <t>2012V2237S</t>
  </si>
  <si>
    <t>2012V2285S</t>
  </si>
  <si>
    <t>2013V0178S</t>
  </si>
  <si>
    <t>2013V0250S</t>
  </si>
  <si>
    <t>2013V0911S</t>
  </si>
  <si>
    <t>2013V1206S</t>
  </si>
  <si>
    <t>2013V1448S</t>
  </si>
  <si>
    <t>2013V1649S</t>
  </si>
  <si>
    <t>2014V0196S</t>
  </si>
  <si>
    <t>2014V1270S</t>
  </si>
  <si>
    <t>2015V0082S</t>
  </si>
  <si>
    <t>2015V0137S</t>
  </si>
  <si>
    <t>2015V0264S</t>
  </si>
  <si>
    <t>2015V1110S</t>
  </si>
  <si>
    <t>2015V1521S</t>
  </si>
  <si>
    <t>2015V2004S</t>
  </si>
  <si>
    <t>2015V2033S</t>
  </si>
  <si>
    <t>2015V2052S</t>
  </si>
  <si>
    <t>2015V2488S</t>
  </si>
  <si>
    <t>2015V2492S</t>
  </si>
  <si>
    <t>2015V2501S</t>
  </si>
  <si>
    <t>2015V2831S</t>
  </si>
  <si>
    <t>2015V2838S</t>
  </si>
  <si>
    <t>2015V2982S</t>
  </si>
  <si>
    <t>2015V3076S</t>
  </si>
  <si>
    <t>2016V0479S</t>
  </si>
  <si>
    <t>2016V0562S</t>
  </si>
  <si>
    <t>2016V0564S</t>
  </si>
  <si>
    <t>2016V0582S</t>
  </si>
  <si>
    <t>2016V0585S</t>
  </si>
  <si>
    <t>2016V0589S</t>
  </si>
  <si>
    <t>2016V0639S</t>
  </si>
  <si>
    <t>2016V0771S</t>
  </si>
  <si>
    <t>2016V1094S</t>
  </si>
  <si>
    <t>2016V1120S</t>
  </si>
  <si>
    <t>2016V1491S</t>
  </si>
  <si>
    <t>2016V1582S</t>
  </si>
  <si>
    <t>2016V1979S</t>
  </si>
  <si>
    <t>2016V2286S</t>
  </si>
  <si>
    <t>2016V2288S</t>
  </si>
  <si>
    <t>2016V2648S</t>
  </si>
  <si>
    <t>2016V2957S</t>
  </si>
  <si>
    <t>2016V3063S</t>
  </si>
  <si>
    <t>2016V3284S</t>
  </si>
  <si>
    <t>2017V0067S</t>
  </si>
  <si>
    <t>2017V0341S</t>
  </si>
  <si>
    <t>2017V0437S</t>
  </si>
  <si>
    <t>2017V0453S</t>
  </si>
  <si>
    <t>2017V0508S</t>
  </si>
  <si>
    <t>2017V0689S</t>
  </si>
  <si>
    <t>2017V0816S</t>
  </si>
  <si>
    <t>2017V0958S</t>
  </si>
  <si>
    <t>2017V1190S</t>
  </si>
  <si>
    <t>2017V1420S</t>
  </si>
  <si>
    <t>2017V1424S</t>
  </si>
  <si>
    <t>2017V1629S</t>
  </si>
  <si>
    <t>2017V1641S</t>
  </si>
  <si>
    <t>2017V1997S</t>
  </si>
  <si>
    <t>2017V2194S</t>
  </si>
  <si>
    <t>2017V2214S</t>
  </si>
  <si>
    <t>2017V2526S</t>
  </si>
  <si>
    <t>2018PP728S</t>
  </si>
  <si>
    <t>2018PP741S</t>
  </si>
  <si>
    <t>2018V0028S</t>
  </si>
  <si>
    <t>2018V0076S</t>
  </si>
  <si>
    <t>2018V0079S</t>
  </si>
  <si>
    <t>2018V0080S</t>
  </si>
  <si>
    <t>2018V0134S</t>
  </si>
  <si>
    <t>2018V0235S</t>
  </si>
  <si>
    <t>2018V0270S</t>
  </si>
  <si>
    <t>2018V0406S</t>
  </si>
  <si>
    <t>2018V0758S</t>
  </si>
  <si>
    <t>2018V0770S</t>
  </si>
  <si>
    <t>2018V0832S</t>
  </si>
  <si>
    <t>2018V1009S</t>
  </si>
  <si>
    <t>2018V1089S</t>
  </si>
  <si>
    <t>2018V1205S</t>
  </si>
  <si>
    <t>2018V1208S</t>
  </si>
  <si>
    <t>2018V1605S</t>
  </si>
  <si>
    <t>2018V1616S</t>
  </si>
  <si>
    <t>2018V1650S</t>
  </si>
  <si>
    <t>2018V1835S</t>
  </si>
  <si>
    <t>2018V2032S</t>
  </si>
  <si>
    <t>2018V2056S</t>
  </si>
  <si>
    <t>2018V2396S</t>
  </si>
  <si>
    <t>2019V0043S</t>
  </si>
  <si>
    <t>2019V0064S</t>
  </si>
  <si>
    <t>2019V0096S</t>
  </si>
  <si>
    <t>2019V0134S</t>
  </si>
  <si>
    <t>2019V0142S</t>
  </si>
  <si>
    <t>2019V0354S</t>
  </si>
  <si>
    <t>2019V0421S</t>
  </si>
  <si>
    <t>2019V0445S</t>
  </si>
  <si>
    <t>2019V0476S</t>
  </si>
  <si>
    <t>2019V0477S</t>
  </si>
  <si>
    <t>2019V0478S</t>
  </si>
  <si>
    <t>2019V0481S</t>
  </si>
  <si>
    <t>2019V0674S</t>
  </si>
  <si>
    <t>2019V0676S</t>
  </si>
  <si>
    <t>2019V0724S</t>
  </si>
  <si>
    <t>2019V0756S</t>
  </si>
  <si>
    <t>2019V0918S</t>
  </si>
  <si>
    <t>2019V1333S</t>
  </si>
  <si>
    <t>2019V1338S</t>
  </si>
  <si>
    <t>2019V1426S</t>
  </si>
  <si>
    <t>2019V1531S</t>
  </si>
  <si>
    <t>2019V1545S</t>
  </si>
  <si>
    <t>2019V1606S</t>
  </si>
  <si>
    <t>2019V1814S</t>
  </si>
  <si>
    <t>2019V1815S</t>
  </si>
  <si>
    <t>2019V1903S</t>
  </si>
  <si>
    <t>2019V1939S</t>
  </si>
  <si>
    <t>2020V0301S</t>
  </si>
  <si>
    <t>PN0851</t>
  </si>
  <si>
    <t>PN0885</t>
  </si>
  <si>
    <t>PN1071</t>
  </si>
  <si>
    <t>PN1149</t>
  </si>
  <si>
    <t>PN636S</t>
  </si>
  <si>
    <t>PN689</t>
  </si>
  <si>
    <t>PP0498</t>
  </si>
  <si>
    <t>PP164S</t>
  </si>
  <si>
    <t>PP604</t>
  </si>
  <si>
    <t>Age (years)</t>
  </si>
  <si>
    <t>ERR048063</t>
  </si>
  <si>
    <t>ERR056793</t>
  </si>
  <si>
    <t>ERR051605</t>
  </si>
  <si>
    <t>ERR3811094</t>
  </si>
  <si>
    <t>ERR3699290</t>
  </si>
  <si>
    <t>ERR554920</t>
  </si>
  <si>
    <t>ERR461734</t>
  </si>
  <si>
    <t>ERR1214542</t>
  </si>
  <si>
    <t>ERR1214534</t>
  </si>
  <si>
    <t>ERR1214531</t>
  </si>
  <si>
    <t>ERR3303462</t>
  </si>
  <si>
    <t>ERR750770</t>
  </si>
  <si>
    <t>ERR3655303</t>
  </si>
  <si>
    <t>ERR1214536</t>
  </si>
  <si>
    <t>ERR2667142</t>
  </si>
  <si>
    <t>ERR980350</t>
  </si>
  <si>
    <t>ERR2352042</t>
  </si>
  <si>
    <t>ERR1214566</t>
  </si>
  <si>
    <t>ERR2352104</t>
  </si>
  <si>
    <t>SRR6915234</t>
  </si>
  <si>
    <t>SRR6915233</t>
  </si>
  <si>
    <t>ERR1214664</t>
  </si>
  <si>
    <t>ERR1453718</t>
  </si>
  <si>
    <t>ERR1214537</t>
  </si>
  <si>
    <t>ERR1214535</t>
  </si>
  <si>
    <t>ERR1214541</t>
  </si>
  <si>
    <t>ERR1453583</t>
  </si>
  <si>
    <t>ERR1453717</t>
  </si>
  <si>
    <t>ERR2667077</t>
  </si>
  <si>
    <t>ERR1453716</t>
  </si>
  <si>
    <t>ERR12031280</t>
  </si>
  <si>
    <t>SRR12541249</t>
  </si>
  <si>
    <t>ERR12031182</t>
  </si>
  <si>
    <t>ERR12031323</t>
  </si>
  <si>
    <t>ERR12031171</t>
  </si>
  <si>
    <t>ERR12031100</t>
  </si>
  <si>
    <t>ERR716153</t>
  </si>
  <si>
    <t>ERR716152</t>
  </si>
  <si>
    <t>ERR12031032</t>
  </si>
  <si>
    <t>ERR12031001</t>
  </si>
  <si>
    <t>ERR12031278</t>
  </si>
  <si>
    <t>ERR12031069</t>
  </si>
  <si>
    <t>ERR12031027</t>
  </si>
  <si>
    <t>ERR025288</t>
  </si>
  <si>
    <t>SRR23727210</t>
  </si>
  <si>
    <t>SRR23726204</t>
  </si>
  <si>
    <t>ERR440006</t>
  </si>
  <si>
    <t>ERR440005</t>
  </si>
  <si>
    <t>ERR440004</t>
  </si>
  <si>
    <t>ERR440003</t>
  </si>
  <si>
    <t>ERR3601919</t>
  </si>
  <si>
    <t>ERR461283</t>
  </si>
  <si>
    <t>ERR1788054</t>
  </si>
  <si>
    <t>SRR23727471</t>
  </si>
  <si>
    <t>ERR1788124</t>
  </si>
  <si>
    <t>ERR3602053</t>
  </si>
  <si>
    <t>SRR23727310</t>
  </si>
  <si>
    <t>SRR24135958</t>
  </si>
  <si>
    <t>SRR23727408</t>
  </si>
  <si>
    <t>ERR1788381</t>
  </si>
  <si>
    <t>ERR1788370</t>
  </si>
  <si>
    <t>ERR2089511</t>
  </si>
  <si>
    <t>ERR2667186</t>
  </si>
  <si>
    <t>ERR2089519</t>
  </si>
  <si>
    <t>ERR1788466</t>
  </si>
  <si>
    <t>ERR2667166</t>
  </si>
  <si>
    <t>SRR23497989</t>
  </si>
  <si>
    <t>ERR2089564</t>
  </si>
  <si>
    <t>ERR1788408</t>
  </si>
  <si>
    <t>ERR1788545</t>
  </si>
  <si>
    <t>ERR1788517</t>
  </si>
  <si>
    <t>ERR2667159</t>
  </si>
  <si>
    <t>ERR2089405</t>
  </si>
  <si>
    <t>ERR1795464</t>
  </si>
  <si>
    <t>ERR470387</t>
  </si>
  <si>
    <t>ERR1540735</t>
  </si>
  <si>
    <t>SRR23497331</t>
  </si>
  <si>
    <t>SRR3662341</t>
  </si>
  <si>
    <t>SRR3661408</t>
  </si>
  <si>
    <t>SRR7189901</t>
  </si>
  <si>
    <t>SRR7183751</t>
  </si>
  <si>
    <t>SRR23727591</t>
  </si>
  <si>
    <t>SRR23727593</t>
  </si>
  <si>
    <t>SRR23727487</t>
  </si>
  <si>
    <t>ERR884451</t>
  </si>
  <si>
    <t>ERR563926</t>
  </si>
  <si>
    <t>ERR461601</t>
  </si>
  <si>
    <t>SRR7190623</t>
  </si>
  <si>
    <t>ERR907297</t>
  </si>
  <si>
    <t>SRR26145875</t>
  </si>
  <si>
    <t>SRR3661289</t>
  </si>
  <si>
    <t>SRR26145935</t>
  </si>
  <si>
    <t>SRR26145941</t>
  </si>
  <si>
    <t>SRR26145865</t>
  </si>
  <si>
    <t>SRR26145995</t>
  </si>
  <si>
    <t>SRR26145922</t>
  </si>
  <si>
    <t>SRR23725444</t>
  </si>
  <si>
    <t>SRR23499960</t>
  </si>
  <si>
    <t>SRR23500009</t>
  </si>
  <si>
    <t>SRR12608606</t>
  </si>
  <si>
    <t>SRR8435175</t>
  </si>
  <si>
    <t>SRR23727206</t>
  </si>
  <si>
    <t>SRR23727337</t>
  </si>
  <si>
    <t>SRR23500019</t>
  </si>
  <si>
    <t>SRR23499686</t>
  </si>
  <si>
    <t>SRR23727476</t>
  </si>
  <si>
    <t>SRR23727187</t>
  </si>
  <si>
    <t>SRR23726205</t>
  </si>
  <si>
    <t>SRR23727604</t>
  </si>
  <si>
    <t>SRR23727439</t>
  </si>
  <si>
    <t>SRR23727489</t>
  </si>
  <si>
    <t>SRR23727582</t>
  </si>
  <si>
    <t>SRR23727215</t>
  </si>
  <si>
    <t>SRR23499730</t>
  </si>
  <si>
    <t>ERR1788103</t>
  </si>
  <si>
    <t>SRR23727351</t>
  </si>
  <si>
    <t>SRR23727262</t>
  </si>
  <si>
    <t>SRR23727495</t>
  </si>
  <si>
    <t>SRR23725755</t>
  </si>
  <si>
    <t>ERR1947368</t>
  </si>
  <si>
    <t>ERR3601869</t>
  </si>
  <si>
    <t>SRR3662131</t>
  </si>
  <si>
    <t>SRR5132334</t>
  </si>
  <si>
    <t>SRR5132291</t>
  </si>
  <si>
    <t>SRR3661587</t>
  </si>
  <si>
    <t>SRR7176586</t>
  </si>
  <si>
    <t>SRR7175730</t>
  </si>
  <si>
    <t>SRR7183270</t>
  </si>
  <si>
    <t>SRR23727580</t>
  </si>
  <si>
    <t>SRR23727423</t>
  </si>
  <si>
    <t>SRR23727478</t>
  </si>
  <si>
    <t>SRR23725620</t>
  </si>
  <si>
    <t>SRR23727474</t>
  </si>
  <si>
    <t>SRR23727324</t>
  </si>
  <si>
    <t>SRR23727651</t>
  </si>
  <si>
    <t>SRR23727323</t>
  </si>
  <si>
    <t>SRR23725750</t>
  </si>
  <si>
    <t>SRR23725749</t>
  </si>
  <si>
    <t>SRR23727612</t>
  </si>
  <si>
    <t>SRR23727465</t>
  </si>
  <si>
    <t>SRR23727214</t>
  </si>
  <si>
    <t>SRR23727611</t>
  </si>
  <si>
    <t>SRR23725527</t>
  </si>
  <si>
    <t>SRR3662815</t>
  </si>
  <si>
    <t>SRR7190488</t>
  </si>
  <si>
    <t>SRR7190290</t>
  </si>
  <si>
    <t>SRR7183459</t>
  </si>
  <si>
    <t>SRR3661239</t>
  </si>
  <si>
    <t>SRR7183555</t>
  </si>
  <si>
    <t>SRR7175717</t>
  </si>
  <si>
    <t>SRR7176417</t>
  </si>
  <si>
    <t>SRR7183493</t>
  </si>
  <si>
    <t>SRR5132286</t>
  </si>
  <si>
    <t>SRR6817904</t>
  </si>
  <si>
    <t>SRR3662970</t>
  </si>
  <si>
    <t>SRR3661614</t>
  </si>
  <si>
    <t>SRR7190391</t>
  </si>
  <si>
    <t>SRR3662276</t>
  </si>
  <si>
    <t>SRR7176064</t>
  </si>
  <si>
    <t>SRR3661885</t>
  </si>
  <si>
    <t>SRR26145939</t>
  </si>
  <si>
    <t>SRR7190648</t>
  </si>
  <si>
    <t>SRR3661466</t>
  </si>
  <si>
    <t>SRR26146000</t>
  </si>
  <si>
    <t>SRR7190677</t>
  </si>
  <si>
    <t>SRR3662833</t>
  </si>
  <si>
    <t>SRR7183899</t>
  </si>
  <si>
    <t>SRR7190679</t>
  </si>
  <si>
    <t>SRR26145984</t>
  </si>
  <si>
    <t>SRR26145884</t>
  </si>
  <si>
    <t>SRR7183557</t>
  </si>
  <si>
    <t>SRR3661859</t>
  </si>
  <si>
    <t>SRR3663009</t>
  </si>
  <si>
    <t>SRR3662942</t>
  </si>
  <si>
    <t>SRR26145991</t>
  </si>
  <si>
    <t>SRR26145938</t>
  </si>
  <si>
    <t>SRR7189877</t>
  </si>
  <si>
    <t>SRR26145835</t>
  </si>
  <si>
    <t>SRR26146001</t>
  </si>
  <si>
    <t>SRR26145981</t>
  </si>
  <si>
    <t>SRR3663178</t>
  </si>
  <si>
    <t>SRR7172223</t>
  </si>
  <si>
    <t>SRR26145837</t>
  </si>
  <si>
    <t>SRR26145913</t>
  </si>
  <si>
    <t>SRR26145969</t>
  </si>
  <si>
    <t>SRR26145861</t>
  </si>
  <si>
    <t>SRR26145843</t>
  </si>
  <si>
    <t>SRR26145883</t>
  </si>
  <si>
    <t>SRR26145983</t>
  </si>
  <si>
    <t>SRR3662463</t>
  </si>
  <si>
    <t>SRR26145873</t>
  </si>
  <si>
    <t>SRR26145900</t>
  </si>
  <si>
    <t>SRR26145874</t>
  </si>
  <si>
    <t>SRR26145877</t>
  </si>
  <si>
    <t>SRR7189942</t>
  </si>
  <si>
    <t>SRR26145834</t>
  </si>
  <si>
    <t>SRR26145998</t>
  </si>
  <si>
    <t>SRR26145978</t>
  </si>
  <si>
    <t>SRR26145943</t>
  </si>
  <si>
    <t>SRR26145871</t>
  </si>
  <si>
    <t>SRR26145841</t>
  </si>
  <si>
    <t>SRR7190337</t>
  </si>
  <si>
    <t>SRR26145987</t>
  </si>
  <si>
    <t>SRR26145985</t>
  </si>
  <si>
    <t>SRR26145838</t>
  </si>
  <si>
    <t>SRR26145830</t>
  </si>
  <si>
    <t>SRR26145996</t>
  </si>
  <si>
    <t>SRR26145989</t>
  </si>
  <si>
    <t>SRR26145973</t>
  </si>
  <si>
    <t>SRR26145929</t>
  </si>
  <si>
    <t>SRR26145932</t>
  </si>
  <si>
    <t>SRR26145851</t>
  </si>
  <si>
    <t>SRR26145870</t>
  </si>
  <si>
    <t>SRR26145866</t>
  </si>
  <si>
    <t>SRR26145931</t>
  </si>
  <si>
    <t>SRR26145980</t>
  </si>
  <si>
    <t>SRR26145930</t>
  </si>
  <si>
    <t>SRR7175999</t>
  </si>
  <si>
    <t>SRR26145975</t>
  </si>
  <si>
    <t>SRR26145845</t>
  </si>
  <si>
    <t>SRR7190191</t>
  </si>
  <si>
    <t>SRR7190436</t>
  </si>
  <si>
    <t>SRR26145976</t>
  </si>
  <si>
    <t>SRR26145855</t>
  </si>
  <si>
    <t>SRR26145856</t>
  </si>
  <si>
    <t>SRR26145993</t>
  </si>
  <si>
    <t>SRR26145921</t>
  </si>
  <si>
    <t>SRR26145895</t>
  </si>
  <si>
    <t>SRR26145864</t>
  </si>
  <si>
    <t>SRR26145885</t>
  </si>
  <si>
    <t>SRR26145882</t>
  </si>
  <si>
    <t>SRR26145890</t>
  </si>
  <si>
    <t>SRR3661188</t>
  </si>
  <si>
    <t>SRR26145881</t>
  </si>
  <si>
    <t>SRR23499965</t>
  </si>
  <si>
    <t>ERR2680511</t>
  </si>
  <si>
    <t>ERR12031251</t>
  </si>
  <si>
    <t>SRR7190485</t>
  </si>
  <si>
    <t>SRR23727343</t>
  </si>
  <si>
    <t>SRR23727193</t>
  </si>
  <si>
    <t>ERR2090546</t>
  </si>
  <si>
    <t>ERR1947648</t>
  </si>
  <si>
    <t>SRR7183759</t>
  </si>
  <si>
    <t>SRR7189747</t>
  </si>
  <si>
    <t>SRR7183673</t>
  </si>
  <si>
    <t>SRR3661968</t>
  </si>
  <si>
    <t>SRR1655780</t>
  </si>
  <si>
    <t>SRR5132343</t>
  </si>
  <si>
    <t>SRR5132342</t>
  </si>
  <si>
    <t>ERR2089486</t>
  </si>
  <si>
    <t>ERR12030998</t>
  </si>
  <si>
    <t>SRR3662741</t>
  </si>
  <si>
    <t>ERR600103</t>
  </si>
  <si>
    <t>SRR3662824</t>
  </si>
  <si>
    <t>SRR3661912</t>
  </si>
  <si>
    <t>SRR7190238</t>
  </si>
  <si>
    <t>SRR7183430</t>
  </si>
  <si>
    <t>SRR7190569</t>
  </si>
  <si>
    <t>SRR7190359</t>
  </si>
  <si>
    <t>SRR7190086</t>
  </si>
  <si>
    <t>SRR7172190</t>
  </si>
  <si>
    <t>ERR742648</t>
  </si>
  <si>
    <t>SRR7183353</t>
  </si>
  <si>
    <t>SRR7175913</t>
  </si>
  <si>
    <t>SRR6817711</t>
  </si>
  <si>
    <t>SRR7190617</t>
  </si>
  <si>
    <t>SRR7189991</t>
  </si>
  <si>
    <t>SRR3661582</t>
  </si>
  <si>
    <t>SRR3661470</t>
  </si>
  <si>
    <t>SRR23725482</t>
  </si>
  <si>
    <t>SRR3662280</t>
  </si>
  <si>
    <t>SRR3662220</t>
  </si>
  <si>
    <t>SRR7190423</t>
  </si>
  <si>
    <t>SRR7190206</t>
  </si>
  <si>
    <t>SRR7183817</t>
  </si>
  <si>
    <t>SRR7172212</t>
  </si>
  <si>
    <t>SRR21201999</t>
  </si>
  <si>
    <t>SRR23727278</t>
  </si>
  <si>
    <t>ERR956489</t>
  </si>
  <si>
    <t>ERR3601927</t>
  </si>
  <si>
    <t>SRR23725751</t>
  </si>
  <si>
    <t>SRR23725378</t>
  </si>
  <si>
    <t>SRR23727597</t>
  </si>
  <si>
    <t>SRR23727581</t>
  </si>
  <si>
    <t>SRR23727616</t>
  </si>
  <si>
    <t>SRR23727329</t>
  </si>
  <si>
    <t>SRR23725800</t>
  </si>
  <si>
    <t>ERR2789008</t>
  </si>
  <si>
    <t>ERR2789007</t>
  </si>
  <si>
    <t>ERR3601918</t>
  </si>
  <si>
    <t>ERR3601992</t>
  </si>
  <si>
    <t>ERR876687</t>
  </si>
  <si>
    <t>ERR751188</t>
  </si>
  <si>
    <t>ERR3601754</t>
  </si>
  <si>
    <t>ERR3602023</t>
  </si>
  <si>
    <t>ERR3601873</t>
  </si>
  <si>
    <t>ERR3601676</t>
  </si>
  <si>
    <t>ERR3601993</t>
  </si>
  <si>
    <t>ERR3601520</t>
  </si>
  <si>
    <t>ERR3601735</t>
  </si>
  <si>
    <t>ERR3601716</t>
  </si>
  <si>
    <t>ERR3601782</t>
  </si>
  <si>
    <t>ERR3601756</t>
  </si>
  <si>
    <t>ERR3601780</t>
  </si>
  <si>
    <t>ERR3601601</t>
  </si>
  <si>
    <t>ERR12030987</t>
  </si>
  <si>
    <t>ERR3601582</t>
  </si>
  <si>
    <t>ERR3601848</t>
  </si>
  <si>
    <t>ERR3530755</t>
  </si>
  <si>
    <t>ERR3602048</t>
  </si>
  <si>
    <t>ERR3565755</t>
  </si>
  <si>
    <t>ERR3601774</t>
  </si>
  <si>
    <t>ERR3601606</t>
  </si>
  <si>
    <t>ERR1440122</t>
  </si>
  <si>
    <t>SRR23725480</t>
  </si>
  <si>
    <t>ERR3601662</t>
  </si>
  <si>
    <t>ERR3601928</t>
  </si>
  <si>
    <t>ERR3601926</t>
  </si>
  <si>
    <t>ERR3601925</t>
  </si>
  <si>
    <t>ERR3602009</t>
  </si>
  <si>
    <t>ERR3601791</t>
  </si>
  <si>
    <t>ERR3601766</t>
  </si>
  <si>
    <t>ERR3602045</t>
  </si>
  <si>
    <t>ERR3601765</t>
  </si>
  <si>
    <t>ERR3601810</t>
  </si>
  <si>
    <t>SRR23727356</t>
  </si>
  <si>
    <t>SRR23727261</t>
  </si>
  <si>
    <t>ERR3601966</t>
  </si>
  <si>
    <t>ERR3601853</t>
  </si>
  <si>
    <t>ERR3601683</t>
  </si>
  <si>
    <t>ERR3530735</t>
  </si>
  <si>
    <t>ERR3601990</t>
  </si>
  <si>
    <t>ERR3601704</t>
  </si>
  <si>
    <t>ERR3601866</t>
  </si>
  <si>
    <t>ERR3601536</t>
  </si>
  <si>
    <t>ERR1440583</t>
  </si>
  <si>
    <t>ERR3601828</t>
  </si>
  <si>
    <t>ERR3601864</t>
  </si>
  <si>
    <t>SRR21202150</t>
  </si>
  <si>
    <t>ERR3601527</t>
  </si>
  <si>
    <t>ERR3601878</t>
  </si>
  <si>
    <t>ERR3601980</t>
  </si>
  <si>
    <t>ERR3602047</t>
  </si>
  <si>
    <t>ERR3601933</t>
  </si>
  <si>
    <t>ERR1440107</t>
  </si>
  <si>
    <t>ERR3601913</t>
  </si>
  <si>
    <t>ERR3601994</t>
  </si>
  <si>
    <t>ERR3602044</t>
  </si>
  <si>
    <t>ERR3601689</t>
  </si>
  <si>
    <t>ERR1440111</t>
  </si>
  <si>
    <t>ERR3601516</t>
  </si>
  <si>
    <t>ERR3531053</t>
  </si>
  <si>
    <t>ERR3602024</t>
  </si>
  <si>
    <t>ERR3601654</t>
  </si>
  <si>
    <t>ERR3602052</t>
  </si>
  <si>
    <t>ERR3601602</t>
  </si>
  <si>
    <t>ERR3601901</t>
  </si>
  <si>
    <t>ERR3601485</t>
  </si>
  <si>
    <t>ERR3601939</t>
  </si>
  <si>
    <t>ERR1440117</t>
  </si>
  <si>
    <t>ERR1439953</t>
  </si>
  <si>
    <t>ERR3602079</t>
  </si>
  <si>
    <t>ERR3601938</t>
  </si>
  <si>
    <t>ERR3601799</t>
  </si>
  <si>
    <t>ERR3601857</t>
  </si>
  <si>
    <t>ERR3601678</t>
  </si>
  <si>
    <t>ERR1438405</t>
  </si>
  <si>
    <t>ERR3601555</t>
  </si>
  <si>
    <t>ERR3601823</t>
  </si>
  <si>
    <t>ERR3601778</t>
  </si>
  <si>
    <t>ERR3601910</t>
  </si>
  <si>
    <t>ERR3601573</t>
  </si>
  <si>
    <t>ERR3601769</t>
  </si>
  <si>
    <t>ERR3601509</t>
  </si>
  <si>
    <t>ERR1440144</t>
  </si>
  <si>
    <t>ERR3602080</t>
  </si>
  <si>
    <t>ERR3601631</t>
  </si>
  <si>
    <t>ERR3601703</t>
  </si>
  <si>
    <t>ERR1440023</t>
  </si>
  <si>
    <t>ERR3601820</t>
  </si>
  <si>
    <t>ERR3601692</t>
  </si>
  <si>
    <t>ERR3601940</t>
  </si>
  <si>
    <t>ERR3601487</t>
  </si>
  <si>
    <t>ERR3602008</t>
  </si>
  <si>
    <t>ERR1512752</t>
  </si>
  <si>
    <t>ERR1438843</t>
  </si>
  <si>
    <t>ERR3601575</t>
  </si>
  <si>
    <t>ERR3601617</t>
  </si>
  <si>
    <t>ERR3601798</t>
  </si>
  <si>
    <t>ERR1439687</t>
  </si>
  <si>
    <t>ERR3601931</t>
  </si>
  <si>
    <t>ERR3601797</t>
  </si>
  <si>
    <t>ERR3601695</t>
  </si>
  <si>
    <t>ERR3601829</t>
  </si>
  <si>
    <t>ERR3601496</t>
  </si>
  <si>
    <t>ERR3601924</t>
  </si>
  <si>
    <t>ERR3601891</t>
  </si>
  <si>
    <t>ERR3602027</t>
  </si>
  <si>
    <t>ERR3601524</t>
  </si>
  <si>
    <t>SRR23725471</t>
  </si>
  <si>
    <t>SRR3662152</t>
  </si>
  <si>
    <t>SRR3662130</t>
  </si>
  <si>
    <t>ERR12031099</t>
  </si>
  <si>
    <t>ERR870097</t>
  </si>
  <si>
    <t>ERR870204</t>
  </si>
  <si>
    <t>ERR1430879</t>
  </si>
  <si>
    <t>ERR264343</t>
  </si>
  <si>
    <t>ERR1192052</t>
  </si>
  <si>
    <t>ERR264464</t>
  </si>
  <si>
    <t>ERR264350</t>
  </si>
  <si>
    <t>ERR2667958</t>
  </si>
  <si>
    <t>ERR2667927</t>
  </si>
  <si>
    <t>SRR7190098</t>
  </si>
  <si>
    <t>ERR2667696</t>
  </si>
  <si>
    <t>ERR2667961</t>
  </si>
  <si>
    <t>ERR12031258</t>
  </si>
  <si>
    <t>ERR2667815</t>
  </si>
  <si>
    <t>ERR12031291</t>
  </si>
  <si>
    <t>ERR12031290</t>
  </si>
  <si>
    <t>ERR12031202</t>
  </si>
  <si>
    <t>ERR12031164</t>
  </si>
  <si>
    <t>SRR5011750</t>
  </si>
  <si>
    <t>SRR6818287</t>
  </si>
  <si>
    <t>ERR1453603</t>
  </si>
  <si>
    <t>SRR8427508</t>
  </si>
  <si>
    <t>SRR7176116</t>
  </si>
  <si>
    <t>ERR12031103</t>
  </si>
  <si>
    <t>ERR12031112</t>
  </si>
  <si>
    <t>SRR5132292</t>
  </si>
  <si>
    <t>SRR7190129</t>
  </si>
  <si>
    <t>SRR7184097</t>
  </si>
  <si>
    <t>SRR7190501</t>
  </si>
  <si>
    <t>SRR7176619</t>
  </si>
  <si>
    <t>SRR3662922</t>
  </si>
  <si>
    <t>SRR7190071</t>
  </si>
  <si>
    <t>SRR7183561</t>
  </si>
  <si>
    <t>SRR3661411</t>
  </si>
  <si>
    <t>SRR3661560</t>
  </si>
  <si>
    <t>SRR3661544</t>
  </si>
  <si>
    <t>ERR600278</t>
  </si>
  <si>
    <t>SRR23499979</t>
  </si>
  <si>
    <t>ERR3601845</t>
  </si>
  <si>
    <t>SRR8422054</t>
  </si>
  <si>
    <t>SRR5962945</t>
  </si>
  <si>
    <t>ERR3602062</t>
  </si>
  <si>
    <t>SRR3661924</t>
  </si>
  <si>
    <t>SRR23727613</t>
  </si>
  <si>
    <t>SRR23727192</t>
  </si>
  <si>
    <t>SRR8432400</t>
  </si>
  <si>
    <t>SRR5132324</t>
  </si>
  <si>
    <t>ERR2667097</t>
  </si>
  <si>
    <t>ERR600093</t>
  </si>
  <si>
    <t>SRR7190370</t>
  </si>
  <si>
    <t>SRR7184063</t>
  </si>
  <si>
    <t>ERR2089452</t>
  </si>
  <si>
    <t>SRR7183981</t>
  </si>
  <si>
    <t>SRR7175909</t>
  </si>
  <si>
    <t>SRR3661279</t>
  </si>
  <si>
    <t>SRR7172179</t>
  </si>
  <si>
    <t>SRR3662121</t>
  </si>
  <si>
    <t>SRR7189765</t>
  </si>
  <si>
    <t>SRR3661620</t>
  </si>
  <si>
    <t>SRR7183357</t>
  </si>
  <si>
    <t>ERR3601911</t>
  </si>
  <si>
    <t>SRR7176162</t>
  </si>
  <si>
    <t>SRR7190291</t>
  </si>
  <si>
    <t>SRR7189834</t>
  </si>
  <si>
    <t>SRR7183677</t>
  </si>
  <si>
    <t>SRR7176353</t>
  </si>
  <si>
    <t>SRR3663286</t>
  </si>
  <si>
    <t>SRR7183521</t>
  </si>
  <si>
    <t>SRR3662783</t>
  </si>
  <si>
    <t>SRR7175761</t>
  </si>
  <si>
    <t>SRR3662444</t>
  </si>
  <si>
    <t>SRR7190502</t>
  </si>
  <si>
    <t>SRR3660610</t>
  </si>
  <si>
    <t>SRR7190003</t>
  </si>
  <si>
    <t>SRR7183798</t>
  </si>
  <si>
    <t>SRR3662023</t>
  </si>
  <si>
    <t>SRR8420482</t>
  </si>
  <si>
    <t>SRR7184163</t>
  </si>
  <si>
    <t>SRR7176347</t>
  </si>
  <si>
    <t>SRR3662099</t>
  </si>
  <si>
    <t>SRR3661812</t>
  </si>
  <si>
    <t>SRR3662994</t>
  </si>
  <si>
    <t>SRR7189770</t>
  </si>
  <si>
    <t>SRR7183318</t>
  </si>
  <si>
    <t>ERR2089530</t>
  </si>
  <si>
    <t>ERR2089463</t>
  </si>
  <si>
    <t>SRR23727648</t>
  </si>
  <si>
    <t>SRR7190492</t>
  </si>
  <si>
    <t>SRR7183563</t>
  </si>
  <si>
    <t>SRR7172167</t>
  </si>
  <si>
    <t>SRR6818435</t>
  </si>
  <si>
    <t>SRR3662295</t>
  </si>
  <si>
    <t>SRR7190186</t>
  </si>
  <si>
    <t>SRR7172186</t>
  </si>
  <si>
    <t>SRR5132323</t>
  </si>
  <si>
    <t>ERR3829753</t>
  </si>
  <si>
    <t>SRR6818430</t>
  </si>
  <si>
    <t>SRR6817907</t>
  </si>
  <si>
    <t>SRR7190100</t>
  </si>
  <si>
    <t>SRR3661970</t>
  </si>
  <si>
    <t>SRR3661357</t>
  </si>
  <si>
    <t>SRR7175984</t>
  </si>
  <si>
    <t>SRR23727204</t>
  </si>
  <si>
    <t>SRR23727209</t>
  </si>
  <si>
    <t>ERR3601903</t>
  </si>
  <si>
    <t>ERR3601650</t>
  </si>
  <si>
    <t>SRR7190692</t>
  </si>
  <si>
    <t>ERR3602006</t>
  </si>
  <si>
    <t>ERR3601519</t>
  </si>
  <si>
    <t>ERR3601732</t>
  </si>
  <si>
    <t>SRR3662331</t>
  </si>
  <si>
    <t>SRR12594453</t>
  </si>
  <si>
    <t>SRR7176106</t>
  </si>
  <si>
    <t>SRR7176103</t>
  </si>
  <si>
    <t>SRR7189793</t>
  </si>
  <si>
    <t>SRR7176524</t>
  </si>
  <si>
    <t>SRR7172165</t>
  </si>
  <si>
    <t>SRR7190319</t>
  </si>
  <si>
    <t>SRR7176186</t>
  </si>
  <si>
    <t>SRR3662155</t>
  </si>
  <si>
    <t>SRR3661652</t>
  </si>
  <si>
    <t>SRR7176286</t>
  </si>
  <si>
    <t>ERR662330</t>
  </si>
  <si>
    <t>SRR7190465</t>
  </si>
  <si>
    <t>ERR2680535</t>
  </si>
  <si>
    <t>SRR7183933</t>
  </si>
  <si>
    <t>SRR7176475</t>
  </si>
  <si>
    <t>SRR7183957</t>
  </si>
  <si>
    <t>SRR3663453</t>
  </si>
  <si>
    <t>SRR7190483</t>
  </si>
  <si>
    <t>SRR7190131</t>
  </si>
  <si>
    <t>SRR3662895</t>
  </si>
  <si>
    <t>SRR3663386</t>
  </si>
  <si>
    <t>SRR3661458</t>
  </si>
  <si>
    <t>SRR3661424</t>
  </si>
  <si>
    <t>SRR7183245</t>
  </si>
  <si>
    <t>SRR3662273</t>
  </si>
  <si>
    <t>SRR7176248</t>
  </si>
  <si>
    <t>SRR3663388</t>
  </si>
  <si>
    <t>SRR7172175</t>
  </si>
  <si>
    <t>SRR7190690</t>
  </si>
  <si>
    <t>SRR3662342</t>
  </si>
  <si>
    <t>SRR7183694</t>
  </si>
  <si>
    <t>ERR884609</t>
  </si>
  <si>
    <t>SRR23727585</t>
  </si>
  <si>
    <t>ERR884695</t>
  </si>
  <si>
    <t>SRR23727635</t>
  </si>
  <si>
    <t>SRR23727470</t>
  </si>
  <si>
    <t>SRR23727619</t>
  </si>
  <si>
    <t>SRR23727618</t>
  </si>
  <si>
    <t>SRR23727191</t>
  </si>
  <si>
    <t>SRR23727578</t>
  </si>
  <si>
    <t>SRR23727483</t>
  </si>
  <si>
    <t>SRR23727364</t>
  </si>
  <si>
    <t>SRR23727355</t>
  </si>
  <si>
    <t>SRR7190123</t>
  </si>
  <si>
    <t>ERR884656</t>
  </si>
  <si>
    <t>ERR884476</t>
  </si>
  <si>
    <t>SRR23727352</t>
  </si>
  <si>
    <t>SRR23727643</t>
  </si>
  <si>
    <t>SRR23725748</t>
  </si>
  <si>
    <t>SRR23727467</t>
  </si>
  <si>
    <t>SRR23727680</t>
  </si>
  <si>
    <t>SRR23725821</t>
  </si>
  <si>
    <t>SRR23727284</t>
  </si>
  <si>
    <t>SRR23725637</t>
  </si>
  <si>
    <t>SRR23727410</t>
  </si>
  <si>
    <t>SRR23727480</t>
  </si>
  <si>
    <t>SRR23727198</t>
  </si>
  <si>
    <t>SRR23727575</t>
  </si>
  <si>
    <t>SRR23727203</t>
  </si>
  <si>
    <t>SRR23727207</t>
  </si>
  <si>
    <t>SRR23727620</t>
  </si>
  <si>
    <t>SRR23727607</t>
  </si>
  <si>
    <t>SRR23727584</t>
  </si>
  <si>
    <t>SRR23727258</t>
  </si>
  <si>
    <t>SRR23727571</t>
  </si>
  <si>
    <t>SRR23727492</t>
  </si>
  <si>
    <t>SRR23727196</t>
  </si>
  <si>
    <t>SRR23727573</t>
  </si>
  <si>
    <t>SRR23727570</t>
  </si>
  <si>
    <t>ERR1214532</t>
  </si>
  <si>
    <t>SRR23727488</t>
  </si>
  <si>
    <t>ERR1453605</t>
  </si>
  <si>
    <t>ERR1214539</t>
  </si>
  <si>
    <t>ERR1214543</t>
  </si>
  <si>
    <t>ERR1453572</t>
  </si>
  <si>
    <t>ERR1214540</t>
  </si>
  <si>
    <t>ERR505961</t>
  </si>
  <si>
    <t>ERR490869</t>
  </si>
  <si>
    <t>ERR1788411</t>
  </si>
  <si>
    <t>ERR3601737</t>
  </si>
  <si>
    <t>ERR2352053</t>
  </si>
  <si>
    <t>SRR3663439</t>
  </si>
  <si>
    <t>SRR6817951</t>
  </si>
  <si>
    <t>SRR6818407</t>
  </si>
  <si>
    <t>SRR6818274</t>
  </si>
  <si>
    <t>SRR26145850</t>
  </si>
  <si>
    <t>SRR5132329</t>
  </si>
  <si>
    <t>SRR23499051</t>
  </si>
  <si>
    <t>ERR662327</t>
  </si>
  <si>
    <t>SRR7184109</t>
  </si>
  <si>
    <t>SRR3663016</t>
  </si>
  <si>
    <t>SRR3662941</t>
  </si>
  <si>
    <t>SRR7189990</t>
  </si>
  <si>
    <t>SRR3663367</t>
  </si>
  <si>
    <t>SRR5132337</t>
  </si>
  <si>
    <t>SRR7176523</t>
  </si>
  <si>
    <t>SRR7172217</t>
  </si>
  <si>
    <t>SRR7190381</t>
  </si>
  <si>
    <t>SRR3662956</t>
  </si>
  <si>
    <t>SRR3661844</t>
  </si>
  <si>
    <t>SRR3661249</t>
  </si>
  <si>
    <t>SRR7190678</t>
  </si>
  <si>
    <t>SRR3661562</t>
  </si>
  <si>
    <t>SRR3661250</t>
  </si>
  <si>
    <t>SRR5132295</t>
  </si>
  <si>
    <t>ERR326408</t>
  </si>
  <si>
    <t>SRR7176159</t>
  </si>
  <si>
    <t>SRR3662784</t>
  </si>
  <si>
    <t>SRR26145863</t>
  </si>
  <si>
    <t>SRR5132294</t>
  </si>
  <si>
    <t>SRR5132336</t>
  </si>
  <si>
    <t>SRR5132289</t>
  </si>
  <si>
    <t>SRR2072363</t>
  </si>
  <si>
    <t>ERR3601953</t>
  </si>
  <si>
    <t>SRR3661622</t>
  </si>
  <si>
    <t>SRR5132285</t>
  </si>
  <si>
    <t>SRR7190555</t>
  </si>
  <si>
    <t>SRR7190388</t>
  </si>
  <si>
    <t>SRR6817901</t>
  </si>
  <si>
    <t>SRR23499704</t>
  </si>
  <si>
    <t>SRR23499046</t>
  </si>
  <si>
    <t>SRR23499042</t>
  </si>
  <si>
    <t>SRR12595127</t>
  </si>
  <si>
    <t>SRR5011713</t>
  </si>
  <si>
    <t>SRR5011654</t>
  </si>
  <si>
    <t>SRR7183444</t>
  </si>
  <si>
    <t>SRR7176218</t>
  </si>
  <si>
    <t>SRR3662162</t>
  </si>
  <si>
    <t>ERR12031317</t>
  </si>
  <si>
    <t>ERR12031236</t>
  </si>
  <si>
    <t>SRR3661662</t>
  </si>
  <si>
    <t>SRR7176551</t>
  </si>
  <si>
    <t>SRR3663083</t>
  </si>
  <si>
    <t>SRR6818039</t>
  </si>
  <si>
    <t>SRR5011824</t>
  </si>
  <si>
    <t>SRR5132328</t>
  </si>
  <si>
    <t>SRR3662436</t>
  </si>
  <si>
    <t>SRR7175947</t>
  </si>
  <si>
    <t>SRR3663223</t>
  </si>
  <si>
    <t>SRR7190412</t>
  </si>
  <si>
    <t>ERR742370</t>
  </si>
  <si>
    <t>SRR26145961</t>
  </si>
  <si>
    <t>SRR7189924</t>
  </si>
  <si>
    <t>SRR3662800</t>
  </si>
  <si>
    <t>SRR3663206</t>
  </si>
  <si>
    <t>SRR3661863</t>
  </si>
  <si>
    <t>SRR3662253</t>
  </si>
  <si>
    <t>SRR3661988</t>
  </si>
  <si>
    <t>SRR26145971</t>
  </si>
  <si>
    <t>SRR7190683</t>
  </si>
  <si>
    <t>SRR3662017</t>
  </si>
  <si>
    <t>SRR7175763</t>
  </si>
  <si>
    <t>SRR7172244</t>
  </si>
  <si>
    <t>SRR7190235</t>
  </si>
  <si>
    <t>SRR7175727</t>
  </si>
  <si>
    <t>SRR3661768</t>
  </si>
  <si>
    <t>SRR3661446</t>
  </si>
  <si>
    <t>SRR7172187</t>
  </si>
  <si>
    <t>SRR7190016</t>
  </si>
  <si>
    <t>SRR3661464</t>
  </si>
  <si>
    <t>SRR3663296</t>
  </si>
  <si>
    <t>SRR26145847</t>
  </si>
  <si>
    <t>SRR26145958</t>
  </si>
  <si>
    <t>ERR907466</t>
  </si>
  <si>
    <t>SRR7176117</t>
  </si>
  <si>
    <t>SRR3663252</t>
  </si>
  <si>
    <t>SRR7176534</t>
  </si>
  <si>
    <t>SRR3662145</t>
  </si>
  <si>
    <t>SRR7172255</t>
  </si>
  <si>
    <t>SRR23499026</t>
  </si>
  <si>
    <t>SRR23496233</t>
  </si>
  <si>
    <t>SRR3662904</t>
  </si>
  <si>
    <t>SRR7176367</t>
  </si>
  <si>
    <t>SRR7183558</t>
  </si>
  <si>
    <t>SRR7176357</t>
  </si>
  <si>
    <t>SRR7176562</t>
  </si>
  <si>
    <t>SRR7172202</t>
  </si>
  <si>
    <t>SRR7190136</t>
  </si>
  <si>
    <t>SRR7189810</t>
  </si>
  <si>
    <t>SRR7176634</t>
  </si>
  <si>
    <t>SRR7183214</t>
  </si>
  <si>
    <t>SRR3662336</t>
  </si>
  <si>
    <t>SRR7189754</t>
  </si>
  <si>
    <t>SRR3661606</t>
  </si>
  <si>
    <t>SRR7190187</t>
  </si>
  <si>
    <t>SRR7189776</t>
  </si>
  <si>
    <t>SRR3663164</t>
  </si>
  <si>
    <t>SRR3663111</t>
  </si>
  <si>
    <t>SRR3661711</t>
  </si>
  <si>
    <t>SRR3662445</t>
  </si>
  <si>
    <t>SRR7176552</t>
  </si>
  <si>
    <t>SRR7183705</t>
  </si>
  <si>
    <t>SRR3662218</t>
  </si>
  <si>
    <t>SRR7176003</t>
  </si>
  <si>
    <t>SRR3662819</t>
  </si>
  <si>
    <t>SRR7190274</t>
  </si>
  <si>
    <t>SRR3662776</t>
  </si>
  <si>
    <t>SRR7190721</t>
  </si>
  <si>
    <t>SRR26145919</t>
  </si>
  <si>
    <t>SRR3663210</t>
  </si>
  <si>
    <t>SRR26145878</t>
  </si>
  <si>
    <t>SRR7190422</t>
  </si>
  <si>
    <t>SRR7189900</t>
  </si>
  <si>
    <t>ERR662447</t>
  </si>
  <si>
    <t>SRR7190666</t>
  </si>
  <si>
    <t>SRR3662250</t>
  </si>
  <si>
    <t>SRR7176636</t>
  </si>
  <si>
    <t>SRR3663431</t>
  </si>
  <si>
    <t>SRR26145992</t>
  </si>
  <si>
    <t>SRR3663364</t>
  </si>
  <si>
    <t>SRR7176570</t>
  </si>
  <si>
    <t>SRR7183291</t>
  </si>
  <si>
    <t>SRR7183412</t>
  </si>
  <si>
    <t>SRR6817754</t>
  </si>
  <si>
    <t>SRR3661721</t>
  </si>
  <si>
    <t>ERR1400146</t>
  </si>
  <si>
    <t>SRR3680884</t>
  </si>
  <si>
    <t>SRR3661960</t>
  </si>
  <si>
    <t>SRR3662458</t>
  </si>
  <si>
    <t>SRR7183421</t>
  </si>
  <si>
    <t>SRR3662450</t>
  </si>
  <si>
    <t>SRR3660573</t>
  </si>
  <si>
    <t>SRR7176041</t>
  </si>
  <si>
    <t>SRR3662041</t>
  </si>
  <si>
    <t>ERR596400</t>
  </si>
  <si>
    <t>SRR7183523</t>
  </si>
  <si>
    <t>ERR1400145</t>
  </si>
  <si>
    <t>SRR2072299</t>
  </si>
  <si>
    <t>SRR7183715</t>
  </si>
  <si>
    <t>SRR7176165</t>
  </si>
  <si>
    <t>SRR7184004</t>
  </si>
  <si>
    <t>SRR3661473</t>
  </si>
  <si>
    <t>SRR7183587</t>
  </si>
  <si>
    <t>SRR3663284</t>
  </si>
  <si>
    <t>SRR7190625</t>
  </si>
  <si>
    <t>SRR7190533</t>
  </si>
  <si>
    <t>SRR3662286</t>
  </si>
  <si>
    <t>SRR7190689</t>
  </si>
  <si>
    <t>SRR7190308</t>
  </si>
  <si>
    <t>SRR7189935</t>
  </si>
  <si>
    <t>ERR600175</t>
  </si>
  <si>
    <t>SRR7184192</t>
  </si>
  <si>
    <t>SRR3662715</t>
  </si>
  <si>
    <t>SRR7190662</t>
  </si>
  <si>
    <t>SRR7190082</t>
  </si>
  <si>
    <t>SRR7176638</t>
  </si>
  <si>
    <t>SRR7183392</t>
  </si>
  <si>
    <t>SRR3662453</t>
  </si>
  <si>
    <t>SRR26145852</t>
  </si>
  <si>
    <t>SRR3662932</t>
  </si>
  <si>
    <t>SRR7190629</t>
  </si>
  <si>
    <t>SRR3660716</t>
  </si>
  <si>
    <t>SRR7183333</t>
  </si>
  <si>
    <t>SRR3662227</t>
  </si>
  <si>
    <t>SRR26145868</t>
  </si>
  <si>
    <t>SRR7190584</t>
  </si>
  <si>
    <t>SRR7176323</t>
  </si>
  <si>
    <t>SRR7190691</t>
  </si>
  <si>
    <t>SRR7190438</t>
  </si>
  <si>
    <t>SRR7190686</t>
  </si>
  <si>
    <t>SRR26145997</t>
  </si>
  <si>
    <t>SRR26145836</t>
  </si>
  <si>
    <t>ERR907689</t>
  </si>
  <si>
    <t>ERR907688</t>
  </si>
  <si>
    <t>SRR26145963</t>
  </si>
  <si>
    <t>SRR3662446</t>
  </si>
  <si>
    <t>SRR26145964</t>
  </si>
  <si>
    <t>SRR7190009</t>
  </si>
  <si>
    <t>SRR3661443</t>
  </si>
  <si>
    <t>SRR26145859</t>
  </si>
  <si>
    <t>SRR3663169</t>
  </si>
  <si>
    <t>SRR7176091</t>
  </si>
  <si>
    <t>SRR3663301</t>
  </si>
  <si>
    <t>SRR7190416</t>
  </si>
  <si>
    <t>SRR7189927</t>
  </si>
  <si>
    <t>SRR3661856</t>
  </si>
  <si>
    <t>SRR26145862</t>
  </si>
  <si>
    <t>SRR26145846</t>
  </si>
  <si>
    <t>SRR7184090</t>
  </si>
  <si>
    <t>SRR26145867</t>
  </si>
  <si>
    <t>SRR7172243</t>
  </si>
  <si>
    <t>SRR3663202</t>
  </si>
  <si>
    <t>SRR7190222</t>
  </si>
  <si>
    <t>SRR3662230</t>
  </si>
  <si>
    <t>SRR26145840</t>
  </si>
  <si>
    <t>SRR26145923</t>
  </si>
  <si>
    <t>SRR26145977</t>
  </si>
  <si>
    <t>SRR7176163</t>
  </si>
  <si>
    <t>SRR26145842</t>
  </si>
  <si>
    <t>SRR26146003</t>
  </si>
  <si>
    <t>SRR26145990</t>
  </si>
  <si>
    <t>SRR3661185</t>
  </si>
  <si>
    <t>SRR7190051</t>
  </si>
  <si>
    <t>SRR7183655</t>
  </si>
  <si>
    <t>SRR7175712</t>
  </si>
  <si>
    <t>SRR3662225</t>
  </si>
  <si>
    <t>SRR3662265</t>
  </si>
  <si>
    <t>SRR3661985</t>
  </si>
  <si>
    <t>ERR884352</t>
  </si>
  <si>
    <t>ERR884330</t>
  </si>
  <si>
    <t>ERR1788221</t>
  </si>
  <si>
    <t>ERR025290</t>
  </si>
  <si>
    <t>SRR3661255</t>
  </si>
  <si>
    <t>ERR884389</t>
  </si>
  <si>
    <t>ERR3669270</t>
  </si>
  <si>
    <t>ERR925056</t>
  </si>
  <si>
    <t>ERR1065297</t>
  </si>
  <si>
    <t>ERR1788254</t>
  </si>
  <si>
    <t>SRR12583532</t>
  </si>
  <si>
    <t>SRR7190474</t>
  </si>
  <si>
    <t>SRR23496983</t>
  </si>
  <si>
    <t>ERR3601592</t>
  </si>
  <si>
    <t>SRR23499050</t>
  </si>
  <si>
    <t>SRR7172188</t>
  </si>
  <si>
    <t>SRR7189919</t>
  </si>
  <si>
    <t>SRR7172239</t>
  </si>
  <si>
    <t>ERR326742</t>
  </si>
  <si>
    <t>SRR12617068</t>
  </si>
  <si>
    <t>ERR461822</t>
  </si>
  <si>
    <t>SRR23496232</t>
  </si>
  <si>
    <t>SRR8419034</t>
  </si>
  <si>
    <t>SRR23499711</t>
  </si>
  <si>
    <t>SRR12594713</t>
  </si>
  <si>
    <t>SRR12521798</t>
  </si>
  <si>
    <t>SRR23499988</t>
  </si>
  <si>
    <t>ERR12031302</t>
  </si>
  <si>
    <t>ERR026230</t>
  </si>
  <si>
    <t>ERR1081459</t>
  </si>
  <si>
    <t>ERR1007883</t>
  </si>
  <si>
    <t>ERR3601824</t>
  </si>
  <si>
    <t>ERR755394</t>
  </si>
  <si>
    <t>ERR925519</t>
  </si>
  <si>
    <t>ERR470303</t>
  </si>
  <si>
    <t>ERR3602001</t>
  </si>
  <si>
    <t>ERR3601875</t>
  </si>
  <si>
    <t>ERR3601719</t>
  </si>
  <si>
    <t>ERR3601482</t>
  </si>
  <si>
    <t>ERR3601979</t>
  </si>
  <si>
    <t>ERR3601832</t>
  </si>
  <si>
    <t>ERR3601835</t>
  </si>
  <si>
    <t>ERR3601922</t>
  </si>
  <si>
    <t>ERR3601811</t>
  </si>
  <si>
    <t>ERR3602060</t>
  </si>
  <si>
    <t>ERR3601944</t>
  </si>
  <si>
    <t>ERR3601572</t>
  </si>
  <si>
    <t>ERR3601646</t>
  </si>
  <si>
    <t>ERR3601916</t>
  </si>
  <si>
    <t>ERR3601773</t>
  </si>
  <si>
    <t>ERR3601843</t>
  </si>
  <si>
    <t>ERR3601664</t>
  </si>
  <si>
    <t>ERR3601771</t>
  </si>
  <si>
    <t>ERR3601564</t>
  </si>
  <si>
    <t>ERR3601805</t>
  </si>
  <si>
    <t>ERR1440581</t>
  </si>
  <si>
    <t>ERR3602012</t>
  </si>
  <si>
    <t>ERR3601905</t>
  </si>
  <si>
    <t>ERR3601897</t>
  </si>
  <si>
    <t>ERR3601576</t>
  </si>
  <si>
    <t>ERR775451</t>
  </si>
  <si>
    <t>ERR3601982</t>
  </si>
  <si>
    <t>ERR3601956</t>
  </si>
  <si>
    <t>ERR3601946</t>
  </si>
  <si>
    <t>ERR3601733</t>
  </si>
  <si>
    <t>ERR3601712</t>
  </si>
  <si>
    <t>ERR3601819</t>
  </si>
  <si>
    <t>SRR21202249</t>
  </si>
  <si>
    <t>ERR3601950</t>
  </si>
  <si>
    <t>SRR23727216</t>
  </si>
  <si>
    <t>ERR3602070</t>
  </si>
  <si>
    <t>ERR3601615</t>
  </si>
  <si>
    <t>ERR3601493</t>
  </si>
  <si>
    <t>ERR596395</t>
  </si>
  <si>
    <t>ERR3601638</t>
  </si>
  <si>
    <t>ERR3601895</t>
  </si>
  <si>
    <t>ERR461436</t>
  </si>
  <si>
    <t>ERR3601958</t>
  </si>
  <si>
    <t>ERR3601921</t>
  </si>
  <si>
    <t>ERR3601813</t>
  </si>
  <si>
    <t>ERR3602054</t>
  </si>
  <si>
    <t>ERR3601566</t>
  </si>
  <si>
    <t>ERR3601679</t>
  </si>
  <si>
    <t>ERR3601533</t>
  </si>
  <si>
    <t>ERR3601508</t>
  </si>
  <si>
    <t>ERR12031320</t>
  </si>
  <si>
    <t>ERR12031126</t>
  </si>
  <si>
    <t>ERR12031042</t>
  </si>
  <si>
    <t>ERR12030983</t>
  </si>
  <si>
    <t>ERR12031096</t>
  </si>
  <si>
    <t>ERR12031325</t>
  </si>
  <si>
    <t>ERR12031082</t>
  </si>
  <si>
    <t>ERR3601499</t>
  </si>
  <si>
    <t>ERR12031117</t>
  </si>
  <si>
    <t>ERR12031180</t>
  </si>
  <si>
    <t>ERR12031134</t>
  </si>
  <si>
    <t>ERR12031241</t>
  </si>
  <si>
    <t>ERR12031153</t>
  </si>
  <si>
    <t>ERR12031113</t>
  </si>
  <si>
    <t>ERR12031063</t>
  </si>
  <si>
    <t>ERR12031054</t>
  </si>
  <si>
    <t>ERR1516091</t>
  </si>
  <si>
    <t>ERR12031116</t>
  </si>
  <si>
    <t>ERR563872</t>
  </si>
  <si>
    <t>ERR025287</t>
  </si>
  <si>
    <t>ERR1947790</t>
  </si>
  <si>
    <t>SRR26145940</t>
  </si>
  <si>
    <t>SRR26145936</t>
  </si>
  <si>
    <t>SRR26145879</t>
  </si>
  <si>
    <t>SRR7190491</t>
  </si>
  <si>
    <t>SRR26145833</t>
  </si>
  <si>
    <t>SRR7190091</t>
  </si>
  <si>
    <t>SRR7183949</t>
  </si>
  <si>
    <t>SRR7183983</t>
  </si>
  <si>
    <t>SRR7183657</t>
  </si>
  <si>
    <t>SRR3663139</t>
  </si>
  <si>
    <t>SRR7175734</t>
  </si>
  <si>
    <t>SRR3663410</t>
  </si>
  <si>
    <t>ERR600244</t>
  </si>
  <si>
    <t>SRR7172214</t>
  </si>
  <si>
    <t>SRR23499037</t>
  </si>
  <si>
    <t>ERR026246</t>
  </si>
  <si>
    <t>ERR026240</t>
  </si>
  <si>
    <t>ERR3601681</t>
  </si>
  <si>
    <t>ERR026237</t>
  </si>
  <si>
    <t>ERR461833</t>
  </si>
  <si>
    <t>ERR025315</t>
  </si>
  <si>
    <t>ERR025310</t>
  </si>
  <si>
    <t>ERR025283</t>
  </si>
  <si>
    <t>ERR461165</t>
  </si>
  <si>
    <t>ERR326707</t>
  </si>
  <si>
    <t>ERR461488</t>
  </si>
  <si>
    <t>ERR559359</t>
  </si>
  <si>
    <t>ERR559360</t>
  </si>
  <si>
    <t>ERR460949</t>
  </si>
  <si>
    <t>ERR12031194</t>
  </si>
  <si>
    <t>ERR460963</t>
  </si>
  <si>
    <t>ERR563854</t>
  </si>
  <si>
    <t>ERR461852</t>
  </si>
  <si>
    <t>ERR554968</t>
  </si>
  <si>
    <t>ERR461259</t>
  </si>
  <si>
    <t>SRR7175785</t>
  </si>
  <si>
    <t>SRR3662950</t>
  </si>
  <si>
    <t>SRR7190356</t>
  </si>
  <si>
    <t>SRR26145986</t>
  </si>
  <si>
    <t>SRR26145934</t>
  </si>
  <si>
    <t>SRR7176050</t>
  </si>
  <si>
    <t>ERR751166</t>
  </si>
  <si>
    <t>SRR26146005</t>
  </si>
  <si>
    <t>SRR12616551</t>
  </si>
  <si>
    <t>SRR7190326</t>
  </si>
  <si>
    <t>ERR067989</t>
  </si>
  <si>
    <t>SRR26145911</t>
  </si>
  <si>
    <t>ERR907805</t>
  </si>
  <si>
    <t>ERR3601556</t>
  </si>
  <si>
    <t>ERR340858</t>
  </si>
  <si>
    <t>ERR884413</t>
  </si>
  <si>
    <t>ERR876753</t>
  </si>
  <si>
    <t>ERR026248</t>
  </si>
  <si>
    <t>ERR876737</t>
  </si>
  <si>
    <t>ERR026244</t>
  </si>
  <si>
    <t>SRR7183993</t>
  </si>
  <si>
    <t>ERR067983</t>
  </si>
  <si>
    <t>SRR7184094</t>
  </si>
  <si>
    <t>ERR026217</t>
  </si>
  <si>
    <t>ERR12031084</t>
  </si>
  <si>
    <t>SRR7184119</t>
  </si>
  <si>
    <t>ERR326353</t>
  </si>
  <si>
    <t>SRR26145902</t>
  </si>
  <si>
    <t>ERR742546</t>
  </si>
  <si>
    <t>ERR876778</t>
  </si>
  <si>
    <t>ERR742596</t>
  </si>
  <si>
    <t>ERR596394</t>
  </si>
  <si>
    <t>SRR26146006</t>
  </si>
  <si>
    <t>ERR3601962</t>
  </si>
  <si>
    <t>ERR884304</t>
  </si>
  <si>
    <t>ERR3601768</t>
  </si>
  <si>
    <t>ERR461162</t>
  </si>
  <si>
    <t>ERR563835</t>
  </si>
  <si>
    <t>ERR502543</t>
  </si>
  <si>
    <t>ERR3601603</t>
  </si>
  <si>
    <t>ERR3530705</t>
  </si>
  <si>
    <t>ERR3530561</t>
  </si>
  <si>
    <t>SRR26145901</t>
  </si>
  <si>
    <t>ERR907331</t>
  </si>
  <si>
    <t>SRR26145957</t>
  </si>
  <si>
    <t>SRR26145839</t>
  </si>
  <si>
    <t>ERR742385</t>
  </si>
  <si>
    <t>SRR7189763</t>
  </si>
  <si>
    <t>SRR7175855</t>
  </si>
  <si>
    <t>SRR3662937</t>
  </si>
  <si>
    <t>ERR742533</t>
  </si>
  <si>
    <t>ERR3601822</t>
  </si>
  <si>
    <t>ERR3601672</t>
  </si>
  <si>
    <t>ERR3601807</t>
  </si>
  <si>
    <t>ERR657308</t>
  </si>
  <si>
    <t>ERR657213</t>
  </si>
  <si>
    <t>SRR23499033</t>
  </si>
  <si>
    <t>SRR12594709</t>
  </si>
  <si>
    <t>ERR026220</t>
  </si>
  <si>
    <t>ERR026216</t>
  </si>
  <si>
    <t>SRR7189884</t>
  </si>
  <si>
    <t>SRR7176099</t>
  </si>
  <si>
    <t>ERR129212</t>
  </si>
  <si>
    <t>SRR2072226</t>
  </si>
  <si>
    <t>ERR742543</t>
  </si>
  <si>
    <t>SRR26145955</t>
  </si>
  <si>
    <t>SRR26145948</t>
  </si>
  <si>
    <t>SRR26145960</t>
  </si>
  <si>
    <t>SRR26145962</t>
  </si>
  <si>
    <t>SRR26145959</t>
  </si>
  <si>
    <t>SRR26145903</t>
  </si>
  <si>
    <t>ERR460923</t>
  </si>
  <si>
    <t>SRR7184083</t>
  </si>
  <si>
    <t>SRR7190489</t>
  </si>
  <si>
    <t>SRR7189821</t>
  </si>
  <si>
    <t>SRR7176536</t>
  </si>
  <si>
    <t>SRR3660713</t>
  </si>
  <si>
    <t>ERR3601872</t>
  </si>
  <si>
    <t>ERR3601667</t>
  </si>
  <si>
    <t>SRR7190382</t>
  </si>
  <si>
    <t>SRR3663464</t>
  </si>
  <si>
    <t>SRR26145898</t>
  </si>
  <si>
    <t>SRR26145892</t>
  </si>
  <si>
    <t>SRR7190088</t>
  </si>
  <si>
    <t>SRR26145904</t>
  </si>
  <si>
    <t>SRR3662333</t>
  </si>
  <si>
    <t>SRR2072335</t>
  </si>
  <si>
    <t>ERR045405</t>
  </si>
  <si>
    <t>ERR3602049</t>
  </si>
  <si>
    <t>ERR3601709</t>
  </si>
  <si>
    <t>ERR3601970</t>
  </si>
  <si>
    <t>ERR3601661</t>
  </si>
  <si>
    <t>SRR2072248</t>
  </si>
  <si>
    <t>SRR7183244</t>
  </si>
  <si>
    <t>SRR3662374</t>
  </si>
  <si>
    <t>ERR1333962</t>
  </si>
  <si>
    <t>SRR7184080</t>
  </si>
  <si>
    <t>SRR7175875</t>
  </si>
  <si>
    <t>SRR3661957</t>
  </si>
  <si>
    <t>SRR7176573</t>
  </si>
  <si>
    <t>SRR3660620</t>
  </si>
  <si>
    <t>ERR440008</t>
  </si>
  <si>
    <t>ERR440010</t>
  </si>
  <si>
    <t>ERR440009</t>
  </si>
  <si>
    <t>ERR600121</t>
  </si>
  <si>
    <t>ERR3601652</t>
  </si>
  <si>
    <t>SRR3661394</t>
  </si>
  <si>
    <t>ERR449184</t>
  </si>
  <si>
    <t>SRR3660572</t>
  </si>
  <si>
    <t>SRR7189953</t>
  </si>
  <si>
    <t>ERR506000</t>
  </si>
  <si>
    <t>SRR3663438</t>
  </si>
  <si>
    <t>ERR026219</t>
  </si>
  <si>
    <t>SRR26145915</t>
  </si>
  <si>
    <t>ERR026218</t>
  </si>
  <si>
    <t>SRR7189774</t>
  </si>
  <si>
    <t>SRR12594423</t>
  </si>
  <si>
    <t>ERR742613</t>
  </si>
  <si>
    <t>SRR7183466</t>
  </si>
  <si>
    <t>SRR12593846</t>
  </si>
  <si>
    <t>SRR7190226</t>
  </si>
  <si>
    <t>SRR23499728</t>
  </si>
  <si>
    <t>SRR5011723</t>
  </si>
  <si>
    <t>SRR12617070</t>
  </si>
  <si>
    <t>SRR23499024</t>
  </si>
  <si>
    <t>SRR7184157</t>
  </si>
  <si>
    <t>SRR23499696</t>
  </si>
  <si>
    <t>SRR3660565</t>
  </si>
  <si>
    <t>SRR3662447</t>
  </si>
  <si>
    <t>SRR3661190</t>
  </si>
  <si>
    <t>ERR3601785</t>
  </si>
  <si>
    <t>ERR3601490</t>
  </si>
  <si>
    <t>SRR7189832</t>
  </si>
  <si>
    <t>SRR7190252</t>
  </si>
  <si>
    <t>SRR7176112</t>
  </si>
  <si>
    <t>ERR2667758</t>
  </si>
  <si>
    <t>ERR12031132</t>
  </si>
  <si>
    <t>ERR2667969</t>
  </si>
  <si>
    <t>ERR026215</t>
  </si>
  <si>
    <t>ERR3601550</t>
  </si>
  <si>
    <t>ERR742479</t>
  </si>
  <si>
    <t>SRR7190733</t>
  </si>
  <si>
    <t>SRR7172246</t>
  </si>
  <si>
    <t>SRR5011732</t>
  </si>
  <si>
    <t>ERR3601502</t>
  </si>
  <si>
    <t>SRR23725445</t>
  </si>
  <si>
    <t>ERR2090889</t>
  </si>
  <si>
    <t>ERR470262</t>
  </si>
  <si>
    <t>SRR7183576</t>
  </si>
  <si>
    <t>ERR505857</t>
  </si>
  <si>
    <t>SRR26145853</t>
  </si>
  <si>
    <t>SRR26145829</t>
  </si>
  <si>
    <t>SRR7190527</t>
  </si>
  <si>
    <t>SRR26145844</t>
  </si>
  <si>
    <t>SRR26145914</t>
  </si>
  <si>
    <t>SRR26145907</t>
  </si>
  <si>
    <t>SRR26145869</t>
  </si>
  <si>
    <t>SRR26145982</t>
  </si>
  <si>
    <t>SRR2072217</t>
  </si>
  <si>
    <t>ERR907022</t>
  </si>
  <si>
    <t>SRR3662462</t>
  </si>
  <si>
    <t>SRR26145924</t>
  </si>
  <si>
    <t>SRR26146002</t>
  </si>
  <si>
    <t>SRR26145999</t>
  </si>
  <si>
    <t>ERR3601861</t>
  </si>
  <si>
    <t>SRR7183675</t>
  </si>
  <si>
    <t>ERR433965</t>
  </si>
  <si>
    <t>ERR449094</t>
  </si>
  <si>
    <t>ERR025322</t>
  </si>
  <si>
    <t>ERR129180</t>
  </si>
  <si>
    <t>SRR7176184</t>
  </si>
  <si>
    <t>SRR26145917</t>
  </si>
  <si>
    <t>SRR26145872</t>
  </si>
  <si>
    <t>ERR564002</t>
  </si>
  <si>
    <t>ERR461795</t>
  </si>
  <si>
    <t>ERR563965</t>
  </si>
  <si>
    <t>ERR554867</t>
  </si>
  <si>
    <t>ERR1947358</t>
  </si>
  <si>
    <t>ERR1947183</t>
  </si>
  <si>
    <t>ERR1947866</t>
  </si>
  <si>
    <t>ERR563750</t>
  </si>
  <si>
    <t>ERR461418</t>
  </si>
  <si>
    <t>SRR3662368</t>
  </si>
  <si>
    <t>SRR7183656</t>
  </si>
  <si>
    <t>SRR3662857</t>
  </si>
  <si>
    <t>SRR7190072</t>
  </si>
  <si>
    <t>SRR7176033</t>
  </si>
  <si>
    <t>SRR3662953</t>
  </si>
  <si>
    <t>SRR3661369</t>
  </si>
  <si>
    <t>SRR9998189</t>
  </si>
  <si>
    <t>SRR3662394</t>
  </si>
  <si>
    <t>SRR7190215</t>
  </si>
  <si>
    <t>SRR3662358</t>
  </si>
  <si>
    <t>SRR6817989</t>
  </si>
  <si>
    <t>SRR7183527</t>
  </si>
  <si>
    <t>SRR3660595</t>
  </si>
  <si>
    <t>SRR7183538</t>
  </si>
  <si>
    <t>ERR505881</t>
  </si>
  <si>
    <t>SRR7175783</t>
  </si>
  <si>
    <t>SRR3662029</t>
  </si>
  <si>
    <t>ERR975596</t>
  </si>
  <si>
    <t>ERR956506</t>
  </si>
  <si>
    <t>ERR1007896</t>
  </si>
  <si>
    <t>ERR3601795</t>
  </si>
  <si>
    <t>ERR3602026</t>
  </si>
  <si>
    <t>ERR3601844</t>
  </si>
  <si>
    <t>ERR3601762</t>
  </si>
  <si>
    <t>ERR3601977</t>
  </si>
  <si>
    <t>ERR3601731</t>
  </si>
  <si>
    <t>SRR23725593</t>
  </si>
  <si>
    <t>ERR3601941</t>
  </si>
  <si>
    <t>ERR3601871</t>
  </si>
  <si>
    <t>ERR3601868</t>
  </si>
  <si>
    <t>ERR3601561</t>
  </si>
  <si>
    <t>ERR3601534</t>
  </si>
  <si>
    <t>ERR3601558</t>
  </si>
  <si>
    <t>ERR3602055</t>
  </si>
  <si>
    <t>ERR3601789</t>
  </si>
  <si>
    <t>ERR3602078</t>
  </si>
  <si>
    <t>ERR3601760</t>
  </si>
  <si>
    <t>ERR3601988</t>
  </si>
  <si>
    <t>ERR12031189</t>
  </si>
  <si>
    <t>ERR3601985</t>
  </si>
  <si>
    <t>ERR3601639</t>
  </si>
  <si>
    <t>SRR21201953</t>
  </si>
  <si>
    <t>ERR3601923</t>
  </si>
  <si>
    <t>ERR3601484</t>
  </si>
  <si>
    <t>ERR3530475</t>
  </si>
  <si>
    <t>ERR3601725</t>
  </si>
  <si>
    <t>ERR2305213</t>
  </si>
  <si>
    <t>ERR884894</t>
  </si>
  <si>
    <t>ERR3601999</t>
  </si>
  <si>
    <t>SRR7172185</t>
  </si>
  <si>
    <t>SRR5962987</t>
  </si>
  <si>
    <t>SRR7176345</t>
  </si>
  <si>
    <t>ERR907261</t>
  </si>
  <si>
    <t>ERR3601876</t>
  </si>
  <si>
    <t>ERR3601622</t>
  </si>
  <si>
    <t>ERR3530278</t>
  </si>
  <si>
    <t>ERR3601578</t>
  </si>
  <si>
    <t>ERR1440296</t>
  </si>
  <si>
    <t>ERR3601736</t>
  </si>
  <si>
    <t>ERR3601717</t>
  </si>
  <si>
    <t>ERR3601880</t>
  </si>
  <si>
    <t>ERR3601906</t>
  </si>
  <si>
    <t>ERR048220</t>
  </si>
  <si>
    <t>ERR3601560</t>
  </si>
  <si>
    <t>ERR3602038</t>
  </si>
  <si>
    <t>ERR3601706</t>
  </si>
  <si>
    <t>ERR3601947</t>
  </si>
  <si>
    <t>ERR3601570</t>
  </si>
  <si>
    <t>ERR3601838</t>
  </si>
  <si>
    <t>ERR3601830</t>
  </si>
  <si>
    <t>ERR3601998</t>
  </si>
  <si>
    <t>ERR876674</t>
  </si>
  <si>
    <t>ERR3601648</t>
  </si>
  <si>
    <t>SRR7189859</t>
  </si>
  <si>
    <t>ERR1438723</t>
  </si>
  <si>
    <t>ERR3601693</t>
  </si>
  <si>
    <t>ERR1788104</t>
  </si>
  <si>
    <t>SRR21202262</t>
  </si>
  <si>
    <t>ERR3602077</t>
  </si>
  <si>
    <t>ERR3601666</t>
  </si>
  <si>
    <t>ERR3601752</t>
  </si>
  <si>
    <t>ERR3601976</t>
  </si>
  <si>
    <t>ERR3601859</t>
  </si>
  <si>
    <t>ERR3602046</t>
  </si>
  <si>
    <t>ERR3601727</t>
  </si>
  <si>
    <t>ERR587973</t>
  </si>
  <si>
    <t>ERR657168</t>
  </si>
  <si>
    <t>ERR657074</t>
  </si>
  <si>
    <t>ERR3601779</t>
  </si>
  <si>
    <t>ERR3601742</t>
  </si>
  <si>
    <t>ERR3602065</t>
  </si>
  <si>
    <t>ERR3601743</t>
  </si>
  <si>
    <t>ERR3530628</t>
  </si>
  <si>
    <t>ERR044882</t>
  </si>
  <si>
    <t>ERR3601842</t>
  </si>
  <si>
    <t>ERR3601497</t>
  </si>
  <si>
    <t>ERR3601852</t>
  </si>
  <si>
    <t>SRR23725447</t>
  </si>
  <si>
    <t>SRR23727468</t>
  </si>
  <si>
    <t>SRR23725430</t>
  </si>
  <si>
    <t>ERR3601671</t>
  </si>
  <si>
    <t>ERR3601850</t>
  </si>
  <si>
    <t>ERR3601758</t>
  </si>
  <si>
    <t>ERR3601498</t>
  </si>
  <si>
    <t>ERR3601628</t>
  </si>
  <si>
    <t>ERR3601904</t>
  </si>
  <si>
    <t>ERR3601702</t>
  </si>
  <si>
    <t>ERR3601729</t>
  </si>
  <si>
    <t>ERR3602034</t>
  </si>
  <si>
    <t>ERR3601627</t>
  </si>
  <si>
    <t>ERR3601688</t>
  </si>
  <si>
    <t>ERR3601668</t>
  </si>
  <si>
    <t>ERR3601892</t>
  </si>
  <si>
    <t>ERR3601794</t>
  </si>
  <si>
    <t>ERR564004</t>
  </si>
  <si>
    <t>ERR3602067</t>
  </si>
  <si>
    <t>ERR3601630</t>
  </si>
  <si>
    <t>ERR3602083</t>
  </si>
  <si>
    <t>ERR3601715</t>
  </si>
  <si>
    <t>ERR3601665</t>
  </si>
  <si>
    <t>ERR3601584</t>
  </si>
  <si>
    <t>ERR554982</t>
  </si>
  <si>
    <t>ERR461278</t>
  </si>
  <si>
    <t>ERR3601831</t>
  </si>
  <si>
    <t>ERR3601997</t>
  </si>
  <si>
    <t>ERR3601511</t>
  </si>
  <si>
    <t>ERR3601579</t>
  </si>
  <si>
    <t>ERR3601562</t>
  </si>
  <si>
    <t>ERR3601500</t>
  </si>
  <si>
    <t>ERR3601981</t>
  </si>
  <si>
    <t>ERR3601726</t>
  </si>
  <si>
    <t>ERR3601543</t>
  </si>
  <si>
    <t>ERR3530912</t>
  </si>
  <si>
    <t>ERR2089472</t>
  </si>
  <si>
    <t>ERR3602040</t>
  </si>
  <si>
    <t>ERR3601583</t>
  </si>
  <si>
    <t>ERR461491</t>
  </si>
  <si>
    <t>ERR3601809</t>
  </si>
  <si>
    <t>ERR3602064</t>
  </si>
  <si>
    <t>ERR3601691</t>
  </si>
  <si>
    <t>ERR3601530</t>
  </si>
  <si>
    <t>ERR657209</t>
  </si>
  <si>
    <t>ERR3601937</t>
  </si>
  <si>
    <t>ERR3601711</t>
  </si>
  <si>
    <t>ERR3602066</t>
  </si>
  <si>
    <t>ERR3601658</t>
  </si>
  <si>
    <t>ERR3601957</t>
  </si>
  <si>
    <t>ERR3601548</t>
  </si>
  <si>
    <t>SRR23726282</t>
  </si>
  <si>
    <t>ERR1438791</t>
  </si>
  <si>
    <t>ERR702444</t>
  </si>
  <si>
    <t>ERR3601512</t>
  </si>
  <si>
    <t>ERR046176</t>
  </si>
  <si>
    <t>SRR23727583</t>
  </si>
  <si>
    <t>SRR23727341</t>
  </si>
  <si>
    <t>SRR23499710</t>
  </si>
  <si>
    <t>ERR3601637</t>
  </si>
  <si>
    <t>ERR3601587</t>
  </si>
  <si>
    <t>ERR2789015</t>
  </si>
  <si>
    <t>ERR3601656</t>
  </si>
  <si>
    <t>ERR3601972</t>
  </si>
  <si>
    <t>ERR3601624</t>
  </si>
  <si>
    <t>ERR3601568</t>
  </si>
  <si>
    <t>ERR1439529</t>
  </si>
  <si>
    <t>ERR3601907</t>
  </si>
  <si>
    <t>ERR884841</t>
  </si>
  <si>
    <t>ERR3602071</t>
  </si>
  <si>
    <t>ERR3601510</t>
  </si>
  <si>
    <t>ERR1081486</t>
  </si>
  <si>
    <t>ERR540551</t>
  </si>
  <si>
    <t>ERR925547</t>
  </si>
  <si>
    <t>ERR540455</t>
  </si>
  <si>
    <t>ERR540456</t>
  </si>
  <si>
    <t>ERR925577</t>
  </si>
  <si>
    <t>ERR388818</t>
  </si>
  <si>
    <t>SRR3661593</t>
  </si>
  <si>
    <t>ERR3601546</t>
  </si>
  <si>
    <t>ERR3601513</t>
  </si>
  <si>
    <t>ERR3602022</t>
  </si>
  <si>
    <t>ERR743338</t>
  </si>
  <si>
    <t>ERR052248</t>
  </si>
  <si>
    <t>ERR743337</t>
  </si>
  <si>
    <t>ERR052247</t>
  </si>
  <si>
    <t>ERR3601734</t>
  </si>
  <si>
    <t>ERR3601837</t>
  </si>
  <si>
    <t>ERR3601675</t>
  </si>
  <si>
    <t>ERR3601580</t>
  </si>
  <si>
    <t>ERR3601718</t>
  </si>
  <si>
    <t>ERR3601501</t>
  </si>
  <si>
    <t>ERR3601989</t>
  </si>
  <si>
    <t>ERR3601952</t>
  </si>
  <si>
    <t>ERR044929</t>
  </si>
  <si>
    <t>ERR3601914</t>
  </si>
  <si>
    <t>ERR3601531</t>
  </si>
  <si>
    <t>ERR046102</t>
  </si>
  <si>
    <t>ERR657276</t>
  </si>
  <si>
    <t>ERR657181</t>
  </si>
  <si>
    <t>ERR3601552</t>
  </si>
  <si>
    <t>ERR3601492</t>
  </si>
  <si>
    <t>ERR1439914</t>
  </si>
  <si>
    <t>ERR3601899</t>
  </si>
  <si>
    <t>ERR3601772</t>
  </si>
  <si>
    <t>ERR3601858</t>
  </si>
  <si>
    <t>ERR3602032</t>
  </si>
  <si>
    <t>ERR3601539</t>
  </si>
  <si>
    <t>ERR3602063</t>
  </si>
  <si>
    <t>ERR3601909</t>
  </si>
  <si>
    <t>ERR3601920</t>
  </si>
  <si>
    <t>ERR3601894</t>
  </si>
  <si>
    <t>SRR23725761</t>
  </si>
  <si>
    <t>ERR956469</t>
  </si>
  <si>
    <t>ERR3601612</t>
  </si>
  <si>
    <t>SRR23726211</t>
  </si>
  <si>
    <t>SRR23725739</t>
  </si>
  <si>
    <t>ERR3601870</t>
  </si>
  <si>
    <t>ERR1440101</t>
  </si>
  <si>
    <t>ERR3601890</t>
  </si>
  <si>
    <t>ERR3601636</t>
  </si>
  <si>
    <t>ERR3795103</t>
  </si>
  <si>
    <t>ERR3601836</t>
  </si>
  <si>
    <t>ERR3601593</t>
  </si>
  <si>
    <t>ERR069689</t>
  </si>
  <si>
    <t>SRR5011720</t>
  </si>
  <si>
    <t>ERR3601659</t>
  </si>
  <si>
    <t>ERR3601642</t>
  </si>
  <si>
    <t>ERR3530319</t>
  </si>
  <si>
    <t>SRR23499714</t>
  </si>
  <si>
    <t>SRR12583528</t>
  </si>
  <si>
    <t>SRR5011823</t>
  </si>
  <si>
    <t>SRR23499996</t>
  </si>
  <si>
    <t>ERR3530920</t>
  </si>
  <si>
    <t>ERR1453624</t>
  </si>
  <si>
    <t>ERR3601755</t>
  </si>
  <si>
    <t>ERR3601793</t>
  </si>
  <si>
    <t>ERR3601763</t>
  </si>
  <si>
    <t>ERR3602030</t>
  </si>
  <si>
    <t>SRR12519234</t>
  </si>
  <si>
    <t>SRR12589398</t>
  </si>
  <si>
    <t>SRR5011808</t>
  </si>
  <si>
    <t>SRR12521553</t>
  </si>
  <si>
    <t>ERR3601537</t>
  </si>
  <si>
    <t>ERR3601586</t>
  </si>
  <si>
    <t>ERR3601784</t>
  </si>
  <si>
    <t>ERR3601882</t>
  </si>
  <si>
    <t>ERR3601708</t>
  </si>
  <si>
    <t>ERR3601874</t>
  </si>
  <si>
    <t>ERR025323</t>
  </si>
  <si>
    <t>ERR025320</t>
  </si>
  <si>
    <t>ERR025319</t>
  </si>
  <si>
    <t>ERR026228</t>
  </si>
  <si>
    <t>ERR026214</t>
  </si>
  <si>
    <t>ERR025304</t>
  </si>
  <si>
    <t>ERR025309</t>
  </si>
  <si>
    <t>ERR025321</t>
  </si>
  <si>
    <t>ERR025318</t>
  </si>
  <si>
    <t>ERR025313</t>
  </si>
  <si>
    <t>ERR025311</t>
  </si>
  <si>
    <t>ERR025301</t>
  </si>
  <si>
    <t>ERR025325</t>
  </si>
  <si>
    <t>ERR025308</t>
  </si>
  <si>
    <t>ERR025295</t>
  </si>
  <si>
    <t>ERR025307</t>
  </si>
  <si>
    <t>ERR025306</t>
  </si>
  <si>
    <t>ERR025327</t>
  </si>
  <si>
    <t>ERR025326</t>
  </si>
  <si>
    <t>ERR026224</t>
  </si>
  <si>
    <t>ERR025296</t>
  </si>
  <si>
    <t>ERR025282</t>
  </si>
  <si>
    <t>ERR461272</t>
  </si>
  <si>
    <t>ERR554929</t>
  </si>
  <si>
    <t>ERR461206</t>
  </si>
  <si>
    <t>ERR554946</t>
  </si>
  <si>
    <t>ERR461229</t>
  </si>
  <si>
    <t>ERR461435</t>
  </si>
  <si>
    <t>ERR1438485</t>
  </si>
  <si>
    <t>ERR3601855</t>
  </si>
  <si>
    <t>ERR12031275</t>
  </si>
  <si>
    <t>ERR3601753</t>
  </si>
  <si>
    <t>ERR2788938</t>
  </si>
  <si>
    <t>ERR3602013</t>
  </si>
  <si>
    <t>ERR3601900</t>
  </si>
  <si>
    <t>ERR3601802</t>
  </si>
  <si>
    <t>ERR3602021</t>
  </si>
  <si>
    <t>ERR2788970</t>
  </si>
  <si>
    <t>ERR025286</t>
  </si>
  <si>
    <t>SRR23727486</t>
  </si>
  <si>
    <t>SRR23727481</t>
  </si>
  <si>
    <t>ERR460947</t>
  </si>
  <si>
    <t>ERR461912</t>
  </si>
  <si>
    <t>ERR461862</t>
  </si>
  <si>
    <t>ERR1947349</t>
  </si>
  <si>
    <t>ERR563684</t>
  </si>
  <si>
    <t>ERR461128</t>
  </si>
  <si>
    <t>ERR564006</t>
  </si>
  <si>
    <t>ERR554986</t>
  </si>
  <si>
    <t>ERR461285</t>
  </si>
  <si>
    <t>ERR563988</t>
  </si>
  <si>
    <t>ERR461675</t>
  </si>
  <si>
    <t>ERR555017</t>
  </si>
  <si>
    <t>ERR461333</t>
  </si>
  <si>
    <t>ERR716154</t>
  </si>
  <si>
    <t>ERR716156</t>
  </si>
  <si>
    <t>ERR716155</t>
  </si>
  <si>
    <t>ERR563910</t>
  </si>
  <si>
    <t>ERR461572</t>
  </si>
  <si>
    <t>ERR563710</t>
  </si>
  <si>
    <t>ERR461174</t>
  </si>
  <si>
    <t>ERR461326</t>
  </si>
  <si>
    <t>ERR3601597</t>
  </si>
  <si>
    <t>ERR461869</t>
  </si>
  <si>
    <t>ERR460960</t>
  </si>
  <si>
    <t>ERR025298</t>
  </si>
  <si>
    <t>ERR559381</t>
  </si>
  <si>
    <t>ERR460982</t>
  </si>
  <si>
    <t>ERR563737</t>
  </si>
  <si>
    <t>ERR450611</t>
  </si>
  <si>
    <t>ERR026222</t>
  </si>
  <si>
    <t>SRR3661563</t>
  </si>
  <si>
    <t>ERR564000</t>
  </si>
  <si>
    <t>ERR3602076</t>
  </si>
  <si>
    <t>ERR3601595</t>
  </si>
  <si>
    <t>ERR540487</t>
  </si>
  <si>
    <t>ERR3602061</t>
  </si>
  <si>
    <t>ERR025293</t>
  </si>
  <si>
    <t>ERR563999</t>
  </si>
  <si>
    <t>ERR554926</t>
  </si>
  <si>
    <t>ERR2305480</t>
  </si>
  <si>
    <t>ERR461078</t>
  </si>
  <si>
    <t>ERR340842</t>
  </si>
  <si>
    <t>ERR1947875</t>
  </si>
  <si>
    <t>ERR12031128</t>
  </si>
  <si>
    <t>ERR12031146</t>
  </si>
  <si>
    <t>ERR12031145</t>
  </si>
  <si>
    <t>ERR12031295</t>
  </si>
  <si>
    <t>ERR12031195</t>
  </si>
  <si>
    <t>ERR12031159</t>
  </si>
  <si>
    <t>ERR3601841</t>
  </si>
  <si>
    <t>ERR460439</t>
  </si>
  <si>
    <t>ERR026245</t>
  </si>
  <si>
    <t>ERR026242</t>
  </si>
  <si>
    <t>ERR026241</t>
  </si>
  <si>
    <t>ERR026239</t>
  </si>
  <si>
    <t>ERR884356</t>
  </si>
  <si>
    <t>ERR461389</t>
  </si>
  <si>
    <t>ERR461335</t>
  </si>
  <si>
    <t>ERR449756</t>
  </si>
  <si>
    <t>ERR925614</t>
  </si>
  <si>
    <t>ERR925531</t>
  </si>
  <si>
    <t>ERR690901</t>
  </si>
  <si>
    <t>ERR690920</t>
  </si>
  <si>
    <t>ERR690919</t>
  </si>
  <si>
    <t>ERR925629</t>
  </si>
  <si>
    <t>ERR690917</t>
  </si>
  <si>
    <t>ERR540513</t>
  </si>
  <si>
    <t>SRR5011762</t>
  </si>
  <si>
    <t>ERR975616</t>
  </si>
  <si>
    <t>ERR697223</t>
  </si>
  <si>
    <t>ERR1007886</t>
  </si>
  <si>
    <t>ERR1081461</t>
  </si>
  <si>
    <t>ERR1007885</t>
  </si>
  <si>
    <t>ERR326693</t>
  </si>
  <si>
    <t>ERR1439486</t>
  </si>
  <si>
    <t>ERR026213</t>
  </si>
  <si>
    <t>ERR025312</t>
  </si>
  <si>
    <t>ERR956429</t>
  </si>
  <si>
    <t>ERR925527</t>
  </si>
  <si>
    <t>ERR925550</t>
  </si>
  <si>
    <t>ERR388872</t>
  </si>
  <si>
    <t>ERR755581</t>
  </si>
  <si>
    <t>ERR690929</t>
  </si>
  <si>
    <t>ERR12031010</t>
  </si>
  <si>
    <t>ERR12031120</t>
  </si>
  <si>
    <t>ERR12031086</t>
  </si>
  <si>
    <t>ERR025280</t>
  </si>
  <si>
    <t>ERR12031035</t>
  </si>
  <si>
    <t>ERR12031165</t>
  </si>
  <si>
    <t>ERR1516118</t>
  </si>
  <si>
    <t>ERR12031244</t>
  </si>
  <si>
    <t>ERR12031229</t>
  </si>
  <si>
    <t>ERR12031316</t>
  </si>
  <si>
    <t>ERR12031211</t>
  </si>
  <si>
    <t>ERR12031075</t>
  </si>
  <si>
    <t>ERR12031190</t>
  </si>
  <si>
    <t>ERR12031163</t>
  </si>
  <si>
    <t>ERR1516104</t>
  </si>
  <si>
    <t>ERR12031157</t>
  </si>
  <si>
    <t>ERR925520</t>
  </si>
  <si>
    <t>ERR12031045</t>
  </si>
  <si>
    <t>ERR12031072</t>
  </si>
  <si>
    <t>ERR12031221</t>
  </si>
  <si>
    <t>ERR12031234</t>
  </si>
  <si>
    <t>ERR12031233</t>
  </si>
  <si>
    <t>ERR12031309</t>
  </si>
  <si>
    <t>ERR12031259</t>
  </si>
  <si>
    <t>ERR12031178</t>
  </si>
  <si>
    <t>ERR12031150</t>
  </si>
  <si>
    <t>ERR629089</t>
  </si>
  <si>
    <t>ERR12031262</t>
  </si>
  <si>
    <t>ERR12031267</t>
  </si>
  <si>
    <t>ERR12031101</t>
  </si>
  <si>
    <t>ERR12031098</t>
  </si>
  <si>
    <t>ERR12031324</t>
  </si>
  <si>
    <t>ERR12031319</t>
  </si>
  <si>
    <t>ERR12031297</t>
  </si>
  <si>
    <t>ERR12031225</t>
  </si>
  <si>
    <t>ERR3601609</t>
  </si>
  <si>
    <t>ERR12031292</t>
  </si>
  <si>
    <t>ERR12031264</t>
  </si>
  <si>
    <t>ERR12031307</t>
  </si>
  <si>
    <t>ERR12031304</t>
  </si>
  <si>
    <t>ERR12031181</t>
  </si>
  <si>
    <t>ERR12031285</t>
  </si>
  <si>
    <t>ERR12031287</t>
  </si>
  <si>
    <t>ERR12031193</t>
  </si>
  <si>
    <t>ERR12031238</t>
  </si>
  <si>
    <t>ERR12031286</t>
  </si>
  <si>
    <t>ERR12031216</t>
  </si>
  <si>
    <t>ERR3601808</t>
  </si>
  <si>
    <t>ERR12031301</t>
  </si>
  <si>
    <t>ERR12031299</t>
  </si>
  <si>
    <t>ERR12031232</t>
  </si>
  <si>
    <t>ERR12031223</t>
  </si>
  <si>
    <t>ERR12031201</t>
  </si>
  <si>
    <t>ERR12031185</t>
  </si>
  <si>
    <t>ERR12031188</t>
  </si>
  <si>
    <t>ERR12031140</t>
  </si>
  <si>
    <t>ERR12031269</t>
  </si>
  <si>
    <t>ERR12031265</t>
  </si>
  <si>
    <t>ERR12031263</t>
  </si>
  <si>
    <t>ERR1516131</t>
  </si>
  <si>
    <t>ERR12031257</t>
  </si>
  <si>
    <t>ERR12031250</t>
  </si>
  <si>
    <t>ERR12031214</t>
  </si>
  <si>
    <t>ERR12031300</t>
  </si>
  <si>
    <t>ERR12031284</t>
  </si>
  <si>
    <t>ERR026243</t>
  </si>
  <si>
    <t>ERR3601964</t>
  </si>
  <si>
    <t>ERR3601596</t>
  </si>
  <si>
    <t>ERR3601767</t>
  </si>
  <si>
    <t>ERR3601954</t>
  </si>
  <si>
    <t>ERR3601494</t>
  </si>
  <si>
    <t>ERR3601647</t>
  </si>
  <si>
    <t>ERR3601700</t>
  </si>
  <si>
    <t>ERR12031102</t>
  </si>
  <si>
    <t>ERR3601549</t>
  </si>
  <si>
    <t>ERR3601942</t>
  </si>
  <si>
    <t>ERR3601559</t>
  </si>
  <si>
    <t>ERR12031109</t>
  </si>
  <si>
    <t>ERR563994</t>
  </si>
  <si>
    <t>SRR23726079</t>
  </si>
  <si>
    <t>ERR563962</t>
  </si>
  <si>
    <t>ERR461647</t>
  </si>
  <si>
    <t>ERR1947559</t>
  </si>
  <si>
    <t>ERR1947562</t>
  </si>
  <si>
    <t>ERR1947558</t>
  </si>
  <si>
    <t>SRR23727213</t>
  </si>
  <si>
    <t>ERR461425</t>
  </si>
  <si>
    <t>ERR2305589</t>
  </si>
  <si>
    <t>ERR3602037</t>
  </si>
  <si>
    <t>ERR470417</t>
  </si>
  <si>
    <t>ERR1081468</t>
  </si>
  <si>
    <t>ERR925617</t>
  </si>
  <si>
    <t>ERR1138892</t>
  </si>
  <si>
    <t>ERR1138890</t>
  </si>
  <si>
    <t>ERR925611</t>
  </si>
  <si>
    <t>ERR925613</t>
  </si>
  <si>
    <t>ERR540590</t>
  </si>
  <si>
    <t>ERR925633</t>
  </si>
  <si>
    <t>ERR755504</t>
  </si>
  <si>
    <t>ERR690910</t>
  </si>
  <si>
    <t>ERR540591</t>
  </si>
  <si>
    <t>ERR3601483</t>
  </si>
  <si>
    <t>ERR1947598</t>
  </si>
  <si>
    <t>ERR975620</t>
  </si>
  <si>
    <t>ERR925616</t>
  </si>
  <si>
    <t>ERR12031281</t>
  </si>
  <si>
    <t>ERR12031198</t>
  </si>
  <si>
    <t>ERR12031321</t>
  </si>
  <si>
    <t>ERR12031314</t>
  </si>
  <si>
    <t>ERR1512618</t>
  </si>
  <si>
    <t>ERR1438913</t>
  </si>
  <si>
    <t>SRR3663341</t>
  </si>
  <si>
    <t>SRR3662887</t>
  </si>
  <si>
    <t>SRR2072210</t>
  </si>
  <si>
    <t>ERR742658</t>
  </si>
  <si>
    <t>SRR7190172</t>
  </si>
  <si>
    <t>SRR7183504</t>
  </si>
  <si>
    <t>ERR716240</t>
  </si>
  <si>
    <t>ERR461721</t>
  </si>
  <si>
    <t>ERR559448</t>
  </si>
  <si>
    <t>ERR450606</t>
  </si>
  <si>
    <t>ERR026247</t>
  </si>
  <si>
    <t>ERR026238</t>
  </si>
  <si>
    <t>ERR12031184</t>
  </si>
  <si>
    <t>ERR559313</t>
  </si>
  <si>
    <t>ERR461769</t>
  </si>
  <si>
    <t>ERR461850</t>
  </si>
  <si>
    <t>ERR2667506</t>
  </si>
  <si>
    <t>ERR884426</t>
  </si>
  <si>
    <t>ERR563843</t>
  </si>
  <si>
    <t>ERR461832</t>
  </si>
  <si>
    <t>ERR025289</t>
  </si>
  <si>
    <t>ERR025285</t>
  </si>
  <si>
    <t>ERR502539</t>
  </si>
  <si>
    <t>ERR559402</t>
  </si>
  <si>
    <t>ERR485960</t>
  </si>
  <si>
    <t>ERR340897</t>
  </si>
  <si>
    <t>ERR340853</t>
  </si>
  <si>
    <t>SRR21202184</t>
  </si>
  <si>
    <t>ERR460968</t>
  </si>
  <si>
    <t>SRR3661667</t>
  </si>
  <si>
    <t>ERR12031212</t>
  </si>
  <si>
    <t>ERR12031137</t>
  </si>
  <si>
    <t>ERR12031271</t>
  </si>
  <si>
    <t>ERR12031169</t>
  </si>
  <si>
    <t>ERR12031261</t>
  </si>
  <si>
    <t>ERR12031255</t>
  </si>
  <si>
    <t>ERR12031246</t>
  </si>
  <si>
    <t>SRR23499685</t>
  </si>
  <si>
    <t>SRR8427503</t>
  </si>
  <si>
    <t>ERR12031206</t>
  </si>
  <si>
    <t>ERR12031196</t>
  </si>
  <si>
    <t>ERR12031071</t>
  </si>
  <si>
    <t>SRR26145916</t>
  </si>
  <si>
    <t>ERR12031051</t>
  </si>
  <si>
    <t>ERR12031114</t>
  </si>
  <si>
    <t>ERR12031172</t>
  </si>
  <si>
    <t>ERR12031083</t>
  </si>
  <si>
    <t>SRR23727614</t>
  </si>
  <si>
    <t>ERR714707</t>
  </si>
  <si>
    <t>ERR069748</t>
  </si>
  <si>
    <t>ERR461532</t>
  </si>
  <si>
    <t>ERR563839</t>
  </si>
  <si>
    <t>ERR502548</t>
  </si>
  <si>
    <t>ERR461442</t>
  </si>
  <si>
    <t>ERR338191</t>
  </si>
  <si>
    <t>ERR12031066</t>
  </si>
  <si>
    <t>ERR12031062</t>
  </si>
  <si>
    <t>ERR12031122</t>
  </si>
  <si>
    <t>ERR12031279</t>
  </si>
  <si>
    <t>ERR12031095</t>
  </si>
  <si>
    <t>ERR461837</t>
  </si>
  <si>
    <t>ERR025316</t>
  </si>
  <si>
    <t>ERR12031183</t>
  </si>
  <si>
    <t>ERR12031179</t>
  </si>
  <si>
    <t>ERR555015</t>
  </si>
  <si>
    <t>ERR460983</t>
  </si>
  <si>
    <t>ERR3601764</t>
  </si>
  <si>
    <t>ERR326733</t>
  </si>
  <si>
    <t>ERR554965</t>
  </si>
  <si>
    <t>ERR326711</t>
  </si>
  <si>
    <t>ERR433724</t>
  </si>
  <si>
    <t>ERR340839</t>
  </si>
  <si>
    <t>ERR331417</t>
  </si>
  <si>
    <t>ERR12031081</t>
  </si>
  <si>
    <t>ERR052171</t>
  </si>
  <si>
    <t>ERR3601634</t>
  </si>
  <si>
    <t>ERR1947566</t>
  </si>
  <si>
    <t>ERR554903</t>
  </si>
  <si>
    <t>ERR3601884</t>
  </si>
  <si>
    <t>ERR1947814</t>
  </si>
  <si>
    <t>ERR12031139</t>
  </si>
  <si>
    <t>ERR2305461</t>
  </si>
  <si>
    <t>ERR12030985</t>
  </si>
  <si>
    <t>ERR12031224</t>
  </si>
  <si>
    <t>ERR12031310</t>
  </si>
  <si>
    <t>ERR12031230</t>
  </si>
  <si>
    <t>ERR12031092</t>
  </si>
  <si>
    <t>ERR925576</t>
  </si>
  <si>
    <t>ERR925553</t>
  </si>
  <si>
    <t>ERR956484</t>
  </si>
  <si>
    <t>ERR540473</t>
  </si>
  <si>
    <t>ERR975593</t>
  </si>
  <si>
    <t>ERR755356</t>
  </si>
  <si>
    <t>ERR1007869</t>
  </si>
  <si>
    <t>ERR461836</t>
  </si>
  <si>
    <t>ERR1947693</t>
  </si>
  <si>
    <t>ERR1947755</t>
  </si>
  <si>
    <t>ERR461481</t>
  </si>
  <si>
    <t>ERR1788233</t>
  </si>
  <si>
    <t>ERR3601720</t>
  </si>
  <si>
    <t>ERR925621</t>
  </si>
  <si>
    <t>ERR331422</t>
  </si>
  <si>
    <t>ERR563763</t>
  </si>
  <si>
    <t>ERR326750</t>
  </si>
  <si>
    <t>ERR563986</t>
  </si>
  <si>
    <t>ERR461672</t>
  </si>
  <si>
    <t>ERR563680</t>
  </si>
  <si>
    <t>ERR461123</t>
  </si>
  <si>
    <t>ERR702456</t>
  </si>
  <si>
    <t>ERR461893</t>
  </si>
  <si>
    <t>ERR554879</t>
  </si>
  <si>
    <t>ERR461665</t>
  </si>
  <si>
    <t>ERR461501</t>
  </si>
  <si>
    <t>ERR461202</t>
  </si>
  <si>
    <t>ERR563824</t>
  </si>
  <si>
    <t>ERR461540</t>
  </si>
  <si>
    <t>ERR563703</t>
  </si>
  <si>
    <t>ERR461161</t>
  </si>
  <si>
    <t>ERR461456</t>
  </si>
  <si>
    <t>ERR563768</t>
  </si>
  <si>
    <t>ERR461450</t>
  </si>
  <si>
    <t>ERR3601682</t>
  </si>
  <si>
    <t>ERR1947472</t>
  </si>
  <si>
    <t>ERR3699116</t>
  </si>
  <si>
    <t>ERR3983838</t>
  </si>
  <si>
    <t>ERR3683396</t>
  </si>
  <si>
    <t>ERR3669822</t>
  </si>
  <si>
    <t>ERR3601816</t>
  </si>
  <si>
    <t>ERR3601951</t>
  </si>
  <si>
    <t>ERR2089361</t>
  </si>
  <si>
    <t>SRR7183569</t>
  </si>
  <si>
    <t>SRR3661708</t>
  </si>
  <si>
    <t>SRR7190053</t>
  </si>
  <si>
    <t>SRR3662979</t>
  </si>
  <si>
    <t>SRR7189487</t>
  </si>
  <si>
    <t>SRR7176431</t>
  </si>
  <si>
    <t>SRR7176657</t>
  </si>
  <si>
    <t>SRR3660583</t>
  </si>
  <si>
    <t>ERR742341</t>
  </si>
  <si>
    <t>SRR7175868</t>
  </si>
  <si>
    <t>SRR7189938</t>
  </si>
  <si>
    <t>ERR885021</t>
  </si>
  <si>
    <t>SRR7190354</t>
  </si>
  <si>
    <t>SRR3662120</t>
  </si>
  <si>
    <t>SRR3662087</t>
  </si>
  <si>
    <t>SRR7189965</t>
  </si>
  <si>
    <t>ERR600270</t>
  </si>
  <si>
    <t>SRR7190719</t>
  </si>
  <si>
    <t>SRR7189750</t>
  </si>
  <si>
    <t>SRR3661515</t>
  </si>
  <si>
    <t>SRR7183664</t>
  </si>
  <si>
    <t>SRR7175874</t>
  </si>
  <si>
    <t>SRR3661861</t>
  </si>
  <si>
    <t>SRR3661533</t>
  </si>
  <si>
    <t>SRR7190010</t>
  </si>
  <si>
    <t>SRR7183338</t>
  </si>
  <si>
    <t>SRR3661182</t>
  </si>
  <si>
    <t>SRR23727606</t>
  </si>
  <si>
    <t>SRR7183786</t>
  </si>
  <si>
    <t>SRR26145832</t>
  </si>
  <si>
    <t>SRR7183803</t>
  </si>
  <si>
    <t>SRR3662233</t>
  </si>
  <si>
    <t>SRR26145849</t>
  </si>
  <si>
    <t>ERR568606</t>
  </si>
  <si>
    <t>ERR3601687</t>
  </si>
  <si>
    <t>ERR884836</t>
  </si>
  <si>
    <t>ERR1439939</t>
  </si>
  <si>
    <t>ERR1947135</t>
  </si>
  <si>
    <t>SRR12582928</t>
  </si>
  <si>
    <t>SRR3662216</t>
  </si>
  <si>
    <t>SRR7190427</t>
  </si>
  <si>
    <t>SRR7183415</t>
  </si>
  <si>
    <t>ERR340865</t>
  </si>
  <si>
    <t>ERR1022187</t>
  </si>
  <si>
    <t>ERR554987</t>
  </si>
  <si>
    <t>ERR461286</t>
  </si>
  <si>
    <t>SRR23727595</t>
  </si>
  <si>
    <t>SRR24135959</t>
  </si>
  <si>
    <t>SRR23727594</t>
  </si>
  <si>
    <t>ERR3601839</t>
  </si>
  <si>
    <t>ERR2929415</t>
  </si>
  <si>
    <t>SRR3663212</t>
  </si>
  <si>
    <t>SRR3661645</t>
  </si>
  <si>
    <t>SRR23727472</t>
  </si>
  <si>
    <t>SRR23726214</t>
  </si>
  <si>
    <t>ERR460945</t>
  </si>
  <si>
    <t>ERR3601680</t>
  </si>
  <si>
    <t>ERR3602081</t>
  </si>
  <si>
    <t>ERR3601862</t>
  </si>
  <si>
    <t>SRR23725483</t>
  </si>
  <si>
    <t>SRR23497319</t>
  </si>
  <si>
    <t>SRR23727566</t>
  </si>
  <si>
    <t>SRR23727330</t>
  </si>
  <si>
    <t>SRR23727197</t>
  </si>
  <si>
    <t>SRR23727484</t>
  </si>
  <si>
    <t>SRR23725960</t>
  </si>
  <si>
    <t>SRR23727592</t>
  </si>
  <si>
    <t>SRR23725843</t>
  </si>
  <si>
    <t>SRR23725496</t>
  </si>
  <si>
    <t>SRR23727475</t>
  </si>
  <si>
    <t>ERR1788119</t>
  </si>
  <si>
    <t>ERR3601860</t>
  </si>
  <si>
    <t>ERR069701</t>
  </si>
  <si>
    <t>SRR23499994</t>
  </si>
  <si>
    <t>ERR025294</t>
  </si>
  <si>
    <t>ERR3601960</t>
  </si>
  <si>
    <t>ERR600380</t>
  </si>
  <si>
    <t>ERR3698925</t>
  </si>
  <si>
    <t>ERR12031308</t>
  </si>
  <si>
    <t>ERR730767</t>
  </si>
  <si>
    <t>ERR600352</t>
  </si>
  <si>
    <t>ERR1066160</t>
  </si>
  <si>
    <t>ERR3290668</t>
  </si>
  <si>
    <t>ERR1214707</t>
  </si>
  <si>
    <t>ERR1066375</t>
  </si>
  <si>
    <t>ERR490761</t>
  </si>
  <si>
    <t>ERR3670580</t>
  </si>
  <si>
    <t>ERR3683522</t>
  </si>
  <si>
    <t>ERR3683290</t>
  </si>
  <si>
    <t>ERR3382467</t>
  </si>
  <si>
    <t>ERR3382279</t>
  </si>
  <si>
    <t>ERR3272648</t>
  </si>
  <si>
    <t>SRR8364685</t>
  </si>
  <si>
    <t>SRR7189760</t>
  </si>
  <si>
    <t>ERR662438</t>
  </si>
  <si>
    <t>SRR7176108</t>
  </si>
  <si>
    <t>SRR7189823</t>
  </si>
  <si>
    <t>SRR7190283</t>
  </si>
  <si>
    <t>SRR7172220</t>
  </si>
  <si>
    <t>SRR7189848</t>
  </si>
  <si>
    <t>SRR3662709</t>
  </si>
  <si>
    <t>ERR12030991</t>
  </si>
  <si>
    <t>ERR12030982</t>
  </si>
  <si>
    <t>ERR1422679</t>
  </si>
  <si>
    <t>ERR069750</t>
  </si>
  <si>
    <t>SRR6817889</t>
  </si>
  <si>
    <t>SRR3660571</t>
  </si>
  <si>
    <t>SRR7184114</t>
  </si>
  <si>
    <t>SRR5132340</t>
  </si>
  <si>
    <t>ERR662345</t>
  </si>
  <si>
    <t>ERR3601707</t>
  </si>
  <si>
    <t>SRR7175996</t>
  </si>
  <si>
    <t>SRR7190390</t>
  </si>
  <si>
    <t>ERR069716</t>
  </si>
  <si>
    <t>SRR7190035</t>
  </si>
  <si>
    <t>SRR3662832</t>
  </si>
  <si>
    <t>SRR5132341</t>
  </si>
  <si>
    <t>SRR5132339</t>
  </si>
  <si>
    <t>ERR1422653</t>
  </si>
  <si>
    <t>SRR7190728</t>
  </si>
  <si>
    <t>SRR7190592</t>
  </si>
  <si>
    <t>SRR7190720</t>
  </si>
  <si>
    <t>SRR3661626</t>
  </si>
  <si>
    <t>SRR8364686</t>
  </si>
  <si>
    <t>SRR5011694</t>
  </si>
  <si>
    <t>SRR7190250</t>
  </si>
  <si>
    <t>ERR600091</t>
  </si>
  <si>
    <t>SRR5132290</t>
  </si>
  <si>
    <t>ERR751100</t>
  </si>
  <si>
    <t>SRR7183544</t>
  </si>
  <si>
    <t>SRR7176528</t>
  </si>
  <si>
    <t>ERR505890</t>
  </si>
  <si>
    <t>SRR3663080</t>
  </si>
  <si>
    <t>SRR3661180</t>
  </si>
  <si>
    <t>SRR7190201</t>
  </si>
  <si>
    <t>SRR26145880</t>
  </si>
  <si>
    <t>ERR3601759</t>
  </si>
  <si>
    <t>SRR3662327</t>
  </si>
  <si>
    <t>SRR3660587</t>
  </si>
  <si>
    <t>ERR742339</t>
  </si>
  <si>
    <t>SRR7190156</t>
  </si>
  <si>
    <t>SRR7189849</t>
  </si>
  <si>
    <t>ERR3602042</t>
  </si>
  <si>
    <t>ERR3601722</t>
  </si>
  <si>
    <t>ERR12031228</t>
  </si>
  <si>
    <t>SRR3661750</t>
  </si>
  <si>
    <t>SRR23725752</t>
  </si>
  <si>
    <t>ERR2091235</t>
  </si>
  <si>
    <t>ERR1422389</t>
  </si>
  <si>
    <t>ERR3601833</t>
  </si>
  <si>
    <t>ERR3602058</t>
  </si>
  <si>
    <t>SRR3662400</t>
  </si>
  <si>
    <t>SRR3661383</t>
  </si>
  <si>
    <t>SRR7190582</t>
  </si>
  <si>
    <t>SRR7176045</t>
  </si>
  <si>
    <t>SRR7175962</t>
  </si>
  <si>
    <t>ERR3601929</t>
  </si>
  <si>
    <t>ERR3601514</t>
  </si>
  <si>
    <t>ERR3602051</t>
  </si>
  <si>
    <t>ERR3601821</t>
  </si>
  <si>
    <t>ERR3601598</t>
  </si>
  <si>
    <t>SRR26145896</t>
  </si>
  <si>
    <t>SRR26145952</t>
  </si>
  <si>
    <t>SRR26145888</t>
  </si>
  <si>
    <t>ERR907512</t>
  </si>
  <si>
    <t>SRR7190393</t>
  </si>
  <si>
    <t>SRR7175711</t>
  </si>
  <si>
    <t>SRR26145946</t>
  </si>
  <si>
    <t>SRR26145937</t>
  </si>
  <si>
    <t>SRR26145910</t>
  </si>
  <si>
    <t>SRR7190628</t>
  </si>
  <si>
    <t>SRR7189902</t>
  </si>
  <si>
    <t>SRR3662222</t>
  </si>
  <si>
    <t>SRR1393395</t>
  </si>
  <si>
    <t>SRR7176121</t>
  </si>
  <si>
    <t>ERR460407</t>
  </si>
  <si>
    <t>ERR1443326</t>
  </si>
  <si>
    <t>SRR3663060</t>
  </si>
  <si>
    <t>SRR7190604</t>
  </si>
  <si>
    <t>SRR7190176</t>
  </si>
  <si>
    <t>SRR7175757</t>
  </si>
  <si>
    <t>SRR7189800</t>
  </si>
  <si>
    <t>SRR7175813</t>
  </si>
  <si>
    <t>SRR3663216</t>
  </si>
  <si>
    <t>ERR662377</t>
  </si>
  <si>
    <t>SRR7183279</t>
  </si>
  <si>
    <t>SRR7190687</t>
  </si>
  <si>
    <t>SRR7176170</t>
  </si>
  <si>
    <t>SRR7190440</t>
  </si>
  <si>
    <t>SRR7189790</t>
  </si>
  <si>
    <t>SRR7176446</t>
  </si>
  <si>
    <t>SRR3662027</t>
  </si>
  <si>
    <t>SRR7176459</t>
  </si>
  <si>
    <t>SRR26145920</t>
  </si>
  <si>
    <t>SRR7176413</t>
  </si>
  <si>
    <t>SRR3662460</t>
  </si>
  <si>
    <t>SRR7190180</t>
  </si>
  <si>
    <t>SRR23499059</t>
  </si>
  <si>
    <t>SRR3662786</t>
  </si>
  <si>
    <t>SRR7183516</t>
  </si>
  <si>
    <t>SRR26145886</t>
  </si>
  <si>
    <t>SRR7176246</t>
  </si>
  <si>
    <t>SRR7190158</t>
  </si>
  <si>
    <t>SRR3663428</t>
  </si>
  <si>
    <t>SRR7183733</t>
  </si>
  <si>
    <t>SRR3662287</t>
  </si>
  <si>
    <t>SRR3661674</t>
  </si>
  <si>
    <t>SRR3662977</t>
  </si>
  <si>
    <t>SRR23499731</t>
  </si>
  <si>
    <t>SRR23496230</t>
  </si>
  <si>
    <t>SRR3661616</t>
  </si>
  <si>
    <t>SRR7176034</t>
  </si>
  <si>
    <t>SRR7172182</t>
  </si>
  <si>
    <t>SRR3662473</t>
  </si>
  <si>
    <t>SRR12607615</t>
  </si>
  <si>
    <t>SRR7176447</t>
  </si>
  <si>
    <t>ERR662406</t>
  </si>
  <si>
    <t>ERR742594</t>
  </si>
  <si>
    <t>SRR26145858</t>
  </si>
  <si>
    <t>SRR7190227</t>
  </si>
  <si>
    <t>SRR7175986</t>
  </si>
  <si>
    <t>SRR3662797</t>
  </si>
  <si>
    <t>SRR2072264</t>
  </si>
  <si>
    <t>SRR23725614</t>
  </si>
  <si>
    <t>SRR12608609</t>
  </si>
  <si>
    <t>SRR12593849</t>
  </si>
  <si>
    <t>SRR23500002</t>
  </si>
  <si>
    <t>SRR12582180</t>
  </si>
  <si>
    <t>SRR12617064</t>
  </si>
  <si>
    <t>SRR12593845</t>
  </si>
  <si>
    <t>SRR3662128</t>
  </si>
  <si>
    <t>SRR3663580</t>
  </si>
  <si>
    <t>ERR438951</t>
  </si>
  <si>
    <t>ERR1422377</t>
  </si>
  <si>
    <t>SRR3663391</t>
  </si>
  <si>
    <t>SRR3662907</t>
  </si>
  <si>
    <t>SRR3662810</t>
  </si>
  <si>
    <t>SRR7175856</t>
  </si>
  <si>
    <t>SRR3661481</t>
  </si>
  <si>
    <t>ERR3601542</t>
  </si>
  <si>
    <t>ERR3601963</t>
  </si>
  <si>
    <t>ERR3601750</t>
  </si>
  <si>
    <t>SRR6818256</t>
  </si>
  <si>
    <t>SRR12593844</t>
  </si>
  <si>
    <t>SRR3661821</t>
  </si>
  <si>
    <t>SRR1393139</t>
  </si>
  <si>
    <t>SRR3661596</t>
  </si>
  <si>
    <t>SRR7189923</t>
  </si>
  <si>
    <t>SRR7190395</t>
  </si>
  <si>
    <t>SRR7176457</t>
  </si>
  <si>
    <t>SRR3661739</t>
  </si>
  <si>
    <t>SRR7184189</t>
  </si>
  <si>
    <t>SRR23725442</t>
  </si>
  <si>
    <t>SRR7176429</t>
  </si>
  <si>
    <t>SRR26145974</t>
  </si>
  <si>
    <t>SRR3661222</t>
  </si>
  <si>
    <t>SRR7190181</t>
  </si>
  <si>
    <t>ERR662337</t>
  </si>
  <si>
    <t>SRR3663595</t>
  </si>
  <si>
    <t>ERR434003</t>
  </si>
  <si>
    <t>SRR3663411</t>
  </si>
  <si>
    <t>SRR7189787</t>
  </si>
  <si>
    <t>SRR3663420</t>
  </si>
  <si>
    <t>SRR3663416</t>
  </si>
  <si>
    <t>ERR742564</t>
  </si>
  <si>
    <t>ERR425473</t>
  </si>
  <si>
    <t>SRR3663317</t>
  </si>
  <si>
    <t>SRR3661982</t>
  </si>
  <si>
    <t>SRR7176157</t>
  </si>
  <si>
    <t>SRR7189751</t>
  </si>
  <si>
    <t>SRR3661914</t>
  </si>
  <si>
    <t>SRR6818208</t>
  </si>
  <si>
    <t>SRR7190532</t>
  </si>
  <si>
    <t>SRR7190059</t>
  </si>
  <si>
    <t>ERR742492</t>
  </si>
  <si>
    <t>SRR3663044</t>
  </si>
  <si>
    <t>SRR7190520</t>
  </si>
  <si>
    <t>SRR3661716</t>
  </si>
  <si>
    <t>SRR3661723</t>
  </si>
  <si>
    <t>SRR3661697</t>
  </si>
  <si>
    <t>SRR7176518</t>
  </si>
  <si>
    <t>SRR7183368</t>
  </si>
  <si>
    <t>SRR7172206</t>
  </si>
  <si>
    <t>SRR23727683</t>
  </si>
  <si>
    <t>SRR23727339</t>
  </si>
  <si>
    <t>SRR23725808</t>
  </si>
  <si>
    <t>SRR23727494</t>
  </si>
  <si>
    <t>SRR23727199</t>
  </si>
  <si>
    <t>SRR3663280</t>
  </si>
  <si>
    <t>SRR3662837</t>
  </si>
  <si>
    <t>SRR7189798</t>
  </si>
  <si>
    <t>SRR7190675</t>
  </si>
  <si>
    <t>SRR3661410</t>
  </si>
  <si>
    <t>ERR742646</t>
  </si>
  <si>
    <t>ERR742651</t>
  </si>
  <si>
    <t>SRR3662115</t>
  </si>
  <si>
    <t>ERR600095</t>
  </si>
  <si>
    <t>SRR7184087</t>
  </si>
  <si>
    <t>SRR23500007</t>
  </si>
  <si>
    <t>SRR7183953</t>
  </si>
  <si>
    <t>SRR7190052</t>
  </si>
  <si>
    <t>ERR1202571</t>
  </si>
  <si>
    <t>ERR742608</t>
  </si>
  <si>
    <t>SRR7190197</t>
  </si>
  <si>
    <t>ERR1202579</t>
  </si>
  <si>
    <t>SRR7183649</t>
  </si>
  <si>
    <t>SRR3663569</t>
  </si>
  <si>
    <t>SRR3661758</t>
  </si>
  <si>
    <t>SRR3661726</t>
  </si>
  <si>
    <t>SRR3663310</t>
  </si>
  <si>
    <t>SRR7189794</t>
  </si>
  <si>
    <t>SRR3661514</t>
  </si>
  <si>
    <t>ERR2090886</t>
  </si>
  <si>
    <t>SRR5962936</t>
  </si>
  <si>
    <t>SRR7184164</t>
  </si>
  <si>
    <t>ERR505988</t>
  </si>
  <si>
    <t>SRR3663311</t>
  </si>
  <si>
    <t>ERR2090687</t>
  </si>
  <si>
    <t>ERR2090741</t>
  </si>
  <si>
    <t>ERR2090572</t>
  </si>
  <si>
    <t>ERR2091250</t>
  </si>
  <si>
    <t>ERR2091245</t>
  </si>
  <si>
    <t>SRR12617067</t>
  </si>
  <si>
    <t>SRR26145887</t>
  </si>
  <si>
    <t>SRR21202192</t>
  </si>
  <si>
    <t>SRR7172160</t>
  </si>
  <si>
    <t>ERR697278</t>
  </si>
  <si>
    <t>ERR338180</t>
  </si>
  <si>
    <t>ERR450622</t>
  </si>
  <si>
    <t>ERR702443</t>
  </si>
  <si>
    <t>ERR563942</t>
  </si>
  <si>
    <t>ERR2305180</t>
  </si>
  <si>
    <t>SRR23500017</t>
  </si>
  <si>
    <t>SRR23497981</t>
  </si>
  <si>
    <t>SRR8432399</t>
  </si>
  <si>
    <t>ERR3601489</t>
  </si>
  <si>
    <t>SRR23725772</t>
  </si>
  <si>
    <t>SRR24135925</t>
  </si>
  <si>
    <t>SRR23727642</t>
  </si>
  <si>
    <t>SRR23727632</t>
  </si>
  <si>
    <t>SRR23727596</t>
  </si>
  <si>
    <t>SRR23727579</t>
  </si>
  <si>
    <t>SRR23727565</t>
  </si>
  <si>
    <t>SRR23727205</t>
  </si>
  <si>
    <t>SRR23725440</t>
  </si>
  <si>
    <t>SRR23727645</t>
  </si>
  <si>
    <t>SRR23727477</t>
  </si>
  <si>
    <t>SRR3662421</t>
  </si>
  <si>
    <t>ERR1947186</t>
  </si>
  <si>
    <t>ERR563911</t>
  </si>
  <si>
    <t>ERR461573</t>
  </si>
  <si>
    <t>ERR563695</t>
  </si>
  <si>
    <t>ERR461146</t>
  </si>
  <si>
    <t>ERR2091072</t>
  </si>
  <si>
    <t>ERR2090983</t>
  </si>
  <si>
    <t>SRR23727309</t>
  </si>
  <si>
    <t>ERR2090812</t>
  </si>
  <si>
    <t>ERR3602082</t>
  </si>
  <si>
    <t>ERR3601854</t>
  </si>
  <si>
    <t>ERR3601936</t>
  </si>
  <si>
    <t>ERR2090731</t>
  </si>
  <si>
    <t>ERR2090547</t>
  </si>
  <si>
    <t>ERR2305182</t>
  </si>
  <si>
    <t>ERR3601991</t>
  </si>
  <si>
    <t>ERR2090800</t>
  </si>
  <si>
    <t>SRR23727250</t>
  </si>
  <si>
    <t>ERR2091022</t>
  </si>
  <si>
    <t>SRR7183739</t>
  </si>
  <si>
    <t>SRR6818395</t>
  </si>
  <si>
    <t>SRR3662370</t>
  </si>
  <si>
    <t>SRR7184151</t>
  </si>
  <si>
    <t>SRR7176374</t>
  </si>
  <si>
    <t>ERR2089492</t>
  </si>
  <si>
    <t>ERR3602002</t>
  </si>
  <si>
    <t>ERR2090863</t>
  </si>
  <si>
    <t>SRR7175975</t>
  </si>
  <si>
    <t>SRR7172193</t>
  </si>
  <si>
    <t>SRR7172250</t>
  </si>
  <si>
    <t>SRR3662707</t>
  </si>
  <si>
    <t>ERR460492</t>
  </si>
  <si>
    <t>SRR5132282</t>
  </si>
  <si>
    <t>SRR3663133</t>
  </si>
  <si>
    <t>SRR2072234</t>
  </si>
  <si>
    <t>SRR5011693</t>
  </si>
  <si>
    <t>ERR2091024</t>
  </si>
  <si>
    <t>SRR23727473</t>
  </si>
  <si>
    <t>SRR23727469</t>
  </si>
  <si>
    <t>SRR23727331</t>
  </si>
  <si>
    <t>SRR23727185</t>
  </si>
  <si>
    <t>SRR23727659</t>
  </si>
  <si>
    <t>SRR23727493</t>
  </si>
  <si>
    <t>SRR23725454</t>
  </si>
  <si>
    <t>SRR23727647</t>
  </si>
  <si>
    <t>SRR23727615</t>
  </si>
  <si>
    <t>SRR23727346</t>
  </si>
  <si>
    <t>SRR23725488</t>
  </si>
  <si>
    <t>SRR23727327</t>
  </si>
  <si>
    <t>SRR23727600</t>
  </si>
  <si>
    <t>SRR23727201</t>
  </si>
  <si>
    <t>SRR23726292</t>
  </si>
  <si>
    <t>SRR23727649</t>
  </si>
  <si>
    <t>SRR23727407</t>
  </si>
  <si>
    <t>SRR23725824</t>
  </si>
  <si>
    <t>SRR23727434</t>
  </si>
  <si>
    <t>SRR23727541</t>
  </si>
  <si>
    <t>SRR23727373</t>
  </si>
  <si>
    <t>SRR23727342</t>
  </si>
  <si>
    <t>SRR23727491</t>
  </si>
  <si>
    <t>SRR23725476</t>
  </si>
  <si>
    <t>SRR23727655</t>
  </si>
  <si>
    <t>SRR23725841</t>
  </si>
  <si>
    <t>SRR23727347</t>
  </si>
  <si>
    <t>SRR23725397</t>
  </si>
  <si>
    <t>SRR23727598</t>
  </si>
  <si>
    <t>ERR3601710</t>
  </si>
  <si>
    <t>ERR1439948</t>
  </si>
  <si>
    <t>ERR3601796</t>
  </si>
  <si>
    <t>ERR3601594</t>
  </si>
  <si>
    <t>ERR3602020</t>
  </si>
  <si>
    <t>ERR3601547</t>
  </si>
  <si>
    <t>ERR3602056</t>
  </si>
  <si>
    <t>ERR3601632</t>
  </si>
  <si>
    <t>ERR12031313</t>
  </si>
  <si>
    <t>ERR12031205</t>
  </si>
  <si>
    <t>SRR3663581</t>
  </si>
  <si>
    <t>ERR12031222</t>
  </si>
  <si>
    <t>ERR12030994</t>
  </si>
  <si>
    <t>ERR12030988</t>
  </si>
  <si>
    <t>ERR12030999</t>
  </si>
  <si>
    <t>ERR12030993</t>
  </si>
  <si>
    <t>ERR12030992</t>
  </si>
  <si>
    <t>ERR3601696</t>
  </si>
  <si>
    <t>ERR12031318</t>
  </si>
  <si>
    <t>ERR3601486</t>
  </si>
  <si>
    <t>ERR3602003</t>
  </si>
  <si>
    <t>ERR3601827</t>
  </si>
  <si>
    <t>ERR3601616</t>
  </si>
  <si>
    <t>ERR3601599</t>
  </si>
  <si>
    <t>ERR774256</t>
  </si>
  <si>
    <t>ERR925239</t>
  </si>
  <si>
    <t>ERR3699160</t>
  </si>
  <si>
    <t>ERR3601721</t>
  </si>
  <si>
    <t>ERR3601515</t>
  </si>
  <si>
    <t>ERR3601507</t>
  </si>
  <si>
    <t>ERR3601626</t>
  </si>
  <si>
    <t>ERR3601677</t>
  </si>
  <si>
    <t>ERR3601685</t>
  </si>
  <si>
    <t>ERR3601613</t>
  </si>
  <si>
    <t>ERR3601535</t>
  </si>
  <si>
    <t>SRR23499055</t>
  </si>
  <si>
    <t>SRR23499715</t>
  </si>
  <si>
    <t>SRR12593843</t>
  </si>
  <si>
    <t>SRR23499018</t>
  </si>
  <si>
    <t>SRR12608613</t>
  </si>
  <si>
    <t>SRR12608605</t>
  </si>
  <si>
    <t>ERR3601984</t>
  </si>
  <si>
    <t>ERR3601749</t>
  </si>
  <si>
    <t>ERR3601518</t>
  </si>
  <si>
    <t>ERR3601786</t>
  </si>
  <si>
    <t>ERR3601660</t>
  </si>
  <si>
    <t>ERR3601633</t>
  </si>
  <si>
    <t>ERR3601973</t>
  </si>
  <si>
    <t>ERR1440266</t>
  </si>
  <si>
    <t>SRR21202167</t>
  </si>
  <si>
    <t>ERR2305351</t>
  </si>
  <si>
    <t>ERR3601620</t>
  </si>
  <si>
    <t>ERR3602010</t>
  </si>
  <si>
    <t>ERR3601635</t>
  </si>
  <si>
    <t>ERR12030996</t>
  </si>
  <si>
    <t>SRR23497304</t>
  </si>
  <si>
    <t>SRR23497997</t>
  </si>
  <si>
    <t>SRR23500026</t>
  </si>
  <si>
    <t>SRR23499734</t>
  </si>
  <si>
    <t>SRR5011718</t>
  </si>
  <si>
    <t>SRR23499054</t>
  </si>
  <si>
    <t>ERR3602069</t>
  </si>
  <si>
    <t>ERR3601881</t>
  </si>
  <si>
    <t>ERR1440237</t>
  </si>
  <si>
    <t>ERR3601563</t>
  </si>
  <si>
    <t>ERR1512652</t>
  </si>
  <si>
    <t>ERR1438892</t>
  </si>
  <si>
    <t>ERR3601588</t>
  </si>
  <si>
    <t>ERR3601574</t>
  </si>
  <si>
    <t>ERR3601968</t>
  </si>
  <si>
    <t>ERR1440588</t>
  </si>
  <si>
    <t>ERR3601865</t>
  </si>
  <si>
    <t>ERR3602036</t>
  </si>
  <si>
    <t>ERR1440540</t>
  </si>
  <si>
    <t>ERR3601554</t>
  </si>
  <si>
    <t>ERR3601867</t>
  </si>
  <si>
    <t>ERR1439962</t>
  </si>
  <si>
    <t>ERR885008</t>
  </si>
  <si>
    <t>ERR3601943</t>
  </si>
  <si>
    <t>ERR1439990</t>
  </si>
  <si>
    <t>ERR697214</t>
  </si>
  <si>
    <t>ERR540447</t>
  </si>
  <si>
    <t>ERR3601840</t>
  </si>
  <si>
    <t>ERR3601770</t>
  </si>
  <si>
    <t>ERR956662</t>
  </si>
  <si>
    <t>ERR3601525</t>
  </si>
  <si>
    <t>ERR1440571</t>
  </si>
  <si>
    <t>ERR3601969</t>
  </si>
  <si>
    <t>ERR1440531</t>
  </si>
  <si>
    <t>ERR3602005</t>
  </si>
  <si>
    <t>ERR3601757</t>
  </si>
  <si>
    <t>ERR1453636</t>
  </si>
  <si>
    <t>SRR23727660</t>
  </si>
  <si>
    <t>SRR23727562</t>
  </si>
  <si>
    <t>ERR3601817</t>
  </si>
  <si>
    <t>ERR3601792</t>
  </si>
  <si>
    <t>ERR3601724</t>
  </si>
  <si>
    <t>ERR3601629</t>
  </si>
  <si>
    <t>ERR3601585</t>
  </si>
  <si>
    <t>ERR3601611</t>
  </si>
  <si>
    <t>ERR3601851</t>
  </si>
  <si>
    <t>ERR3601739</t>
  </si>
  <si>
    <t>ERR1439934</t>
  </si>
  <si>
    <t>SRR7183400</t>
  </si>
  <si>
    <t>SRR21202133</t>
  </si>
  <si>
    <t>ERR3601503</t>
  </si>
  <si>
    <t>ERR3601673</t>
  </si>
  <si>
    <t>ERR1440038</t>
  </si>
  <si>
    <t>ERR3601804</t>
  </si>
  <si>
    <t>ERR3601589</t>
  </si>
  <si>
    <t>ERR3601698</t>
  </si>
  <si>
    <t>ERR3601619</t>
  </si>
  <si>
    <t>SRR6382462</t>
  </si>
  <si>
    <t>SRR21201938</t>
  </si>
  <si>
    <t>ERR3601686</t>
  </si>
  <si>
    <t>ERR3601741</t>
  </si>
  <si>
    <t>ERR3601605</t>
  </si>
  <si>
    <t>ERR3602007</t>
  </si>
  <si>
    <t>ERR3601818</t>
  </si>
  <si>
    <t>ERR1439502</t>
  </si>
  <si>
    <t>ERR3601902</t>
  </si>
  <si>
    <t>ERR3601608</t>
  </si>
  <si>
    <t>ERR3601607</t>
  </si>
  <si>
    <t>SRR23725449</t>
  </si>
  <si>
    <t>SRR23725459</t>
  </si>
  <si>
    <t>SRR23727568</t>
  </si>
  <si>
    <t>SRR23727202</t>
  </si>
  <si>
    <t>SRR23726202</t>
  </si>
  <si>
    <t>SRR23727572</t>
  </si>
  <si>
    <t>SRR23727317</t>
  </si>
  <si>
    <t>SRR23725466</t>
  </si>
  <si>
    <t>SRR23725435</t>
  </si>
  <si>
    <t>SRR23727577</t>
  </si>
  <si>
    <t>SRR23727186</t>
  </si>
  <si>
    <t>SRR23727195</t>
  </si>
  <si>
    <t>SRR23727602</t>
  </si>
  <si>
    <t>SRR23727496</t>
  </si>
  <si>
    <t>SRR23727188</t>
  </si>
  <si>
    <t>SRR23725600</t>
  </si>
  <si>
    <t>SRR23727601</t>
  </si>
  <si>
    <t>SRR23727576</t>
  </si>
  <si>
    <t>SRR7189910</t>
  </si>
  <si>
    <t>SRR23727644</t>
  </si>
  <si>
    <t>SRR23727260</t>
  </si>
  <si>
    <t>SRR23725839</t>
  </si>
  <si>
    <t>SRR23727561</t>
  </si>
  <si>
    <t>SRR23727564</t>
  </si>
  <si>
    <t>SRR23725525</t>
  </si>
  <si>
    <t>SRR23727665</t>
  </si>
  <si>
    <t>SRR23727340</t>
  </si>
  <si>
    <t>SRR23727605</t>
  </si>
  <si>
    <t>SRR23725595</t>
  </si>
  <si>
    <t>SRR3663606</t>
  </si>
  <si>
    <t>SRR3661658</t>
  </si>
  <si>
    <t>ERR3601738</t>
  </si>
  <si>
    <t>ERR3601618</t>
  </si>
  <si>
    <t>SRR7190234</t>
  </si>
  <si>
    <t>SRR26145897</t>
  </si>
  <si>
    <t>SRR3662157</t>
  </si>
  <si>
    <t>ERR3601529</t>
  </si>
  <si>
    <t>ERR3601674</t>
  </si>
  <si>
    <t>ERR3602016</t>
  </si>
  <si>
    <t>ERR3601747</t>
  </si>
  <si>
    <t>ERR3601553</t>
  </si>
  <si>
    <t>ERR3602050</t>
  </si>
  <si>
    <t>SRR21202121</t>
  </si>
  <si>
    <t>ERR3601915</t>
  </si>
  <si>
    <t>ERR3601655</t>
  </si>
  <si>
    <t>ERR3601544</t>
  </si>
  <si>
    <t>ERR3531049</t>
  </si>
  <si>
    <t>ERR3601995</t>
  </si>
  <si>
    <t>ERR3602033</t>
  </si>
  <si>
    <t>SRR7176240</t>
  </si>
  <si>
    <t>ERR3601697</t>
  </si>
  <si>
    <t>ERR3601971</t>
  </si>
  <si>
    <t>ERR3601701</t>
  </si>
  <si>
    <t>ERR3601775</t>
  </si>
  <si>
    <t>ERR3601967</t>
  </si>
  <si>
    <t>ERR3601961</t>
  </si>
  <si>
    <t>ERR3601834</t>
  </si>
  <si>
    <t>SRR23727589</t>
  </si>
  <si>
    <t>SRR23727366</t>
  </si>
  <si>
    <t>SRR23727656</t>
  </si>
  <si>
    <t>SRR23727208</t>
  </si>
  <si>
    <t>SRR23727479</t>
  </si>
  <si>
    <t>SRR23727603</t>
  </si>
  <si>
    <t>SRR23727466</t>
  </si>
  <si>
    <t>SRR23727315</t>
  </si>
  <si>
    <t>SRR23727326</t>
  </si>
  <si>
    <t>SRR24135936</t>
  </si>
  <si>
    <t>SRR23727363</t>
  </si>
  <si>
    <t>ERR3601814</t>
  </si>
  <si>
    <t>ERR3601545</t>
  </si>
  <si>
    <t>SRR23727590</t>
  </si>
  <si>
    <t>ERR3601849</t>
  </si>
  <si>
    <t>ERR3669915</t>
  </si>
  <si>
    <t>ERR3683440</t>
  </si>
  <si>
    <t>ERR3683245</t>
  </si>
  <si>
    <t>ERR3601889</t>
  </si>
  <si>
    <t>ERR3601649</t>
  </si>
  <si>
    <t>ERR046055</t>
  </si>
  <si>
    <t>ERR3601623</t>
  </si>
  <si>
    <t>ERR3530911</t>
  </si>
  <si>
    <t>ERR3530764</t>
  </si>
  <si>
    <t>ERR3601740</t>
  </si>
  <si>
    <t>ERR3601569</t>
  </si>
  <si>
    <t>ERR3601488</t>
  </si>
  <si>
    <t>ERR3601657</t>
  </si>
  <si>
    <t>ERR3601541</t>
  </si>
  <si>
    <t>ERR3601893</t>
  </si>
  <si>
    <t>ERR1439905</t>
  </si>
  <si>
    <t>ERR956425</t>
  </si>
  <si>
    <t>ERR460425</t>
  </si>
  <si>
    <t>ERR470399</t>
  </si>
  <si>
    <t>ERR388896</t>
  </si>
  <si>
    <t>ERR925479</t>
  </si>
  <si>
    <t>ERR1007879</t>
  </si>
  <si>
    <t>ERR755416</t>
  </si>
  <si>
    <t>ERR540412</t>
  </si>
  <si>
    <t>ERR470291</t>
  </si>
  <si>
    <t>ERR3601781</t>
  </si>
  <si>
    <t>ERR884812</t>
  </si>
  <si>
    <t>ERR3601567</t>
  </si>
  <si>
    <t>ERR1440551</t>
  </si>
  <si>
    <t>ERR1453660</t>
  </si>
  <si>
    <t>ERR370303</t>
  </si>
  <si>
    <t>ERR3601996</t>
  </si>
  <si>
    <t>ERR1440073</t>
  </si>
  <si>
    <t>ERR3601978</t>
  </si>
  <si>
    <t>ERR3601538</t>
  </si>
  <si>
    <t>ERR3601825</t>
  </si>
  <si>
    <t>ERR3601600</t>
  </si>
  <si>
    <t>ERR3601788</t>
  </si>
  <si>
    <t>ERR3601581</t>
  </si>
  <si>
    <t>ERR3602057</t>
  </si>
  <si>
    <t>ERR1439511</t>
  </si>
  <si>
    <t>ERR3601614</t>
  </si>
  <si>
    <t>ERR3601932</t>
  </si>
  <si>
    <t>ERR1439778</t>
  </si>
  <si>
    <t>ERR3601641</t>
  </si>
  <si>
    <t>ERR3601930</t>
  </si>
  <si>
    <t>ERR3601694</t>
  </si>
  <si>
    <t>ERR3601934</t>
  </si>
  <si>
    <t>SRR21202141</t>
  </si>
  <si>
    <t>ERR3601571</t>
  </si>
  <si>
    <t>ERR1440040</t>
  </si>
  <si>
    <t>ERR3601815</t>
  </si>
  <si>
    <t>ERR3601551</t>
  </si>
  <si>
    <t>ERR3602004</t>
  </si>
  <si>
    <t>ERR3601565</t>
  </si>
  <si>
    <t>ERR3601846</t>
  </si>
  <si>
    <t>ERR3601898</t>
  </si>
  <si>
    <t>ERR1439987</t>
  </si>
  <si>
    <t>Accession numbers of the 2,663 global ST3 MLST 180 strains - isolates from this study are in bold</t>
  </si>
  <si>
    <t>Novel</t>
  </si>
  <si>
    <t>Country</t>
  </si>
  <si>
    <t>Portugal</t>
  </si>
  <si>
    <t>Spain</t>
  </si>
  <si>
    <t>England + Wales</t>
  </si>
  <si>
    <t>United States</t>
  </si>
  <si>
    <t>group_620</t>
  </si>
  <si>
    <t>hypothetical protein</t>
  </si>
  <si>
    <t>group_555</t>
  </si>
  <si>
    <t>fabG2</t>
  </si>
  <si>
    <t>group_760</t>
  </si>
  <si>
    <t>pspC</t>
  </si>
  <si>
    <t>group_195</t>
  </si>
  <si>
    <t>IS66 family insertion sequence element accessory protein TnpB </t>
  </si>
  <si>
    <t>group_857</t>
  </si>
  <si>
    <t>PTS sugar transporter subunit IIB </t>
  </si>
  <si>
    <t>group_1070</t>
  </si>
  <si>
    <t>group_910</t>
  </si>
  <si>
    <t>fusion of IS1381 orf A and B</t>
  </si>
  <si>
    <t>lytB_2~~~lytB~~~lytB_1</t>
  </si>
  <si>
    <t>group_421</t>
  </si>
  <si>
    <t>insK_2</t>
  </si>
  <si>
    <t>lytB_1~~~lytB_2~~~lytB</t>
  </si>
  <si>
    <t>group_518</t>
  </si>
  <si>
    <t>group_302</t>
  </si>
  <si>
    <t>transposase</t>
  </si>
  <si>
    <t>group_274</t>
  </si>
  <si>
    <t>IS5 family transposase </t>
  </si>
  <si>
    <t>group_62</t>
  </si>
  <si>
    <t>group_126</t>
  </si>
  <si>
    <t>group_395</t>
  </si>
  <si>
    <t>group_920</t>
  </si>
  <si>
    <t>group_747</t>
  </si>
  <si>
    <t xml:space="preserve">chlorohydrolase </t>
  </si>
  <si>
    <t>group_613</t>
  </si>
  <si>
    <t>group_242</t>
  </si>
  <si>
    <t>group_755</t>
  </si>
  <si>
    <t>group_225</t>
  </si>
  <si>
    <t>PTS system IIB component (galactitol/fructose specific) </t>
  </si>
  <si>
    <t>group_529</t>
  </si>
  <si>
    <t>group_430</t>
  </si>
  <si>
    <t>IS3 family transposase, partial </t>
  </si>
  <si>
    <t>group_477</t>
  </si>
  <si>
    <t>group_353</t>
  </si>
  <si>
    <t>group_313</t>
  </si>
  <si>
    <t>group_674</t>
  </si>
  <si>
    <t>group_245</t>
  </si>
  <si>
    <t>group_234</t>
  </si>
  <si>
    <t>group_358</t>
  </si>
  <si>
    <t>group_2339</t>
  </si>
  <si>
    <t>group_63</t>
  </si>
  <si>
    <t>group_526</t>
  </si>
  <si>
    <t>glnQ_5~~~artM_1~~~glnQ_2~~~yxeO_1~~~glnQ_3~~~artM</t>
  </si>
  <si>
    <t>group_892</t>
  </si>
  <si>
    <t>group_772</t>
  </si>
  <si>
    <t>glnQ_2~~~occP~~~glnQ_4~~~tcyN~~~glnQ_1~~~glnQ_5</t>
  </si>
  <si>
    <t>group_688</t>
  </si>
  <si>
    <t>group_725</t>
  </si>
  <si>
    <t>group_570</t>
  </si>
  <si>
    <t>group_396</t>
  </si>
  <si>
    <t>group_644</t>
  </si>
  <si>
    <t>group_1038</t>
  </si>
  <si>
    <t>group_125</t>
  </si>
  <si>
    <t>group_960</t>
  </si>
  <si>
    <t>group_732</t>
  </si>
  <si>
    <t>group_523</t>
  </si>
  <si>
    <t>group_452</t>
  </si>
  <si>
    <t>group_508</t>
  </si>
  <si>
    <t>group_700</t>
  </si>
  <si>
    <t>ltrA</t>
  </si>
  <si>
    <t>group_965</t>
  </si>
  <si>
    <t>group_611</t>
  </si>
  <si>
    <t>potA_3~~~potA_1~~~malK~~~btuD_1</t>
  </si>
  <si>
    <t>artQ_1~~~glnQ_4~~~artQ~~~btuD_6~~~glnM_3</t>
  </si>
  <si>
    <t>group_936</t>
  </si>
  <si>
    <t>lafA</t>
  </si>
  <si>
    <t>comC</t>
  </si>
  <si>
    <t>group_489</t>
  </si>
  <si>
    <t>group_60</t>
  </si>
  <si>
    <t>group_488</t>
  </si>
  <si>
    <t>dhaM</t>
  </si>
  <si>
    <t>rclA</t>
  </si>
  <si>
    <t>group_129</t>
  </si>
  <si>
    <t>group_2770</t>
  </si>
  <si>
    <t>lacZ</t>
  </si>
  <si>
    <t>group_273</t>
  </si>
  <si>
    <t>group_130</t>
  </si>
  <si>
    <t>group_222</t>
  </si>
  <si>
    <t>melR</t>
  </si>
  <si>
    <t>oppF~~~oppF_1</t>
  </si>
  <si>
    <t>group_976</t>
  </si>
  <si>
    <t>group_676</t>
  </si>
  <si>
    <t>group_2736</t>
  </si>
  <si>
    <t>group_928</t>
  </si>
  <si>
    <t>group_449</t>
  </si>
  <si>
    <t>group_509</t>
  </si>
  <si>
    <t>group_961</t>
  </si>
  <si>
    <t>group_766</t>
  </si>
  <si>
    <t>group_789</t>
  </si>
  <si>
    <t>group_953</t>
  </si>
  <si>
    <t>ndk_2~~~ndk_1</t>
  </si>
  <si>
    <t>group_288</t>
  </si>
  <si>
    <t>lytA~~~lytA_2~~~lytA_1</t>
  </si>
  <si>
    <t>hin</t>
  </si>
  <si>
    <t>argD~~~bioA</t>
  </si>
  <si>
    <t>argR_3</t>
  </si>
  <si>
    <t>insK_1~~~insK_2</t>
  </si>
  <si>
    <t>group_544</t>
  </si>
  <si>
    <t>group_610</t>
  </si>
  <si>
    <t>group_1001</t>
  </si>
  <si>
    <t>group_127</t>
  </si>
  <si>
    <t>group_82</t>
  </si>
  <si>
    <t>rlhA</t>
  </si>
  <si>
    <t>aptA_2~~~aptA_3~~~aptA_1</t>
  </si>
  <si>
    <t>insK</t>
  </si>
  <si>
    <t>cof</t>
  </si>
  <si>
    <t>group_174</t>
  </si>
  <si>
    <t>group_824</t>
  </si>
  <si>
    <t>macB_2~~~lolD~~~macB</t>
  </si>
  <si>
    <t>group_165</t>
  </si>
  <si>
    <t>group_180</t>
  </si>
  <si>
    <t>group_622</t>
  </si>
  <si>
    <t>group_171</t>
  </si>
  <si>
    <t>ilvE_1~~~ilvE_2~~~dxs_1</t>
  </si>
  <si>
    <t>levE_2~~~sorB_2</t>
  </si>
  <si>
    <t>group_101</t>
  </si>
  <si>
    <t>IntTn</t>
  </si>
  <si>
    <t>group_361</t>
  </si>
  <si>
    <t>group_467</t>
  </si>
  <si>
    <t>group_784</t>
  </si>
  <si>
    <t>group_763</t>
  </si>
  <si>
    <t>group_736</t>
  </si>
  <si>
    <t>group_412</t>
  </si>
  <si>
    <t>group_549</t>
  </si>
  <si>
    <t>group_956</t>
  </si>
  <si>
    <t>group_951</t>
  </si>
  <si>
    <t>group_504</t>
  </si>
  <si>
    <t>group_903</t>
  </si>
  <si>
    <t>manZ_4~~~manZ_3</t>
  </si>
  <si>
    <t>group_916</t>
  </si>
  <si>
    <t>group_621</t>
  </si>
  <si>
    <t>eabC</t>
  </si>
  <si>
    <t>fucU</t>
  </si>
  <si>
    <t>group_703</t>
  </si>
  <si>
    <t>pezT_1</t>
  </si>
  <si>
    <t>group_481</t>
  </si>
  <si>
    <t>group_475</t>
  </si>
  <si>
    <t>group_334</t>
  </si>
  <si>
    <t>purL~~~purQ</t>
  </si>
  <si>
    <t>group_2722</t>
  </si>
  <si>
    <t>group_619</t>
  </si>
  <si>
    <t>group_433</t>
  </si>
  <si>
    <t>group_485</t>
  </si>
  <si>
    <t>group_152</t>
  </si>
  <si>
    <t>group_476</t>
  </si>
  <si>
    <t>group_510</t>
  </si>
  <si>
    <t>lacF_2~~~lacF_4</t>
  </si>
  <si>
    <t>group_605</t>
  </si>
  <si>
    <t>group_400</t>
  </si>
  <si>
    <t>fucA~~~otnC</t>
  </si>
  <si>
    <t>group_661</t>
  </si>
  <si>
    <t>group_826</t>
  </si>
  <si>
    <t>group_711</t>
  </si>
  <si>
    <t>group_8</t>
  </si>
  <si>
    <t>ramC</t>
  </si>
  <si>
    <t>lcnD_1~~~lcnD_2~~~lcnD~~~lcnD_3</t>
  </si>
  <si>
    <t>potD~~~potD_2~~~potD_1</t>
  </si>
  <si>
    <t>group_194</t>
  </si>
  <si>
    <t>group_671</t>
  </si>
  <si>
    <t>nanA_2~~~nanA_1~~~nanA_3</t>
  </si>
  <si>
    <t>group_517</t>
  </si>
  <si>
    <t>group_1023</t>
  </si>
  <si>
    <t>group_696</t>
  </si>
  <si>
    <t>prtP</t>
  </si>
  <si>
    <t>dnaJ</t>
  </si>
  <si>
    <t>lagD_6~~~lagD_5~~~lagD_4~~~msbA_3~~~lagD_1~~~lagD_3~~~msbA_2~~~lagD_2~~~msbA</t>
  </si>
  <si>
    <t>group_107</t>
  </si>
  <si>
    <t>group_743</t>
  </si>
  <si>
    <t>group_466</t>
  </si>
  <si>
    <t>group_2753</t>
  </si>
  <si>
    <t>dinG_2~~~dinG_1~~~polC_1~~~yoaA~~~dinG_3</t>
  </si>
  <si>
    <t>group_307</t>
  </si>
  <si>
    <t>group_672</t>
  </si>
  <si>
    <t>lytA_3~~~smc_1~~~smc_2~~~lytB_1~~~lytB_2~~~lytA_2~~~lytA_1~~~smc_3</t>
  </si>
  <si>
    <t>lysA~~~lysA_2</t>
  </si>
  <si>
    <t>group_561</t>
  </si>
  <si>
    <t>hmo~~~lldD~~~hmo_2</t>
  </si>
  <si>
    <t>COQ5_3~~~COQ5_2~~~COQ5_1</t>
  </si>
  <si>
    <t>group_25</t>
  </si>
  <si>
    <t>group_726</t>
  </si>
  <si>
    <t>group_337</t>
  </si>
  <si>
    <t>drdA</t>
  </si>
  <si>
    <t>group_276</t>
  </si>
  <si>
    <t>group_407</t>
  </si>
  <si>
    <t>group_135</t>
  </si>
  <si>
    <t>dinB_2~~~dinB~~~dinB_1</t>
  </si>
  <si>
    <t>yicL_2~~~yicL_1</t>
  </si>
  <si>
    <t>group_1108</t>
  </si>
  <si>
    <t>lytA_1~~~lytA_3~~~lytA_2~~~lytB_1~~~lytB_2</t>
  </si>
  <si>
    <t>cysK</t>
  </si>
  <si>
    <t>group_675</t>
  </si>
  <si>
    <t>leuA_3~~~leuA_1~~~Pmms</t>
  </si>
  <si>
    <t>group_657</t>
  </si>
  <si>
    <t>urdA~~~urdA_1~~~urdA_2</t>
  </si>
  <si>
    <t>group_624</t>
  </si>
  <si>
    <t>group_816</t>
  </si>
  <si>
    <t>mltF_2~~~mltF_1~~~artP_2~~~artJ_2~~~artI</t>
  </si>
  <si>
    <t>ydcV</t>
  </si>
  <si>
    <t>dxs_2~~~tkt_1~~~tkt_2~~~tktA~~~tktA_1</t>
  </si>
  <si>
    <t>cof_1</t>
  </si>
  <si>
    <t>pezA_1</t>
  </si>
  <si>
    <t>agaS</t>
  </si>
  <si>
    <t>group_744</t>
  </si>
  <si>
    <t>lacG_4~~~lacG_1</t>
  </si>
  <si>
    <t>ssb_3~~~ssb_2</t>
  </si>
  <si>
    <t>group_484</t>
  </si>
  <si>
    <t>sdh~~~ydfG</t>
  </si>
  <si>
    <t>group_794</t>
  </si>
  <si>
    <t>group_513</t>
  </si>
  <si>
    <t>yidC~~~yidC_2~~~yidC2</t>
  </si>
  <si>
    <t>glpK_2~~~glpK_1~~~glpK</t>
  </si>
  <si>
    <t>group_204</t>
  </si>
  <si>
    <t>group_875</t>
  </si>
  <si>
    <t>group_737</t>
  </si>
  <si>
    <t>group_377</t>
  </si>
  <si>
    <t>group_757</t>
  </si>
  <si>
    <t>iga~~~iga_2~~~iga_1</t>
  </si>
  <si>
    <t>group_608</t>
  </si>
  <si>
    <t>group_410</t>
  </si>
  <si>
    <t>group_748</t>
  </si>
  <si>
    <t>group_699</t>
  </si>
  <si>
    <t>group_682</t>
  </si>
  <si>
    <t>group_770</t>
  </si>
  <si>
    <t>group_828</t>
  </si>
  <si>
    <t>group_469</t>
  </si>
  <si>
    <t>group_190</t>
  </si>
  <si>
    <t>group_629</t>
  </si>
  <si>
    <t>aspS~~~aspS_1</t>
  </si>
  <si>
    <t>iga_2~~~iga_1~~~iga_3</t>
  </si>
  <si>
    <t>group_94</t>
  </si>
  <si>
    <t>yclQ_2~~~yclQ_1~~~yclQ</t>
  </si>
  <si>
    <t>group_852</t>
  </si>
  <si>
    <t>group_1149</t>
  </si>
  <si>
    <t>penA</t>
  </si>
  <si>
    <t>group_11</t>
  </si>
  <si>
    <t>group_1127</t>
  </si>
  <si>
    <t>polC~~~polC_1</t>
  </si>
  <si>
    <t>group_805</t>
  </si>
  <si>
    <t>group_778</t>
  </si>
  <si>
    <t>strH_1~~~strH_2~~~strH</t>
  </si>
  <si>
    <t>repN</t>
  </si>
  <si>
    <t>group_945</t>
  </si>
  <si>
    <t>hisS~~~hisS_1~~~hisS_2</t>
  </si>
  <si>
    <t>group_546</t>
  </si>
  <si>
    <t>group_769</t>
  </si>
  <si>
    <t>group_539</t>
  </si>
  <si>
    <t>group_417</t>
  </si>
  <si>
    <t>group_316</t>
  </si>
  <si>
    <t>pgdA</t>
  </si>
  <si>
    <t>group_847</t>
  </si>
  <si>
    <t>group_64</t>
  </si>
  <si>
    <t>pepO_2~~~pepO~~~pepO_1</t>
  </si>
  <si>
    <t>ackA</t>
  </si>
  <si>
    <t>ugd_1~~~ugd_2~~~ugd_3~~~hasB</t>
  </si>
  <si>
    <t>purA_1~~~purA</t>
  </si>
  <si>
    <t>glpO</t>
  </si>
  <si>
    <t>group_652</t>
  </si>
  <si>
    <t>pbpF_1~~~ftsI~~~mtgA</t>
  </si>
  <si>
    <t>group_810</t>
  </si>
  <si>
    <t>group_996</t>
  </si>
  <si>
    <t>licC_2~~~licC_5~~~licC_3</t>
  </si>
  <si>
    <t>group_811</t>
  </si>
  <si>
    <t>pacS~~~pacS_1~~~copA</t>
  </si>
  <si>
    <t>group_655</t>
  </si>
  <si>
    <t>group_405</t>
  </si>
  <si>
    <t>group_607</t>
  </si>
  <si>
    <t>sbnD~~~mdtG_1~~~mdtG~~~mdtG_2</t>
  </si>
  <si>
    <t>group_1129</t>
  </si>
  <si>
    <t>group_1048</t>
  </si>
  <si>
    <t>group_581</t>
  </si>
  <si>
    <t>dpnA~~~yhdJ</t>
  </si>
  <si>
    <t>pheT_2</t>
  </si>
  <si>
    <t>metE~~~metE_1~~~metE_2</t>
  </si>
  <si>
    <t>ftsI_2~~~pbpF~~~ftsI</t>
  </si>
  <si>
    <t>tsaD</t>
  </si>
  <si>
    <t>erm</t>
  </si>
  <si>
    <t>group_756</t>
  </si>
  <si>
    <t>parC~~~parC_1</t>
  </si>
  <si>
    <t>argG_2~~~argG</t>
  </si>
  <si>
    <t>group_759</t>
  </si>
  <si>
    <t>mdlB~~~yheH_1~~~yheH</t>
  </si>
  <si>
    <t>sasA_3~~~sasA_2~~~rcsC~~~sasA_1~~~walK_1~~~walK_2</t>
  </si>
  <si>
    <t>tagT</t>
  </si>
  <si>
    <t>group_623</t>
  </si>
  <si>
    <t>group_444</t>
  </si>
  <si>
    <t>group_2413</t>
  </si>
  <si>
    <t>stkP_2~~~stkP~~~stkP_1</t>
  </si>
  <si>
    <t>group_4</t>
  </si>
  <si>
    <t>group_589</t>
  </si>
  <si>
    <t>clpC_1~~~clpC_2~~~clpC</t>
  </si>
  <si>
    <t>group_441</t>
  </si>
  <si>
    <t>group_102</t>
  </si>
  <si>
    <t>group_694</t>
  </si>
  <si>
    <t>rhaB_1~~~rhaB~~~rhaB_2</t>
  </si>
  <si>
    <t>group_742</t>
  </si>
  <si>
    <t>group_434</t>
  </si>
  <si>
    <t>cca~~~cca_1</t>
  </si>
  <si>
    <t>group_267</t>
  </si>
  <si>
    <t>group_505</t>
  </si>
  <si>
    <t>group_2414</t>
  </si>
  <si>
    <t>group_758</t>
  </si>
  <si>
    <t>agrA_1~~~agrA_2</t>
  </si>
  <si>
    <t>group_181</t>
  </si>
  <si>
    <t>dnaC~~~dnaC_1</t>
  </si>
  <si>
    <t>folD~~~folD_1</t>
  </si>
  <si>
    <t>amiA_2~~~amiA_1~~~amiA</t>
  </si>
  <si>
    <t>malK~~~cysA_1~~~btuD_3~~~btuD_4~~~btuD_2</t>
  </si>
  <si>
    <t>group_773</t>
  </si>
  <si>
    <t>group_664</t>
  </si>
  <si>
    <t>mutS_1~~~mutS_2~~~mutS</t>
  </si>
  <si>
    <t>clpC_2~~~clpC_3~~~clpC_1</t>
  </si>
  <si>
    <t>gyrA~~~gyrA_1</t>
  </si>
  <si>
    <t>polA~~~xni</t>
  </si>
  <si>
    <t>ileS~~~ileS_1~~~ileS_2</t>
  </si>
  <si>
    <t>group_908</t>
  </si>
  <si>
    <t>group_792</t>
  </si>
  <si>
    <t>glgP~~~malP</t>
  </si>
  <si>
    <t>group_912</t>
  </si>
  <si>
    <t>mshD_2</t>
  </si>
  <si>
    <t>group_962</t>
  </si>
  <si>
    <t>pezA_2~~~pezA~~~pezA_1</t>
  </si>
  <si>
    <t>purH~~~purH_2~~~purH_1</t>
  </si>
  <si>
    <t>yheI_1~~~yheI_2~~~yheI</t>
  </si>
  <si>
    <t>group_172</t>
  </si>
  <si>
    <t>group_790</t>
  </si>
  <si>
    <t>valS_1~~~valS</t>
  </si>
  <si>
    <t>dnaC_2~~~dnaC_1</t>
  </si>
  <si>
    <t>comFA~~~comFA_2~~~comFA_1</t>
  </si>
  <si>
    <t>group_1130</t>
  </si>
  <si>
    <t>adh_3~~~adh~~~adh_2~~~adh_1</t>
  </si>
  <si>
    <t>group_981</t>
  </si>
  <si>
    <t>group_1096</t>
  </si>
  <si>
    <t>group_1112</t>
  </si>
  <si>
    <t>group_420</t>
  </si>
  <si>
    <t>macB~~~bceA_2</t>
  </si>
  <si>
    <t>cat</t>
  </si>
  <si>
    <t>tsaD~~~tsaD_2</t>
  </si>
  <si>
    <t>phnV</t>
  </si>
  <si>
    <t>strH_2</t>
  </si>
  <si>
    <t>sarA_2~~~sarA_1~~~sarA_4~~~sarA_3</t>
  </si>
  <si>
    <t>argG_2~~~argG_1~~~argG</t>
  </si>
  <si>
    <t>group_877</t>
  </si>
  <si>
    <t>group_1006</t>
  </si>
  <si>
    <t>group_106</t>
  </si>
  <si>
    <t>group_360</t>
  </si>
  <si>
    <t>group_272</t>
  </si>
  <si>
    <t>prsA</t>
  </si>
  <si>
    <t>ftsK_1~~~ftsK</t>
  </si>
  <si>
    <t>group_345</t>
  </si>
  <si>
    <t>group_480</t>
  </si>
  <si>
    <t>dapE</t>
  </si>
  <si>
    <t>group_1035</t>
  </si>
  <si>
    <t>epsH</t>
  </si>
  <si>
    <t>group_3</t>
  </si>
  <si>
    <t>xylG~~~mglA~~~btuD_6~~~rbsA~~~mglA_1~~~mglA_2~~~frcA</t>
  </si>
  <si>
    <t>group_919</t>
  </si>
  <si>
    <t>relA_2~~~relA~~~relA_1</t>
  </si>
  <si>
    <t>ctpE~~~kdpB~~~ctpE_2~~~ctpE_1</t>
  </si>
  <si>
    <t>group_15</t>
  </si>
  <si>
    <t>yecD</t>
  </si>
  <si>
    <t>arcB_2~~~arcB</t>
  </si>
  <si>
    <t>fruA_2~~~fruA~~~fruA_1</t>
  </si>
  <si>
    <t>group_720</t>
  </si>
  <si>
    <t>fucI_1~~~fucI~~~fucI_2</t>
  </si>
  <si>
    <t>group_716</t>
  </si>
  <si>
    <t>group_502</t>
  </si>
  <si>
    <t>recG~~~recG_1</t>
  </si>
  <si>
    <t>smc_2</t>
  </si>
  <si>
    <t>group_474</t>
  </si>
  <si>
    <t>group_454</t>
  </si>
  <si>
    <t>group_305</t>
  </si>
  <si>
    <t>group_1103</t>
  </si>
  <si>
    <t>group_368</t>
  </si>
  <si>
    <t>group_216</t>
  </si>
  <si>
    <t>group_103</t>
  </si>
  <si>
    <t>group_291</t>
  </si>
  <si>
    <t>group_2418</t>
  </si>
  <si>
    <t>group_839</t>
  </si>
  <si>
    <t>group_1007</t>
  </si>
  <si>
    <t>menF</t>
  </si>
  <si>
    <t>uvrC~~~uvrC_1</t>
  </si>
  <si>
    <t>IntTn_1~~~IntTn~~~IntTn_2</t>
  </si>
  <si>
    <t>group_493</t>
  </si>
  <si>
    <t>group_646</t>
  </si>
  <si>
    <t>rnj2_1~~~rnj2</t>
  </si>
  <si>
    <t>lacG_2</t>
  </si>
  <si>
    <t>group_632</t>
  </si>
  <si>
    <t>deoD_1~~~deoD_2</t>
  </si>
  <si>
    <t>group_975</t>
  </si>
  <si>
    <t>group_859</t>
  </si>
  <si>
    <t>group_753</t>
  </si>
  <si>
    <t>smc_2~~~smc_1~~~smc~~~smc_3</t>
  </si>
  <si>
    <t>group_7</t>
  </si>
  <si>
    <t>group_193</t>
  </si>
  <si>
    <t>group_704</t>
  </si>
  <si>
    <t>group_573</t>
  </si>
  <si>
    <t>group_468</t>
  </si>
  <si>
    <t>amyS</t>
  </si>
  <si>
    <t>group_394</t>
  </si>
  <si>
    <t>group_900</t>
  </si>
  <si>
    <t>group_357</t>
  </si>
  <si>
    <t>ugl~~~ugl_2~~~ugl_1</t>
  </si>
  <si>
    <t>ppc~~~ppc_1~~~ppc_2</t>
  </si>
  <si>
    <t>group_88</t>
  </si>
  <si>
    <t>group_1137</t>
  </si>
  <si>
    <t>group_788</t>
  </si>
  <si>
    <t>group_738</t>
  </si>
  <si>
    <t>gmuD_2~~~gmuD_1</t>
  </si>
  <si>
    <t>fus_2~~~fus~~~fus_1</t>
  </si>
  <si>
    <t>group_58</t>
  </si>
  <si>
    <t>group_603</t>
  </si>
  <si>
    <t>lytA_2~~~lytA_3~~~lytA_4~~~lytA_1</t>
  </si>
  <si>
    <t>topB</t>
  </si>
  <si>
    <t>group_795</t>
  </si>
  <si>
    <t>group_486</t>
  </si>
  <si>
    <t>group_99</t>
  </si>
  <si>
    <t>group_695</t>
  </si>
  <si>
    <t>xerC_3~~~xerC_2</t>
  </si>
  <si>
    <t>czcD</t>
  </si>
  <si>
    <t>phoB</t>
  </si>
  <si>
    <t>group_318</t>
  </si>
  <si>
    <t>group_42</t>
  </si>
  <si>
    <t>rapA~~~dbpA</t>
  </si>
  <si>
    <t>bbmA~~~bbmA_1~~~bbmA_2</t>
  </si>
  <si>
    <t>group_146</t>
  </si>
  <si>
    <t>group_600</t>
  </si>
  <si>
    <t>group_1097</t>
  </si>
  <si>
    <t>group_388</t>
  </si>
  <si>
    <t>oppD_1~~~oppD~~~oppD_2</t>
  </si>
  <si>
    <t>bglF</t>
  </si>
  <si>
    <t>rexB~~~rexB_1</t>
  </si>
  <si>
    <t>group_385</t>
  </si>
  <si>
    <t>group_112</t>
  </si>
  <si>
    <t>mfd~~~mfd_1~~~mfd_2</t>
  </si>
  <si>
    <t>tilS_2~~~tilS</t>
  </si>
  <si>
    <t>group_1162</t>
  </si>
  <si>
    <t>ptsG_2~~~malX_1~~~ptsG_3~~~ptsG_1~~~gamP~~~ptsG</t>
  </si>
  <si>
    <t>mnmG~~~mnmG_1</t>
  </si>
  <si>
    <t>yhdG_1~~~yhdG~~~yhdG_2</t>
  </si>
  <si>
    <t>sorC_2~~~manY~~~sorC_1</t>
  </si>
  <si>
    <t>group_1138</t>
  </si>
  <si>
    <t>group_787</t>
  </si>
  <si>
    <t>group_667</t>
  </si>
  <si>
    <t>group_917</t>
  </si>
  <si>
    <t>group_831</t>
  </si>
  <si>
    <t>group_959</t>
  </si>
  <si>
    <t>btuD_5~~~btuD_1~~~yxdL_1</t>
  </si>
  <si>
    <t>pcrA</t>
  </si>
  <si>
    <t>rlmCD~~~rlmCD_1~~~rlmCD_2~~~rlmD</t>
  </si>
  <si>
    <t>group_1020</t>
  </si>
  <si>
    <t>egtB</t>
  </si>
  <si>
    <t>urdA_2~~~urdA_1</t>
  </si>
  <si>
    <t>group_1139</t>
  </si>
  <si>
    <t>group_1159</t>
  </si>
  <si>
    <t>amyX~~~glgX_2~~~glgX_1</t>
  </si>
  <si>
    <t>group_512</t>
  </si>
  <si>
    <t>group_22</t>
  </si>
  <si>
    <t>group_562</t>
  </si>
  <si>
    <t>lytB_2~~~lytA_2~~~smc_2~~~lytB_1~~~toxA~~~lytA_3</t>
  </si>
  <si>
    <t>pepS_2~~~pepS_1~~~pepS</t>
  </si>
  <si>
    <t>group_285</t>
  </si>
  <si>
    <t>pepF1_3~~~pepF1_2~~~pepF1_1~~~pepF1</t>
  </si>
  <si>
    <t>uvrB_2~~~uvrB_1~~~uvrB</t>
  </si>
  <si>
    <t>clcA~~~clcA_1~~~clcA_2</t>
  </si>
  <si>
    <t>adh_1~~~adh_2~~~gutB~~~fdhA~~~tdh</t>
  </si>
  <si>
    <t>group_1123</t>
  </si>
  <si>
    <t>group_1141</t>
  </si>
  <si>
    <t>group_1000</t>
  </si>
  <si>
    <t>group_827</t>
  </si>
  <si>
    <t>pfbA_2~~~pfbA_1~~~pfbA</t>
  </si>
  <si>
    <t>ftsL</t>
  </si>
  <si>
    <t>uvrB_2~~~uvrB_1</t>
  </si>
  <si>
    <t>group_777</t>
  </si>
  <si>
    <t>group_927</t>
  </si>
  <si>
    <t>yicL_1~~~yicL_2~~~yicL_3</t>
  </si>
  <si>
    <t>group_1101</t>
  </si>
  <si>
    <t>group_2415</t>
  </si>
  <si>
    <t>group_559</t>
  </si>
  <si>
    <t>group_492</t>
  </si>
  <si>
    <t>group_2622</t>
  </si>
  <si>
    <t>pglJ~~~gtfA_1~~~gtfA_2</t>
  </si>
  <si>
    <t>group_1099</t>
  </si>
  <si>
    <t>yheI_1</t>
  </si>
  <si>
    <t>group_1004</t>
  </si>
  <si>
    <t>msmX_2~~~potA_1</t>
  </si>
  <si>
    <t>ecfA1_1~~~btuD_2~~~ykoD_2~~~ecfA3~~~ecfA2_1~~~ykoD_1~~~ykoD_3~~~ecfA2_2</t>
  </si>
  <si>
    <t>group_1125</t>
  </si>
  <si>
    <t>group_639</t>
  </si>
  <si>
    <t>xerC_3~~~xerC_1~~~xerC_4</t>
  </si>
  <si>
    <t>group_2250</t>
  </si>
  <si>
    <t>yhgF~~~yhgF_1~~~yhgF_2</t>
  </si>
  <si>
    <t>group_2412</t>
  </si>
  <si>
    <t>group_74</t>
  </si>
  <si>
    <t>group_210</t>
  </si>
  <si>
    <t>group_631</t>
  </si>
  <si>
    <t>group_734</t>
  </si>
  <si>
    <t>group_1104</t>
  </si>
  <si>
    <t>group_2773</t>
  </si>
  <si>
    <t>rny~~~rny_2~~~rny_1</t>
  </si>
  <si>
    <t>gtfA~~~gtfA_2~~~gtfA_1</t>
  </si>
  <si>
    <t>group_574</t>
  </si>
  <si>
    <t>group_601</t>
  </si>
  <si>
    <t>group_1113</t>
  </si>
  <si>
    <t>group_1046</t>
  </si>
  <si>
    <t>group_438</t>
  </si>
  <si>
    <t>adhE</t>
  </si>
  <si>
    <t>eno_3~~~eno_2~~~eno_1</t>
  </si>
  <si>
    <t>group_721</t>
  </si>
  <si>
    <t>group_681</t>
  </si>
  <si>
    <t>group_423</t>
  </si>
  <si>
    <t>group_263</t>
  </si>
  <si>
    <t>btrD</t>
  </si>
  <si>
    <t>clpE_2~~~clpE~~~clpE_1</t>
  </si>
  <si>
    <t>group_679</t>
  </si>
  <si>
    <t>group_139</t>
  </si>
  <si>
    <t>group_662</t>
  </si>
  <si>
    <t>group_993</t>
  </si>
  <si>
    <t>group_270</t>
  </si>
  <si>
    <t>btuD_2~~~uup~~~ettA_1~~~ettA~~~btuD_1~~~btuD_5~~~ettA_2</t>
  </si>
  <si>
    <t>dinG_3~~~dinG_4~~~ligA_1</t>
  </si>
  <si>
    <t>glgX_1~~~glgX_2~~~glgX</t>
  </si>
  <si>
    <t>dltD~~~dltD_2~~~dltC~~~dltD_1</t>
  </si>
  <si>
    <t>group_712</t>
  </si>
  <si>
    <t>btuD_5~~~btuD_3~~~btuD_1</t>
  </si>
  <si>
    <t>lytA_1~~~lytA_2</t>
  </si>
  <si>
    <t>group_706</t>
  </si>
  <si>
    <t>group_203</t>
  </si>
  <si>
    <t>group_1105</t>
  </si>
  <si>
    <t>pnp_2~~~yugI</t>
  </si>
  <si>
    <t>sugB~~~ycjP_1~~~dasC~~~araQ_2~~~ngcG_1</t>
  </si>
  <si>
    <t>group_926</t>
  </si>
  <si>
    <t>group_606</t>
  </si>
  <si>
    <t>group_874</t>
  </si>
  <si>
    <t>group_617</t>
  </si>
  <si>
    <t>xerC_2~~~xerC_4~~~xerC_3</t>
  </si>
  <si>
    <t>group_1156</t>
  </si>
  <si>
    <t>group_379</t>
  </si>
  <si>
    <t>dnaI_2</t>
  </si>
  <si>
    <t>group_940</t>
  </si>
  <si>
    <t>group_1120</t>
  </si>
  <si>
    <t>group_1124</t>
  </si>
  <si>
    <t>tmpC</t>
  </si>
  <si>
    <t>group_576</t>
  </si>
  <si>
    <t>xerC_2~~~xerC_1</t>
  </si>
  <si>
    <t>group_636</t>
  </si>
  <si>
    <t>group_1132</t>
  </si>
  <si>
    <t>group_933</t>
  </si>
  <si>
    <t>group_167</t>
  </si>
  <si>
    <t>group_1151</t>
  </si>
  <si>
    <t>group_511</t>
  </si>
  <si>
    <t>clcA_1~~~clcA~~~clcA_2</t>
  </si>
  <si>
    <t>group_838</t>
  </si>
  <si>
    <t>yclM~~~yclM_1</t>
  </si>
  <si>
    <t>treA~~~treC</t>
  </si>
  <si>
    <t>group_988</t>
  </si>
  <si>
    <t>group_363</t>
  </si>
  <si>
    <t>group_2729</t>
  </si>
  <si>
    <t>group_501</t>
  </si>
  <si>
    <t>group_583</t>
  </si>
  <si>
    <t>group_918</t>
  </si>
  <si>
    <t>group_779</t>
  </si>
  <si>
    <t>group_587</t>
  </si>
  <si>
    <t>lmrA_2~~~lmrA_1~~~lmrA~~~lmrA_3</t>
  </si>
  <si>
    <t>group_578</t>
  </si>
  <si>
    <t>msbA_2~~~msbA_1</t>
  </si>
  <si>
    <t>group_663</t>
  </si>
  <si>
    <t>group_2449</t>
  </si>
  <si>
    <t>group_149</t>
  </si>
  <si>
    <t>group_842</t>
  </si>
  <si>
    <t>group_192</t>
  </si>
  <si>
    <t>ykoD_3~~~ykoD_2~~~ykoD_1~~~ecfA1_1~~~ecfA2_1~~~ecfA1_2~~~pstB</t>
  </si>
  <si>
    <t>uvrA</t>
  </si>
  <si>
    <t>group_791</t>
  </si>
  <si>
    <t>group_1144</t>
  </si>
  <si>
    <t>group_668</t>
  </si>
  <si>
    <t>group_934</t>
  </si>
  <si>
    <t>glmU~~~glmU_1</t>
  </si>
  <si>
    <t>group_66</t>
  </si>
  <si>
    <t>group_980</t>
  </si>
  <si>
    <t>group_906</t>
  </si>
  <si>
    <t>group_713</t>
  </si>
  <si>
    <t>COQ5_2</t>
  </si>
  <si>
    <t>group_595</t>
  </si>
  <si>
    <t>group_409</t>
  </si>
  <si>
    <t>group_382</t>
  </si>
  <si>
    <t>group_370</t>
  </si>
  <si>
    <t>group_350</t>
  </si>
  <si>
    <t>group_344</t>
  </si>
  <si>
    <t>group_233</t>
  </si>
  <si>
    <t>tet32</t>
  </si>
  <si>
    <t>dnaI_3</t>
  </si>
  <si>
    <t>group_76</t>
  </si>
  <si>
    <t>group_50</t>
  </si>
  <si>
    <t>pepT_1</t>
  </si>
  <si>
    <t>ply_2~~~ply_1~~~ply</t>
  </si>
  <si>
    <t>group_1022</t>
  </si>
  <si>
    <t>group_1146</t>
  </si>
  <si>
    <t>group_177</t>
  </si>
  <si>
    <t>group_567</t>
  </si>
  <si>
    <t>group_871</t>
  </si>
  <si>
    <t>blaSE</t>
  </si>
  <si>
    <t>ecfT_1</t>
  </si>
  <si>
    <t>group_845</t>
  </si>
  <si>
    <t>mepA</t>
  </si>
  <si>
    <t>group_765</t>
  </si>
  <si>
    <t>group_71</t>
  </si>
  <si>
    <t>group_46</t>
  </si>
  <si>
    <t>group_628</t>
  </si>
  <si>
    <t>group_947</t>
  </si>
  <si>
    <t>drrA~~~btuD_5~~~btuD_4~~~natA_1~~~btuD_6</t>
  </si>
  <si>
    <t>group_54</t>
  </si>
  <si>
    <t>yihX</t>
  </si>
  <si>
    <t>group_2705</t>
  </si>
  <si>
    <t>group_164</t>
  </si>
  <si>
    <t>group_718</t>
  </si>
  <si>
    <t>group_123</t>
  </si>
  <si>
    <t>group_762</t>
  </si>
  <si>
    <t>aptB_1~~~dxs_1~~~dxs~~~aptB_2</t>
  </si>
  <si>
    <t>group_556</t>
  </si>
  <si>
    <t>clpC_1~~~clpC_2~~~clpL~~~clpL_1</t>
  </si>
  <si>
    <t>group_1140</t>
  </si>
  <si>
    <t>group_1003</t>
  </si>
  <si>
    <t>group_1116</t>
  </si>
  <si>
    <t>group_630</t>
  </si>
  <si>
    <t>group_2001</t>
  </si>
  <si>
    <t>group_258</t>
  </si>
  <si>
    <t>artP_2~~~glnH_2~~~artP_1~~~artP</t>
  </si>
  <si>
    <t>group_833</t>
  </si>
  <si>
    <t>group_818</t>
  </si>
  <si>
    <t>group_261</t>
  </si>
  <si>
    <t>group_635</t>
  </si>
  <si>
    <t>group_685</t>
  </si>
  <si>
    <t>group_776</t>
  </si>
  <si>
    <t>xerC_1~~~xerC_2</t>
  </si>
  <si>
    <t>group_1095</t>
  </si>
  <si>
    <t>group_1114</t>
  </si>
  <si>
    <t>msbA_3~~~msbA_1</t>
  </si>
  <si>
    <t>group_179</t>
  </si>
  <si>
    <t>group_979</t>
  </si>
  <si>
    <t>group_2752</t>
  </si>
  <si>
    <t>cvfB</t>
  </si>
  <si>
    <t>lexA</t>
  </si>
  <si>
    <t>group_1157</t>
  </si>
  <si>
    <t>group_182</t>
  </si>
  <si>
    <t>group_1031</t>
  </si>
  <si>
    <t>group_665</t>
  </si>
  <si>
    <t>group_321</t>
  </si>
  <si>
    <t>yxdL_3</t>
  </si>
  <si>
    <t>pphA~~~prpB</t>
  </si>
  <si>
    <t>group_1018</t>
  </si>
  <si>
    <t>group_20</t>
  </si>
  <si>
    <t>ykoD_2~~~btuD_3~~~btuD_2~~~ykoD_1~~~btuD_5</t>
  </si>
  <si>
    <t>group_870</t>
  </si>
  <si>
    <t>group_591</t>
  </si>
  <si>
    <t>group_1009</t>
  </si>
  <si>
    <t>group_1117</t>
  </si>
  <si>
    <t>nagC_2~~~nagK~~~nagC</t>
  </si>
  <si>
    <t>group_990</t>
  </si>
  <si>
    <t>group_876</t>
  </si>
  <si>
    <t>group_563</t>
  </si>
  <si>
    <t>group_2566</t>
  </si>
  <si>
    <t>btuD_5</t>
  </si>
  <si>
    <t>iscS_2~~~iscS_1</t>
  </si>
  <si>
    <t>lytA_2~~~lytA_3~~~lytA_4</t>
  </si>
  <si>
    <t>group_257</t>
  </si>
  <si>
    <t>group_236</t>
  </si>
  <si>
    <t>group_741</t>
  </si>
  <si>
    <t>xerC_2</t>
  </si>
  <si>
    <t>group_683</t>
  </si>
  <si>
    <t>lacG_1~~~bglH_1~~~bglH_2~~~bglH</t>
  </si>
  <si>
    <t>group_616</t>
  </si>
  <si>
    <t>group_998</t>
  </si>
  <si>
    <t>group_14</t>
  </si>
  <si>
    <t>celB_1~~~celB_2~~~celB</t>
  </si>
  <si>
    <t>group_1050</t>
  </si>
  <si>
    <t>group_2416</t>
  </si>
  <si>
    <t>group_780</t>
  </si>
  <si>
    <t>macB_2</t>
  </si>
  <si>
    <t>group_929</t>
  </si>
  <si>
    <t>group_972</t>
  </si>
  <si>
    <t>lacE_2~~~lacE_1</t>
  </si>
  <si>
    <t>licR_2~~~licR_1~~~manR_1~~~licR</t>
  </si>
  <si>
    <t>group_641</t>
  </si>
  <si>
    <t>group_640</t>
  </si>
  <si>
    <t>group_1032</t>
  </si>
  <si>
    <t>group_545</t>
  </si>
  <si>
    <t>dinB_2</t>
  </si>
  <si>
    <t>group_1111</t>
  </si>
  <si>
    <t>group_1153</t>
  </si>
  <si>
    <t>group_1145</t>
  </si>
  <si>
    <t>lipO</t>
  </si>
  <si>
    <t>group_403</t>
  </si>
  <si>
    <t>group_1131</t>
  </si>
  <si>
    <t>group_781</t>
  </si>
  <si>
    <t>celA_1~~~celA_2~~~ptcB</t>
  </si>
  <si>
    <t>group_1106</t>
  </si>
  <si>
    <t>tktA~~~tkt_1~~~tkt~~~tktA_1~~~tkt_2</t>
  </si>
  <si>
    <t>group_1040</t>
  </si>
  <si>
    <t>group_284</t>
  </si>
  <si>
    <t>group_1158</t>
  </si>
  <si>
    <t>group_143</t>
  </si>
  <si>
    <t>group_2569</t>
  </si>
  <si>
    <t>group_731</t>
  </si>
  <si>
    <t>peb1A</t>
  </si>
  <si>
    <t>yheS~~~yheS_2~~~yheS_1~~~ybiT_1~~~ybiT_2~~~ybiT_3</t>
  </si>
  <si>
    <t>group_1205</t>
  </si>
  <si>
    <t>group_2748</t>
  </si>
  <si>
    <t>group_431</t>
  </si>
  <si>
    <t>group_997</t>
  </si>
  <si>
    <t>group_1128</t>
  </si>
  <si>
    <t>group_678</t>
  </si>
  <si>
    <t>licC_1~~~licC_5~~~licC_4~~~licC_2</t>
  </si>
  <si>
    <t>group_943</t>
  </si>
  <si>
    <t>group_89</t>
  </si>
  <si>
    <t>pheT_3</t>
  </si>
  <si>
    <t>group_658</t>
  </si>
  <si>
    <t>group_1135</t>
  </si>
  <si>
    <t>group_2567</t>
  </si>
  <si>
    <t>ssbB~~~ssb_3~~~ssb_2</t>
  </si>
  <si>
    <t>mngB</t>
  </si>
  <si>
    <t>glnQ_4~~~glnQ_1~~~glnQ_5~~~artM_2~~~glnQ_2~~~glnQ_3~~~tcyN_2~~~btuD_7</t>
  </si>
  <si>
    <t>kdpB~~~ctpC~~~copA</t>
  </si>
  <si>
    <t>agaA_1~~~agaA_2~~~melA~~~agaA_3</t>
  </si>
  <si>
    <t>group_618</t>
  </si>
  <si>
    <t>group_200</t>
  </si>
  <si>
    <t>group_1133</t>
  </si>
  <si>
    <t>group_1121</t>
  </si>
  <si>
    <t>group_2568</t>
  </si>
  <si>
    <t>treB~~~bglF_2~~~bglF_1</t>
  </si>
  <si>
    <t>group_771</t>
  </si>
  <si>
    <t>lagD_6~~~lagD_1~~~lagD_5~~~lagD_2~~~lagD_4</t>
  </si>
  <si>
    <t>group_1136</t>
  </si>
  <si>
    <t>group_1876</t>
  </si>
  <si>
    <t>group_1027</t>
  </si>
  <si>
    <t>group_2417</t>
  </si>
  <si>
    <t>group_446</t>
  </si>
  <si>
    <t>group_985</t>
  </si>
  <si>
    <t>group_701</t>
  </si>
  <si>
    <t>celD~~~licA_2~~~licA_1</t>
  </si>
  <si>
    <t>group_2737</t>
  </si>
  <si>
    <t>gspF</t>
  </si>
  <si>
    <t>group_2123</t>
  </si>
  <si>
    <t>glxK~~~glxK_2~~~glxK_1~~~glgB</t>
  </si>
  <si>
    <t>group_584</t>
  </si>
  <si>
    <t>group_282</t>
  </si>
  <si>
    <t>mta</t>
  </si>
  <si>
    <t>group_1024</t>
  </si>
  <si>
    <t>xerD~~~IntTn</t>
  </si>
  <si>
    <t>group_764</t>
  </si>
  <si>
    <t>group_727</t>
  </si>
  <si>
    <t>group_1102</t>
  </si>
  <si>
    <t>group_886</t>
  </si>
  <si>
    <t>group_229</t>
  </si>
  <si>
    <t>agrA_1~~~agrA_2~~~agrA</t>
  </si>
  <si>
    <t>group_1042</t>
  </si>
  <si>
    <t>group_1028</t>
  </si>
  <si>
    <t>tetM_2~~~tetM~~~tetM_1~~~tetM</t>
  </si>
  <si>
    <t>group_1126</t>
  </si>
  <si>
    <t>group_1109</t>
  </si>
  <si>
    <t>group_491</t>
  </si>
  <si>
    <t>group_922</t>
  </si>
  <si>
    <t>group_1118</t>
  </si>
  <si>
    <t>group_199</t>
  </si>
  <si>
    <t>agaA_3~~~agaA_1~~~agaA_4~~~agaA_2</t>
  </si>
  <si>
    <t>ngcF~~~melD_2</t>
  </si>
  <si>
    <t>group_2104</t>
  </si>
  <si>
    <t>group_930</t>
  </si>
  <si>
    <t>group_537</t>
  </si>
  <si>
    <t>group_1148</t>
  </si>
  <si>
    <t>group_615</t>
  </si>
  <si>
    <t>group_1044</t>
  </si>
  <si>
    <t>group_954</t>
  </si>
  <si>
    <t>group_1098</t>
  </si>
  <si>
    <t>group_914</t>
  </si>
  <si>
    <t>group_1883</t>
  </si>
  <si>
    <t>group_166</t>
  </si>
  <si>
    <t>group_522</t>
  </si>
  <si>
    <t>group_812</t>
  </si>
  <si>
    <t>nagC</t>
  </si>
  <si>
    <t>group_1115</t>
  </si>
  <si>
    <t>group_24</t>
  </si>
  <si>
    <t>group_325</t>
  </si>
  <si>
    <t>group_995</t>
  </si>
  <si>
    <t>sstT~~~sstT_1~~~sstT_2</t>
  </si>
  <si>
    <t>phnU</t>
  </si>
  <si>
    <t>gatD_1~~~gatD_2~~~gatD</t>
  </si>
  <si>
    <t>group_1043</t>
  </si>
  <si>
    <t>group_359</t>
  </si>
  <si>
    <t>group_137</t>
  </si>
  <si>
    <t>group_594</t>
  </si>
  <si>
    <t>group_1100</t>
  </si>
  <si>
    <t>group_1122</t>
  </si>
  <si>
    <t>group_752</t>
  </si>
  <si>
    <t>proS~~~proS_1</t>
  </si>
  <si>
    <t>adhA_2~~~adh_2~~~adhA_1~~~adhA</t>
  </si>
  <si>
    <t>group_436</t>
  </si>
  <si>
    <t>group_724</t>
  </si>
  <si>
    <t>group_1155</t>
  </si>
  <si>
    <t>btuD_2~~~btuD_6~~~lnrL~~~yxlF~~~btuD_4</t>
  </si>
  <si>
    <t>group_2570</t>
  </si>
  <si>
    <t>comEC_1~~~comEC_2~~~comEC</t>
  </si>
  <si>
    <t>group_70</t>
  </si>
  <si>
    <t>mdtA~~~yknX</t>
  </si>
  <si>
    <t>group_1152</t>
  </si>
  <si>
    <t>group_968</t>
  </si>
  <si>
    <t>group_1143</t>
  </si>
  <si>
    <t>dnaN~~~dnaN_2</t>
  </si>
  <si>
    <t>group_590</t>
  </si>
  <si>
    <t>group_21</t>
  </si>
  <si>
    <t>group_796</t>
  </si>
  <si>
    <t>group_656</t>
  </si>
  <si>
    <t>group_365</t>
  </si>
  <si>
    <t>mshA~~~bshA</t>
  </si>
  <si>
    <t>pdp~~~deoA~~~pdp_1~~~pdp_2</t>
  </si>
  <si>
    <t>group_572</t>
  </si>
  <si>
    <t>natA~~~kpsT~~~tagH</t>
  </si>
  <si>
    <t>group_1142</t>
  </si>
  <si>
    <t>group_1150</t>
  </si>
  <si>
    <t>Allele Frequency</t>
  </si>
  <si>
    <t>P-value (adjusted for population structure)</t>
  </si>
  <si>
    <t>Effect Size</t>
  </si>
  <si>
    <t>Gene (significant hits highlighted)</t>
  </si>
  <si>
    <t>Protein Prediction (for significant hits)</t>
  </si>
  <si>
    <t>ATGAAAATCAAAGAGCAAACTAGGAAACTAGCCGCAGGCTGCTCAAAACACTGTTTTGAG</t>
  </si>
  <si>
    <t>GTTGTGGATAGAACTGACGAAGTCAGCTCAAAATACTGTTTTGAGGTTGTGGATAGAACT</t>
  </si>
  <si>
    <t>GACGAAGTCAGCTCAAAATACTGTTTTGAGGTTGTGGATAGAACTGACGAAGTCAGCTCA</t>
  </si>
  <si>
    <t>AAACACTGTTTTGAGGTTGTGGATAGAACTGACGAAGTCAGCTCAAAATACTGTTTTGAG</t>
  </si>
  <si>
    <t>GTTGTGGATAGAACTGACGAAGTCAGCTCAAAACACTGTTTTGAGGTTGTGGATAGAACT</t>
  </si>
  <si>
    <t>GACGAAGTCAGCTCAAAACACTGTTTTGAGGTTGCAGATAGAACTGACGAAGTCAGCTCA</t>
  </si>
  <si>
    <t>AAACACTGTTTTGAGGTTGCAGATAGAACTGACGAAGTCAGCTCAAAACACTGTTTTGAG</t>
  </si>
  <si>
    <t>GTTGCAGATAGAACTGACGAAGTCAGTAACCATACCTACGATAA</t>
  </si>
  <si>
    <t>&gt;Representative sequence of putative fabG2 gene</t>
  </si>
  <si>
    <t>&gt;Representative sequence of the hypothetical protein gene</t>
  </si>
  <si>
    <t>ATGAAAATCAAAGAGCAAACTAGGAAGCTAGCCGCAGGTTGCTCAAAACACAGTTTTGAG</t>
  </si>
  <si>
    <t>GTTGTAGATAAGACTGACGAAGTCAGCTCAAAACATGGTTTTGAGGTTGTAGATGAAACT</t>
  </si>
  <si>
    <t>GACGAAGTCAGCTCAAAACCATGTTTTGAGGTTGTAGATGAAACTGACGAAGTCAGTAAT</t>
  </si>
  <si>
    <t>CATATCTACGGCAAGGCGACACTGACGAAGTTTGAATTGGATTTTCGCAGAGTGTAA</t>
  </si>
  <si>
    <t>Novel pbp allele</t>
  </si>
  <si>
    <t>MLST</t>
  </si>
  <si>
    <t>Kwun et al. Clade</t>
  </si>
  <si>
    <t>Yes</t>
  </si>
  <si>
    <t>Strain</t>
  </si>
  <si>
    <t>S</t>
  </si>
  <si>
    <t>R</t>
  </si>
  <si>
    <t>I</t>
  </si>
  <si>
    <t>PN636s</t>
  </si>
  <si>
    <t>PP477s</t>
  </si>
  <si>
    <t>PP480s</t>
  </si>
  <si>
    <t>PP610s</t>
  </si>
  <si>
    <t>Levofloxacin</t>
  </si>
  <si>
    <t>Erythromycin</t>
  </si>
  <si>
    <t>Clindamycin</t>
  </si>
  <si>
    <t>Tetracycline</t>
  </si>
  <si>
    <t>Chloranphenicol</t>
  </si>
  <si>
    <t>Cotrimoxazole</t>
  </si>
  <si>
    <t>Vancomycin</t>
  </si>
  <si>
    <t>Linezolid</t>
  </si>
  <si>
    <t>EUCAST_definition_Levofloxacin</t>
  </si>
  <si>
    <t>EUCAST_definition_Erythromycin</t>
  </si>
  <si>
    <t>EUCAST_definition_Clindamycin</t>
  </si>
  <si>
    <t>EUCAST_definition_Tetracycline</t>
  </si>
  <si>
    <t>EUCAST_definition_Cotrimoxazole</t>
  </si>
  <si>
    <t>EUCAST_definition_Vancomycin</t>
  </si>
  <si>
    <t>EUCAST_definition_Linezolid</t>
  </si>
  <si>
    <t>Disease Classification</t>
  </si>
  <si>
    <t>Invasive Pneumococcal Disease</t>
  </si>
  <si>
    <t>Non-Invasive Pneumonia</t>
  </si>
  <si>
    <t>2002V0305S</t>
  </si>
  <si>
    <t>2013V0748S</t>
  </si>
  <si>
    <t>CLSI_definition_Chloranphenicol</t>
  </si>
  <si>
    <t>PP441s</t>
  </si>
  <si>
    <t>PP474s</t>
  </si>
  <si>
    <t>Penicillin</t>
  </si>
  <si>
    <t>EUCAST_definition_penicillin-parenteral penicillin</t>
  </si>
  <si>
    <t>EUCAST_definition_penicillin-parenteral penicillin in meningitis cases</t>
  </si>
  <si>
    <t>Cefotaxime</t>
  </si>
  <si>
    <t>EUCAST_definition_cefotaxime-non-meningits cases</t>
  </si>
  <si>
    <t>EUCAST_definition_cefotaxime-meningits cases</t>
  </si>
  <si>
    <t>Pus (otomastoiditis)</t>
  </si>
  <si>
    <t>Accession</t>
  </si>
  <si>
    <t>SRR30419205</t>
  </si>
  <si>
    <t>SRR30419206</t>
  </si>
  <si>
    <t>SRR30419207</t>
  </si>
  <si>
    <t>SRR30419208</t>
  </si>
  <si>
    <t>SRR30419209</t>
  </si>
  <si>
    <t>SRR30419210</t>
  </si>
  <si>
    <t>SRR30419211</t>
  </si>
  <si>
    <t>SRR30419212</t>
  </si>
  <si>
    <t>SRR30419213</t>
  </si>
  <si>
    <t>SRR30419214</t>
  </si>
  <si>
    <t>SRR30419215</t>
  </si>
  <si>
    <t>SRR30419216</t>
  </si>
  <si>
    <t>SRR30419217</t>
  </si>
  <si>
    <t>SRR30419218</t>
  </si>
  <si>
    <t>SRR30419219</t>
  </si>
  <si>
    <t>SRR30419220</t>
  </si>
  <si>
    <t>SRR30419221</t>
  </si>
  <si>
    <t>SRR30419222</t>
  </si>
  <si>
    <t>SRR30419223</t>
  </si>
  <si>
    <t>SRR30419224</t>
  </si>
  <si>
    <t>SRR30419225</t>
  </si>
  <si>
    <t>SRR30419226</t>
  </si>
  <si>
    <t>SRR30419227</t>
  </si>
  <si>
    <t>SRR30419228</t>
  </si>
  <si>
    <t>SRR30419229</t>
  </si>
  <si>
    <t>SRR30419230</t>
  </si>
  <si>
    <t>SRR30419231</t>
  </si>
  <si>
    <t>SRR30419232</t>
  </si>
  <si>
    <t>SRR30419233</t>
  </si>
  <si>
    <t>SRR30419234</t>
  </si>
  <si>
    <t>SRR30419235</t>
  </si>
  <si>
    <t>SRR30419236</t>
  </si>
  <si>
    <t>SRR30419237</t>
  </si>
  <si>
    <t>SRR30419238</t>
  </si>
  <si>
    <t>SRR30419239</t>
  </si>
  <si>
    <t>SRR30419240</t>
  </si>
  <si>
    <t>SRR30419241</t>
  </si>
  <si>
    <t>SRR30419242</t>
  </si>
  <si>
    <t>SRR30419243</t>
  </si>
  <si>
    <t>SRR30419244</t>
  </si>
  <si>
    <t>SRR30419245</t>
  </si>
  <si>
    <t>SRR30419246</t>
  </si>
  <si>
    <t>SRR30419247</t>
  </si>
  <si>
    <t>SRR30419248</t>
  </si>
  <si>
    <t>SRR30419249</t>
  </si>
  <si>
    <t>SRR30419250</t>
  </si>
  <si>
    <t>SRR30419251</t>
  </si>
  <si>
    <t>SRR30419252</t>
  </si>
  <si>
    <t>SRR30419253</t>
  </si>
  <si>
    <t>SRR30419254</t>
  </si>
  <si>
    <t>SRR30419255</t>
  </si>
  <si>
    <t>SRR30419256</t>
  </si>
  <si>
    <t>SRR30419257</t>
  </si>
  <si>
    <t>SRR30419258</t>
  </si>
  <si>
    <t>SRR30419259</t>
  </si>
  <si>
    <t>SRR30419260</t>
  </si>
  <si>
    <t>SRR30419261</t>
  </si>
  <si>
    <t>SRR30419262</t>
  </si>
  <si>
    <t>SRR30419263</t>
  </si>
  <si>
    <t>SRR30419264</t>
  </si>
  <si>
    <t>SRR30419265</t>
  </si>
  <si>
    <t>SRR30419266</t>
  </si>
  <si>
    <t>SRR30419267</t>
  </si>
  <si>
    <t>SRR30419268</t>
  </si>
  <si>
    <t>SRR30419269</t>
  </si>
  <si>
    <t>SRR30419270</t>
  </si>
  <si>
    <t>SRR30419271</t>
  </si>
  <si>
    <t>SRR30419272</t>
  </si>
  <si>
    <t>SRR30419273</t>
  </si>
  <si>
    <t>SRR30419274</t>
  </si>
  <si>
    <t>SRR30419275</t>
  </si>
  <si>
    <t>SRR30419276</t>
  </si>
  <si>
    <t>SRR30419277</t>
  </si>
  <si>
    <t>SRR30419278</t>
  </si>
  <si>
    <t>SRR30419279</t>
  </si>
  <si>
    <t>SRR30419280</t>
  </si>
  <si>
    <t>SRR30419281</t>
  </si>
  <si>
    <t>SRR30419282</t>
  </si>
  <si>
    <t>SRR30419283</t>
  </si>
  <si>
    <t>SRR30419284</t>
  </si>
  <si>
    <t>SRR30419285</t>
  </si>
  <si>
    <t>SRR30419286</t>
  </si>
  <si>
    <t>SRR30419287</t>
  </si>
  <si>
    <t>SRR30419288</t>
  </si>
  <si>
    <t>SRR30419289</t>
  </si>
  <si>
    <t>SRR30419290</t>
  </si>
  <si>
    <t>SRR30419291</t>
  </si>
  <si>
    <t>SRR30419292</t>
  </si>
  <si>
    <t>SRR30419293</t>
  </si>
  <si>
    <t>SRR30419294</t>
  </si>
  <si>
    <t>SRR30419295</t>
  </si>
  <si>
    <t>SRR30419296</t>
  </si>
  <si>
    <t>SRR30419297</t>
  </si>
  <si>
    <t>SRR30419298</t>
  </si>
  <si>
    <t>SRR30419299</t>
  </si>
  <si>
    <t>SRR30419300</t>
  </si>
  <si>
    <t>SRR30419301</t>
  </si>
  <si>
    <t>SRR30419302</t>
  </si>
  <si>
    <t>SRR30419303</t>
  </si>
  <si>
    <t>SRR30419304</t>
  </si>
  <si>
    <t>SRR30419305</t>
  </si>
  <si>
    <t>SRR30419306</t>
  </si>
  <si>
    <t>SRR30419307</t>
  </si>
  <si>
    <t>SRR30419308</t>
  </si>
  <si>
    <t>SRR30419309</t>
  </si>
  <si>
    <t>SRR30419310</t>
  </si>
  <si>
    <t>SRR30419311</t>
  </si>
  <si>
    <t>SRR30419312</t>
  </si>
  <si>
    <t>SRR30419313</t>
  </si>
  <si>
    <t>SRR30419314</t>
  </si>
  <si>
    <t>SRR30419315</t>
  </si>
  <si>
    <t>SRR30419316</t>
  </si>
  <si>
    <t>SRR30419317</t>
  </si>
  <si>
    <t>SRR30419318</t>
  </si>
  <si>
    <t>SRR30419319</t>
  </si>
  <si>
    <t>SRR30419320</t>
  </si>
  <si>
    <t>SRR30419321</t>
  </si>
  <si>
    <t>SRR30419322</t>
  </si>
  <si>
    <t>SRR30419323</t>
  </si>
  <si>
    <t>SRR30419324</t>
  </si>
  <si>
    <t>SRR30419325</t>
  </si>
  <si>
    <t>SRR30419326</t>
  </si>
  <si>
    <t>SRR30419327</t>
  </si>
  <si>
    <t>SRR30419328</t>
  </si>
  <si>
    <t>SRR30419329</t>
  </si>
  <si>
    <t>SRR30419330</t>
  </si>
  <si>
    <t>SRR30419331</t>
  </si>
  <si>
    <t>SRR30419332</t>
  </si>
  <si>
    <t>SRR30419333</t>
  </si>
  <si>
    <t>SRR30419334</t>
  </si>
  <si>
    <t>SRR30419335</t>
  </si>
  <si>
    <t>SRR30419336</t>
  </si>
  <si>
    <t>SRR30419337</t>
  </si>
  <si>
    <t>SRR30419338</t>
  </si>
  <si>
    <t>SRR30419339</t>
  </si>
  <si>
    <t>SRR30419340</t>
  </si>
  <si>
    <t>SRR30419341</t>
  </si>
  <si>
    <t>SRR30419342</t>
  </si>
  <si>
    <t>SRR30419343</t>
  </si>
  <si>
    <t>SRR30419344</t>
  </si>
  <si>
    <t>SRR30419345</t>
  </si>
  <si>
    <t>SRR30419346</t>
  </si>
  <si>
    <t>SRR30419347</t>
  </si>
  <si>
    <t>SRR30419348</t>
  </si>
  <si>
    <t>SRR30419349</t>
  </si>
  <si>
    <t>SRR30419350</t>
  </si>
  <si>
    <t>SRR30419351</t>
  </si>
  <si>
    <t>SRR30419352</t>
  </si>
  <si>
    <t>SRR30419353</t>
  </si>
  <si>
    <t>SRR30419354</t>
  </si>
  <si>
    <t>SRR30419355</t>
  </si>
  <si>
    <t>SRR30419356</t>
  </si>
  <si>
    <t>SRR30419357</t>
  </si>
  <si>
    <t>SRR30419358</t>
  </si>
  <si>
    <t>SRR30419359</t>
  </si>
  <si>
    <t>SRR30419360</t>
  </si>
  <si>
    <t>SRR30419361</t>
  </si>
  <si>
    <t>SRR30419362</t>
  </si>
  <si>
    <t>SRR30419363</t>
  </si>
  <si>
    <t>SRR30419364</t>
  </si>
  <si>
    <t>SRR30419365</t>
  </si>
  <si>
    <t>SRR30419366</t>
  </si>
  <si>
    <t>SRR30419367</t>
  </si>
  <si>
    <t>SRR30419368</t>
  </si>
  <si>
    <t>SRR30419369</t>
  </si>
  <si>
    <t>SRR30419370</t>
  </si>
  <si>
    <t>SRR30419371</t>
  </si>
  <si>
    <t>SRR30419372</t>
  </si>
  <si>
    <t>SRR30419373</t>
  </si>
  <si>
    <t>SRR30419374</t>
  </si>
  <si>
    <t>SRR30419375</t>
  </si>
  <si>
    <t>SRR30419376</t>
  </si>
  <si>
    <t>SRR30419377</t>
  </si>
  <si>
    <t>SRR30419378</t>
  </si>
  <si>
    <t>SRR30419379</t>
  </si>
  <si>
    <t>SRR30419380</t>
  </si>
  <si>
    <t>SRR30419381</t>
  </si>
  <si>
    <t>SRR30419382</t>
  </si>
  <si>
    <t>SRR30419383</t>
  </si>
  <si>
    <t>SRR30419384</t>
  </si>
  <si>
    <t>SRR30419385</t>
  </si>
  <si>
    <t>SRR30419386</t>
  </si>
  <si>
    <t>SRR30419387</t>
  </si>
  <si>
    <t>SRR30419388</t>
  </si>
  <si>
    <t>SRR30419389</t>
  </si>
  <si>
    <t>SRR30419390</t>
  </si>
  <si>
    <t>SRR30419391</t>
  </si>
  <si>
    <t>SRR30419392</t>
  </si>
  <si>
    <t>SRR30419393</t>
  </si>
  <si>
    <t>SRR30419394</t>
  </si>
  <si>
    <t>SRR30419395</t>
  </si>
  <si>
    <t>SRR30419396</t>
  </si>
  <si>
    <t>SRR30419397</t>
  </si>
  <si>
    <t>SRR30419398</t>
  </si>
  <si>
    <t>SRR30419399</t>
  </si>
  <si>
    <t>SRR30419400</t>
  </si>
  <si>
    <t>SRR30419401</t>
  </si>
  <si>
    <t>SRR30419402</t>
  </si>
  <si>
    <t>SRR30419403</t>
  </si>
  <si>
    <t>SRR30419404</t>
  </si>
  <si>
    <t>SRR30419405</t>
  </si>
  <si>
    <t>SRR30419406</t>
  </si>
  <si>
    <t>SRR30419407</t>
  </si>
  <si>
    <t>SRR30419408</t>
  </si>
  <si>
    <t>SRR30419409</t>
  </si>
  <si>
    <t>SRR30419410</t>
  </si>
  <si>
    <t>SRR30419411</t>
  </si>
  <si>
    <t>SRR30419412</t>
  </si>
  <si>
    <t>SRR30419413</t>
  </si>
  <si>
    <t>SRR30419414</t>
  </si>
  <si>
    <t>SRR30419415</t>
  </si>
  <si>
    <t>SRR30419416</t>
  </si>
  <si>
    <t>SRR30419417</t>
  </si>
  <si>
    <t>SRR30419418</t>
  </si>
  <si>
    <t>SRR30419419</t>
  </si>
  <si>
    <t>SRR30419420</t>
  </si>
  <si>
    <t>SRR30419421</t>
  </si>
  <si>
    <t>SRR30419422</t>
  </si>
  <si>
    <t>SRR30419423</t>
  </si>
  <si>
    <t>SRR30419424</t>
  </si>
  <si>
    <t>SRR30419425</t>
  </si>
  <si>
    <t>SRR30419426</t>
  </si>
  <si>
    <t>SRR30419427</t>
  </si>
  <si>
    <t>SRR30419428</t>
  </si>
  <si>
    <t>SRR30419429</t>
  </si>
  <si>
    <t>SRR30419430</t>
  </si>
  <si>
    <t>SRR30419431</t>
  </si>
  <si>
    <t>SRR30419432</t>
  </si>
  <si>
    <t>SRR30419433</t>
  </si>
  <si>
    <t>SRR30419434</t>
  </si>
  <si>
    <t>SRR30419435</t>
  </si>
  <si>
    <t>SRR30419436</t>
  </si>
  <si>
    <t>SRR30419437</t>
  </si>
  <si>
    <t>SRR30419438</t>
  </si>
  <si>
    <t>SRR30419439</t>
  </si>
  <si>
    <t>SRR30419440</t>
  </si>
  <si>
    <t>SRR30419441</t>
  </si>
  <si>
    <t>SRR30419442</t>
  </si>
  <si>
    <t>SRR30419443</t>
  </si>
  <si>
    <t>SRR30419444</t>
  </si>
  <si>
    <t>SRR30419445</t>
  </si>
  <si>
    <t>SRR30419446</t>
  </si>
  <si>
    <t>SRR30419447</t>
  </si>
  <si>
    <t>SRR30419448</t>
  </si>
  <si>
    <t>SRR30419449</t>
  </si>
  <si>
    <t>SRR30419450</t>
  </si>
  <si>
    <t>SRR30419451</t>
  </si>
  <si>
    <t>SRR30419452</t>
  </si>
  <si>
    <t>SRR30419453</t>
  </si>
  <si>
    <t>SRR30419454</t>
  </si>
  <si>
    <t>SRR30419455</t>
  </si>
  <si>
    <t>SRR30419456</t>
  </si>
  <si>
    <t>SRR30419457</t>
  </si>
  <si>
    <t>SRR30419458</t>
  </si>
  <si>
    <t>SRR30419459</t>
  </si>
  <si>
    <t>SRR30419460</t>
  </si>
  <si>
    <t>SRR30419461</t>
  </si>
  <si>
    <t>SRR30419462</t>
  </si>
  <si>
    <t>SRR30419463</t>
  </si>
  <si>
    <t>SRR30419464</t>
  </si>
  <si>
    <t>SRR30419465</t>
  </si>
  <si>
    <t>SRR30419466</t>
  </si>
  <si>
    <t>SRR30419467</t>
  </si>
  <si>
    <t>SRR30419468</t>
  </si>
  <si>
    <t>SRR30419469</t>
  </si>
  <si>
    <t>SRR30419470</t>
  </si>
  <si>
    <t>SRR30419471</t>
  </si>
  <si>
    <t>SRR30419472</t>
  </si>
  <si>
    <t>SRR30419473</t>
  </si>
  <si>
    <t>SRR30419474</t>
  </si>
  <si>
    <t>SRR30419475</t>
  </si>
  <si>
    <t>SRR30419476</t>
  </si>
  <si>
    <t>SRR30419477</t>
  </si>
  <si>
    <t>SRR30419478</t>
  </si>
  <si>
    <t>SRR30419479</t>
  </si>
  <si>
    <t>SRR30419480</t>
  </si>
  <si>
    <t>SRR30419481</t>
  </si>
  <si>
    <t>SRR30419482</t>
  </si>
  <si>
    <t>SRR30419483</t>
  </si>
  <si>
    <t>SRR30419484</t>
  </si>
  <si>
    <t>SRR30419485</t>
  </si>
  <si>
    <t>SRR30419486</t>
  </si>
  <si>
    <t>SRR30419487</t>
  </si>
  <si>
    <t>SRR30419488</t>
  </si>
  <si>
    <t>SRR30419489</t>
  </si>
  <si>
    <t>SRR30419490</t>
  </si>
  <si>
    <t>SRR30419491</t>
  </si>
  <si>
    <t>SRR30419492</t>
  </si>
  <si>
    <t>SRR30419493</t>
  </si>
  <si>
    <t>SRR30419494</t>
  </si>
  <si>
    <t>SRR30419495</t>
  </si>
  <si>
    <t>SRR30419496</t>
  </si>
  <si>
    <t>SRR30419497</t>
  </si>
  <si>
    <t>SRR30419498</t>
  </si>
  <si>
    <t>SRR30419499</t>
  </si>
  <si>
    <t>SRR30419500</t>
  </si>
  <si>
    <t>SRR30419501</t>
  </si>
  <si>
    <t>SRR30419502</t>
  </si>
  <si>
    <t>SRR30419503</t>
  </si>
  <si>
    <t>SRR30419504</t>
  </si>
  <si>
    <t>SRR30419505</t>
  </si>
  <si>
    <t>SRR30419506</t>
  </si>
  <si>
    <t>SRR30419507</t>
  </si>
  <si>
    <t>SRR30419508</t>
  </si>
  <si>
    <t>SRR30419509</t>
  </si>
  <si>
    <t>SRR30419510</t>
  </si>
  <si>
    <t>SRR30419511</t>
  </si>
  <si>
    <t>SRR30419512</t>
  </si>
  <si>
    <t>SRR30419513</t>
  </si>
  <si>
    <t>SRR30419514</t>
  </si>
  <si>
    <t>SRR30419515</t>
  </si>
  <si>
    <t>SRR30419516</t>
  </si>
  <si>
    <t>SRR30419517</t>
  </si>
  <si>
    <t>SRR30419518</t>
  </si>
  <si>
    <t>SRR30419519</t>
  </si>
  <si>
    <t>SRR30419520</t>
  </si>
  <si>
    <t>SRR30419521</t>
  </si>
  <si>
    <t>SRR30419522</t>
  </si>
  <si>
    <t>SRR30419523</t>
  </si>
  <si>
    <t>SRR30419524</t>
  </si>
  <si>
    <t>SRR30419525</t>
  </si>
  <si>
    <t>SRR30419526</t>
  </si>
  <si>
    <t>SRR30419527</t>
  </si>
  <si>
    <t>SRR30419528</t>
  </si>
  <si>
    <t>SRR30419529</t>
  </si>
  <si>
    <t>SRR30419530</t>
  </si>
  <si>
    <t>SRR30419531</t>
  </si>
  <si>
    <t>SRR30419532</t>
  </si>
  <si>
    <t>SRR30419533</t>
  </si>
  <si>
    <t>SRR30419534</t>
  </si>
  <si>
    <t>SRR30419535</t>
  </si>
  <si>
    <t>SRR30419536</t>
  </si>
  <si>
    <t>SRR30419537</t>
  </si>
  <si>
    <t>SRR30419538</t>
  </si>
  <si>
    <t>SRR30419539</t>
  </si>
  <si>
    <t>SRR30419540</t>
  </si>
  <si>
    <t>SRR30419541</t>
  </si>
  <si>
    <t>SRR30419542</t>
  </si>
  <si>
    <t>SRR30419543</t>
  </si>
  <si>
    <t>SRR30419544</t>
  </si>
  <si>
    <t>SRR30419545</t>
  </si>
  <si>
    <t>SRR30419546</t>
  </si>
  <si>
    <t>SRR30419547</t>
  </si>
  <si>
    <t>SRR30419548</t>
  </si>
  <si>
    <t>SRR30419549</t>
  </si>
  <si>
    <t>SRR30419550</t>
  </si>
  <si>
    <t>SRR30419551</t>
  </si>
  <si>
    <t>SRR30419552</t>
  </si>
  <si>
    <t>SRR30419553</t>
  </si>
  <si>
    <t>SRR30419554</t>
  </si>
  <si>
    <t>SRR30419555</t>
  </si>
  <si>
    <t>SRR30419556</t>
  </si>
  <si>
    <t>SRR30419557</t>
  </si>
  <si>
    <t>SRR30419558</t>
  </si>
  <si>
    <t>SRR30419559</t>
  </si>
  <si>
    <t>SRR30419560</t>
  </si>
  <si>
    <t>SRR30419561</t>
  </si>
  <si>
    <t>SRR30419562</t>
  </si>
  <si>
    <t>SRR30419563</t>
  </si>
  <si>
    <t>SRR30419564</t>
  </si>
  <si>
    <t>SRR30419565</t>
  </si>
  <si>
    <t>SRR30419566</t>
  </si>
  <si>
    <t>SRR30419567</t>
  </si>
  <si>
    <t>SRR30419568</t>
  </si>
  <si>
    <t>SRR30419569</t>
  </si>
  <si>
    <t>SRR30419570</t>
  </si>
  <si>
    <t>SRR30419571</t>
  </si>
  <si>
    <t>SRR30419572</t>
  </si>
  <si>
    <t>SRR30419573</t>
  </si>
  <si>
    <t>SRR30419574</t>
  </si>
  <si>
    <t>SRR30419575</t>
  </si>
  <si>
    <t>SRR30419576</t>
  </si>
  <si>
    <t>SRR30419577</t>
  </si>
  <si>
    <t>SRR30419578</t>
  </si>
  <si>
    <t>SRR30419579</t>
  </si>
  <si>
    <t>SRR30419580</t>
  </si>
  <si>
    <t>SRR30419581</t>
  </si>
  <si>
    <t>SRR30419582</t>
  </si>
  <si>
    <t>SRR30419583</t>
  </si>
  <si>
    <t>SRR30419584</t>
  </si>
  <si>
    <t>SRR30419585</t>
  </si>
  <si>
    <t>SRR30419586</t>
  </si>
  <si>
    <t>SRR30419587</t>
  </si>
  <si>
    <t>SRR30419588</t>
  </si>
  <si>
    <t>SRR30419589</t>
  </si>
  <si>
    <t>SRR30419590</t>
  </si>
  <si>
    <t>SRR30419591</t>
  </si>
  <si>
    <t>SRR30419592</t>
  </si>
  <si>
    <t>SRR30419593</t>
  </si>
  <si>
    <t>SRR30419594</t>
  </si>
  <si>
    <t>SRR30419595</t>
  </si>
  <si>
    <t>SRR30419596</t>
  </si>
  <si>
    <t>SRR30419597</t>
  </si>
  <si>
    <t>SRR30419598</t>
  </si>
  <si>
    <t>SRR30419599</t>
  </si>
  <si>
    <t>SRR30419600</t>
  </si>
  <si>
    <t>SRR30419601</t>
  </si>
  <si>
    <t>SRR30419602</t>
  </si>
  <si>
    <t>SRR30419603</t>
  </si>
  <si>
    <t>SRR30419604</t>
  </si>
  <si>
    <t>SRR30419605</t>
  </si>
  <si>
    <t>SRR30419606</t>
  </si>
  <si>
    <t>SRR30419607</t>
  </si>
  <si>
    <t>SRR30419608</t>
  </si>
  <si>
    <t>SRR30419609</t>
  </si>
  <si>
    <t>SRR30419610</t>
  </si>
  <si>
    <t>SRR30419611</t>
  </si>
  <si>
    <t>SRR30419612</t>
  </si>
  <si>
    <t>SRR30419613</t>
  </si>
  <si>
    <t>SRR30419614</t>
  </si>
  <si>
    <t>SRR30419615</t>
  </si>
  <si>
    <t>SRR30419616</t>
  </si>
  <si>
    <t>SRR30419617</t>
  </si>
  <si>
    <t>SRR30419618</t>
  </si>
  <si>
    <t>SRR30419619</t>
  </si>
  <si>
    <t>SRR30419620</t>
  </si>
  <si>
    <t>SRR30419621</t>
  </si>
  <si>
    <t>SRR30419622</t>
  </si>
  <si>
    <t>SRR30419623</t>
  </si>
  <si>
    <t>SRR30419624</t>
  </si>
  <si>
    <t>SRR30419625</t>
  </si>
  <si>
    <t>SRR30419626</t>
  </si>
  <si>
    <t>SRR30419627</t>
  </si>
  <si>
    <t>SRR30419628</t>
  </si>
  <si>
    <t>SRR30419629</t>
  </si>
  <si>
    <t>SRR30419630</t>
  </si>
  <si>
    <t>SRR30419631</t>
  </si>
  <si>
    <t>SRR30419632</t>
  </si>
  <si>
    <t>SRR30419633</t>
  </si>
  <si>
    <t>SRR30419634</t>
  </si>
  <si>
    <t>SRR30419635</t>
  </si>
  <si>
    <t>SRR30419636</t>
  </si>
  <si>
    <t>SRR30419637</t>
  </si>
  <si>
    <t>SRR30419638</t>
  </si>
  <si>
    <t>SRR30419639</t>
  </si>
  <si>
    <t>SRR30419640</t>
  </si>
  <si>
    <t>SRR30419641</t>
  </si>
  <si>
    <t>SRR30419642</t>
  </si>
  <si>
    <t>SRR30419643</t>
  </si>
  <si>
    <t>SRR30419644</t>
  </si>
  <si>
    <t>SRR30419645</t>
  </si>
  <si>
    <t>SRR30419646</t>
  </si>
  <si>
    <t>SRR30419647</t>
  </si>
  <si>
    <t>SRR30419648</t>
  </si>
  <si>
    <t>SRR30419649</t>
  </si>
  <si>
    <t>SRR30419650</t>
  </si>
  <si>
    <t>SRR30419651</t>
  </si>
  <si>
    <t>SRR30419652</t>
  </si>
  <si>
    <t>SRR30419653</t>
  </si>
  <si>
    <t>SRR30419654</t>
  </si>
  <si>
    <t>SRR30419655</t>
  </si>
  <si>
    <t>SRR30419656</t>
  </si>
  <si>
    <t>SRR30419657</t>
  </si>
  <si>
    <t>SRR30419658</t>
  </si>
  <si>
    <t>SRR30419659</t>
  </si>
  <si>
    <t>SRR30419660</t>
  </si>
  <si>
    <t>SRR30419661</t>
  </si>
  <si>
    <t>SRR30419662</t>
  </si>
  <si>
    <t>SRR30419663</t>
  </si>
  <si>
    <t>SRR30419664</t>
  </si>
  <si>
    <t>SRR30419665</t>
  </si>
  <si>
    <t>SRR30419666</t>
  </si>
  <si>
    <t>SRR30419667</t>
  </si>
  <si>
    <t>SRR30419668</t>
  </si>
  <si>
    <t>SRR30419669</t>
  </si>
  <si>
    <t>SRR30419670</t>
  </si>
  <si>
    <t>SRR30419671</t>
  </si>
  <si>
    <t>SRR30419672</t>
  </si>
  <si>
    <t>SRR30419673</t>
  </si>
  <si>
    <t>SRR30419674</t>
  </si>
  <si>
    <t>SRR30419675</t>
  </si>
  <si>
    <t>SRR30419676</t>
  </si>
  <si>
    <t>SRR30419677</t>
  </si>
  <si>
    <t>SRR30419678</t>
  </si>
  <si>
    <t>SRR30419679</t>
  </si>
  <si>
    <t>SRR30419680</t>
  </si>
  <si>
    <t>SRR30419681</t>
  </si>
  <si>
    <t>SRR30419682</t>
  </si>
  <si>
    <t>SRR30419683</t>
  </si>
  <si>
    <t>SRR30419684</t>
  </si>
  <si>
    <t>SRR30419685</t>
  </si>
  <si>
    <t>SRR30419686</t>
  </si>
  <si>
    <t>SRR30419687</t>
  </si>
  <si>
    <t>SRR30419688</t>
  </si>
  <si>
    <t>SRR30419689</t>
  </si>
  <si>
    <t>SRR30419690</t>
  </si>
  <si>
    <t>SRR30419691</t>
  </si>
  <si>
    <t>SRR30419692</t>
  </si>
  <si>
    <t>SRR30419693</t>
  </si>
  <si>
    <t>SRR30419694</t>
  </si>
  <si>
    <t>SRR30419695</t>
  </si>
  <si>
    <t>SRR30419696</t>
  </si>
  <si>
    <t>SRR30419697</t>
  </si>
  <si>
    <t>SRR30419698</t>
  </si>
  <si>
    <t>SRR30419699</t>
  </si>
  <si>
    <t>SRR30419700</t>
  </si>
  <si>
    <t>SRR30419701</t>
  </si>
  <si>
    <t>SRR30419702</t>
  </si>
  <si>
    <t>SRR30419703</t>
  </si>
  <si>
    <t>SRR30419704</t>
  </si>
  <si>
    <t>SRR30419705</t>
  </si>
  <si>
    <t>0-5</t>
  </si>
  <si>
    <t>6-10</t>
  </si>
  <si>
    <t>11-15</t>
  </si>
  <si>
    <t>16-20</t>
  </si>
  <si>
    <t>21-25</t>
  </si>
  <si>
    <t>26-30</t>
  </si>
  <si>
    <t>31-35</t>
  </si>
  <si>
    <t>36-40</t>
  </si>
  <si>
    <t>41-45</t>
  </si>
  <si>
    <t>46-50</t>
  </si>
  <si>
    <t>51-55</t>
  </si>
  <si>
    <t>56-60</t>
  </si>
  <si>
    <t>61-65</t>
  </si>
  <si>
    <t>66-70</t>
  </si>
  <si>
    <t>71-75</t>
  </si>
  <si>
    <t>76-80</t>
  </si>
  <si>
    <t>81-85</t>
  </si>
  <si>
    <t>86-90</t>
  </si>
  <si>
    <t>91-95</t>
  </si>
  <si>
    <t>101-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rgb="FF212529"/>
      <name val="Menlo"/>
      <family val="2"/>
    </font>
    <font>
      <b/>
      <sz val="14"/>
      <color rgb="FF212529"/>
      <name val="Menlo"/>
      <family val="2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name val="Arial"/>
      <family val="2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 applyProtection="0">
      <alignment horizontal="right"/>
    </xf>
  </cellStyleXfs>
  <cellXfs count="18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2">
      <alignment horizontal="right"/>
    </xf>
    <xf numFmtId="0" fontId="6" fillId="0" borderId="0" xfId="2" quotePrefix="1">
      <alignment horizontal="right"/>
    </xf>
    <xf numFmtId="11" fontId="0" fillId="0" borderId="0" xfId="0" applyNumberFormat="1"/>
    <xf numFmtId="0" fontId="7" fillId="0" borderId="0" xfId="0" applyFont="1"/>
    <xf numFmtId="0" fontId="7" fillId="2" borderId="0" xfId="0" applyFont="1" applyFill="1"/>
    <xf numFmtId="9" fontId="5" fillId="0" borderId="0" xfId="1" applyFont="1"/>
    <xf numFmtId="9" fontId="0" fillId="0" borderId="0" xfId="1" applyFont="1"/>
    <xf numFmtId="0" fontId="0" fillId="3" borderId="0" xfId="0" applyFill="1"/>
    <xf numFmtId="0" fontId="0" fillId="4" borderId="0" xfId="0" applyFill="1"/>
    <xf numFmtId="0" fontId="8" fillId="0" borderId="0" xfId="0" applyFont="1" applyAlignment="1">
      <alignment horizontal="left"/>
    </xf>
    <xf numFmtId="0" fontId="9" fillId="0" borderId="0" xfId="0" applyFont="1"/>
    <xf numFmtId="49" fontId="0" fillId="0" borderId="0" xfId="0" applyNumberFormat="1"/>
    <xf numFmtId="49" fontId="2" fillId="0" borderId="0" xfId="0" applyNumberFormat="1" applyFont="1"/>
  </cellXfs>
  <cellStyles count="3">
    <cellStyle name="iTOLnormal" xfId="2" xr:uid="{580F4B03-8FC2-3948-A686-402DA348512A}"/>
    <cellStyle name="Normal" xfId="0" builtinId="0"/>
    <cellStyle name="Percent" xfId="1" builtinId="5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C9EA0-4AA6-0741-B1C3-554E3F8883EB}">
  <dimension ref="A1:S502"/>
  <sheetViews>
    <sheetView tabSelected="1" zoomScale="75" workbookViewId="0">
      <selection activeCell="E508" sqref="E508"/>
    </sheetView>
  </sheetViews>
  <sheetFormatPr baseColWidth="10" defaultRowHeight="16" x14ac:dyDescent="0.2"/>
  <cols>
    <col min="1" max="1" width="17.33203125" customWidth="1"/>
    <col min="2" max="2" width="17.1640625" customWidth="1"/>
    <col min="3" max="3" width="10.6640625" customWidth="1"/>
    <col min="4" max="4" width="15.1640625" style="16" customWidth="1"/>
    <col min="5" max="5" width="30.33203125" customWidth="1"/>
    <col min="6" max="6" width="29.33203125" customWidth="1"/>
    <col min="8" max="8" width="33.83203125" customWidth="1"/>
    <col min="9" max="9" width="19.6640625" customWidth="1"/>
    <col min="10" max="10" width="19.1640625" customWidth="1"/>
    <col min="11" max="11" width="19.33203125" customWidth="1"/>
    <col min="15" max="15" width="28.33203125" customWidth="1"/>
    <col min="18" max="18" width="36.5" customWidth="1"/>
  </cols>
  <sheetData>
    <row r="1" spans="1:19" s="2" customFormat="1" ht="18" x14ac:dyDescent="0.2">
      <c r="A1" s="2" t="s">
        <v>274</v>
      </c>
      <c r="B1" s="2" t="s">
        <v>4082</v>
      </c>
      <c r="C1" s="2" t="s">
        <v>0</v>
      </c>
      <c r="D1" s="17" t="s">
        <v>776</v>
      </c>
      <c r="E1" s="2" t="s">
        <v>1</v>
      </c>
      <c r="F1" s="4" t="s">
        <v>4067</v>
      </c>
      <c r="G1" s="2" t="s">
        <v>4041</v>
      </c>
      <c r="H1" s="2" t="s">
        <v>275</v>
      </c>
      <c r="I1" s="2" t="s">
        <v>4042</v>
      </c>
      <c r="J1" s="2" t="s">
        <v>276</v>
      </c>
      <c r="K1" s="2" t="s">
        <v>4040</v>
      </c>
      <c r="M1"/>
      <c r="N1"/>
      <c r="O1"/>
      <c r="S1" s="3"/>
    </row>
    <row r="2" spans="1:19" ht="18" x14ac:dyDescent="0.2">
      <c r="A2" t="s">
        <v>517</v>
      </c>
      <c r="B2" t="s">
        <v>4289</v>
      </c>
      <c r="C2">
        <v>2014</v>
      </c>
      <c r="D2" s="16" t="s">
        <v>4584</v>
      </c>
      <c r="E2" t="s">
        <v>23</v>
      </c>
      <c r="F2" t="s">
        <v>4069</v>
      </c>
      <c r="G2">
        <v>2049</v>
      </c>
      <c r="H2" t="s">
        <v>9</v>
      </c>
      <c r="I2" t="s">
        <v>11</v>
      </c>
      <c r="J2" t="s">
        <v>14</v>
      </c>
      <c r="P2" s="2"/>
      <c r="Q2" s="2"/>
      <c r="S2" s="1"/>
    </row>
    <row r="3" spans="1:19" ht="18" x14ac:dyDescent="0.2">
      <c r="A3" t="s">
        <v>452</v>
      </c>
      <c r="B3" t="s">
        <v>4471</v>
      </c>
      <c r="C3">
        <v>2019</v>
      </c>
      <c r="D3" s="16" t="s">
        <v>4584</v>
      </c>
      <c r="E3" t="s">
        <v>23</v>
      </c>
      <c r="F3" t="s">
        <v>4069</v>
      </c>
      <c r="G3">
        <v>180</v>
      </c>
      <c r="H3" t="s">
        <v>3</v>
      </c>
      <c r="I3" t="s">
        <v>6</v>
      </c>
      <c r="J3" t="s">
        <v>5</v>
      </c>
      <c r="P3" s="2"/>
      <c r="Q3" s="2"/>
      <c r="S3" s="1"/>
    </row>
    <row r="4" spans="1:19" ht="18" x14ac:dyDescent="0.2">
      <c r="A4" t="s">
        <v>277</v>
      </c>
      <c r="B4" t="s">
        <v>4583</v>
      </c>
      <c r="C4">
        <v>1999</v>
      </c>
      <c r="D4" s="16" t="s">
        <v>4584</v>
      </c>
      <c r="E4" t="s">
        <v>4</v>
      </c>
      <c r="F4" t="s">
        <v>4068</v>
      </c>
      <c r="G4">
        <v>1230</v>
      </c>
      <c r="H4" t="s">
        <v>3</v>
      </c>
      <c r="I4" t="s">
        <v>6</v>
      </c>
      <c r="J4" t="s">
        <v>5</v>
      </c>
      <c r="P4" s="2"/>
      <c r="Q4" s="2"/>
      <c r="S4" s="1"/>
    </row>
    <row r="5" spans="1:19" ht="18" x14ac:dyDescent="0.2">
      <c r="A5" t="s">
        <v>513</v>
      </c>
      <c r="B5" t="s">
        <v>4352</v>
      </c>
      <c r="C5">
        <v>2017</v>
      </c>
      <c r="D5" s="16" t="s">
        <v>4584</v>
      </c>
      <c r="E5" t="s">
        <v>4</v>
      </c>
      <c r="F5" t="s">
        <v>4068</v>
      </c>
      <c r="G5">
        <v>180</v>
      </c>
      <c r="H5" t="s">
        <v>3</v>
      </c>
      <c r="I5" t="s">
        <v>6</v>
      </c>
      <c r="J5" t="s">
        <v>5</v>
      </c>
      <c r="P5" s="2"/>
      <c r="Q5" s="2"/>
      <c r="S5" s="1"/>
    </row>
    <row r="6" spans="1:19" ht="18" x14ac:dyDescent="0.2">
      <c r="A6" t="s">
        <v>774</v>
      </c>
      <c r="B6" t="s">
        <v>4485</v>
      </c>
      <c r="C6">
        <v>2008</v>
      </c>
      <c r="D6" s="16" t="s">
        <v>4584</v>
      </c>
      <c r="E6" t="s">
        <v>4</v>
      </c>
      <c r="F6" t="s">
        <v>4068</v>
      </c>
      <c r="G6">
        <v>232</v>
      </c>
      <c r="H6" t="s">
        <v>8</v>
      </c>
      <c r="I6" t="s">
        <v>8</v>
      </c>
      <c r="J6" t="s">
        <v>7</v>
      </c>
      <c r="P6" s="2"/>
      <c r="Q6" s="2"/>
      <c r="S6" s="1"/>
    </row>
    <row r="7" spans="1:19" ht="18" x14ac:dyDescent="0.2">
      <c r="A7" t="s">
        <v>533</v>
      </c>
      <c r="B7" t="s">
        <v>4347</v>
      </c>
      <c r="C7">
        <v>2018</v>
      </c>
      <c r="D7" s="16" t="s">
        <v>4584</v>
      </c>
      <c r="E7" t="s">
        <v>10</v>
      </c>
      <c r="F7" t="s">
        <v>4068</v>
      </c>
      <c r="G7">
        <v>505</v>
      </c>
      <c r="H7" t="s">
        <v>9</v>
      </c>
      <c r="I7" t="s">
        <v>11</v>
      </c>
      <c r="J7" t="s">
        <v>5</v>
      </c>
      <c r="P7" s="2"/>
      <c r="Q7" s="2"/>
      <c r="S7" s="1"/>
    </row>
    <row r="8" spans="1:19" ht="18" x14ac:dyDescent="0.2">
      <c r="A8" t="s">
        <v>601</v>
      </c>
      <c r="B8" t="s">
        <v>4470</v>
      </c>
      <c r="C8">
        <v>2006</v>
      </c>
      <c r="D8" s="16" t="s">
        <v>4584</v>
      </c>
      <c r="E8" t="s">
        <v>4</v>
      </c>
      <c r="F8" t="s">
        <v>4068</v>
      </c>
      <c r="G8">
        <v>232</v>
      </c>
      <c r="H8" t="s">
        <v>8</v>
      </c>
      <c r="I8" t="s">
        <v>8</v>
      </c>
      <c r="J8" t="s">
        <v>7</v>
      </c>
      <c r="P8" s="2"/>
      <c r="Q8" s="2"/>
      <c r="S8" s="1"/>
    </row>
    <row r="9" spans="1:19" ht="18" x14ac:dyDescent="0.2">
      <c r="A9" t="s">
        <v>360</v>
      </c>
      <c r="B9" t="s">
        <v>4209</v>
      </c>
      <c r="C9">
        <v>2017</v>
      </c>
      <c r="D9" s="16" t="s">
        <v>4584</v>
      </c>
      <c r="E9" t="s">
        <v>4</v>
      </c>
      <c r="F9" t="s">
        <v>4068</v>
      </c>
      <c r="G9">
        <v>180</v>
      </c>
      <c r="H9" t="s">
        <v>3</v>
      </c>
      <c r="I9" t="s">
        <v>6</v>
      </c>
      <c r="J9" t="s">
        <v>5</v>
      </c>
      <c r="P9" s="2"/>
      <c r="Q9" s="2"/>
      <c r="S9" s="1"/>
    </row>
    <row r="10" spans="1:19" ht="18" x14ac:dyDescent="0.2">
      <c r="A10" t="s">
        <v>502</v>
      </c>
      <c r="B10" t="s">
        <v>4489</v>
      </c>
      <c r="C10">
        <v>2017</v>
      </c>
      <c r="D10" s="16" t="s">
        <v>4584</v>
      </c>
      <c r="E10" t="s">
        <v>4</v>
      </c>
      <c r="F10" t="s">
        <v>4068</v>
      </c>
      <c r="G10">
        <v>180</v>
      </c>
      <c r="H10" t="s">
        <v>3</v>
      </c>
      <c r="I10" t="s">
        <v>6</v>
      </c>
      <c r="J10" t="s">
        <v>5</v>
      </c>
      <c r="P10" s="2"/>
      <c r="Q10" s="2"/>
      <c r="S10" s="1"/>
    </row>
    <row r="11" spans="1:19" ht="18" x14ac:dyDescent="0.2">
      <c r="A11" t="s">
        <v>582</v>
      </c>
      <c r="B11" t="s">
        <v>4533</v>
      </c>
      <c r="C11">
        <v>2001</v>
      </c>
      <c r="D11" s="16" t="s">
        <v>4584</v>
      </c>
      <c r="E11" t="s">
        <v>4</v>
      </c>
      <c r="F11" t="s">
        <v>4068</v>
      </c>
      <c r="G11">
        <v>260</v>
      </c>
      <c r="H11" t="s">
        <v>8</v>
      </c>
      <c r="I11" t="s">
        <v>8</v>
      </c>
      <c r="J11" t="s">
        <v>12</v>
      </c>
      <c r="P11" s="2"/>
      <c r="Q11" s="2"/>
      <c r="S11" s="1"/>
    </row>
    <row r="12" spans="1:19" ht="18" x14ac:dyDescent="0.2">
      <c r="A12" t="s">
        <v>628</v>
      </c>
      <c r="B12" t="s">
        <v>4323</v>
      </c>
      <c r="C12">
        <v>2009</v>
      </c>
      <c r="D12" s="16" t="s">
        <v>4584</v>
      </c>
      <c r="E12" t="s">
        <v>24</v>
      </c>
      <c r="F12" t="s">
        <v>4068</v>
      </c>
      <c r="G12">
        <v>260</v>
      </c>
      <c r="H12" t="s">
        <v>8</v>
      </c>
      <c r="I12" t="s">
        <v>8</v>
      </c>
      <c r="J12" t="s">
        <v>12</v>
      </c>
      <c r="P12" s="2"/>
      <c r="Q12" s="2"/>
      <c r="S12" s="1"/>
    </row>
    <row r="13" spans="1:19" ht="18" x14ac:dyDescent="0.2">
      <c r="A13" t="s">
        <v>500</v>
      </c>
      <c r="B13" t="s">
        <v>4306</v>
      </c>
      <c r="C13">
        <v>2016</v>
      </c>
      <c r="D13" s="16" t="s">
        <v>4584</v>
      </c>
      <c r="E13" t="s">
        <v>4081</v>
      </c>
      <c r="F13" t="s">
        <v>4068</v>
      </c>
      <c r="G13">
        <v>180</v>
      </c>
      <c r="H13" t="s">
        <v>3</v>
      </c>
      <c r="I13" t="s">
        <v>6</v>
      </c>
      <c r="J13" t="s">
        <v>5</v>
      </c>
      <c r="P13" s="2"/>
      <c r="Q13" s="2"/>
      <c r="S13" s="1"/>
    </row>
    <row r="14" spans="1:19" ht="18" x14ac:dyDescent="0.2">
      <c r="A14" t="s">
        <v>284</v>
      </c>
      <c r="B14" t="s">
        <v>4205</v>
      </c>
      <c r="C14">
        <v>2001</v>
      </c>
      <c r="D14" s="16" t="s">
        <v>4584</v>
      </c>
      <c r="E14" t="s">
        <v>4</v>
      </c>
      <c r="F14" t="s">
        <v>4068</v>
      </c>
      <c r="G14">
        <v>180</v>
      </c>
      <c r="H14" t="s">
        <v>3</v>
      </c>
      <c r="I14" t="s">
        <v>6</v>
      </c>
      <c r="J14" t="s">
        <v>5</v>
      </c>
      <c r="P14" s="2"/>
      <c r="Q14" s="2"/>
      <c r="S14" s="1"/>
    </row>
    <row r="15" spans="1:19" ht="18" x14ac:dyDescent="0.2">
      <c r="A15" t="s">
        <v>505</v>
      </c>
      <c r="B15" t="s">
        <v>4484</v>
      </c>
      <c r="C15">
        <v>2012</v>
      </c>
      <c r="D15" s="16" t="s">
        <v>4584</v>
      </c>
      <c r="E15" t="s">
        <v>4</v>
      </c>
      <c r="F15" t="s">
        <v>4068</v>
      </c>
      <c r="G15">
        <v>180</v>
      </c>
      <c r="H15" t="s">
        <v>3</v>
      </c>
      <c r="I15" t="s">
        <v>6</v>
      </c>
      <c r="J15" t="s">
        <v>5</v>
      </c>
      <c r="P15" s="2"/>
      <c r="Q15" s="2"/>
      <c r="S15" s="1"/>
    </row>
    <row r="16" spans="1:19" ht="18" x14ac:dyDescent="0.2">
      <c r="A16" t="s">
        <v>507</v>
      </c>
      <c r="B16" t="s">
        <v>4312</v>
      </c>
      <c r="C16">
        <v>2012</v>
      </c>
      <c r="D16" s="16" t="s">
        <v>4584</v>
      </c>
      <c r="E16" t="s">
        <v>24</v>
      </c>
      <c r="F16" t="s">
        <v>4068</v>
      </c>
      <c r="G16">
        <v>180</v>
      </c>
      <c r="H16" t="s">
        <v>3</v>
      </c>
      <c r="I16" t="s">
        <v>6</v>
      </c>
      <c r="J16" t="s">
        <v>5</v>
      </c>
      <c r="P16" s="2"/>
      <c r="Q16" s="2"/>
      <c r="S16" s="1"/>
    </row>
    <row r="17" spans="1:19" ht="18" x14ac:dyDescent="0.2">
      <c r="A17" t="s">
        <v>503</v>
      </c>
      <c r="B17" t="s">
        <v>4486</v>
      </c>
      <c r="C17">
        <v>2017</v>
      </c>
      <c r="D17" s="16" t="s">
        <v>4584</v>
      </c>
      <c r="E17" t="s">
        <v>4</v>
      </c>
      <c r="F17" t="s">
        <v>4068</v>
      </c>
      <c r="G17">
        <v>180</v>
      </c>
      <c r="H17" t="s">
        <v>3</v>
      </c>
      <c r="I17" t="s">
        <v>6</v>
      </c>
      <c r="J17" t="s">
        <v>5</v>
      </c>
      <c r="P17" s="2"/>
      <c r="Q17" s="2"/>
      <c r="S17" s="1"/>
    </row>
    <row r="18" spans="1:19" ht="18" x14ac:dyDescent="0.2">
      <c r="A18" t="s">
        <v>509</v>
      </c>
      <c r="B18" t="s">
        <v>4310</v>
      </c>
      <c r="C18">
        <v>2016</v>
      </c>
      <c r="D18" s="16" t="s">
        <v>4584</v>
      </c>
      <c r="E18" t="s">
        <v>24</v>
      </c>
      <c r="F18" t="s">
        <v>4068</v>
      </c>
      <c r="G18">
        <v>180</v>
      </c>
      <c r="H18" t="s">
        <v>3</v>
      </c>
      <c r="I18" t="s">
        <v>6</v>
      </c>
      <c r="J18" t="s">
        <v>5</v>
      </c>
      <c r="P18" s="2"/>
      <c r="Q18" s="2"/>
      <c r="S18" s="1"/>
    </row>
    <row r="19" spans="1:19" ht="18" x14ac:dyDescent="0.2">
      <c r="A19" t="s">
        <v>716</v>
      </c>
      <c r="B19" t="s">
        <v>4314</v>
      </c>
      <c r="C19">
        <v>2018</v>
      </c>
      <c r="D19" s="16" t="s">
        <v>4584</v>
      </c>
      <c r="E19" t="s">
        <v>24</v>
      </c>
      <c r="F19" t="s">
        <v>4068</v>
      </c>
      <c r="G19">
        <v>1377</v>
      </c>
      <c r="H19" t="s">
        <v>8</v>
      </c>
      <c r="I19" t="s">
        <v>8</v>
      </c>
      <c r="J19" t="s">
        <v>7</v>
      </c>
      <c r="P19" s="2"/>
      <c r="Q19" s="2"/>
      <c r="S19" s="1"/>
    </row>
    <row r="20" spans="1:19" ht="18" x14ac:dyDescent="0.2">
      <c r="A20" t="s">
        <v>292</v>
      </c>
      <c r="B20" t="s">
        <v>4481</v>
      </c>
      <c r="C20">
        <v>2006</v>
      </c>
      <c r="D20" s="16" t="s">
        <v>4584</v>
      </c>
      <c r="E20" t="s">
        <v>4</v>
      </c>
      <c r="F20" t="s">
        <v>4068</v>
      </c>
      <c r="G20">
        <v>1230</v>
      </c>
      <c r="H20" t="s">
        <v>3</v>
      </c>
      <c r="I20" t="s">
        <v>6</v>
      </c>
      <c r="J20" t="s">
        <v>5</v>
      </c>
      <c r="P20" s="2"/>
      <c r="Q20" s="2"/>
      <c r="S20" s="1"/>
    </row>
    <row r="21" spans="1:19" ht="18" x14ac:dyDescent="0.2">
      <c r="A21" t="s">
        <v>516</v>
      </c>
      <c r="B21" t="s">
        <v>4459</v>
      </c>
      <c r="C21">
        <v>2007</v>
      </c>
      <c r="D21" s="16" t="s">
        <v>4584</v>
      </c>
      <c r="E21" t="s">
        <v>4</v>
      </c>
      <c r="F21" t="s">
        <v>4068</v>
      </c>
      <c r="G21">
        <v>505</v>
      </c>
      <c r="H21" t="s">
        <v>9</v>
      </c>
      <c r="I21" t="s">
        <v>11</v>
      </c>
      <c r="J21" t="s">
        <v>5</v>
      </c>
      <c r="P21" s="2"/>
      <c r="Q21" s="2"/>
      <c r="S21" s="1"/>
    </row>
    <row r="22" spans="1:19" ht="18" x14ac:dyDescent="0.2">
      <c r="A22" t="s">
        <v>645</v>
      </c>
      <c r="B22" t="s">
        <v>4092</v>
      </c>
      <c r="C22">
        <v>2012</v>
      </c>
      <c r="D22" s="16" t="s">
        <v>4584</v>
      </c>
      <c r="E22" t="s">
        <v>4</v>
      </c>
      <c r="F22" t="s">
        <v>4068</v>
      </c>
      <c r="G22">
        <v>458</v>
      </c>
      <c r="H22" t="s">
        <v>8</v>
      </c>
      <c r="I22" t="s">
        <v>8</v>
      </c>
      <c r="J22" t="s">
        <v>5</v>
      </c>
      <c r="P22" s="2"/>
      <c r="Q22" s="2"/>
      <c r="S22" s="1"/>
    </row>
    <row r="23" spans="1:19" ht="18" x14ac:dyDescent="0.2">
      <c r="A23" t="s">
        <v>592</v>
      </c>
      <c r="B23" t="s">
        <v>4293</v>
      </c>
      <c r="C23">
        <v>2003</v>
      </c>
      <c r="D23" s="16" t="s">
        <v>4584</v>
      </c>
      <c r="E23" t="s">
        <v>4</v>
      </c>
      <c r="F23" t="s">
        <v>4068</v>
      </c>
      <c r="G23">
        <v>260</v>
      </c>
      <c r="H23" t="s">
        <v>8</v>
      </c>
      <c r="I23" t="s">
        <v>8</v>
      </c>
      <c r="J23" t="s">
        <v>12</v>
      </c>
      <c r="P23" s="2"/>
      <c r="Q23" s="2"/>
      <c r="S23" s="1"/>
    </row>
    <row r="24" spans="1:19" ht="18" x14ac:dyDescent="0.2">
      <c r="A24" t="s">
        <v>661</v>
      </c>
      <c r="B24" t="s">
        <v>4575</v>
      </c>
      <c r="C24">
        <v>2013</v>
      </c>
      <c r="D24" s="16" t="s">
        <v>4584</v>
      </c>
      <c r="E24" t="s">
        <v>4</v>
      </c>
      <c r="F24" t="s">
        <v>4068</v>
      </c>
      <c r="G24">
        <v>232</v>
      </c>
      <c r="H24" t="s">
        <v>8</v>
      </c>
      <c r="I24" t="s">
        <v>8</v>
      </c>
      <c r="J24" t="s">
        <v>7</v>
      </c>
      <c r="P24" s="2"/>
      <c r="Q24" s="2"/>
      <c r="S24" s="1"/>
    </row>
    <row r="25" spans="1:19" ht="18" x14ac:dyDescent="0.2">
      <c r="A25" t="s">
        <v>401</v>
      </c>
      <c r="B25" t="s">
        <v>4358</v>
      </c>
      <c r="C25">
        <v>2018</v>
      </c>
      <c r="D25" s="16" t="s">
        <v>4584</v>
      </c>
      <c r="E25" t="s">
        <v>4</v>
      </c>
      <c r="F25" t="s">
        <v>4068</v>
      </c>
      <c r="G25">
        <v>180</v>
      </c>
      <c r="H25" t="s">
        <v>3</v>
      </c>
      <c r="I25" t="s">
        <v>6</v>
      </c>
      <c r="J25" t="s">
        <v>5</v>
      </c>
      <c r="P25" s="2"/>
      <c r="Q25" s="2"/>
      <c r="S25" s="1"/>
    </row>
    <row r="26" spans="1:19" ht="18" x14ac:dyDescent="0.2">
      <c r="A26" t="s">
        <v>510</v>
      </c>
      <c r="B26" t="s">
        <v>4354</v>
      </c>
      <c r="C26">
        <v>2016</v>
      </c>
      <c r="D26" s="16" t="s">
        <v>4584</v>
      </c>
      <c r="E26" t="s">
        <v>4</v>
      </c>
      <c r="F26" t="s">
        <v>4068</v>
      </c>
      <c r="G26">
        <v>180</v>
      </c>
      <c r="H26" t="s">
        <v>3</v>
      </c>
      <c r="I26" t="s">
        <v>6</v>
      </c>
      <c r="J26" t="s">
        <v>5</v>
      </c>
      <c r="P26" s="2"/>
      <c r="Q26" s="2"/>
      <c r="S26" s="1"/>
    </row>
    <row r="27" spans="1:19" ht="18" x14ac:dyDescent="0.2">
      <c r="A27" t="s">
        <v>512</v>
      </c>
      <c r="B27" t="s">
        <v>4353</v>
      </c>
      <c r="C27">
        <v>2017</v>
      </c>
      <c r="D27" s="16" t="s">
        <v>4584</v>
      </c>
      <c r="E27" t="s">
        <v>4</v>
      </c>
      <c r="F27" t="s">
        <v>4068</v>
      </c>
      <c r="G27">
        <v>180</v>
      </c>
      <c r="H27" t="s">
        <v>3</v>
      </c>
      <c r="I27" t="s">
        <v>6</v>
      </c>
      <c r="J27" t="s">
        <v>5</v>
      </c>
      <c r="P27" s="2"/>
      <c r="Q27" s="2"/>
      <c r="S27" s="1"/>
    </row>
    <row r="28" spans="1:19" ht="18" x14ac:dyDescent="0.2">
      <c r="A28" t="s">
        <v>402</v>
      </c>
      <c r="B28" t="s">
        <v>4356</v>
      </c>
      <c r="C28">
        <v>2018</v>
      </c>
      <c r="D28" s="16" t="s">
        <v>4584</v>
      </c>
      <c r="E28" t="s">
        <v>4</v>
      </c>
      <c r="F28" t="s">
        <v>4068</v>
      </c>
      <c r="G28">
        <v>180</v>
      </c>
      <c r="H28" t="s">
        <v>3</v>
      </c>
      <c r="I28" t="s">
        <v>6</v>
      </c>
      <c r="J28" t="s">
        <v>5</v>
      </c>
      <c r="P28" s="2"/>
      <c r="Q28" s="2"/>
      <c r="S28" s="1"/>
    </row>
    <row r="29" spans="1:19" ht="18" x14ac:dyDescent="0.2">
      <c r="A29" t="s">
        <v>504</v>
      </c>
      <c r="B29" t="s">
        <v>4313</v>
      </c>
      <c r="C29">
        <v>2011</v>
      </c>
      <c r="D29" s="16" t="s">
        <v>4584</v>
      </c>
      <c r="E29" t="s">
        <v>24</v>
      </c>
      <c r="F29" t="s">
        <v>4068</v>
      </c>
      <c r="G29">
        <v>10040</v>
      </c>
      <c r="H29" t="s">
        <v>3</v>
      </c>
      <c r="I29" t="s">
        <v>6</v>
      </c>
      <c r="J29" t="s">
        <v>5</v>
      </c>
      <c r="P29" s="2"/>
      <c r="Q29" s="2"/>
      <c r="S29" s="1"/>
    </row>
    <row r="30" spans="1:19" ht="18" x14ac:dyDescent="0.2">
      <c r="A30" t="s">
        <v>657</v>
      </c>
      <c r="B30" t="s">
        <v>4320</v>
      </c>
      <c r="C30">
        <v>2013</v>
      </c>
      <c r="D30" s="16" t="s">
        <v>4584</v>
      </c>
      <c r="E30" t="s">
        <v>24</v>
      </c>
      <c r="F30" t="s">
        <v>4068</v>
      </c>
      <c r="G30">
        <v>458</v>
      </c>
      <c r="H30" t="s">
        <v>8</v>
      </c>
      <c r="I30" t="s">
        <v>8</v>
      </c>
      <c r="J30" t="s">
        <v>5</v>
      </c>
      <c r="P30" s="2"/>
      <c r="Q30" s="2"/>
      <c r="S30" s="1"/>
    </row>
    <row r="31" spans="1:19" ht="18" x14ac:dyDescent="0.2">
      <c r="A31" t="s">
        <v>664</v>
      </c>
      <c r="B31" t="s">
        <v>4319</v>
      </c>
      <c r="C31">
        <v>2015</v>
      </c>
      <c r="D31" s="16" t="s">
        <v>4584</v>
      </c>
      <c r="E31" t="s">
        <v>24</v>
      </c>
      <c r="F31" t="s">
        <v>4068</v>
      </c>
      <c r="G31">
        <v>458</v>
      </c>
      <c r="H31" t="s">
        <v>8</v>
      </c>
      <c r="I31" t="s">
        <v>8</v>
      </c>
      <c r="J31" t="s">
        <v>5</v>
      </c>
      <c r="P31" s="2"/>
      <c r="Q31" s="2"/>
      <c r="S31" s="1"/>
    </row>
    <row r="32" spans="1:19" ht="18" x14ac:dyDescent="0.2">
      <c r="A32" t="s">
        <v>602</v>
      </c>
      <c r="B32" t="s">
        <v>4448</v>
      </c>
      <c r="C32">
        <v>2007</v>
      </c>
      <c r="D32" s="16" t="s">
        <v>4584</v>
      </c>
      <c r="E32" t="s">
        <v>4</v>
      </c>
      <c r="F32" t="s">
        <v>4068</v>
      </c>
      <c r="G32">
        <v>260</v>
      </c>
      <c r="H32" t="s">
        <v>8</v>
      </c>
      <c r="I32" t="s">
        <v>8</v>
      </c>
      <c r="J32" t="s">
        <v>12</v>
      </c>
      <c r="P32" s="2"/>
      <c r="Q32" s="2"/>
      <c r="S32" s="1"/>
    </row>
    <row r="33" spans="1:19" ht="18" x14ac:dyDescent="0.2">
      <c r="A33" t="s">
        <v>715</v>
      </c>
      <c r="B33" t="s">
        <v>4357</v>
      </c>
      <c r="C33">
        <v>2018</v>
      </c>
      <c r="D33" s="16" t="s">
        <v>4584</v>
      </c>
      <c r="E33" t="s">
        <v>4</v>
      </c>
      <c r="F33" t="s">
        <v>4068</v>
      </c>
      <c r="G33">
        <v>232</v>
      </c>
      <c r="H33" t="s">
        <v>8</v>
      </c>
      <c r="I33" t="s">
        <v>8</v>
      </c>
      <c r="J33" t="s">
        <v>7</v>
      </c>
      <c r="P33" s="2"/>
      <c r="Q33" s="2"/>
      <c r="S33" s="1"/>
    </row>
    <row r="34" spans="1:19" ht="18" x14ac:dyDescent="0.2">
      <c r="A34" t="s">
        <v>297</v>
      </c>
      <c r="B34" t="s">
        <v>4579</v>
      </c>
      <c r="C34">
        <v>2013</v>
      </c>
      <c r="D34" s="16" t="s">
        <v>4584</v>
      </c>
      <c r="E34" t="s">
        <v>4</v>
      </c>
      <c r="F34" t="s">
        <v>4068</v>
      </c>
      <c r="G34">
        <v>180</v>
      </c>
      <c r="H34" t="s">
        <v>3</v>
      </c>
      <c r="I34" t="s">
        <v>6</v>
      </c>
      <c r="J34" t="s">
        <v>5</v>
      </c>
      <c r="P34" s="2"/>
      <c r="Q34" s="2"/>
      <c r="S34" s="1"/>
    </row>
    <row r="35" spans="1:19" ht="18" x14ac:dyDescent="0.2">
      <c r="A35" t="s">
        <v>336</v>
      </c>
      <c r="B35" t="s">
        <v>4273</v>
      </c>
      <c r="C35">
        <v>2016</v>
      </c>
      <c r="D35" s="16" t="s">
        <v>4584</v>
      </c>
      <c r="E35" t="s">
        <v>23</v>
      </c>
      <c r="F35" t="s">
        <v>4069</v>
      </c>
      <c r="G35">
        <v>180</v>
      </c>
      <c r="H35" t="s">
        <v>3</v>
      </c>
      <c r="I35" t="s">
        <v>6</v>
      </c>
      <c r="J35" t="s">
        <v>5</v>
      </c>
      <c r="P35" s="2"/>
      <c r="Q35" s="2"/>
      <c r="S35" s="1"/>
    </row>
    <row r="36" spans="1:19" ht="18" x14ac:dyDescent="0.2">
      <c r="A36" t="s">
        <v>309</v>
      </c>
      <c r="B36" t="s">
        <v>4318</v>
      </c>
      <c r="C36">
        <v>2015</v>
      </c>
      <c r="D36" s="16" t="s">
        <v>4584</v>
      </c>
      <c r="E36" t="s">
        <v>24</v>
      </c>
      <c r="F36" t="s">
        <v>4068</v>
      </c>
      <c r="G36">
        <v>180</v>
      </c>
      <c r="H36" t="s">
        <v>3</v>
      </c>
      <c r="I36" t="s">
        <v>6</v>
      </c>
      <c r="J36" t="s">
        <v>5</v>
      </c>
      <c r="P36" s="2"/>
      <c r="Q36" s="2"/>
      <c r="S36" s="1"/>
    </row>
    <row r="37" spans="1:19" ht="18" x14ac:dyDescent="0.2">
      <c r="A37" t="s">
        <v>485</v>
      </c>
      <c r="B37" t="s">
        <v>4438</v>
      </c>
      <c r="C37">
        <v>2019</v>
      </c>
      <c r="D37" s="16" t="s">
        <v>4584</v>
      </c>
      <c r="E37" t="s">
        <v>23</v>
      </c>
      <c r="F37" t="s">
        <v>4069</v>
      </c>
      <c r="G37">
        <v>180</v>
      </c>
      <c r="H37" t="s">
        <v>3</v>
      </c>
      <c r="I37" t="s">
        <v>6</v>
      </c>
      <c r="J37" t="s">
        <v>5</v>
      </c>
      <c r="P37" s="2"/>
      <c r="Q37" s="2"/>
      <c r="S37" s="1"/>
    </row>
    <row r="38" spans="1:19" ht="18" x14ac:dyDescent="0.2">
      <c r="A38" t="s">
        <v>515</v>
      </c>
      <c r="B38" t="s">
        <v>4308</v>
      </c>
      <c r="C38">
        <v>2017</v>
      </c>
      <c r="D38" s="16" t="s">
        <v>4584</v>
      </c>
      <c r="E38" t="s">
        <v>24</v>
      </c>
      <c r="F38" t="s">
        <v>4068</v>
      </c>
      <c r="G38">
        <v>180</v>
      </c>
      <c r="H38" t="s">
        <v>3</v>
      </c>
      <c r="I38" t="s">
        <v>6</v>
      </c>
      <c r="J38" t="s">
        <v>5</v>
      </c>
      <c r="P38" s="2"/>
      <c r="Q38" s="2"/>
      <c r="S38" s="1"/>
    </row>
    <row r="39" spans="1:19" ht="18" x14ac:dyDescent="0.2">
      <c r="A39" t="s">
        <v>633</v>
      </c>
      <c r="B39" t="s">
        <v>4321</v>
      </c>
      <c r="C39">
        <v>2010</v>
      </c>
      <c r="D39" s="16" t="s">
        <v>4584</v>
      </c>
      <c r="E39" t="s">
        <v>24</v>
      </c>
      <c r="F39" t="s">
        <v>4068</v>
      </c>
      <c r="G39">
        <v>232</v>
      </c>
      <c r="H39" t="s">
        <v>8</v>
      </c>
      <c r="I39" t="s">
        <v>8</v>
      </c>
      <c r="J39" t="s">
        <v>7</v>
      </c>
      <c r="P39" s="2"/>
      <c r="Q39" s="2"/>
      <c r="S39" s="1"/>
    </row>
    <row r="40" spans="1:19" ht="18" x14ac:dyDescent="0.2">
      <c r="A40" t="s">
        <v>775</v>
      </c>
      <c r="B40" t="s">
        <v>4311</v>
      </c>
      <c r="C40">
        <v>2016</v>
      </c>
      <c r="D40" s="16" t="s">
        <v>4584</v>
      </c>
      <c r="E40" t="s">
        <v>24</v>
      </c>
      <c r="F40" t="s">
        <v>4068</v>
      </c>
      <c r="G40">
        <v>232</v>
      </c>
      <c r="H40" t="s">
        <v>8</v>
      </c>
      <c r="I40" t="s">
        <v>8</v>
      </c>
      <c r="J40" t="s">
        <v>7</v>
      </c>
      <c r="P40" s="2"/>
      <c r="Q40" s="2"/>
      <c r="S40" s="1"/>
    </row>
    <row r="41" spans="1:19" ht="18" x14ac:dyDescent="0.2">
      <c r="A41" t="s">
        <v>506</v>
      </c>
      <c r="B41" t="s">
        <v>4355</v>
      </c>
      <c r="C41">
        <v>2012</v>
      </c>
      <c r="D41" s="16" t="s">
        <v>4585</v>
      </c>
      <c r="E41" t="s">
        <v>4</v>
      </c>
      <c r="F41" t="s">
        <v>4068</v>
      </c>
      <c r="G41">
        <v>180</v>
      </c>
      <c r="H41" t="s">
        <v>3</v>
      </c>
      <c r="I41" t="s">
        <v>6</v>
      </c>
      <c r="J41" t="s">
        <v>5</v>
      </c>
      <c r="P41" s="2"/>
      <c r="Q41" s="2"/>
      <c r="S41" s="1"/>
    </row>
    <row r="42" spans="1:19" ht="18" x14ac:dyDescent="0.2">
      <c r="A42" t="s">
        <v>514</v>
      </c>
      <c r="B42" t="s">
        <v>4309</v>
      </c>
      <c r="C42">
        <v>2016</v>
      </c>
      <c r="D42" s="16" t="s">
        <v>4585</v>
      </c>
      <c r="E42" t="s">
        <v>24</v>
      </c>
      <c r="F42" t="s">
        <v>4068</v>
      </c>
      <c r="G42">
        <v>180</v>
      </c>
      <c r="H42" t="s">
        <v>3</v>
      </c>
      <c r="I42" t="s">
        <v>6</v>
      </c>
      <c r="J42" t="s">
        <v>5</v>
      </c>
      <c r="P42" s="2"/>
      <c r="Q42" s="2"/>
      <c r="S42" s="1"/>
    </row>
    <row r="43" spans="1:19" ht="18" x14ac:dyDescent="0.2">
      <c r="A43" t="s">
        <v>771</v>
      </c>
      <c r="B43" t="s">
        <v>4333</v>
      </c>
      <c r="C43">
        <v>2013</v>
      </c>
      <c r="D43" s="16" t="s">
        <v>4585</v>
      </c>
      <c r="E43" t="s">
        <v>10</v>
      </c>
      <c r="F43" t="s">
        <v>4068</v>
      </c>
      <c r="G43">
        <v>232</v>
      </c>
      <c r="H43" t="s">
        <v>8</v>
      </c>
      <c r="I43" t="s">
        <v>8</v>
      </c>
      <c r="J43" t="s">
        <v>7</v>
      </c>
      <c r="P43" s="2"/>
      <c r="Q43" s="2"/>
      <c r="S43" s="1"/>
    </row>
    <row r="44" spans="1:19" ht="18" x14ac:dyDescent="0.2">
      <c r="A44" t="s">
        <v>773</v>
      </c>
      <c r="B44" t="s">
        <v>4490</v>
      </c>
      <c r="C44">
        <v>2013</v>
      </c>
      <c r="D44" s="16" t="s">
        <v>4585</v>
      </c>
      <c r="E44" t="s">
        <v>4</v>
      </c>
      <c r="F44" t="s">
        <v>4068</v>
      </c>
      <c r="G44">
        <v>232</v>
      </c>
      <c r="H44" t="s">
        <v>8</v>
      </c>
      <c r="I44" t="s">
        <v>8</v>
      </c>
      <c r="J44" t="s">
        <v>7</v>
      </c>
      <c r="P44" s="2"/>
      <c r="Q44" s="2"/>
      <c r="S44" s="1"/>
    </row>
    <row r="45" spans="1:19" ht="18" x14ac:dyDescent="0.2">
      <c r="A45" t="s">
        <v>486</v>
      </c>
      <c r="B45" t="s">
        <v>4435</v>
      </c>
      <c r="C45">
        <v>2020</v>
      </c>
      <c r="D45" s="16" t="s">
        <v>4585</v>
      </c>
      <c r="E45" t="s">
        <v>23</v>
      </c>
      <c r="F45" t="s">
        <v>4069</v>
      </c>
      <c r="G45">
        <v>180</v>
      </c>
      <c r="H45" t="s">
        <v>3</v>
      </c>
      <c r="I45" t="s">
        <v>6</v>
      </c>
      <c r="J45" t="s">
        <v>5</v>
      </c>
      <c r="P45" s="2"/>
      <c r="Q45" s="2"/>
      <c r="S45" s="1"/>
    </row>
    <row r="46" spans="1:19" ht="18" x14ac:dyDescent="0.2">
      <c r="A46" t="s">
        <v>540</v>
      </c>
      <c r="B46" t="s">
        <v>4307</v>
      </c>
      <c r="C46">
        <v>2016</v>
      </c>
      <c r="D46" s="16" t="s">
        <v>4585</v>
      </c>
      <c r="E46" t="s">
        <v>4081</v>
      </c>
      <c r="F46" t="s">
        <v>4068</v>
      </c>
      <c r="G46">
        <v>2049</v>
      </c>
      <c r="H46" t="s">
        <v>9</v>
      </c>
      <c r="I46" t="s">
        <v>11</v>
      </c>
      <c r="J46" t="s">
        <v>14</v>
      </c>
      <c r="P46" s="2"/>
      <c r="Q46" s="2"/>
      <c r="S46" s="1"/>
    </row>
    <row r="47" spans="1:19" ht="18" x14ac:dyDescent="0.2">
      <c r="A47" t="s">
        <v>632</v>
      </c>
      <c r="B47" t="s">
        <v>4233</v>
      </c>
      <c r="C47">
        <v>2010</v>
      </c>
      <c r="D47" s="16" t="s">
        <v>4585</v>
      </c>
      <c r="E47" t="s">
        <v>4</v>
      </c>
      <c r="F47" t="s">
        <v>4068</v>
      </c>
      <c r="G47">
        <v>1220</v>
      </c>
      <c r="H47" t="s">
        <v>8</v>
      </c>
      <c r="I47" t="s">
        <v>8</v>
      </c>
      <c r="J47" t="s">
        <v>12</v>
      </c>
      <c r="K47" t="s">
        <v>4043</v>
      </c>
      <c r="P47" s="2"/>
      <c r="Q47" s="2"/>
      <c r="S47" s="1"/>
    </row>
    <row r="48" spans="1:19" ht="18" x14ac:dyDescent="0.2">
      <c r="A48" t="s">
        <v>296</v>
      </c>
      <c r="B48" t="s">
        <v>4294</v>
      </c>
      <c r="C48">
        <v>2012</v>
      </c>
      <c r="D48" s="16" t="s">
        <v>4585</v>
      </c>
      <c r="E48" t="s">
        <v>23</v>
      </c>
      <c r="F48" t="s">
        <v>4069</v>
      </c>
      <c r="G48">
        <v>180</v>
      </c>
      <c r="H48" t="s">
        <v>3</v>
      </c>
      <c r="I48" t="s">
        <v>6</v>
      </c>
      <c r="J48" t="s">
        <v>5</v>
      </c>
      <c r="P48" s="2"/>
      <c r="Q48" s="2"/>
      <c r="S48" s="1"/>
    </row>
    <row r="49" spans="1:19" ht="18" x14ac:dyDescent="0.2">
      <c r="A49" t="s">
        <v>342</v>
      </c>
      <c r="B49" t="s">
        <v>4268</v>
      </c>
      <c r="C49">
        <v>2016</v>
      </c>
      <c r="D49" s="16" t="s">
        <v>4585</v>
      </c>
      <c r="E49" t="s">
        <v>23</v>
      </c>
      <c r="F49" t="s">
        <v>4069</v>
      </c>
      <c r="G49">
        <v>180</v>
      </c>
      <c r="H49" t="s">
        <v>3</v>
      </c>
      <c r="I49" t="s">
        <v>6</v>
      </c>
      <c r="J49" t="s">
        <v>5</v>
      </c>
      <c r="P49" s="2"/>
      <c r="Q49" s="2"/>
      <c r="S49" s="1"/>
    </row>
    <row r="50" spans="1:19" ht="18" x14ac:dyDescent="0.2">
      <c r="A50" t="s">
        <v>398</v>
      </c>
      <c r="B50" t="s">
        <v>4190</v>
      </c>
      <c r="C50">
        <v>2017</v>
      </c>
      <c r="D50" s="16" t="s">
        <v>4585</v>
      </c>
      <c r="E50" t="s">
        <v>23</v>
      </c>
      <c r="F50" t="s">
        <v>4069</v>
      </c>
      <c r="G50">
        <v>180</v>
      </c>
      <c r="H50" t="s">
        <v>3</v>
      </c>
      <c r="I50" t="s">
        <v>6</v>
      </c>
      <c r="J50" t="s">
        <v>5</v>
      </c>
      <c r="P50" s="2"/>
      <c r="Q50" s="2"/>
      <c r="S50" s="1"/>
    </row>
    <row r="51" spans="1:19" ht="18" x14ac:dyDescent="0.2">
      <c r="A51" t="s">
        <v>344</v>
      </c>
      <c r="B51" t="s">
        <v>4267</v>
      </c>
      <c r="C51">
        <v>2016</v>
      </c>
      <c r="D51" s="16" t="s">
        <v>4585</v>
      </c>
      <c r="E51" t="s">
        <v>23</v>
      </c>
      <c r="F51" t="s">
        <v>4069</v>
      </c>
      <c r="G51">
        <v>180</v>
      </c>
      <c r="H51" t="s">
        <v>3</v>
      </c>
      <c r="I51" t="s">
        <v>6</v>
      </c>
      <c r="J51" t="s">
        <v>5</v>
      </c>
      <c r="P51" s="2"/>
      <c r="Q51" s="2"/>
      <c r="S51" s="1"/>
    </row>
    <row r="52" spans="1:19" ht="18" x14ac:dyDescent="0.2">
      <c r="A52" t="s">
        <v>345</v>
      </c>
      <c r="B52" t="s">
        <v>4266</v>
      </c>
      <c r="C52">
        <v>2016</v>
      </c>
      <c r="D52" s="16" t="s">
        <v>4585</v>
      </c>
      <c r="E52" t="s">
        <v>23</v>
      </c>
      <c r="F52" t="s">
        <v>4069</v>
      </c>
      <c r="G52">
        <v>180</v>
      </c>
      <c r="H52" t="s">
        <v>3</v>
      </c>
      <c r="I52" t="s">
        <v>6</v>
      </c>
      <c r="J52" t="s">
        <v>5</v>
      </c>
      <c r="P52" s="2"/>
      <c r="Q52" s="2"/>
      <c r="S52" s="1"/>
    </row>
    <row r="53" spans="1:19" ht="18" x14ac:dyDescent="0.2">
      <c r="A53" t="s">
        <v>293</v>
      </c>
      <c r="B53" t="s">
        <v>4437</v>
      </c>
      <c r="C53">
        <v>2007</v>
      </c>
      <c r="D53" s="16" t="s">
        <v>4585</v>
      </c>
      <c r="E53" t="s">
        <v>4</v>
      </c>
      <c r="F53" t="s">
        <v>4068</v>
      </c>
      <c r="G53">
        <v>1230</v>
      </c>
      <c r="H53" t="s">
        <v>3</v>
      </c>
      <c r="I53" t="s">
        <v>6</v>
      </c>
      <c r="J53" t="s">
        <v>5</v>
      </c>
      <c r="P53" s="2"/>
      <c r="Q53" s="2"/>
      <c r="S53" s="1"/>
    </row>
    <row r="54" spans="1:19" ht="18" x14ac:dyDescent="0.2">
      <c r="A54" t="s">
        <v>501</v>
      </c>
      <c r="B54" t="s">
        <v>4305</v>
      </c>
      <c r="C54">
        <v>2017</v>
      </c>
      <c r="D54" s="16" t="s">
        <v>4585</v>
      </c>
      <c r="E54" t="s">
        <v>15</v>
      </c>
      <c r="F54" t="s">
        <v>4068</v>
      </c>
      <c r="G54">
        <v>180</v>
      </c>
      <c r="H54" t="s">
        <v>3</v>
      </c>
      <c r="I54" t="s">
        <v>6</v>
      </c>
      <c r="J54" t="s">
        <v>5</v>
      </c>
      <c r="P54" s="2"/>
      <c r="Q54" s="2"/>
      <c r="S54" s="1"/>
    </row>
    <row r="55" spans="1:19" ht="18" x14ac:dyDescent="0.2">
      <c r="A55" t="s">
        <v>742</v>
      </c>
      <c r="B55" t="s">
        <v>4466</v>
      </c>
      <c r="C55">
        <v>2019</v>
      </c>
      <c r="D55" s="16" t="s">
        <v>4585</v>
      </c>
      <c r="E55" t="s">
        <v>23</v>
      </c>
      <c r="F55" t="s">
        <v>4069</v>
      </c>
      <c r="G55">
        <v>458</v>
      </c>
      <c r="H55" t="s">
        <v>8</v>
      </c>
      <c r="I55" t="s">
        <v>8</v>
      </c>
      <c r="J55" t="s">
        <v>5</v>
      </c>
      <c r="P55" s="2"/>
      <c r="Q55" s="2"/>
      <c r="S55" s="1"/>
    </row>
    <row r="56" spans="1:19" ht="18" x14ac:dyDescent="0.2">
      <c r="A56" t="s">
        <v>444</v>
      </c>
      <c r="B56" t="s">
        <v>4477</v>
      </c>
      <c r="C56">
        <v>2018</v>
      </c>
      <c r="D56" s="16" t="s">
        <v>4585</v>
      </c>
      <c r="E56" t="s">
        <v>23</v>
      </c>
      <c r="F56" t="s">
        <v>4069</v>
      </c>
      <c r="G56">
        <v>180</v>
      </c>
      <c r="H56" t="s">
        <v>3</v>
      </c>
      <c r="I56" t="s">
        <v>6</v>
      </c>
      <c r="J56" t="s">
        <v>5</v>
      </c>
      <c r="P56" s="2"/>
      <c r="Q56" s="2"/>
      <c r="S56" s="1"/>
    </row>
    <row r="57" spans="1:19" ht="18" x14ac:dyDescent="0.2">
      <c r="A57" t="s">
        <v>662</v>
      </c>
      <c r="B57" t="s">
        <v>4292</v>
      </c>
      <c r="C57">
        <v>2014</v>
      </c>
      <c r="D57" s="16" t="s">
        <v>4586</v>
      </c>
      <c r="E57" t="s">
        <v>23</v>
      </c>
      <c r="F57" t="s">
        <v>4069</v>
      </c>
      <c r="G57">
        <v>260</v>
      </c>
      <c r="H57" t="s">
        <v>8</v>
      </c>
      <c r="I57" t="s">
        <v>8</v>
      </c>
      <c r="J57" t="s">
        <v>12</v>
      </c>
      <c r="P57" s="2"/>
      <c r="Q57" s="2"/>
      <c r="S57" s="1"/>
    </row>
    <row r="58" spans="1:19" ht="18" x14ac:dyDescent="0.2">
      <c r="A58" t="s">
        <v>508</v>
      </c>
      <c r="B58" t="s">
        <v>4330</v>
      </c>
      <c r="C58">
        <v>2016</v>
      </c>
      <c r="D58" s="16" t="s">
        <v>4586</v>
      </c>
      <c r="E58" t="s">
        <v>16</v>
      </c>
      <c r="F58" t="s">
        <v>4068</v>
      </c>
      <c r="G58">
        <v>180</v>
      </c>
      <c r="H58" t="s">
        <v>3</v>
      </c>
      <c r="I58" t="s">
        <v>6</v>
      </c>
      <c r="J58" t="s">
        <v>5</v>
      </c>
      <c r="P58" s="2"/>
      <c r="Q58" s="2"/>
      <c r="S58" s="1"/>
    </row>
    <row r="59" spans="1:19" ht="18" x14ac:dyDescent="0.2">
      <c r="A59" t="s">
        <v>286</v>
      </c>
      <c r="B59" t="s">
        <v>4148</v>
      </c>
      <c r="C59">
        <v>2001</v>
      </c>
      <c r="D59" s="16" t="s">
        <v>4586</v>
      </c>
      <c r="E59" t="s">
        <v>4</v>
      </c>
      <c r="F59" t="s">
        <v>4068</v>
      </c>
      <c r="G59">
        <v>180</v>
      </c>
      <c r="H59" t="s">
        <v>3</v>
      </c>
      <c r="I59" t="s">
        <v>6</v>
      </c>
      <c r="J59" t="s">
        <v>5</v>
      </c>
      <c r="P59" s="2"/>
      <c r="Q59" s="2"/>
      <c r="S59" s="1"/>
    </row>
    <row r="60" spans="1:19" ht="18" x14ac:dyDescent="0.2">
      <c r="A60" t="s">
        <v>298</v>
      </c>
      <c r="B60" t="s">
        <v>4290</v>
      </c>
      <c r="C60">
        <v>2014</v>
      </c>
      <c r="D60" s="16" t="s">
        <v>4586</v>
      </c>
      <c r="E60" t="s">
        <v>23</v>
      </c>
      <c r="F60" t="s">
        <v>4069</v>
      </c>
      <c r="G60">
        <v>180</v>
      </c>
      <c r="H60" t="s">
        <v>3</v>
      </c>
      <c r="I60" t="s">
        <v>6</v>
      </c>
      <c r="J60" t="s">
        <v>5</v>
      </c>
      <c r="P60" s="2"/>
      <c r="Q60" s="2"/>
      <c r="S60" s="1"/>
    </row>
    <row r="61" spans="1:19" ht="18" x14ac:dyDescent="0.2">
      <c r="A61" t="s">
        <v>418</v>
      </c>
      <c r="B61" t="s">
        <v>4180</v>
      </c>
      <c r="C61">
        <v>2018</v>
      </c>
      <c r="D61" s="16" t="s">
        <v>4586</v>
      </c>
      <c r="E61" t="s">
        <v>23</v>
      </c>
      <c r="F61" t="s">
        <v>4069</v>
      </c>
      <c r="G61">
        <v>2407</v>
      </c>
      <c r="H61" t="s">
        <v>3</v>
      </c>
      <c r="I61" t="s">
        <v>6</v>
      </c>
      <c r="J61" t="s">
        <v>5</v>
      </c>
      <c r="P61" s="2"/>
      <c r="Q61" s="2"/>
      <c r="S61" s="1"/>
    </row>
    <row r="62" spans="1:19" ht="18" x14ac:dyDescent="0.2">
      <c r="A62" t="s">
        <v>663</v>
      </c>
      <c r="B62" t="s">
        <v>4291</v>
      </c>
      <c r="C62">
        <v>2014</v>
      </c>
      <c r="D62" s="16" t="s">
        <v>4586</v>
      </c>
      <c r="E62" t="s">
        <v>23</v>
      </c>
      <c r="F62" t="s">
        <v>4069</v>
      </c>
      <c r="G62">
        <v>1377</v>
      </c>
      <c r="H62" t="s">
        <v>8</v>
      </c>
      <c r="I62" t="s">
        <v>8</v>
      </c>
      <c r="J62" t="s">
        <v>7</v>
      </c>
      <c r="P62" s="2"/>
      <c r="Q62" s="2"/>
      <c r="S62" s="1"/>
    </row>
    <row r="63" spans="1:19" ht="18" x14ac:dyDescent="0.2">
      <c r="A63" t="s">
        <v>527</v>
      </c>
      <c r="B63" t="s">
        <v>4298</v>
      </c>
      <c r="C63">
        <v>2017</v>
      </c>
      <c r="D63" s="16" t="s">
        <v>4586</v>
      </c>
      <c r="E63" t="s">
        <v>25</v>
      </c>
      <c r="F63" t="s">
        <v>4069</v>
      </c>
      <c r="G63">
        <v>505</v>
      </c>
      <c r="H63" t="s">
        <v>9</v>
      </c>
      <c r="I63" t="s">
        <v>11</v>
      </c>
      <c r="J63" t="s">
        <v>5</v>
      </c>
      <c r="P63" s="2"/>
      <c r="Q63" s="2"/>
      <c r="S63" s="1"/>
    </row>
    <row r="64" spans="1:19" ht="18" x14ac:dyDescent="0.2">
      <c r="A64" t="s">
        <v>647</v>
      </c>
      <c r="B64" t="s">
        <v>4295</v>
      </c>
      <c r="C64">
        <v>2012</v>
      </c>
      <c r="D64" s="16" t="s">
        <v>4586</v>
      </c>
      <c r="E64" t="s">
        <v>23</v>
      </c>
      <c r="F64" t="s">
        <v>4069</v>
      </c>
      <c r="G64">
        <v>232</v>
      </c>
      <c r="H64" t="s">
        <v>8</v>
      </c>
      <c r="I64" t="s">
        <v>8</v>
      </c>
      <c r="J64" t="s">
        <v>7</v>
      </c>
      <c r="P64" s="2"/>
      <c r="Q64" s="2"/>
      <c r="S64" s="1"/>
    </row>
    <row r="65" spans="1:19" ht="18" x14ac:dyDescent="0.2">
      <c r="A65" t="s">
        <v>374</v>
      </c>
      <c r="B65" t="s">
        <v>4110</v>
      </c>
      <c r="C65">
        <v>2017</v>
      </c>
      <c r="D65" s="16" t="s">
        <v>4586</v>
      </c>
      <c r="E65" t="s">
        <v>23</v>
      </c>
      <c r="F65" t="s">
        <v>4069</v>
      </c>
      <c r="G65">
        <v>180</v>
      </c>
      <c r="H65" t="s">
        <v>3</v>
      </c>
      <c r="I65" t="s">
        <v>6</v>
      </c>
      <c r="J65" t="s">
        <v>5</v>
      </c>
      <c r="P65" s="2"/>
      <c r="Q65" s="2"/>
      <c r="S65" s="1"/>
    </row>
    <row r="66" spans="1:19" ht="18" x14ac:dyDescent="0.2">
      <c r="A66" t="s">
        <v>429</v>
      </c>
      <c r="B66" t="s">
        <v>4170</v>
      </c>
      <c r="C66">
        <v>2018</v>
      </c>
      <c r="D66" s="16" t="s">
        <v>4586</v>
      </c>
      <c r="E66" t="s">
        <v>23</v>
      </c>
      <c r="F66" t="s">
        <v>4069</v>
      </c>
      <c r="G66">
        <v>180</v>
      </c>
      <c r="H66" t="s">
        <v>3</v>
      </c>
      <c r="I66" t="s">
        <v>6</v>
      </c>
      <c r="J66" t="s">
        <v>5</v>
      </c>
      <c r="P66" s="2"/>
      <c r="Q66" s="2"/>
      <c r="S66" s="1"/>
    </row>
    <row r="67" spans="1:19" ht="18" x14ac:dyDescent="0.2">
      <c r="A67" t="s">
        <v>559</v>
      </c>
      <c r="B67" t="s">
        <v>4287</v>
      </c>
      <c r="C67">
        <v>2015</v>
      </c>
      <c r="D67" s="16" t="s">
        <v>4586</v>
      </c>
      <c r="E67" t="s">
        <v>23</v>
      </c>
      <c r="F67" t="s">
        <v>4069</v>
      </c>
      <c r="G67">
        <v>180</v>
      </c>
      <c r="H67" t="s">
        <v>18</v>
      </c>
      <c r="I67" t="s">
        <v>20</v>
      </c>
      <c r="J67" t="s">
        <v>5</v>
      </c>
      <c r="P67" s="2"/>
      <c r="Q67" s="2"/>
      <c r="S67" s="1"/>
    </row>
    <row r="68" spans="1:19" ht="18" x14ac:dyDescent="0.2">
      <c r="A68" t="s">
        <v>350</v>
      </c>
      <c r="B68" t="s">
        <v>4261</v>
      </c>
      <c r="C68">
        <v>2016</v>
      </c>
      <c r="D68" s="16" t="s">
        <v>4586</v>
      </c>
      <c r="E68" t="s">
        <v>23</v>
      </c>
      <c r="F68" t="s">
        <v>4069</v>
      </c>
      <c r="G68">
        <v>180</v>
      </c>
      <c r="H68" t="s">
        <v>3</v>
      </c>
      <c r="I68" t="s">
        <v>6</v>
      </c>
      <c r="J68" t="s">
        <v>5</v>
      </c>
      <c r="P68" s="2"/>
      <c r="Q68" s="2"/>
      <c r="S68" s="1"/>
    </row>
    <row r="69" spans="1:19" ht="18" x14ac:dyDescent="0.2">
      <c r="A69" t="s">
        <v>299</v>
      </c>
      <c r="B69" t="s">
        <v>4288</v>
      </c>
      <c r="C69">
        <v>2014</v>
      </c>
      <c r="D69" s="16" t="s">
        <v>4587</v>
      </c>
      <c r="E69" t="s">
        <v>23</v>
      </c>
      <c r="F69" t="s">
        <v>4069</v>
      </c>
      <c r="G69">
        <v>180</v>
      </c>
      <c r="H69" t="s">
        <v>3</v>
      </c>
      <c r="I69" t="s">
        <v>6</v>
      </c>
      <c r="J69" t="s">
        <v>5</v>
      </c>
      <c r="P69" s="2"/>
      <c r="Q69" s="2"/>
      <c r="S69" s="1"/>
    </row>
    <row r="70" spans="1:19" ht="18" x14ac:dyDescent="0.2">
      <c r="A70" t="s">
        <v>308</v>
      </c>
      <c r="B70" t="s">
        <v>4560</v>
      </c>
      <c r="C70">
        <v>2015</v>
      </c>
      <c r="D70" s="16" t="s">
        <v>4587</v>
      </c>
      <c r="E70" t="s">
        <v>17</v>
      </c>
      <c r="F70" t="s">
        <v>4068</v>
      </c>
      <c r="G70">
        <v>180</v>
      </c>
      <c r="H70" t="s">
        <v>3</v>
      </c>
      <c r="I70" t="s">
        <v>6</v>
      </c>
      <c r="J70" t="s">
        <v>5</v>
      </c>
      <c r="P70" s="2"/>
      <c r="Q70" s="2"/>
      <c r="S70" s="1"/>
    </row>
    <row r="71" spans="1:19" ht="18" x14ac:dyDescent="0.2">
      <c r="A71" t="s">
        <v>323</v>
      </c>
      <c r="B71" t="s">
        <v>4285</v>
      </c>
      <c r="C71">
        <v>2016</v>
      </c>
      <c r="D71" s="16" t="s">
        <v>4587</v>
      </c>
      <c r="E71" t="s">
        <v>23</v>
      </c>
      <c r="F71" t="s">
        <v>4069</v>
      </c>
      <c r="G71">
        <v>180</v>
      </c>
      <c r="H71" t="s">
        <v>3</v>
      </c>
      <c r="I71" t="s">
        <v>6</v>
      </c>
      <c r="J71" t="s">
        <v>5</v>
      </c>
      <c r="P71" s="2"/>
      <c r="Q71" s="2"/>
      <c r="S71" s="1"/>
    </row>
    <row r="72" spans="1:19" ht="18" x14ac:dyDescent="0.2">
      <c r="A72" t="s">
        <v>393</v>
      </c>
      <c r="B72" t="s">
        <v>4193</v>
      </c>
      <c r="C72">
        <v>2017</v>
      </c>
      <c r="D72" s="16" t="s">
        <v>4588</v>
      </c>
      <c r="E72" t="s">
        <v>23</v>
      </c>
      <c r="F72" t="s">
        <v>4069</v>
      </c>
      <c r="G72">
        <v>180</v>
      </c>
      <c r="H72" t="s">
        <v>3</v>
      </c>
      <c r="I72" t="s">
        <v>6</v>
      </c>
      <c r="J72" t="s">
        <v>5</v>
      </c>
      <c r="P72" s="2"/>
      <c r="Q72" s="2"/>
      <c r="S72" s="1"/>
    </row>
    <row r="73" spans="1:19" ht="18" x14ac:dyDescent="0.2">
      <c r="A73" t="s">
        <v>644</v>
      </c>
      <c r="B73" t="s">
        <v>4331</v>
      </c>
      <c r="C73">
        <v>2012</v>
      </c>
      <c r="D73" s="16" t="s">
        <v>4588</v>
      </c>
      <c r="E73" t="s">
        <v>16</v>
      </c>
      <c r="F73" t="s">
        <v>4068</v>
      </c>
      <c r="G73">
        <v>260</v>
      </c>
      <c r="H73" t="s">
        <v>8</v>
      </c>
      <c r="I73" t="s">
        <v>8</v>
      </c>
      <c r="J73" t="s">
        <v>12</v>
      </c>
      <c r="P73" s="2"/>
      <c r="Q73" s="2"/>
      <c r="S73" s="1"/>
    </row>
    <row r="74" spans="1:19" ht="18" x14ac:dyDescent="0.2">
      <c r="A74" t="s">
        <v>630</v>
      </c>
      <c r="B74" t="s">
        <v>4322</v>
      </c>
      <c r="C74">
        <v>2009</v>
      </c>
      <c r="D74" s="16" t="s">
        <v>4588</v>
      </c>
      <c r="E74" t="s">
        <v>24</v>
      </c>
      <c r="F74" t="s">
        <v>4068</v>
      </c>
      <c r="G74">
        <v>232</v>
      </c>
      <c r="H74" t="s">
        <v>8</v>
      </c>
      <c r="I74" t="s">
        <v>8</v>
      </c>
      <c r="J74" t="s">
        <v>7</v>
      </c>
      <c r="P74" s="2"/>
      <c r="Q74" s="2"/>
      <c r="S74" s="1"/>
    </row>
    <row r="75" spans="1:19" ht="18" x14ac:dyDescent="0.2">
      <c r="A75" t="s">
        <v>282</v>
      </c>
      <c r="B75" t="s">
        <v>4570</v>
      </c>
      <c r="C75">
        <v>2000</v>
      </c>
      <c r="D75" s="16" t="s">
        <v>4588</v>
      </c>
      <c r="E75" t="s">
        <v>4</v>
      </c>
      <c r="F75" t="s">
        <v>4068</v>
      </c>
      <c r="G75">
        <v>180</v>
      </c>
      <c r="H75" t="s">
        <v>3</v>
      </c>
      <c r="I75" t="s">
        <v>6</v>
      </c>
      <c r="J75" t="s">
        <v>5</v>
      </c>
      <c r="P75" s="2"/>
      <c r="Q75" s="2"/>
      <c r="S75" s="1"/>
    </row>
    <row r="76" spans="1:19" ht="18" x14ac:dyDescent="0.2">
      <c r="A76" t="s">
        <v>364</v>
      </c>
      <c r="B76" t="s">
        <v>4118</v>
      </c>
      <c r="C76">
        <v>2017</v>
      </c>
      <c r="D76" s="16" t="s">
        <v>4588</v>
      </c>
      <c r="E76" t="s">
        <v>23</v>
      </c>
      <c r="F76" t="s">
        <v>4069</v>
      </c>
      <c r="G76">
        <v>180</v>
      </c>
      <c r="H76" t="s">
        <v>3</v>
      </c>
      <c r="I76" t="s">
        <v>6</v>
      </c>
      <c r="J76" t="s">
        <v>5</v>
      </c>
      <c r="P76" s="2"/>
      <c r="Q76" s="2"/>
      <c r="S76" s="1"/>
    </row>
    <row r="77" spans="1:19" ht="18" x14ac:dyDescent="0.2">
      <c r="A77" t="s">
        <v>576</v>
      </c>
      <c r="B77" t="s">
        <v>4216</v>
      </c>
      <c r="C77">
        <v>2001</v>
      </c>
      <c r="D77" s="16" t="s">
        <v>4589</v>
      </c>
      <c r="E77" t="s">
        <v>4</v>
      </c>
      <c r="F77" t="s">
        <v>4068</v>
      </c>
      <c r="G77">
        <v>1220</v>
      </c>
      <c r="H77" t="s">
        <v>8</v>
      </c>
      <c r="I77" t="s">
        <v>8</v>
      </c>
      <c r="J77" t="s">
        <v>12</v>
      </c>
      <c r="P77" s="2"/>
      <c r="Q77" s="2"/>
      <c r="S77" s="1"/>
    </row>
    <row r="78" spans="1:19" ht="18" x14ac:dyDescent="0.2">
      <c r="A78" t="s">
        <v>315</v>
      </c>
      <c r="B78" t="s">
        <v>4549</v>
      </c>
      <c r="C78">
        <v>2015</v>
      </c>
      <c r="D78" s="16" t="s">
        <v>4589</v>
      </c>
      <c r="E78" t="s">
        <v>4</v>
      </c>
      <c r="F78" t="s">
        <v>4068</v>
      </c>
      <c r="G78">
        <v>180</v>
      </c>
      <c r="H78" t="s">
        <v>3</v>
      </c>
      <c r="I78" t="s">
        <v>6</v>
      </c>
      <c r="J78" t="s">
        <v>5</v>
      </c>
      <c r="P78" s="2"/>
      <c r="Q78" s="2"/>
      <c r="S78" s="1"/>
    </row>
    <row r="79" spans="1:19" ht="18" x14ac:dyDescent="0.2">
      <c r="A79" t="s">
        <v>593</v>
      </c>
      <c r="B79" t="s">
        <v>4282</v>
      </c>
      <c r="C79">
        <v>2003</v>
      </c>
      <c r="D79" s="16" t="s">
        <v>4589</v>
      </c>
      <c r="E79" t="s">
        <v>4</v>
      </c>
      <c r="F79" t="s">
        <v>4068</v>
      </c>
      <c r="G79">
        <v>458</v>
      </c>
      <c r="H79" t="s">
        <v>8</v>
      </c>
      <c r="I79" t="s">
        <v>8</v>
      </c>
      <c r="J79" t="s">
        <v>5</v>
      </c>
      <c r="P79" s="2"/>
      <c r="Q79" s="2"/>
      <c r="S79" s="1"/>
    </row>
    <row r="80" spans="1:19" ht="18" x14ac:dyDescent="0.2">
      <c r="A80" t="s">
        <v>570</v>
      </c>
      <c r="B80" t="s">
        <v>4232</v>
      </c>
      <c r="C80">
        <v>2000</v>
      </c>
      <c r="D80" s="16" t="s">
        <v>4589</v>
      </c>
      <c r="E80" t="s">
        <v>4</v>
      </c>
      <c r="F80" t="s">
        <v>4068</v>
      </c>
      <c r="G80">
        <v>233</v>
      </c>
      <c r="H80" t="s">
        <v>8</v>
      </c>
      <c r="I80" t="s">
        <v>8</v>
      </c>
      <c r="J80" t="s">
        <v>7</v>
      </c>
      <c r="P80" s="2"/>
      <c r="Q80" s="2"/>
      <c r="S80" s="1"/>
    </row>
    <row r="81" spans="1:19" ht="18" x14ac:dyDescent="0.2">
      <c r="A81" t="s">
        <v>768</v>
      </c>
      <c r="B81" t="s">
        <v>4343</v>
      </c>
      <c r="C81">
        <v>2015</v>
      </c>
      <c r="D81" s="16" t="s">
        <v>4589</v>
      </c>
      <c r="E81" t="s">
        <v>10</v>
      </c>
      <c r="F81" t="s">
        <v>4068</v>
      </c>
      <c r="G81">
        <v>232</v>
      </c>
      <c r="H81" t="s">
        <v>8</v>
      </c>
      <c r="I81" t="s">
        <v>8</v>
      </c>
      <c r="J81" t="s">
        <v>7</v>
      </c>
      <c r="P81" s="2"/>
      <c r="Q81" s="2"/>
      <c r="S81" s="1"/>
    </row>
    <row r="82" spans="1:19" ht="18" x14ac:dyDescent="0.2">
      <c r="A82" t="s">
        <v>419</v>
      </c>
      <c r="B82" t="s">
        <v>4179</v>
      </c>
      <c r="C82">
        <v>2018</v>
      </c>
      <c r="D82" s="16" t="s">
        <v>4590</v>
      </c>
      <c r="E82" t="s">
        <v>23</v>
      </c>
      <c r="F82" t="s">
        <v>4069</v>
      </c>
      <c r="G82">
        <v>180</v>
      </c>
      <c r="H82" t="s">
        <v>3</v>
      </c>
      <c r="I82" t="s">
        <v>6</v>
      </c>
      <c r="J82" t="s">
        <v>5</v>
      </c>
      <c r="P82" s="2"/>
      <c r="Q82" s="2"/>
      <c r="S82" s="1"/>
    </row>
    <row r="83" spans="1:19" ht="18" x14ac:dyDescent="0.2">
      <c r="A83" t="s">
        <v>720</v>
      </c>
      <c r="B83" t="s">
        <v>4539</v>
      </c>
      <c r="C83">
        <v>2018</v>
      </c>
      <c r="D83" s="16" t="s">
        <v>4590</v>
      </c>
      <c r="E83" t="s">
        <v>4</v>
      </c>
      <c r="F83" t="s">
        <v>4068</v>
      </c>
      <c r="G83">
        <v>1377</v>
      </c>
      <c r="H83" t="s">
        <v>8</v>
      </c>
      <c r="I83" t="s">
        <v>8</v>
      </c>
      <c r="J83" t="s">
        <v>7</v>
      </c>
      <c r="P83" s="2"/>
      <c r="Q83" s="2"/>
      <c r="S83" s="1"/>
    </row>
    <row r="84" spans="1:19" ht="18" x14ac:dyDescent="0.2">
      <c r="A84" t="s">
        <v>488</v>
      </c>
      <c r="B84" t="s">
        <v>4433</v>
      </c>
      <c r="C84">
        <v>2020</v>
      </c>
      <c r="D84" s="16" t="s">
        <v>4590</v>
      </c>
      <c r="E84" t="s">
        <v>23</v>
      </c>
      <c r="F84" t="s">
        <v>4069</v>
      </c>
      <c r="G84">
        <v>180</v>
      </c>
      <c r="H84" t="s">
        <v>3</v>
      </c>
      <c r="I84" t="s">
        <v>6</v>
      </c>
      <c r="J84" t="s">
        <v>5</v>
      </c>
      <c r="P84" s="2"/>
      <c r="Q84" s="2"/>
      <c r="S84" s="1"/>
    </row>
    <row r="85" spans="1:19" ht="18" x14ac:dyDescent="0.2">
      <c r="A85" t="s">
        <v>611</v>
      </c>
      <c r="B85" t="s">
        <v>4255</v>
      </c>
      <c r="C85">
        <v>2008</v>
      </c>
      <c r="D85" s="16" t="s">
        <v>4590</v>
      </c>
      <c r="E85" t="s">
        <v>4</v>
      </c>
      <c r="F85" t="s">
        <v>4068</v>
      </c>
      <c r="G85">
        <v>1377</v>
      </c>
      <c r="H85" t="s">
        <v>8</v>
      </c>
      <c r="I85" t="s">
        <v>8</v>
      </c>
      <c r="J85" t="s">
        <v>7</v>
      </c>
      <c r="P85" s="2"/>
      <c r="Q85" s="2"/>
      <c r="S85" s="1"/>
    </row>
    <row r="86" spans="1:19" ht="18" x14ac:dyDescent="0.2">
      <c r="A86" t="s">
        <v>770</v>
      </c>
      <c r="B86" t="s">
        <v>4334</v>
      </c>
      <c r="C86">
        <v>2018</v>
      </c>
      <c r="D86" s="16" t="s">
        <v>4590</v>
      </c>
      <c r="E86" t="s">
        <v>10</v>
      </c>
      <c r="F86" t="s">
        <v>4068</v>
      </c>
      <c r="G86">
        <v>15069</v>
      </c>
      <c r="H86" t="s">
        <v>8</v>
      </c>
      <c r="I86" t="s">
        <v>8</v>
      </c>
      <c r="J86" t="s">
        <v>2</v>
      </c>
      <c r="P86" s="2"/>
      <c r="Q86" s="2"/>
      <c r="S86" s="1"/>
    </row>
    <row r="87" spans="1:19" ht="18" x14ac:dyDescent="0.2">
      <c r="A87" t="s">
        <v>748</v>
      </c>
      <c r="B87" t="s">
        <v>4460</v>
      </c>
      <c r="C87">
        <v>2019</v>
      </c>
      <c r="D87" s="16" t="s">
        <v>4590</v>
      </c>
      <c r="E87" t="s">
        <v>23</v>
      </c>
      <c r="F87" t="s">
        <v>4069</v>
      </c>
      <c r="G87">
        <v>1377</v>
      </c>
      <c r="H87" t="s">
        <v>8</v>
      </c>
      <c r="I87" t="s">
        <v>8</v>
      </c>
      <c r="J87" t="s">
        <v>7</v>
      </c>
      <c r="P87" s="2"/>
      <c r="Q87" s="2"/>
      <c r="S87" s="1"/>
    </row>
    <row r="88" spans="1:19" ht="18" x14ac:dyDescent="0.2">
      <c r="A88" t="s">
        <v>487</v>
      </c>
      <c r="B88" t="s">
        <v>4434</v>
      </c>
      <c r="C88">
        <v>2020</v>
      </c>
      <c r="D88" s="16" t="s">
        <v>4590</v>
      </c>
      <c r="E88" t="s">
        <v>23</v>
      </c>
      <c r="F88" t="s">
        <v>4069</v>
      </c>
      <c r="G88">
        <v>180</v>
      </c>
      <c r="H88" t="s">
        <v>3</v>
      </c>
      <c r="I88" t="s">
        <v>6</v>
      </c>
      <c r="J88" t="s">
        <v>5</v>
      </c>
      <c r="P88" s="2"/>
      <c r="Q88" s="2"/>
      <c r="S88" s="1"/>
    </row>
    <row r="89" spans="1:19" ht="18" x14ac:dyDescent="0.2">
      <c r="A89" t="s">
        <v>758</v>
      </c>
      <c r="B89" t="s">
        <v>4496</v>
      </c>
      <c r="C89">
        <v>2019</v>
      </c>
      <c r="D89" s="16" t="s">
        <v>4591</v>
      </c>
      <c r="E89" t="s">
        <v>4</v>
      </c>
      <c r="F89" t="s">
        <v>4068</v>
      </c>
      <c r="G89">
        <v>1377</v>
      </c>
      <c r="H89" t="s">
        <v>8</v>
      </c>
      <c r="I89" t="s">
        <v>8</v>
      </c>
      <c r="J89" t="s">
        <v>7</v>
      </c>
      <c r="P89" s="2"/>
      <c r="Q89" s="2"/>
      <c r="S89" s="1"/>
    </row>
    <row r="90" spans="1:19" ht="18" x14ac:dyDescent="0.2">
      <c r="A90" t="s">
        <v>741</v>
      </c>
      <c r="B90" t="s">
        <v>4469</v>
      </c>
      <c r="C90">
        <v>2019</v>
      </c>
      <c r="D90" s="16" t="s">
        <v>4591</v>
      </c>
      <c r="E90" t="s">
        <v>23</v>
      </c>
      <c r="F90" t="s">
        <v>4069</v>
      </c>
      <c r="G90">
        <v>700</v>
      </c>
      <c r="H90" t="s">
        <v>8</v>
      </c>
      <c r="I90" t="s">
        <v>8</v>
      </c>
      <c r="J90" t="s">
        <v>5</v>
      </c>
      <c r="P90" s="2"/>
      <c r="Q90" s="2"/>
      <c r="S90" s="1"/>
    </row>
    <row r="91" spans="1:19" ht="18" x14ac:dyDescent="0.2">
      <c r="A91" t="s">
        <v>755</v>
      </c>
      <c r="B91" t="s">
        <v>4453</v>
      </c>
      <c r="C91">
        <v>2019</v>
      </c>
      <c r="D91" s="16" t="s">
        <v>4591</v>
      </c>
      <c r="E91" t="s">
        <v>23</v>
      </c>
      <c r="F91" t="s">
        <v>4069</v>
      </c>
      <c r="G91">
        <v>700</v>
      </c>
      <c r="H91" t="s">
        <v>8</v>
      </c>
      <c r="I91" t="s">
        <v>8</v>
      </c>
      <c r="J91" t="s">
        <v>5</v>
      </c>
      <c r="P91" s="2"/>
      <c r="Q91" s="2"/>
      <c r="S91" s="1"/>
    </row>
    <row r="92" spans="1:19" ht="18" x14ac:dyDescent="0.2">
      <c r="A92" t="s">
        <v>438</v>
      </c>
      <c r="B92" t="s">
        <v>4482</v>
      </c>
      <c r="C92">
        <v>2018</v>
      </c>
      <c r="D92" s="16" t="s">
        <v>4591</v>
      </c>
      <c r="E92" t="s">
        <v>23</v>
      </c>
      <c r="F92" t="s">
        <v>4069</v>
      </c>
      <c r="G92">
        <v>180</v>
      </c>
      <c r="H92" t="s">
        <v>3</v>
      </c>
      <c r="I92" t="s">
        <v>6</v>
      </c>
      <c r="J92" t="s">
        <v>5</v>
      </c>
      <c r="P92" s="2"/>
      <c r="Q92" s="2"/>
      <c r="S92" s="1"/>
    </row>
    <row r="93" spans="1:19" ht="18" x14ac:dyDescent="0.2">
      <c r="A93" t="s">
        <v>304</v>
      </c>
      <c r="B93" t="s">
        <v>4567</v>
      </c>
      <c r="C93">
        <v>2015</v>
      </c>
      <c r="D93" s="16" t="s">
        <v>4591</v>
      </c>
      <c r="E93" t="s">
        <v>17</v>
      </c>
      <c r="F93" t="s">
        <v>4068</v>
      </c>
      <c r="G93">
        <v>180</v>
      </c>
      <c r="H93" t="s">
        <v>3</v>
      </c>
      <c r="I93" t="s">
        <v>6</v>
      </c>
      <c r="J93" t="s">
        <v>5</v>
      </c>
      <c r="P93" s="2"/>
      <c r="Q93" s="2"/>
      <c r="S93" s="1"/>
    </row>
    <row r="94" spans="1:19" ht="18" x14ac:dyDescent="0.2">
      <c r="A94" t="s">
        <v>643</v>
      </c>
      <c r="B94" t="s">
        <v>4094</v>
      </c>
      <c r="C94">
        <v>2011</v>
      </c>
      <c r="D94" s="16" t="s">
        <v>4591</v>
      </c>
      <c r="E94" t="s">
        <v>4</v>
      </c>
      <c r="F94" t="s">
        <v>4068</v>
      </c>
      <c r="G94">
        <v>1377</v>
      </c>
      <c r="H94" t="s">
        <v>8</v>
      </c>
      <c r="I94" t="s">
        <v>8</v>
      </c>
      <c r="J94" t="s">
        <v>7</v>
      </c>
      <c r="P94" s="2"/>
      <c r="Q94" s="2"/>
      <c r="S94" s="1"/>
    </row>
    <row r="95" spans="1:19" ht="18" x14ac:dyDescent="0.2">
      <c r="A95" t="s">
        <v>334</v>
      </c>
      <c r="B95" t="s">
        <v>4392</v>
      </c>
      <c r="C95">
        <v>2016</v>
      </c>
      <c r="D95" s="16" t="s">
        <v>4591</v>
      </c>
      <c r="E95" t="s">
        <v>4</v>
      </c>
      <c r="F95" t="s">
        <v>4068</v>
      </c>
      <c r="G95">
        <v>180</v>
      </c>
      <c r="H95" t="s">
        <v>3</v>
      </c>
      <c r="I95" t="s">
        <v>6</v>
      </c>
      <c r="J95" t="s">
        <v>5</v>
      </c>
      <c r="P95" s="2"/>
      <c r="Q95" s="2"/>
      <c r="S95" s="1"/>
    </row>
    <row r="96" spans="1:19" ht="18" x14ac:dyDescent="0.2">
      <c r="A96" t="s">
        <v>495</v>
      </c>
      <c r="B96" t="s">
        <v>4340</v>
      </c>
      <c r="C96">
        <v>2016</v>
      </c>
      <c r="D96" s="16" t="s">
        <v>4591</v>
      </c>
      <c r="E96" t="s">
        <v>10</v>
      </c>
      <c r="F96" t="s">
        <v>4068</v>
      </c>
      <c r="G96">
        <v>180</v>
      </c>
      <c r="H96" t="s">
        <v>3</v>
      </c>
      <c r="I96" t="s">
        <v>6</v>
      </c>
      <c r="J96" t="s">
        <v>5</v>
      </c>
      <c r="P96" s="2"/>
      <c r="Q96" s="2"/>
      <c r="S96" s="1"/>
    </row>
    <row r="97" spans="1:19" ht="18" x14ac:dyDescent="0.2">
      <c r="A97" t="s">
        <v>639</v>
      </c>
      <c r="B97" t="s">
        <v>4098</v>
      </c>
      <c r="C97">
        <v>2011</v>
      </c>
      <c r="D97" s="16" t="s">
        <v>4591</v>
      </c>
      <c r="E97" t="s">
        <v>4</v>
      </c>
      <c r="F97" t="s">
        <v>4068</v>
      </c>
      <c r="G97">
        <v>260</v>
      </c>
      <c r="H97" t="s">
        <v>8</v>
      </c>
      <c r="I97" t="s">
        <v>8</v>
      </c>
      <c r="J97" t="s">
        <v>12</v>
      </c>
      <c r="P97" s="2"/>
      <c r="Q97" s="2"/>
      <c r="S97" s="1"/>
    </row>
    <row r="98" spans="1:19" ht="18" x14ac:dyDescent="0.2">
      <c r="A98" t="s">
        <v>285</v>
      </c>
      <c r="B98" t="s">
        <v>4329</v>
      </c>
      <c r="C98">
        <v>2001</v>
      </c>
      <c r="D98" s="16" t="s">
        <v>4591</v>
      </c>
      <c r="E98" t="s">
        <v>24</v>
      </c>
      <c r="F98" t="s">
        <v>4068</v>
      </c>
      <c r="G98">
        <v>180</v>
      </c>
      <c r="H98" t="s">
        <v>3</v>
      </c>
      <c r="I98" t="s">
        <v>6</v>
      </c>
      <c r="J98" t="s">
        <v>5</v>
      </c>
      <c r="P98" s="2"/>
      <c r="Q98" s="2"/>
      <c r="S98" s="1"/>
    </row>
    <row r="99" spans="1:19" ht="18" x14ac:dyDescent="0.2">
      <c r="A99" t="s">
        <v>403</v>
      </c>
      <c r="B99" t="s">
        <v>4547</v>
      </c>
      <c r="C99">
        <v>2018</v>
      </c>
      <c r="D99" s="16" t="s">
        <v>4591</v>
      </c>
      <c r="E99" t="s">
        <v>4</v>
      </c>
      <c r="F99" t="s">
        <v>4068</v>
      </c>
      <c r="G99">
        <v>180</v>
      </c>
      <c r="H99" t="s">
        <v>3</v>
      </c>
      <c r="I99" t="s">
        <v>6</v>
      </c>
      <c r="J99" t="s">
        <v>5</v>
      </c>
      <c r="P99" s="2"/>
      <c r="Q99" s="2"/>
      <c r="S99" s="1"/>
    </row>
    <row r="100" spans="1:19" ht="18" x14ac:dyDescent="0.2">
      <c r="A100" t="s">
        <v>478</v>
      </c>
      <c r="B100" t="s">
        <v>4501</v>
      </c>
      <c r="C100">
        <v>2019</v>
      </c>
      <c r="D100" s="16" t="s">
        <v>4591</v>
      </c>
      <c r="E100" t="s">
        <v>4</v>
      </c>
      <c r="F100" t="s">
        <v>4068</v>
      </c>
      <c r="G100">
        <v>180</v>
      </c>
      <c r="H100" t="s">
        <v>3</v>
      </c>
      <c r="I100" t="s">
        <v>6</v>
      </c>
      <c r="J100" t="s">
        <v>5</v>
      </c>
      <c r="P100" s="2"/>
      <c r="Q100" s="2"/>
      <c r="S100" s="1"/>
    </row>
    <row r="101" spans="1:19" ht="18" x14ac:dyDescent="0.2">
      <c r="A101" t="s">
        <v>557</v>
      </c>
      <c r="B101" t="s">
        <v>4427</v>
      </c>
      <c r="C101">
        <v>2020</v>
      </c>
      <c r="D101" s="16" t="s">
        <v>4591</v>
      </c>
      <c r="E101" t="s">
        <v>23</v>
      </c>
      <c r="F101" t="s">
        <v>4069</v>
      </c>
      <c r="G101">
        <v>180</v>
      </c>
      <c r="H101" t="s">
        <v>18</v>
      </c>
      <c r="I101" t="s">
        <v>19</v>
      </c>
      <c r="J101" t="s">
        <v>5</v>
      </c>
      <c r="P101" s="2"/>
      <c r="Q101" s="2"/>
      <c r="S101" s="1"/>
    </row>
    <row r="102" spans="1:19" ht="18" x14ac:dyDescent="0.2">
      <c r="A102" t="s">
        <v>710</v>
      </c>
      <c r="B102" t="s">
        <v>4376</v>
      </c>
      <c r="C102">
        <v>2017</v>
      </c>
      <c r="D102" s="16" t="s">
        <v>4592</v>
      </c>
      <c r="E102" t="s">
        <v>4</v>
      </c>
      <c r="F102" t="s">
        <v>4068</v>
      </c>
      <c r="G102">
        <v>260</v>
      </c>
      <c r="H102" t="s">
        <v>8</v>
      </c>
      <c r="I102" t="s">
        <v>8</v>
      </c>
      <c r="J102" t="s">
        <v>12</v>
      </c>
      <c r="P102" s="2"/>
      <c r="Q102" s="2"/>
      <c r="S102" s="1"/>
    </row>
    <row r="103" spans="1:19" ht="18" x14ac:dyDescent="0.2">
      <c r="A103" t="s">
        <v>740</v>
      </c>
      <c r="B103" t="s">
        <v>4143</v>
      </c>
      <c r="C103">
        <v>2019</v>
      </c>
      <c r="D103" s="16" t="s">
        <v>4592</v>
      </c>
      <c r="E103" t="s">
        <v>4</v>
      </c>
      <c r="F103" t="s">
        <v>4068</v>
      </c>
      <c r="G103">
        <v>260</v>
      </c>
      <c r="H103" t="s">
        <v>8</v>
      </c>
      <c r="I103" t="s">
        <v>8</v>
      </c>
      <c r="J103" t="s">
        <v>12</v>
      </c>
      <c r="P103" s="2"/>
      <c r="Q103" s="2"/>
      <c r="S103" s="1"/>
    </row>
    <row r="104" spans="1:19" ht="18" x14ac:dyDescent="0.2">
      <c r="A104" t="s">
        <v>291</v>
      </c>
      <c r="B104" t="s">
        <v>4172</v>
      </c>
      <c r="C104">
        <v>2005</v>
      </c>
      <c r="D104" s="16" t="s">
        <v>4592</v>
      </c>
      <c r="E104" t="s">
        <v>4</v>
      </c>
      <c r="F104" t="s">
        <v>4068</v>
      </c>
      <c r="G104">
        <v>2407</v>
      </c>
      <c r="H104" t="s">
        <v>3</v>
      </c>
      <c r="I104" t="s">
        <v>6</v>
      </c>
      <c r="J104" t="s">
        <v>5</v>
      </c>
      <c r="P104" s="2"/>
      <c r="Q104" s="2"/>
      <c r="S104" s="1"/>
    </row>
    <row r="105" spans="1:19" ht="18" x14ac:dyDescent="0.2">
      <c r="A105" t="s">
        <v>757</v>
      </c>
      <c r="B105" t="s">
        <v>4502</v>
      </c>
      <c r="C105">
        <v>2019</v>
      </c>
      <c r="D105" s="16" t="s">
        <v>4592</v>
      </c>
      <c r="E105" t="s">
        <v>4</v>
      </c>
      <c r="F105" t="s">
        <v>4068</v>
      </c>
      <c r="G105">
        <v>1377</v>
      </c>
      <c r="H105" t="s">
        <v>8</v>
      </c>
      <c r="I105" t="s">
        <v>8</v>
      </c>
      <c r="J105" t="s">
        <v>7</v>
      </c>
      <c r="P105" s="2"/>
      <c r="Q105" s="2"/>
      <c r="S105" s="1"/>
    </row>
    <row r="106" spans="1:19" ht="18" x14ac:dyDescent="0.2">
      <c r="A106" t="s">
        <v>671</v>
      </c>
      <c r="B106" t="s">
        <v>4553</v>
      </c>
      <c r="C106">
        <v>2015</v>
      </c>
      <c r="D106" s="16" t="s">
        <v>4592</v>
      </c>
      <c r="E106" t="s">
        <v>4</v>
      </c>
      <c r="F106" t="s">
        <v>4068</v>
      </c>
      <c r="G106">
        <v>260</v>
      </c>
      <c r="H106" t="s">
        <v>8</v>
      </c>
      <c r="I106" t="s">
        <v>8</v>
      </c>
      <c r="J106" t="s">
        <v>12</v>
      </c>
      <c r="P106" s="2"/>
      <c r="Q106" s="2"/>
      <c r="S106" s="1"/>
    </row>
    <row r="107" spans="1:19" ht="18" x14ac:dyDescent="0.2">
      <c r="A107" t="s">
        <v>759</v>
      </c>
      <c r="B107" t="s">
        <v>4443</v>
      </c>
      <c r="C107">
        <v>2019</v>
      </c>
      <c r="D107" s="16" t="s">
        <v>4592</v>
      </c>
      <c r="E107" t="s">
        <v>23</v>
      </c>
      <c r="F107" t="s">
        <v>4069</v>
      </c>
      <c r="G107">
        <v>232</v>
      </c>
      <c r="H107" t="s">
        <v>8</v>
      </c>
      <c r="I107" t="s">
        <v>8</v>
      </c>
      <c r="J107" t="s">
        <v>7</v>
      </c>
      <c r="P107" s="2"/>
      <c r="Q107" s="2"/>
      <c r="S107" s="1"/>
    </row>
    <row r="108" spans="1:19" ht="18" x14ac:dyDescent="0.2">
      <c r="A108" t="s">
        <v>565</v>
      </c>
      <c r="B108" t="s">
        <v>4111</v>
      </c>
      <c r="C108">
        <v>2017</v>
      </c>
      <c r="D108" s="16" t="s">
        <v>4592</v>
      </c>
      <c r="E108" t="s">
        <v>23</v>
      </c>
      <c r="F108" t="s">
        <v>4069</v>
      </c>
      <c r="G108">
        <v>14227</v>
      </c>
      <c r="H108" t="s">
        <v>9</v>
      </c>
      <c r="I108" t="s">
        <v>21</v>
      </c>
      <c r="J108" t="s">
        <v>5</v>
      </c>
      <c r="P108" s="2"/>
      <c r="Q108" s="2"/>
      <c r="S108" s="1"/>
    </row>
    <row r="109" spans="1:19" ht="18" x14ac:dyDescent="0.2">
      <c r="A109" t="s">
        <v>534</v>
      </c>
      <c r="B109" t="s">
        <v>4534</v>
      </c>
      <c r="C109">
        <v>2018</v>
      </c>
      <c r="D109" s="16" t="s">
        <v>4592</v>
      </c>
      <c r="E109" t="s">
        <v>4</v>
      </c>
      <c r="F109" t="s">
        <v>4068</v>
      </c>
      <c r="G109">
        <v>505</v>
      </c>
      <c r="H109" t="s">
        <v>9</v>
      </c>
      <c r="I109" t="s">
        <v>11</v>
      </c>
      <c r="J109" t="s">
        <v>5</v>
      </c>
      <c r="P109" s="2"/>
      <c r="Q109" s="2"/>
      <c r="S109" s="1"/>
    </row>
    <row r="110" spans="1:19" ht="18" x14ac:dyDescent="0.2">
      <c r="A110" t="s">
        <v>584</v>
      </c>
      <c r="B110" t="s">
        <v>4159</v>
      </c>
      <c r="C110">
        <v>2001</v>
      </c>
      <c r="D110" s="16" t="s">
        <v>4592</v>
      </c>
      <c r="E110" t="s">
        <v>4</v>
      </c>
      <c r="F110" t="s">
        <v>4068</v>
      </c>
      <c r="G110">
        <v>260</v>
      </c>
      <c r="H110" t="s">
        <v>8</v>
      </c>
      <c r="I110" t="s">
        <v>8</v>
      </c>
      <c r="J110" t="s">
        <v>12</v>
      </c>
      <c r="P110" s="2"/>
      <c r="Q110" s="2"/>
      <c r="S110" s="1"/>
    </row>
    <row r="111" spans="1:19" ht="18" x14ac:dyDescent="0.2">
      <c r="A111" t="s">
        <v>626</v>
      </c>
      <c r="B111" t="s">
        <v>4237</v>
      </c>
      <c r="C111">
        <v>2009</v>
      </c>
      <c r="D111" s="16" t="s">
        <v>4592</v>
      </c>
      <c r="E111" t="s">
        <v>4</v>
      </c>
      <c r="F111" t="s">
        <v>4068</v>
      </c>
      <c r="G111">
        <v>260</v>
      </c>
      <c r="H111" t="s">
        <v>8</v>
      </c>
      <c r="I111" t="s">
        <v>8</v>
      </c>
      <c r="J111" t="s">
        <v>12</v>
      </c>
      <c r="P111" s="2"/>
      <c r="Q111" s="2"/>
      <c r="S111" s="1"/>
    </row>
    <row r="112" spans="1:19" ht="18" x14ac:dyDescent="0.2">
      <c r="A112" t="s">
        <v>766</v>
      </c>
      <c r="B112" t="s">
        <v>4431</v>
      </c>
      <c r="C112">
        <v>2020</v>
      </c>
      <c r="D112" s="16" t="s">
        <v>4592</v>
      </c>
      <c r="E112" t="s">
        <v>23</v>
      </c>
      <c r="F112" t="s">
        <v>4069</v>
      </c>
      <c r="G112">
        <v>232</v>
      </c>
      <c r="H112" t="s">
        <v>8</v>
      </c>
      <c r="I112" t="s">
        <v>8</v>
      </c>
      <c r="J112" t="s">
        <v>7</v>
      </c>
      <c r="P112" s="2"/>
      <c r="Q112" s="2"/>
      <c r="S112" s="1"/>
    </row>
    <row r="113" spans="1:19" ht="18" x14ac:dyDescent="0.2">
      <c r="A113" t="s">
        <v>562</v>
      </c>
      <c r="B113" t="s">
        <v>4447</v>
      </c>
      <c r="C113">
        <v>2019</v>
      </c>
      <c r="D113" s="16" t="s">
        <v>4592</v>
      </c>
      <c r="E113" t="s">
        <v>23</v>
      </c>
      <c r="F113" t="s">
        <v>4069</v>
      </c>
      <c r="G113">
        <v>180</v>
      </c>
      <c r="H113" t="s">
        <v>18</v>
      </c>
      <c r="I113" t="s">
        <v>20</v>
      </c>
      <c r="J113" t="s">
        <v>5</v>
      </c>
      <c r="P113" s="2"/>
      <c r="Q113" s="2"/>
      <c r="S113" s="1"/>
    </row>
    <row r="114" spans="1:19" ht="18" x14ac:dyDescent="0.2">
      <c r="A114" t="s">
        <v>558</v>
      </c>
      <c r="B114" t="s">
        <v>4424</v>
      </c>
      <c r="C114">
        <v>2020</v>
      </c>
      <c r="D114" s="16" t="s">
        <v>4592</v>
      </c>
      <c r="E114" t="s">
        <v>23</v>
      </c>
      <c r="F114" t="s">
        <v>4069</v>
      </c>
      <c r="G114">
        <v>180</v>
      </c>
      <c r="H114" t="s">
        <v>18</v>
      </c>
      <c r="I114" t="s">
        <v>19</v>
      </c>
      <c r="J114" t="s">
        <v>5</v>
      </c>
      <c r="P114" s="2"/>
      <c r="Q114" s="2"/>
      <c r="S114" s="1"/>
    </row>
    <row r="115" spans="1:19" ht="18" x14ac:dyDescent="0.2">
      <c r="A115" t="s">
        <v>707</v>
      </c>
      <c r="B115" t="s">
        <v>4108</v>
      </c>
      <c r="C115">
        <v>2017</v>
      </c>
      <c r="D115" s="16" t="s">
        <v>4592</v>
      </c>
      <c r="E115" t="s">
        <v>23</v>
      </c>
      <c r="F115" t="s">
        <v>4069</v>
      </c>
      <c r="G115">
        <v>1377</v>
      </c>
      <c r="H115" t="s">
        <v>8</v>
      </c>
      <c r="I115" t="s">
        <v>8</v>
      </c>
      <c r="J115" t="s">
        <v>7</v>
      </c>
      <c r="P115" s="2"/>
      <c r="Q115" s="2"/>
      <c r="S115" s="1"/>
    </row>
    <row r="116" spans="1:19" ht="18" x14ac:dyDescent="0.2">
      <c r="A116" t="s">
        <v>612</v>
      </c>
      <c r="B116" t="s">
        <v>4253</v>
      </c>
      <c r="C116">
        <v>2008</v>
      </c>
      <c r="D116" s="16" t="s">
        <v>4592</v>
      </c>
      <c r="E116" t="s">
        <v>4</v>
      </c>
      <c r="F116" t="s">
        <v>4068</v>
      </c>
      <c r="G116">
        <v>232</v>
      </c>
      <c r="H116" t="s">
        <v>8</v>
      </c>
      <c r="I116" t="s">
        <v>8</v>
      </c>
      <c r="J116" t="s">
        <v>7</v>
      </c>
      <c r="P116" s="2"/>
      <c r="Q116" s="2"/>
      <c r="S116" s="1"/>
    </row>
    <row r="117" spans="1:19" ht="18" x14ac:dyDescent="0.2">
      <c r="A117" t="s">
        <v>496</v>
      </c>
      <c r="B117" t="s">
        <v>4339</v>
      </c>
      <c r="C117">
        <v>2017</v>
      </c>
      <c r="D117" s="16" t="s">
        <v>4592</v>
      </c>
      <c r="E117" t="s">
        <v>10</v>
      </c>
      <c r="F117" t="s">
        <v>4068</v>
      </c>
      <c r="G117">
        <v>180</v>
      </c>
      <c r="H117" t="s">
        <v>3</v>
      </c>
      <c r="I117" t="s">
        <v>6</v>
      </c>
      <c r="J117" t="s">
        <v>5</v>
      </c>
      <c r="P117" s="2"/>
      <c r="Q117" s="2"/>
      <c r="S117" s="1"/>
    </row>
    <row r="118" spans="1:19" ht="18" x14ac:dyDescent="0.2">
      <c r="A118" t="s">
        <v>640</v>
      </c>
      <c r="B118" t="s">
        <v>4097</v>
      </c>
      <c r="C118">
        <v>2011</v>
      </c>
      <c r="D118" s="16" t="s">
        <v>4592</v>
      </c>
      <c r="E118" t="s">
        <v>4</v>
      </c>
      <c r="F118" t="s">
        <v>4068</v>
      </c>
      <c r="G118">
        <v>232</v>
      </c>
      <c r="H118" t="s">
        <v>8</v>
      </c>
      <c r="I118" t="s">
        <v>8</v>
      </c>
      <c r="J118" t="s">
        <v>7</v>
      </c>
      <c r="P118" s="2"/>
      <c r="Q118" s="2"/>
      <c r="S118" s="1"/>
    </row>
    <row r="119" spans="1:19" ht="18" x14ac:dyDescent="0.2">
      <c r="A119" t="s">
        <v>314</v>
      </c>
      <c r="B119" t="s">
        <v>4550</v>
      </c>
      <c r="C119">
        <v>2015</v>
      </c>
      <c r="D119" s="16" t="s">
        <v>4592</v>
      </c>
      <c r="E119" t="s">
        <v>4</v>
      </c>
      <c r="F119" t="s">
        <v>4068</v>
      </c>
      <c r="G119">
        <v>180</v>
      </c>
      <c r="H119" t="s">
        <v>3</v>
      </c>
      <c r="I119" t="s">
        <v>6</v>
      </c>
      <c r="J119" t="s">
        <v>5</v>
      </c>
      <c r="P119" s="2"/>
      <c r="Q119" s="2"/>
      <c r="S119" s="1"/>
    </row>
    <row r="120" spans="1:19" ht="18" x14ac:dyDescent="0.2">
      <c r="A120" t="s">
        <v>416</v>
      </c>
      <c r="B120" t="s">
        <v>4528</v>
      </c>
      <c r="C120">
        <v>2018</v>
      </c>
      <c r="D120" s="16" t="s">
        <v>4592</v>
      </c>
      <c r="E120" t="s">
        <v>4</v>
      </c>
      <c r="F120" t="s">
        <v>4068</v>
      </c>
      <c r="G120">
        <v>180</v>
      </c>
      <c r="H120" t="s">
        <v>3</v>
      </c>
      <c r="I120" t="s">
        <v>6</v>
      </c>
      <c r="J120" t="s">
        <v>5</v>
      </c>
      <c r="P120" s="2"/>
      <c r="Q120" s="2"/>
      <c r="S120" s="1"/>
    </row>
    <row r="121" spans="1:19" ht="18" x14ac:dyDescent="0.2">
      <c r="A121" t="s">
        <v>746</v>
      </c>
      <c r="B121" t="s">
        <v>4462</v>
      </c>
      <c r="C121">
        <v>2019</v>
      </c>
      <c r="D121" s="16" t="s">
        <v>4593</v>
      </c>
      <c r="E121" t="s">
        <v>23</v>
      </c>
      <c r="F121" t="s">
        <v>4069</v>
      </c>
      <c r="G121" t="s">
        <v>3193</v>
      </c>
      <c r="H121" t="s">
        <v>8</v>
      </c>
      <c r="I121" t="s">
        <v>8</v>
      </c>
      <c r="J121" t="s">
        <v>7</v>
      </c>
      <c r="P121" s="2"/>
      <c r="Q121" s="2"/>
      <c r="S121" s="1"/>
    </row>
    <row r="122" spans="1:19" ht="18" x14ac:dyDescent="0.2">
      <c r="A122" t="s">
        <v>568</v>
      </c>
      <c r="B122" t="s">
        <v>4254</v>
      </c>
      <c r="C122">
        <v>1999</v>
      </c>
      <c r="D122" s="16" t="s">
        <v>4593</v>
      </c>
      <c r="E122" t="s">
        <v>4</v>
      </c>
      <c r="F122" t="s">
        <v>4068</v>
      </c>
      <c r="G122">
        <v>1377</v>
      </c>
      <c r="H122" t="s">
        <v>8</v>
      </c>
      <c r="I122" t="s">
        <v>8</v>
      </c>
      <c r="J122" t="s">
        <v>7</v>
      </c>
      <c r="P122" s="2"/>
      <c r="Q122" s="2"/>
      <c r="S122" s="1"/>
    </row>
    <row r="123" spans="1:19" ht="18" x14ac:dyDescent="0.2">
      <c r="A123" t="s">
        <v>763</v>
      </c>
      <c r="B123" t="s">
        <v>4493</v>
      </c>
      <c r="C123">
        <v>2019</v>
      </c>
      <c r="D123" s="16" t="s">
        <v>4593</v>
      </c>
      <c r="E123" t="s">
        <v>4</v>
      </c>
      <c r="F123" t="s">
        <v>4068</v>
      </c>
      <c r="G123">
        <v>1220</v>
      </c>
      <c r="H123" t="s">
        <v>8</v>
      </c>
      <c r="I123" t="s">
        <v>8</v>
      </c>
      <c r="J123" t="s">
        <v>12</v>
      </c>
      <c r="P123" s="2"/>
      <c r="Q123" s="2"/>
      <c r="S123" s="1"/>
    </row>
    <row r="124" spans="1:19" ht="18" x14ac:dyDescent="0.2">
      <c r="A124" t="s">
        <v>578</v>
      </c>
      <c r="B124" t="s">
        <v>4386</v>
      </c>
      <c r="C124">
        <v>2001</v>
      </c>
      <c r="D124" s="16" t="s">
        <v>4593</v>
      </c>
      <c r="E124" t="s">
        <v>4</v>
      </c>
      <c r="F124" t="s">
        <v>4068</v>
      </c>
      <c r="G124">
        <v>260</v>
      </c>
      <c r="H124" t="s">
        <v>8</v>
      </c>
      <c r="I124" t="s">
        <v>8</v>
      </c>
      <c r="J124" t="s">
        <v>12</v>
      </c>
      <c r="P124" s="2"/>
      <c r="Q124" s="2"/>
      <c r="S124" s="1"/>
    </row>
    <row r="125" spans="1:19" ht="18" x14ac:dyDescent="0.2">
      <c r="A125" t="s">
        <v>585</v>
      </c>
      <c r="B125" t="s">
        <v>4137</v>
      </c>
      <c r="C125">
        <v>2001</v>
      </c>
      <c r="D125" s="16" t="s">
        <v>4593</v>
      </c>
      <c r="E125" t="s">
        <v>4</v>
      </c>
      <c r="F125" t="s">
        <v>4068</v>
      </c>
      <c r="G125">
        <v>260</v>
      </c>
      <c r="H125" t="s">
        <v>8</v>
      </c>
      <c r="I125" t="s">
        <v>8</v>
      </c>
      <c r="J125" t="s">
        <v>12</v>
      </c>
      <c r="P125" s="2"/>
      <c r="Q125" s="2"/>
      <c r="S125" s="1"/>
    </row>
    <row r="126" spans="1:19" ht="18" x14ac:dyDescent="0.2">
      <c r="A126" t="s">
        <v>729</v>
      </c>
      <c r="B126" t="s">
        <v>4520</v>
      </c>
      <c r="C126">
        <v>2018</v>
      </c>
      <c r="D126" s="16" t="s">
        <v>4593</v>
      </c>
      <c r="E126" t="s">
        <v>4</v>
      </c>
      <c r="F126" t="s">
        <v>4068</v>
      </c>
      <c r="G126">
        <v>232</v>
      </c>
      <c r="H126" t="s">
        <v>8</v>
      </c>
      <c r="I126" t="s">
        <v>8</v>
      </c>
      <c r="J126" t="s">
        <v>7</v>
      </c>
      <c r="P126" s="2"/>
      <c r="Q126" s="2"/>
      <c r="S126" s="1"/>
    </row>
    <row r="127" spans="1:19" ht="18" x14ac:dyDescent="0.2">
      <c r="A127" t="s">
        <v>761</v>
      </c>
      <c r="B127" t="s">
        <v>4494</v>
      </c>
      <c r="C127">
        <v>2019</v>
      </c>
      <c r="D127" s="16" t="s">
        <v>4593</v>
      </c>
      <c r="E127" t="s">
        <v>4</v>
      </c>
      <c r="F127" t="s">
        <v>4068</v>
      </c>
      <c r="G127">
        <v>232</v>
      </c>
      <c r="H127" t="s">
        <v>8</v>
      </c>
      <c r="I127" t="s">
        <v>8</v>
      </c>
      <c r="J127" t="s">
        <v>7</v>
      </c>
      <c r="P127" s="2"/>
      <c r="Q127" s="2"/>
      <c r="S127" s="1"/>
    </row>
    <row r="128" spans="1:19" ht="18" x14ac:dyDescent="0.2">
      <c r="A128" t="s">
        <v>433</v>
      </c>
      <c r="B128" t="s">
        <v>4165</v>
      </c>
      <c r="C128">
        <v>2018</v>
      </c>
      <c r="D128" s="16" t="s">
        <v>4593</v>
      </c>
      <c r="E128" t="s">
        <v>23</v>
      </c>
      <c r="F128" t="s">
        <v>4069</v>
      </c>
      <c r="G128">
        <v>180</v>
      </c>
      <c r="H128" t="s">
        <v>3</v>
      </c>
      <c r="I128" t="s">
        <v>6</v>
      </c>
      <c r="J128" t="s">
        <v>5</v>
      </c>
      <c r="P128" s="2"/>
      <c r="Q128" s="2"/>
      <c r="S128" s="1"/>
    </row>
    <row r="129" spans="1:19" ht="18" x14ac:dyDescent="0.2">
      <c r="A129" t="s">
        <v>437</v>
      </c>
      <c r="B129" t="s">
        <v>4155</v>
      </c>
      <c r="C129">
        <v>2018</v>
      </c>
      <c r="D129" s="16" t="s">
        <v>4593</v>
      </c>
      <c r="E129" t="s">
        <v>4</v>
      </c>
      <c r="F129" t="s">
        <v>4068</v>
      </c>
      <c r="G129">
        <v>180</v>
      </c>
      <c r="H129" t="s">
        <v>3</v>
      </c>
      <c r="I129" t="s">
        <v>6</v>
      </c>
      <c r="J129" t="s">
        <v>5</v>
      </c>
      <c r="P129" s="2"/>
      <c r="Q129" s="2"/>
      <c r="S129" s="1"/>
    </row>
    <row r="130" spans="1:19" ht="18" x14ac:dyDescent="0.2">
      <c r="A130" t="s">
        <v>439</v>
      </c>
      <c r="B130" t="s">
        <v>4480</v>
      </c>
      <c r="C130">
        <v>2018</v>
      </c>
      <c r="D130" s="16" t="s">
        <v>4593</v>
      </c>
      <c r="E130" t="s">
        <v>23</v>
      </c>
      <c r="F130" t="s">
        <v>4069</v>
      </c>
      <c r="G130">
        <v>180</v>
      </c>
      <c r="H130" t="s">
        <v>3</v>
      </c>
      <c r="I130" t="s">
        <v>6</v>
      </c>
      <c r="J130" t="s">
        <v>5</v>
      </c>
      <c r="P130" s="2"/>
      <c r="Q130" s="2"/>
      <c r="S130" s="1"/>
    </row>
    <row r="131" spans="1:19" ht="18" x14ac:dyDescent="0.2">
      <c r="A131" t="s">
        <v>524</v>
      </c>
      <c r="B131" t="s">
        <v>4316</v>
      </c>
      <c r="C131">
        <v>2016</v>
      </c>
      <c r="D131" s="16" t="s">
        <v>4593</v>
      </c>
      <c r="E131" t="s">
        <v>24</v>
      </c>
      <c r="F131" t="s">
        <v>4068</v>
      </c>
      <c r="G131">
        <v>15150</v>
      </c>
      <c r="H131" t="s">
        <v>9</v>
      </c>
      <c r="I131" t="s">
        <v>11</v>
      </c>
      <c r="J131" t="s">
        <v>14</v>
      </c>
      <c r="P131" s="2"/>
      <c r="Q131" s="2"/>
      <c r="S131" s="1"/>
    </row>
    <row r="132" spans="1:19" ht="18" x14ac:dyDescent="0.2">
      <c r="A132" t="s">
        <v>701</v>
      </c>
      <c r="B132" t="s">
        <v>4119</v>
      </c>
      <c r="C132">
        <v>2017</v>
      </c>
      <c r="D132" s="16" t="s">
        <v>4593</v>
      </c>
      <c r="E132" t="s">
        <v>23</v>
      </c>
      <c r="F132" t="s">
        <v>4069</v>
      </c>
      <c r="G132">
        <v>1116</v>
      </c>
      <c r="H132" t="s">
        <v>8</v>
      </c>
      <c r="I132" t="s">
        <v>8</v>
      </c>
      <c r="J132" t="s">
        <v>5</v>
      </c>
      <c r="P132" s="2"/>
      <c r="Q132" s="2"/>
      <c r="S132" s="1"/>
    </row>
    <row r="133" spans="1:19" ht="18" x14ac:dyDescent="0.2">
      <c r="A133" t="s">
        <v>660</v>
      </c>
      <c r="B133" t="s">
        <v>4576</v>
      </c>
      <c r="C133">
        <v>2013</v>
      </c>
      <c r="D133" s="16" t="s">
        <v>4593</v>
      </c>
      <c r="E133" t="s">
        <v>4</v>
      </c>
      <c r="F133" t="s">
        <v>4068</v>
      </c>
      <c r="G133">
        <v>260</v>
      </c>
      <c r="H133" t="s">
        <v>8</v>
      </c>
      <c r="I133" t="s">
        <v>8</v>
      </c>
      <c r="J133" t="s">
        <v>12</v>
      </c>
      <c r="P133" s="2"/>
      <c r="Q133" s="2"/>
      <c r="S133" s="1"/>
    </row>
    <row r="134" spans="1:19" ht="18" x14ac:dyDescent="0.2">
      <c r="A134" t="s">
        <v>687</v>
      </c>
      <c r="B134" t="s">
        <v>4274</v>
      </c>
      <c r="C134">
        <v>2016</v>
      </c>
      <c r="D134" s="16" t="s">
        <v>4593</v>
      </c>
      <c r="E134" t="s">
        <v>23</v>
      </c>
      <c r="F134" t="s">
        <v>4069</v>
      </c>
      <c r="G134">
        <v>260</v>
      </c>
      <c r="H134" t="s">
        <v>8</v>
      </c>
      <c r="I134" t="s">
        <v>8</v>
      </c>
      <c r="J134" t="s">
        <v>12</v>
      </c>
      <c r="P134" s="2"/>
      <c r="Q134" s="2"/>
      <c r="S134" s="1"/>
    </row>
    <row r="135" spans="1:19" ht="18" x14ac:dyDescent="0.2">
      <c r="A135" t="s">
        <v>726</v>
      </c>
      <c r="B135" t="s">
        <v>4181</v>
      </c>
      <c r="C135">
        <v>2018</v>
      </c>
      <c r="D135" s="16" t="s">
        <v>4593</v>
      </c>
      <c r="E135" t="s">
        <v>23</v>
      </c>
      <c r="F135" t="s">
        <v>4069</v>
      </c>
      <c r="G135">
        <v>260</v>
      </c>
      <c r="H135" t="s">
        <v>8</v>
      </c>
      <c r="I135" t="s">
        <v>8</v>
      </c>
      <c r="J135" t="s">
        <v>12</v>
      </c>
      <c r="P135" s="2"/>
      <c r="Q135" s="2"/>
      <c r="S135" s="1"/>
    </row>
    <row r="136" spans="1:19" ht="18" x14ac:dyDescent="0.2">
      <c r="A136" t="s">
        <v>596</v>
      </c>
      <c r="B136" t="s">
        <v>4324</v>
      </c>
      <c r="C136">
        <v>2004</v>
      </c>
      <c r="D136" s="16" t="s">
        <v>4593</v>
      </c>
      <c r="E136" t="s">
        <v>24</v>
      </c>
      <c r="F136" t="s">
        <v>4068</v>
      </c>
      <c r="G136">
        <v>232</v>
      </c>
      <c r="H136" t="s">
        <v>8</v>
      </c>
      <c r="I136" t="s">
        <v>8</v>
      </c>
      <c r="J136" t="s">
        <v>7</v>
      </c>
      <c r="P136" s="2"/>
      <c r="Q136" s="2"/>
      <c r="S136" s="1"/>
    </row>
    <row r="137" spans="1:19" ht="18" x14ac:dyDescent="0.2">
      <c r="A137" t="s">
        <v>310</v>
      </c>
      <c r="B137" t="s">
        <v>4558</v>
      </c>
      <c r="C137">
        <v>2015</v>
      </c>
      <c r="D137" s="16" t="s">
        <v>4593</v>
      </c>
      <c r="E137" t="s">
        <v>4</v>
      </c>
      <c r="F137" t="s">
        <v>4068</v>
      </c>
      <c r="G137">
        <v>180</v>
      </c>
      <c r="H137" t="s">
        <v>3</v>
      </c>
      <c r="I137" t="s">
        <v>6</v>
      </c>
      <c r="J137" t="s">
        <v>5</v>
      </c>
      <c r="P137" s="2"/>
      <c r="Q137" s="2"/>
      <c r="S137" s="1"/>
    </row>
    <row r="138" spans="1:19" ht="18" x14ac:dyDescent="0.2">
      <c r="A138" t="s">
        <v>357</v>
      </c>
      <c r="B138" t="s">
        <v>4126</v>
      </c>
      <c r="C138">
        <v>2016</v>
      </c>
      <c r="D138" s="16" t="s">
        <v>4593</v>
      </c>
      <c r="E138" t="s">
        <v>23</v>
      </c>
      <c r="F138" t="s">
        <v>4069</v>
      </c>
      <c r="G138">
        <v>180</v>
      </c>
      <c r="H138" t="s">
        <v>3</v>
      </c>
      <c r="I138" t="s">
        <v>6</v>
      </c>
      <c r="J138" t="s">
        <v>5</v>
      </c>
      <c r="P138" s="2"/>
      <c r="Q138" s="2"/>
      <c r="S138" s="1"/>
    </row>
    <row r="139" spans="1:19" ht="18" x14ac:dyDescent="0.2">
      <c r="A139" t="s">
        <v>446</v>
      </c>
      <c r="B139" t="s">
        <v>4474</v>
      </c>
      <c r="C139">
        <v>2018</v>
      </c>
      <c r="D139" s="16" t="s">
        <v>4593</v>
      </c>
      <c r="E139" t="s">
        <v>23</v>
      </c>
      <c r="F139" t="s">
        <v>4069</v>
      </c>
      <c r="G139">
        <v>180</v>
      </c>
      <c r="H139" t="s">
        <v>3</v>
      </c>
      <c r="I139" t="s">
        <v>6</v>
      </c>
      <c r="J139" t="s">
        <v>5</v>
      </c>
      <c r="P139" s="2"/>
      <c r="Q139" s="2"/>
      <c r="S139" s="1"/>
    </row>
    <row r="140" spans="1:19" ht="18" x14ac:dyDescent="0.2">
      <c r="A140" t="s">
        <v>475</v>
      </c>
      <c r="B140" t="s">
        <v>4450</v>
      </c>
      <c r="C140">
        <v>2019</v>
      </c>
      <c r="D140" s="16" t="s">
        <v>4593</v>
      </c>
      <c r="E140" t="s">
        <v>23</v>
      </c>
      <c r="F140" t="s">
        <v>4069</v>
      </c>
      <c r="G140">
        <v>180</v>
      </c>
      <c r="H140" t="s">
        <v>3</v>
      </c>
      <c r="I140" t="s">
        <v>6</v>
      </c>
      <c r="J140" t="s">
        <v>5</v>
      </c>
      <c r="P140" s="2"/>
      <c r="Q140" s="2"/>
      <c r="S140" s="1"/>
    </row>
    <row r="141" spans="1:19" ht="18" x14ac:dyDescent="0.2">
      <c r="A141" t="s">
        <v>676</v>
      </c>
      <c r="B141" t="s">
        <v>4411</v>
      </c>
      <c r="C141">
        <v>2015</v>
      </c>
      <c r="D141" s="16" t="s">
        <v>4593</v>
      </c>
      <c r="E141" t="s">
        <v>4</v>
      </c>
      <c r="F141" t="s">
        <v>4068</v>
      </c>
      <c r="G141">
        <v>1220</v>
      </c>
      <c r="H141" t="s">
        <v>8</v>
      </c>
      <c r="I141" t="s">
        <v>8</v>
      </c>
      <c r="J141" t="s">
        <v>12</v>
      </c>
      <c r="K141" t="s">
        <v>4043</v>
      </c>
      <c r="P141" s="2"/>
      <c r="Q141" s="2"/>
      <c r="S141" s="1"/>
    </row>
    <row r="142" spans="1:19" ht="18" x14ac:dyDescent="0.2">
      <c r="A142" t="s">
        <v>572</v>
      </c>
      <c r="B142" t="s">
        <v>4559</v>
      </c>
      <c r="C142">
        <v>2000</v>
      </c>
      <c r="D142" s="16" t="s">
        <v>4593</v>
      </c>
      <c r="E142" t="s">
        <v>4</v>
      </c>
      <c r="F142" t="s">
        <v>4068</v>
      </c>
      <c r="G142">
        <v>260</v>
      </c>
      <c r="H142" t="s">
        <v>8</v>
      </c>
      <c r="I142" t="s">
        <v>8</v>
      </c>
      <c r="J142" t="s">
        <v>12</v>
      </c>
      <c r="P142" s="2"/>
      <c r="Q142" s="2"/>
      <c r="S142" s="1"/>
    </row>
    <row r="143" spans="1:19" ht="18" x14ac:dyDescent="0.2">
      <c r="A143" t="s">
        <v>603</v>
      </c>
      <c r="B143" t="s">
        <v>4425</v>
      </c>
      <c r="C143">
        <v>2007</v>
      </c>
      <c r="D143" s="16" t="s">
        <v>4593</v>
      </c>
      <c r="E143" t="s">
        <v>4</v>
      </c>
      <c r="F143" t="s">
        <v>4068</v>
      </c>
      <c r="G143">
        <v>260</v>
      </c>
      <c r="H143" t="s">
        <v>8</v>
      </c>
      <c r="I143" t="s">
        <v>8</v>
      </c>
      <c r="J143" t="s">
        <v>12</v>
      </c>
      <c r="P143" s="2"/>
      <c r="Q143" s="2"/>
      <c r="S143" s="1"/>
    </row>
    <row r="144" spans="1:19" ht="18" x14ac:dyDescent="0.2">
      <c r="A144" t="s">
        <v>772</v>
      </c>
      <c r="B144" t="s">
        <v>4332</v>
      </c>
      <c r="C144">
        <v>2013</v>
      </c>
      <c r="D144" s="16" t="s">
        <v>4593</v>
      </c>
      <c r="E144" t="s">
        <v>10</v>
      </c>
      <c r="F144" t="s">
        <v>4068</v>
      </c>
      <c r="G144">
        <v>232</v>
      </c>
      <c r="H144" t="s">
        <v>8</v>
      </c>
      <c r="I144" t="s">
        <v>8</v>
      </c>
      <c r="J144" t="s">
        <v>7</v>
      </c>
      <c r="P144" s="2"/>
      <c r="Q144" s="2"/>
      <c r="S144" s="1"/>
    </row>
    <row r="145" spans="1:19" ht="18" x14ac:dyDescent="0.2">
      <c r="A145" t="s">
        <v>466</v>
      </c>
      <c r="B145" t="s">
        <v>4513</v>
      </c>
      <c r="C145">
        <v>2019</v>
      </c>
      <c r="D145" s="16" t="s">
        <v>4593</v>
      </c>
      <c r="E145" t="s">
        <v>4</v>
      </c>
      <c r="F145" t="s">
        <v>4068</v>
      </c>
      <c r="G145">
        <v>180</v>
      </c>
      <c r="H145" t="s">
        <v>3</v>
      </c>
      <c r="I145" t="s">
        <v>6</v>
      </c>
      <c r="J145" t="s">
        <v>5</v>
      </c>
      <c r="P145" s="2"/>
      <c r="Q145" s="2"/>
      <c r="S145" s="1"/>
    </row>
    <row r="146" spans="1:19" ht="18" x14ac:dyDescent="0.2">
      <c r="A146" t="s">
        <v>545</v>
      </c>
      <c r="B146" t="s">
        <v>4200</v>
      </c>
      <c r="C146">
        <v>2017</v>
      </c>
      <c r="D146" s="16" t="s">
        <v>4594</v>
      </c>
      <c r="E146" t="s">
        <v>4</v>
      </c>
      <c r="F146" t="s">
        <v>4068</v>
      </c>
      <c r="G146" t="s">
        <v>3193</v>
      </c>
      <c r="H146" t="s">
        <v>18</v>
      </c>
      <c r="I146" t="s">
        <v>19</v>
      </c>
      <c r="J146" t="s">
        <v>5</v>
      </c>
      <c r="P146" s="2"/>
      <c r="Q146" s="2"/>
      <c r="S146" s="1"/>
    </row>
    <row r="147" spans="1:19" ht="18" x14ac:dyDescent="0.2">
      <c r="A147" t="s">
        <v>532</v>
      </c>
      <c r="B147" t="s">
        <v>4372</v>
      </c>
      <c r="C147">
        <v>2017</v>
      </c>
      <c r="D147" s="16" t="s">
        <v>4594</v>
      </c>
      <c r="E147" t="s">
        <v>4</v>
      </c>
      <c r="F147" t="s">
        <v>4068</v>
      </c>
      <c r="G147">
        <v>2049</v>
      </c>
      <c r="H147" t="s">
        <v>9</v>
      </c>
      <c r="I147" t="s">
        <v>11</v>
      </c>
      <c r="J147" t="s">
        <v>14</v>
      </c>
      <c r="P147" s="2"/>
      <c r="Q147" s="2"/>
      <c r="S147" s="1"/>
    </row>
    <row r="148" spans="1:19" ht="18" x14ac:dyDescent="0.2">
      <c r="A148" t="s">
        <v>537</v>
      </c>
      <c r="B148" t="s">
        <v>4149</v>
      </c>
      <c r="C148">
        <v>2018</v>
      </c>
      <c r="D148" s="16" t="s">
        <v>4594</v>
      </c>
      <c r="E148" t="s">
        <v>4</v>
      </c>
      <c r="F148" t="s">
        <v>4068</v>
      </c>
      <c r="G148">
        <v>2049</v>
      </c>
      <c r="H148" t="s">
        <v>9</v>
      </c>
      <c r="I148" t="s">
        <v>11</v>
      </c>
      <c r="J148" t="s">
        <v>14</v>
      </c>
      <c r="P148" s="2"/>
      <c r="Q148" s="2"/>
      <c r="S148" s="1"/>
    </row>
    <row r="149" spans="1:19" ht="18" x14ac:dyDescent="0.2">
      <c r="A149" t="s">
        <v>571</v>
      </c>
      <c r="B149" t="s">
        <v>4581</v>
      </c>
      <c r="C149">
        <v>2000</v>
      </c>
      <c r="D149" s="16" t="s">
        <v>4594</v>
      </c>
      <c r="E149" t="s">
        <v>4</v>
      </c>
      <c r="F149" t="s">
        <v>4068</v>
      </c>
      <c r="G149">
        <v>458</v>
      </c>
      <c r="H149" t="s">
        <v>8</v>
      </c>
      <c r="I149" t="s">
        <v>8</v>
      </c>
      <c r="J149" t="s">
        <v>5</v>
      </c>
      <c r="P149" s="2"/>
      <c r="Q149" s="2"/>
      <c r="S149" s="1"/>
    </row>
    <row r="150" spans="1:19" ht="18" x14ac:dyDescent="0.2">
      <c r="A150" t="s">
        <v>714</v>
      </c>
      <c r="B150" t="s">
        <v>4296</v>
      </c>
      <c r="C150">
        <v>2017</v>
      </c>
      <c r="D150" s="16" t="s">
        <v>4594</v>
      </c>
      <c r="E150" t="s">
        <v>25</v>
      </c>
      <c r="F150" t="s">
        <v>4069</v>
      </c>
      <c r="G150">
        <v>458</v>
      </c>
      <c r="H150" t="s">
        <v>8</v>
      </c>
      <c r="I150" t="s">
        <v>8</v>
      </c>
      <c r="J150" t="s">
        <v>5</v>
      </c>
      <c r="P150" s="2"/>
      <c r="Q150" s="2"/>
      <c r="S150" s="1"/>
    </row>
    <row r="151" spans="1:19" ht="18" x14ac:dyDescent="0.2">
      <c r="A151" t="s">
        <v>617</v>
      </c>
      <c r="B151" t="s">
        <v>4248</v>
      </c>
      <c r="C151">
        <v>2008</v>
      </c>
      <c r="D151" s="16" t="s">
        <v>4594</v>
      </c>
      <c r="E151" t="s">
        <v>4</v>
      </c>
      <c r="F151" t="s">
        <v>4068</v>
      </c>
      <c r="G151">
        <v>260</v>
      </c>
      <c r="H151" t="s">
        <v>8</v>
      </c>
      <c r="I151" t="s">
        <v>8</v>
      </c>
      <c r="J151" t="s">
        <v>12</v>
      </c>
      <c r="P151" s="2"/>
      <c r="Q151" s="2"/>
      <c r="S151" s="1"/>
    </row>
    <row r="152" spans="1:19" ht="18" x14ac:dyDescent="0.2">
      <c r="A152" t="s">
        <v>699</v>
      </c>
      <c r="B152" t="s">
        <v>4207</v>
      </c>
      <c r="C152">
        <v>2017</v>
      </c>
      <c r="D152" s="16" t="s">
        <v>4594</v>
      </c>
      <c r="E152" t="s">
        <v>4</v>
      </c>
      <c r="F152" t="s">
        <v>4068</v>
      </c>
      <c r="G152">
        <v>260</v>
      </c>
      <c r="H152" t="s">
        <v>8</v>
      </c>
      <c r="I152" t="s">
        <v>8</v>
      </c>
      <c r="J152" t="s">
        <v>12</v>
      </c>
      <c r="P152" s="2"/>
      <c r="Q152" s="2"/>
      <c r="S152" s="1"/>
    </row>
    <row r="153" spans="1:19" ht="18" x14ac:dyDescent="0.2">
      <c r="A153" t="s">
        <v>627</v>
      </c>
      <c r="B153" t="s">
        <v>4236</v>
      </c>
      <c r="C153">
        <v>2009</v>
      </c>
      <c r="D153" s="16" t="s">
        <v>4594</v>
      </c>
      <c r="E153" t="s">
        <v>4</v>
      </c>
      <c r="F153" t="s">
        <v>4068</v>
      </c>
      <c r="G153">
        <v>232</v>
      </c>
      <c r="H153" t="s">
        <v>8</v>
      </c>
      <c r="I153" t="s">
        <v>8</v>
      </c>
      <c r="J153" t="s">
        <v>7</v>
      </c>
      <c r="P153" s="2"/>
      <c r="Q153" s="2"/>
      <c r="S153" s="1"/>
    </row>
    <row r="154" spans="1:19" ht="18" x14ac:dyDescent="0.2">
      <c r="A154" t="s">
        <v>312</v>
      </c>
      <c r="B154" t="s">
        <v>4555</v>
      </c>
      <c r="C154">
        <v>2015</v>
      </c>
      <c r="D154" s="16" t="s">
        <v>4594</v>
      </c>
      <c r="E154" t="s">
        <v>4</v>
      </c>
      <c r="F154" t="s">
        <v>4068</v>
      </c>
      <c r="G154">
        <v>180</v>
      </c>
      <c r="H154" t="s">
        <v>3</v>
      </c>
      <c r="I154" t="s">
        <v>6</v>
      </c>
      <c r="J154" t="s">
        <v>5</v>
      </c>
      <c r="P154" s="2"/>
      <c r="Q154" s="2"/>
      <c r="S154" s="1"/>
    </row>
    <row r="155" spans="1:19" ht="18" x14ac:dyDescent="0.2">
      <c r="A155" t="s">
        <v>359</v>
      </c>
      <c r="B155" t="s">
        <v>4124</v>
      </c>
      <c r="C155">
        <v>2016</v>
      </c>
      <c r="D155" s="16" t="s">
        <v>4594</v>
      </c>
      <c r="E155" t="s">
        <v>23</v>
      </c>
      <c r="F155" t="s">
        <v>4069</v>
      </c>
      <c r="G155">
        <v>180</v>
      </c>
      <c r="H155" t="s">
        <v>3</v>
      </c>
      <c r="I155" t="s">
        <v>6</v>
      </c>
      <c r="J155" t="s">
        <v>5</v>
      </c>
      <c r="P155" s="2"/>
      <c r="Q155" s="2"/>
      <c r="S155" s="1"/>
    </row>
    <row r="156" spans="1:19" ht="18" x14ac:dyDescent="0.2">
      <c r="A156" t="s">
        <v>399</v>
      </c>
      <c r="B156" t="s">
        <v>4350</v>
      </c>
      <c r="C156">
        <v>2018</v>
      </c>
      <c r="D156" s="16" t="s">
        <v>4594</v>
      </c>
      <c r="E156" t="s">
        <v>10</v>
      </c>
      <c r="F156" t="s">
        <v>4068</v>
      </c>
      <c r="G156">
        <v>180</v>
      </c>
      <c r="H156" t="s">
        <v>3</v>
      </c>
      <c r="I156" t="s">
        <v>6</v>
      </c>
      <c r="J156" t="s">
        <v>5</v>
      </c>
      <c r="P156" s="2"/>
      <c r="Q156" s="2"/>
      <c r="S156" s="1"/>
    </row>
    <row r="157" spans="1:19" ht="18" x14ac:dyDescent="0.2">
      <c r="A157" t="s">
        <v>442</v>
      </c>
      <c r="B157" t="s">
        <v>4151</v>
      </c>
      <c r="C157">
        <v>2018</v>
      </c>
      <c r="D157" s="16" t="s">
        <v>4594</v>
      </c>
      <c r="E157" t="s">
        <v>4</v>
      </c>
      <c r="F157" t="s">
        <v>4068</v>
      </c>
      <c r="G157">
        <v>180</v>
      </c>
      <c r="H157" t="s">
        <v>3</v>
      </c>
      <c r="I157" t="s">
        <v>6</v>
      </c>
      <c r="J157" t="s">
        <v>5</v>
      </c>
      <c r="P157" s="2"/>
      <c r="Q157" s="2"/>
      <c r="S157" s="1"/>
    </row>
    <row r="158" spans="1:19" ht="18" x14ac:dyDescent="0.2">
      <c r="A158" t="s">
        <v>479</v>
      </c>
      <c r="B158" t="s">
        <v>4497</v>
      </c>
      <c r="C158">
        <v>2019</v>
      </c>
      <c r="D158" s="16" t="s">
        <v>4594</v>
      </c>
      <c r="E158" t="s">
        <v>4</v>
      </c>
      <c r="F158" t="s">
        <v>4068</v>
      </c>
      <c r="G158">
        <v>180</v>
      </c>
      <c r="H158" t="s">
        <v>3</v>
      </c>
      <c r="I158" t="s">
        <v>6</v>
      </c>
      <c r="J158" t="s">
        <v>5</v>
      </c>
      <c r="P158" s="2"/>
      <c r="Q158" s="2"/>
      <c r="S158" s="1"/>
    </row>
    <row r="159" spans="1:19" ht="18" x14ac:dyDescent="0.2">
      <c r="A159" t="s">
        <v>307</v>
      </c>
      <c r="B159" t="s">
        <v>4561</v>
      </c>
      <c r="C159">
        <v>2015</v>
      </c>
      <c r="D159" s="16" t="s">
        <v>4594</v>
      </c>
      <c r="E159" t="s">
        <v>17</v>
      </c>
      <c r="F159" t="s">
        <v>4068</v>
      </c>
      <c r="G159">
        <v>15152</v>
      </c>
      <c r="H159" t="s">
        <v>3</v>
      </c>
      <c r="I159" t="s">
        <v>6</v>
      </c>
      <c r="J159" t="s">
        <v>5</v>
      </c>
      <c r="P159" s="2"/>
      <c r="Q159" s="2"/>
      <c r="S159" s="1"/>
    </row>
    <row r="160" spans="1:19" ht="18" x14ac:dyDescent="0.2">
      <c r="A160" t="s">
        <v>535</v>
      </c>
      <c r="B160" t="s">
        <v>4178</v>
      </c>
      <c r="C160">
        <v>2018</v>
      </c>
      <c r="D160" s="16" t="s">
        <v>4594</v>
      </c>
      <c r="E160" t="s">
        <v>23</v>
      </c>
      <c r="F160" t="s">
        <v>4069</v>
      </c>
      <c r="G160">
        <v>2049</v>
      </c>
      <c r="H160" t="s">
        <v>9</v>
      </c>
      <c r="I160" t="s">
        <v>11</v>
      </c>
      <c r="J160" t="s">
        <v>14</v>
      </c>
      <c r="P160" s="2"/>
      <c r="Q160" s="2"/>
      <c r="S160" s="1"/>
    </row>
    <row r="161" spans="1:19" ht="18" x14ac:dyDescent="0.2">
      <c r="A161" t="s">
        <v>727</v>
      </c>
      <c r="B161" t="s">
        <v>4525</v>
      </c>
      <c r="C161">
        <v>2018</v>
      </c>
      <c r="D161" s="16" t="s">
        <v>4594</v>
      </c>
      <c r="E161" t="s">
        <v>4</v>
      </c>
      <c r="F161" t="s">
        <v>4068</v>
      </c>
      <c r="G161">
        <v>1377</v>
      </c>
      <c r="H161" t="s">
        <v>8</v>
      </c>
      <c r="I161" t="s">
        <v>8</v>
      </c>
      <c r="J161" t="s">
        <v>7</v>
      </c>
      <c r="P161" s="2"/>
      <c r="Q161" s="2"/>
      <c r="S161" s="1"/>
    </row>
    <row r="162" spans="1:19" ht="18" x14ac:dyDescent="0.2">
      <c r="A162" t="s">
        <v>448</v>
      </c>
      <c r="B162" t="s">
        <v>4473</v>
      </c>
      <c r="C162">
        <v>2018</v>
      </c>
      <c r="D162" s="16" t="s">
        <v>4594</v>
      </c>
      <c r="E162" t="s">
        <v>23</v>
      </c>
      <c r="F162" t="s">
        <v>4069</v>
      </c>
      <c r="G162">
        <v>180</v>
      </c>
      <c r="H162" t="s">
        <v>3</v>
      </c>
      <c r="I162" t="s">
        <v>6</v>
      </c>
      <c r="J162" t="s">
        <v>5</v>
      </c>
      <c r="P162" s="2"/>
      <c r="Q162" s="2"/>
      <c r="S162" s="1"/>
    </row>
    <row r="163" spans="1:19" ht="18" x14ac:dyDescent="0.2">
      <c r="A163" t="s">
        <v>652</v>
      </c>
      <c r="B163" t="s">
        <v>4086</v>
      </c>
      <c r="C163">
        <v>2012</v>
      </c>
      <c r="D163" s="16" t="s">
        <v>4594</v>
      </c>
      <c r="E163" t="s">
        <v>4</v>
      </c>
      <c r="F163" t="s">
        <v>4068</v>
      </c>
      <c r="G163">
        <v>1220</v>
      </c>
      <c r="H163" t="s">
        <v>8</v>
      </c>
      <c r="I163" t="s">
        <v>8</v>
      </c>
      <c r="J163" t="s">
        <v>12</v>
      </c>
      <c r="K163" t="s">
        <v>4043</v>
      </c>
      <c r="P163" s="2"/>
      <c r="Q163" s="2"/>
      <c r="S163" s="1"/>
    </row>
    <row r="164" spans="1:19" ht="18" x14ac:dyDescent="0.2">
      <c r="A164" t="s">
        <v>683</v>
      </c>
      <c r="B164" t="s">
        <v>4399</v>
      </c>
      <c r="C164">
        <v>2016</v>
      </c>
      <c r="D164" s="16" t="s">
        <v>4594</v>
      </c>
      <c r="E164" t="s">
        <v>4</v>
      </c>
      <c r="F164" t="s">
        <v>4068</v>
      </c>
      <c r="G164">
        <v>260</v>
      </c>
      <c r="H164" t="s">
        <v>8</v>
      </c>
      <c r="I164" t="s">
        <v>8</v>
      </c>
      <c r="J164" t="s">
        <v>12</v>
      </c>
      <c r="P164" s="2"/>
      <c r="Q164" s="2"/>
      <c r="S164" s="1"/>
    </row>
    <row r="165" spans="1:19" ht="18" x14ac:dyDescent="0.2">
      <c r="A165" t="s">
        <v>355</v>
      </c>
      <c r="B165" t="s">
        <v>4214</v>
      </c>
      <c r="C165">
        <v>2016</v>
      </c>
      <c r="D165" s="16" t="s">
        <v>4594</v>
      </c>
      <c r="E165" t="s">
        <v>4</v>
      </c>
      <c r="F165" t="s">
        <v>4068</v>
      </c>
      <c r="G165">
        <v>180</v>
      </c>
      <c r="H165" t="s">
        <v>3</v>
      </c>
      <c r="I165" t="s">
        <v>6</v>
      </c>
      <c r="J165" t="s">
        <v>5</v>
      </c>
      <c r="K165" t="s">
        <v>4043</v>
      </c>
      <c r="P165" s="2"/>
      <c r="Q165" s="2"/>
      <c r="S165" s="1"/>
    </row>
    <row r="166" spans="1:19" ht="18" x14ac:dyDescent="0.2">
      <c r="A166" t="s">
        <v>560</v>
      </c>
      <c r="B166" t="s">
        <v>4361</v>
      </c>
      <c r="C166">
        <v>2017</v>
      </c>
      <c r="D166" s="16" t="s">
        <v>4594</v>
      </c>
      <c r="E166" t="s">
        <v>4</v>
      </c>
      <c r="F166" t="s">
        <v>4068</v>
      </c>
      <c r="G166">
        <v>180</v>
      </c>
      <c r="H166" t="s">
        <v>18</v>
      </c>
      <c r="I166" t="s">
        <v>20</v>
      </c>
      <c r="J166" t="s">
        <v>5</v>
      </c>
      <c r="P166" s="2"/>
      <c r="Q166" s="2"/>
      <c r="S166" s="1"/>
    </row>
    <row r="167" spans="1:19" ht="18" x14ac:dyDescent="0.2">
      <c r="A167" t="s">
        <v>432</v>
      </c>
      <c r="B167" t="s">
        <v>4166</v>
      </c>
      <c r="C167">
        <v>2018</v>
      </c>
      <c r="D167" s="16" t="s">
        <v>4594</v>
      </c>
      <c r="E167" t="s">
        <v>23</v>
      </c>
      <c r="F167" t="s">
        <v>4069</v>
      </c>
      <c r="G167">
        <v>180</v>
      </c>
      <c r="H167" t="s">
        <v>3</v>
      </c>
      <c r="I167" t="s">
        <v>6</v>
      </c>
      <c r="J167" t="s">
        <v>5</v>
      </c>
      <c r="P167" s="2"/>
      <c r="Q167" s="2"/>
      <c r="S167" s="1"/>
    </row>
    <row r="168" spans="1:19" ht="18" x14ac:dyDescent="0.2">
      <c r="A168" t="s">
        <v>443</v>
      </c>
      <c r="B168" t="s">
        <v>4478</v>
      </c>
      <c r="C168">
        <v>2018</v>
      </c>
      <c r="D168" s="16" t="s">
        <v>4594</v>
      </c>
      <c r="E168" t="s">
        <v>23</v>
      </c>
      <c r="F168" t="s">
        <v>4069</v>
      </c>
      <c r="G168">
        <v>180</v>
      </c>
      <c r="H168" t="s">
        <v>3</v>
      </c>
      <c r="I168" t="s">
        <v>6</v>
      </c>
      <c r="J168" t="s">
        <v>5</v>
      </c>
      <c r="P168" s="2"/>
      <c r="Q168" s="2"/>
      <c r="S168" s="1"/>
    </row>
    <row r="169" spans="1:19" ht="18" x14ac:dyDescent="0.2">
      <c r="A169" t="s">
        <v>454</v>
      </c>
      <c r="B169" t="s">
        <v>4467</v>
      </c>
      <c r="C169">
        <v>2019</v>
      </c>
      <c r="D169" s="16" t="s">
        <v>4594</v>
      </c>
      <c r="E169" t="s">
        <v>23</v>
      </c>
      <c r="F169" t="s">
        <v>4069</v>
      </c>
      <c r="G169">
        <v>180</v>
      </c>
      <c r="H169" t="s">
        <v>3</v>
      </c>
      <c r="I169" t="s">
        <v>6</v>
      </c>
      <c r="J169" t="s">
        <v>5</v>
      </c>
      <c r="P169" s="2"/>
      <c r="Q169" s="2"/>
      <c r="S169" s="1"/>
    </row>
    <row r="170" spans="1:19" ht="18" x14ac:dyDescent="0.2">
      <c r="A170" t="s">
        <v>680</v>
      </c>
      <c r="B170" t="s">
        <v>4401</v>
      </c>
      <c r="C170">
        <v>2016</v>
      </c>
      <c r="D170" s="16" t="s">
        <v>4594</v>
      </c>
      <c r="E170" t="s">
        <v>4</v>
      </c>
      <c r="F170" t="s">
        <v>4068</v>
      </c>
      <c r="G170">
        <v>700</v>
      </c>
      <c r="H170" t="s">
        <v>8</v>
      </c>
      <c r="I170" t="s">
        <v>8</v>
      </c>
      <c r="J170" t="s">
        <v>5</v>
      </c>
      <c r="P170" s="2"/>
      <c r="Q170" s="2"/>
      <c r="S170" s="1"/>
    </row>
    <row r="171" spans="1:19" ht="18" x14ac:dyDescent="0.2">
      <c r="A171" t="s">
        <v>691</v>
      </c>
      <c r="B171" t="s">
        <v>4221</v>
      </c>
      <c r="C171">
        <v>2016</v>
      </c>
      <c r="D171" s="16" t="s">
        <v>4594</v>
      </c>
      <c r="E171" t="s">
        <v>4</v>
      </c>
      <c r="F171" t="s">
        <v>4068</v>
      </c>
      <c r="G171">
        <v>700</v>
      </c>
      <c r="H171" t="s">
        <v>8</v>
      </c>
      <c r="I171" t="s">
        <v>8</v>
      </c>
      <c r="J171" t="s">
        <v>5</v>
      </c>
      <c r="P171" s="2"/>
      <c r="Q171" s="2"/>
      <c r="S171" s="1"/>
    </row>
    <row r="172" spans="1:19" ht="18" x14ac:dyDescent="0.2">
      <c r="A172" t="s">
        <v>492</v>
      </c>
      <c r="B172" t="s">
        <v>4428</v>
      </c>
      <c r="C172">
        <v>2020</v>
      </c>
      <c r="D172" s="16" t="s">
        <v>4594</v>
      </c>
      <c r="E172" t="s">
        <v>23</v>
      </c>
      <c r="F172" t="s">
        <v>4069</v>
      </c>
      <c r="G172">
        <v>180</v>
      </c>
      <c r="H172" t="s">
        <v>3</v>
      </c>
      <c r="I172" t="s">
        <v>6</v>
      </c>
      <c r="J172" t="s">
        <v>5</v>
      </c>
      <c r="P172" s="2"/>
      <c r="Q172" s="2"/>
      <c r="S172" s="1"/>
    </row>
    <row r="173" spans="1:19" ht="18" x14ac:dyDescent="0.2">
      <c r="A173" t="s">
        <v>608</v>
      </c>
      <c r="B173" t="s">
        <v>4258</v>
      </c>
      <c r="C173">
        <v>2007</v>
      </c>
      <c r="D173" s="16" t="s">
        <v>4594</v>
      </c>
      <c r="E173" t="s">
        <v>4</v>
      </c>
      <c r="F173" t="s">
        <v>4068</v>
      </c>
      <c r="G173">
        <v>232</v>
      </c>
      <c r="H173" t="s">
        <v>8</v>
      </c>
      <c r="I173" t="s">
        <v>8</v>
      </c>
      <c r="J173" t="s">
        <v>7</v>
      </c>
      <c r="P173" s="2"/>
      <c r="Q173" s="2"/>
      <c r="S173" s="1"/>
    </row>
    <row r="174" spans="1:19" ht="18" x14ac:dyDescent="0.2">
      <c r="A174" t="s">
        <v>288</v>
      </c>
      <c r="B174" t="s">
        <v>4327</v>
      </c>
      <c r="C174">
        <v>2002</v>
      </c>
      <c r="D174" s="16" t="s">
        <v>4594</v>
      </c>
      <c r="E174" t="s">
        <v>24</v>
      </c>
      <c r="F174" t="s">
        <v>4068</v>
      </c>
      <c r="G174">
        <v>180</v>
      </c>
      <c r="H174" t="s">
        <v>3</v>
      </c>
      <c r="I174" t="s">
        <v>6</v>
      </c>
      <c r="J174" t="s">
        <v>5</v>
      </c>
      <c r="P174" s="2"/>
      <c r="Q174" s="2"/>
      <c r="S174" s="1"/>
    </row>
    <row r="175" spans="1:19" ht="18" x14ac:dyDescent="0.2">
      <c r="A175" t="s">
        <v>325</v>
      </c>
      <c r="B175" t="s">
        <v>4404</v>
      </c>
      <c r="C175">
        <v>2016</v>
      </c>
      <c r="D175" s="16" t="s">
        <v>4594</v>
      </c>
      <c r="E175" t="s">
        <v>4</v>
      </c>
      <c r="F175" t="s">
        <v>4068</v>
      </c>
      <c r="G175">
        <v>180</v>
      </c>
      <c r="H175" t="s">
        <v>3</v>
      </c>
      <c r="I175" t="s">
        <v>6</v>
      </c>
      <c r="J175" t="s">
        <v>5</v>
      </c>
      <c r="P175" s="2"/>
      <c r="Q175" s="2"/>
      <c r="S175" s="1"/>
    </row>
    <row r="176" spans="1:19" ht="18" x14ac:dyDescent="0.2">
      <c r="A176" t="s">
        <v>354</v>
      </c>
      <c r="B176" t="s">
        <v>4128</v>
      </c>
      <c r="C176">
        <v>2016</v>
      </c>
      <c r="D176" s="16" t="s">
        <v>4594</v>
      </c>
      <c r="E176" t="s">
        <v>23</v>
      </c>
      <c r="F176" t="s">
        <v>4069</v>
      </c>
      <c r="G176">
        <v>180</v>
      </c>
      <c r="H176" t="s">
        <v>3</v>
      </c>
      <c r="I176" t="s">
        <v>6</v>
      </c>
      <c r="J176" t="s">
        <v>5</v>
      </c>
      <c r="P176" s="2"/>
      <c r="Q176" s="2"/>
      <c r="S176" s="1"/>
    </row>
    <row r="177" spans="1:19" ht="18" x14ac:dyDescent="0.2">
      <c r="A177" t="s">
        <v>473</v>
      </c>
      <c r="B177" t="s">
        <v>4505</v>
      </c>
      <c r="C177">
        <v>2019</v>
      </c>
      <c r="D177" s="16" t="s">
        <v>4594</v>
      </c>
      <c r="E177" t="s">
        <v>4</v>
      </c>
      <c r="F177" t="s">
        <v>4068</v>
      </c>
      <c r="G177">
        <v>180</v>
      </c>
      <c r="H177" t="s">
        <v>3</v>
      </c>
      <c r="I177" t="s">
        <v>6</v>
      </c>
      <c r="J177" t="s">
        <v>5</v>
      </c>
      <c r="P177" s="2"/>
      <c r="Q177" s="2"/>
      <c r="S177" s="1"/>
    </row>
    <row r="178" spans="1:19" ht="18" x14ac:dyDescent="0.2">
      <c r="A178" t="s">
        <v>732</v>
      </c>
      <c r="B178" t="s">
        <v>4162</v>
      </c>
      <c r="C178">
        <v>2018</v>
      </c>
      <c r="D178" s="16" t="s">
        <v>4595</v>
      </c>
      <c r="E178" t="s">
        <v>4</v>
      </c>
      <c r="F178" t="s">
        <v>4068</v>
      </c>
      <c r="G178">
        <v>232</v>
      </c>
      <c r="H178" t="s">
        <v>8</v>
      </c>
      <c r="I178" t="s">
        <v>8</v>
      </c>
      <c r="J178" t="s">
        <v>7</v>
      </c>
      <c r="P178" s="2"/>
      <c r="Q178" s="2"/>
      <c r="S178" s="1"/>
    </row>
    <row r="179" spans="1:19" ht="18" x14ac:dyDescent="0.2">
      <c r="A179" t="s">
        <v>319</v>
      </c>
      <c r="B179" t="s">
        <v>4413</v>
      </c>
      <c r="C179">
        <v>2015</v>
      </c>
      <c r="D179" s="16" t="s">
        <v>4595</v>
      </c>
      <c r="E179" t="s">
        <v>4</v>
      </c>
      <c r="F179" t="s">
        <v>4068</v>
      </c>
      <c r="G179">
        <v>180</v>
      </c>
      <c r="H179" t="s">
        <v>3</v>
      </c>
      <c r="I179" t="s">
        <v>6</v>
      </c>
      <c r="J179" t="s">
        <v>5</v>
      </c>
      <c r="P179" s="2"/>
      <c r="Q179" s="2"/>
      <c r="S179" s="1"/>
    </row>
    <row r="180" spans="1:19" ht="18" x14ac:dyDescent="0.2">
      <c r="A180" t="s">
        <v>391</v>
      </c>
      <c r="B180" t="s">
        <v>4100</v>
      </c>
      <c r="C180">
        <v>2017</v>
      </c>
      <c r="D180" s="16" t="s">
        <v>4595</v>
      </c>
      <c r="E180" t="s">
        <v>23</v>
      </c>
      <c r="F180" t="s">
        <v>4069</v>
      </c>
      <c r="G180">
        <v>180</v>
      </c>
      <c r="H180" t="s">
        <v>3</v>
      </c>
      <c r="I180" t="s">
        <v>6</v>
      </c>
      <c r="J180" t="s">
        <v>5</v>
      </c>
      <c r="P180" s="2"/>
      <c r="Q180" s="2"/>
      <c r="S180" s="1"/>
    </row>
    <row r="181" spans="1:19" ht="18" x14ac:dyDescent="0.2">
      <c r="A181" t="s">
        <v>406</v>
      </c>
      <c r="B181" t="s">
        <v>4537</v>
      </c>
      <c r="C181">
        <v>2018</v>
      </c>
      <c r="D181" s="16" t="s">
        <v>4595</v>
      </c>
      <c r="E181" t="s">
        <v>4</v>
      </c>
      <c r="F181" t="s">
        <v>4068</v>
      </c>
      <c r="G181">
        <v>180</v>
      </c>
      <c r="H181" t="s">
        <v>3</v>
      </c>
      <c r="I181" t="s">
        <v>6</v>
      </c>
      <c r="J181" t="s">
        <v>5</v>
      </c>
      <c r="P181" s="2"/>
      <c r="Q181" s="2"/>
      <c r="S181" s="1"/>
    </row>
    <row r="182" spans="1:19" ht="18" x14ac:dyDescent="0.2">
      <c r="A182" t="s">
        <v>457</v>
      </c>
      <c r="B182" t="s">
        <v>4464</v>
      </c>
      <c r="C182">
        <v>2019</v>
      </c>
      <c r="D182" s="16" t="s">
        <v>4595</v>
      </c>
      <c r="E182" t="s">
        <v>23</v>
      </c>
      <c r="F182" t="s">
        <v>4069</v>
      </c>
      <c r="G182">
        <v>180</v>
      </c>
      <c r="H182" t="s">
        <v>3</v>
      </c>
      <c r="I182" t="s">
        <v>6</v>
      </c>
      <c r="J182" t="s">
        <v>5</v>
      </c>
      <c r="P182" s="2"/>
      <c r="Q182" s="2"/>
      <c r="S182" s="1"/>
    </row>
    <row r="183" spans="1:19" ht="18" x14ac:dyDescent="0.2">
      <c r="A183" t="s">
        <v>556</v>
      </c>
      <c r="B183" t="s">
        <v>4498</v>
      </c>
      <c r="C183">
        <v>2019</v>
      </c>
      <c r="D183" s="16" t="s">
        <v>4595</v>
      </c>
      <c r="E183" t="s">
        <v>4</v>
      </c>
      <c r="F183" t="s">
        <v>4068</v>
      </c>
      <c r="G183">
        <v>180</v>
      </c>
      <c r="H183" t="s">
        <v>18</v>
      </c>
      <c r="I183" t="s">
        <v>19</v>
      </c>
      <c r="J183" t="s">
        <v>5</v>
      </c>
      <c r="P183" s="2"/>
      <c r="Q183" s="2"/>
      <c r="S183" s="1"/>
    </row>
    <row r="184" spans="1:19" ht="18" x14ac:dyDescent="0.2">
      <c r="A184" t="s">
        <v>705</v>
      </c>
      <c r="B184" t="s">
        <v>4113</v>
      </c>
      <c r="C184">
        <v>2017</v>
      </c>
      <c r="D184" s="16" t="s">
        <v>4595</v>
      </c>
      <c r="E184" t="s">
        <v>23</v>
      </c>
      <c r="F184" t="s">
        <v>4069</v>
      </c>
      <c r="G184">
        <v>1220</v>
      </c>
      <c r="H184" t="s">
        <v>8</v>
      </c>
      <c r="I184" t="s">
        <v>8</v>
      </c>
      <c r="J184" t="s">
        <v>12</v>
      </c>
      <c r="P184" s="2"/>
      <c r="Q184" s="2"/>
      <c r="S184" s="1"/>
    </row>
    <row r="185" spans="1:19" ht="18" x14ac:dyDescent="0.2">
      <c r="A185" t="s">
        <v>650</v>
      </c>
      <c r="B185" t="s">
        <v>4088</v>
      </c>
      <c r="C185">
        <v>2012</v>
      </c>
      <c r="D185" s="16" t="s">
        <v>4595</v>
      </c>
      <c r="E185" t="s">
        <v>4</v>
      </c>
      <c r="F185" t="s">
        <v>4068</v>
      </c>
      <c r="G185">
        <v>232</v>
      </c>
      <c r="H185" t="s">
        <v>8</v>
      </c>
      <c r="I185" t="s">
        <v>8</v>
      </c>
      <c r="J185" t="s">
        <v>7</v>
      </c>
      <c r="P185" s="2"/>
      <c r="Q185" s="2"/>
      <c r="S185" s="1"/>
    </row>
    <row r="186" spans="1:19" ht="18" x14ac:dyDescent="0.2">
      <c r="A186" t="s">
        <v>711</v>
      </c>
      <c r="B186" t="s">
        <v>4104</v>
      </c>
      <c r="C186">
        <v>2017</v>
      </c>
      <c r="D186" s="16" t="s">
        <v>4595</v>
      </c>
      <c r="E186" t="s">
        <v>23</v>
      </c>
      <c r="F186" t="s">
        <v>4069</v>
      </c>
      <c r="G186">
        <v>232</v>
      </c>
      <c r="H186" t="s">
        <v>8</v>
      </c>
      <c r="I186" t="s">
        <v>8</v>
      </c>
      <c r="J186" t="s">
        <v>7</v>
      </c>
      <c r="P186" s="2"/>
      <c r="Q186" s="2"/>
      <c r="S186" s="1"/>
    </row>
    <row r="187" spans="1:19" ht="18" x14ac:dyDescent="0.2">
      <c r="A187" t="s">
        <v>384</v>
      </c>
      <c r="B187" t="s">
        <v>4369</v>
      </c>
      <c r="C187">
        <v>2017</v>
      </c>
      <c r="D187" s="16" t="s">
        <v>4595</v>
      </c>
      <c r="E187" t="s">
        <v>4</v>
      </c>
      <c r="F187" t="s">
        <v>4068</v>
      </c>
      <c r="G187">
        <v>180</v>
      </c>
      <c r="H187" t="s">
        <v>3</v>
      </c>
      <c r="I187" t="s">
        <v>6</v>
      </c>
      <c r="J187" t="s">
        <v>5</v>
      </c>
      <c r="P187" s="2"/>
      <c r="Q187" s="2"/>
      <c r="S187" s="1"/>
    </row>
    <row r="188" spans="1:19" ht="18" x14ac:dyDescent="0.2">
      <c r="A188" t="s">
        <v>497</v>
      </c>
      <c r="B188" t="s">
        <v>4338</v>
      </c>
      <c r="C188">
        <v>2017</v>
      </c>
      <c r="D188" s="16" t="s">
        <v>4595</v>
      </c>
      <c r="E188" t="s">
        <v>10</v>
      </c>
      <c r="F188" t="s">
        <v>4068</v>
      </c>
      <c r="G188">
        <v>180</v>
      </c>
      <c r="H188" t="s">
        <v>3</v>
      </c>
      <c r="I188" t="s">
        <v>6</v>
      </c>
      <c r="J188" t="s">
        <v>5</v>
      </c>
      <c r="P188" s="2"/>
      <c r="Q188" s="2"/>
      <c r="S188" s="1"/>
    </row>
    <row r="189" spans="1:19" ht="18" x14ac:dyDescent="0.2">
      <c r="A189" t="s">
        <v>518</v>
      </c>
      <c r="B189" t="s">
        <v>4566</v>
      </c>
      <c r="C189">
        <v>2015</v>
      </c>
      <c r="D189" s="16" t="s">
        <v>4595</v>
      </c>
      <c r="E189" t="s">
        <v>17</v>
      </c>
      <c r="F189" t="s">
        <v>4068</v>
      </c>
      <c r="G189">
        <v>15150</v>
      </c>
      <c r="H189" t="s">
        <v>9</v>
      </c>
      <c r="I189" t="s">
        <v>11</v>
      </c>
      <c r="J189" t="s">
        <v>14</v>
      </c>
      <c r="P189" s="2"/>
      <c r="Q189" s="2"/>
      <c r="S189" s="1"/>
    </row>
    <row r="190" spans="1:19" ht="18" x14ac:dyDescent="0.2">
      <c r="A190" t="s">
        <v>613</v>
      </c>
      <c r="B190" t="s">
        <v>4252</v>
      </c>
      <c r="C190">
        <v>2008</v>
      </c>
      <c r="D190" s="16" t="s">
        <v>4595</v>
      </c>
      <c r="E190" t="s">
        <v>4</v>
      </c>
      <c r="F190" t="s">
        <v>4068</v>
      </c>
      <c r="G190">
        <v>458</v>
      </c>
      <c r="H190" t="s">
        <v>8</v>
      </c>
      <c r="I190" t="s">
        <v>8</v>
      </c>
      <c r="J190" t="s">
        <v>5</v>
      </c>
      <c r="P190" s="2"/>
      <c r="Q190" s="2"/>
      <c r="S190" s="1"/>
    </row>
    <row r="191" spans="1:19" ht="18" x14ac:dyDescent="0.2">
      <c r="A191" t="s">
        <v>764</v>
      </c>
      <c r="B191" t="s">
        <v>4491</v>
      </c>
      <c r="C191">
        <v>2019</v>
      </c>
      <c r="D191" s="16" t="s">
        <v>4595</v>
      </c>
      <c r="E191" t="s">
        <v>4</v>
      </c>
      <c r="F191" t="s">
        <v>4068</v>
      </c>
      <c r="G191">
        <v>260</v>
      </c>
      <c r="H191" t="s">
        <v>8</v>
      </c>
      <c r="I191" t="s">
        <v>8</v>
      </c>
      <c r="J191" t="s">
        <v>12</v>
      </c>
      <c r="P191" s="2"/>
      <c r="Q191" s="2"/>
      <c r="S191" s="1"/>
    </row>
    <row r="192" spans="1:19" ht="18" x14ac:dyDescent="0.2">
      <c r="A192" t="s">
        <v>753</v>
      </c>
      <c r="B192" t="s">
        <v>4454</v>
      </c>
      <c r="C192">
        <v>2019</v>
      </c>
      <c r="D192" s="16" t="s">
        <v>4595</v>
      </c>
      <c r="E192" t="s">
        <v>23</v>
      </c>
      <c r="F192" t="s">
        <v>4069</v>
      </c>
      <c r="G192">
        <v>232</v>
      </c>
      <c r="H192" t="s">
        <v>8</v>
      </c>
      <c r="I192" t="s">
        <v>8</v>
      </c>
      <c r="J192" t="s">
        <v>7</v>
      </c>
      <c r="P192" s="2"/>
      <c r="Q192" s="2"/>
      <c r="S192" s="1"/>
    </row>
    <row r="193" spans="1:19" ht="18" x14ac:dyDescent="0.2">
      <c r="A193" t="s">
        <v>306</v>
      </c>
      <c r="B193" t="s">
        <v>4563</v>
      </c>
      <c r="C193">
        <v>2015</v>
      </c>
      <c r="D193" s="16" t="s">
        <v>4595</v>
      </c>
      <c r="E193" t="s">
        <v>17</v>
      </c>
      <c r="F193" t="s">
        <v>4068</v>
      </c>
      <c r="G193">
        <v>180</v>
      </c>
      <c r="H193" t="s">
        <v>3</v>
      </c>
      <c r="I193" t="s">
        <v>6</v>
      </c>
      <c r="J193" t="s">
        <v>5</v>
      </c>
      <c r="P193" s="2"/>
      <c r="Q193" s="2"/>
      <c r="S193" s="1"/>
    </row>
    <row r="194" spans="1:19" ht="18" x14ac:dyDescent="0.2">
      <c r="A194" t="s">
        <v>386</v>
      </c>
      <c r="B194" t="s">
        <v>4368</v>
      </c>
      <c r="C194">
        <v>2017</v>
      </c>
      <c r="D194" s="16" t="s">
        <v>4595</v>
      </c>
      <c r="E194" t="s">
        <v>4</v>
      </c>
      <c r="F194" t="s">
        <v>4068</v>
      </c>
      <c r="G194">
        <v>180</v>
      </c>
      <c r="H194" t="s">
        <v>3</v>
      </c>
      <c r="I194" t="s">
        <v>6</v>
      </c>
      <c r="J194" t="s">
        <v>5</v>
      </c>
      <c r="P194" s="2"/>
      <c r="Q194" s="2"/>
      <c r="S194" s="1"/>
    </row>
    <row r="195" spans="1:19" ht="18" x14ac:dyDescent="0.2">
      <c r="A195" t="s">
        <v>472</v>
      </c>
      <c r="B195" t="s">
        <v>4506</v>
      </c>
      <c r="C195">
        <v>2019</v>
      </c>
      <c r="D195" s="16" t="s">
        <v>4595</v>
      </c>
      <c r="E195" t="s">
        <v>4</v>
      </c>
      <c r="F195" t="s">
        <v>4068</v>
      </c>
      <c r="G195">
        <v>180</v>
      </c>
      <c r="H195" t="s">
        <v>3</v>
      </c>
      <c r="I195" t="s">
        <v>6</v>
      </c>
      <c r="J195" t="s">
        <v>5</v>
      </c>
      <c r="P195" s="2"/>
      <c r="Q195" s="2"/>
      <c r="S195" s="1"/>
    </row>
    <row r="196" spans="1:19" ht="18" x14ac:dyDescent="0.2">
      <c r="A196" t="s">
        <v>491</v>
      </c>
      <c r="B196" t="s">
        <v>4429</v>
      </c>
      <c r="C196">
        <v>2020</v>
      </c>
      <c r="D196" s="16" t="s">
        <v>4595</v>
      </c>
      <c r="E196" t="s">
        <v>23</v>
      </c>
      <c r="F196" t="s">
        <v>4069</v>
      </c>
      <c r="G196">
        <v>180</v>
      </c>
      <c r="H196" t="s">
        <v>3</v>
      </c>
      <c r="I196" t="s">
        <v>6</v>
      </c>
      <c r="J196" t="s">
        <v>5</v>
      </c>
      <c r="P196" s="2"/>
      <c r="Q196" s="2"/>
      <c r="S196" s="1"/>
    </row>
    <row r="197" spans="1:19" ht="18" x14ac:dyDescent="0.2">
      <c r="A197" t="s">
        <v>287</v>
      </c>
      <c r="B197" t="s">
        <v>4348</v>
      </c>
      <c r="C197">
        <v>2002</v>
      </c>
      <c r="D197" s="16" t="s">
        <v>4595</v>
      </c>
      <c r="E197" t="s">
        <v>4</v>
      </c>
      <c r="F197" t="s">
        <v>4068</v>
      </c>
      <c r="G197" t="s">
        <v>3193</v>
      </c>
      <c r="H197" t="s">
        <v>3</v>
      </c>
      <c r="I197" t="s">
        <v>6</v>
      </c>
      <c r="J197" t="s">
        <v>5</v>
      </c>
      <c r="P197" s="2"/>
      <c r="Q197" s="2"/>
      <c r="S197" s="1"/>
    </row>
    <row r="198" spans="1:19" ht="18" x14ac:dyDescent="0.2">
      <c r="A198" t="s">
        <v>526</v>
      </c>
      <c r="B198" t="s">
        <v>4127</v>
      </c>
      <c r="C198">
        <v>2016</v>
      </c>
      <c r="D198" s="16" t="s">
        <v>4595</v>
      </c>
      <c r="E198" t="s">
        <v>23</v>
      </c>
      <c r="F198" t="s">
        <v>4069</v>
      </c>
      <c r="G198">
        <v>2049</v>
      </c>
      <c r="H198" t="s">
        <v>9</v>
      </c>
      <c r="I198" t="s">
        <v>11</v>
      </c>
      <c r="J198" t="s">
        <v>14</v>
      </c>
      <c r="P198" s="2"/>
      <c r="Q198" s="2"/>
      <c r="S198" s="1"/>
    </row>
    <row r="199" spans="1:19" ht="18" x14ac:dyDescent="0.2">
      <c r="A199" t="s">
        <v>665</v>
      </c>
      <c r="B199" t="s">
        <v>4573</v>
      </c>
      <c r="C199">
        <v>2015</v>
      </c>
      <c r="D199" s="16" t="s">
        <v>4595</v>
      </c>
      <c r="E199" t="s">
        <v>17</v>
      </c>
      <c r="F199" t="s">
        <v>4068</v>
      </c>
      <c r="G199">
        <v>1377</v>
      </c>
      <c r="H199" t="s">
        <v>8</v>
      </c>
      <c r="I199" t="s">
        <v>8</v>
      </c>
      <c r="J199" t="s">
        <v>7</v>
      </c>
      <c r="P199" s="2"/>
      <c r="Q199" s="2"/>
      <c r="S199" s="1"/>
    </row>
    <row r="200" spans="1:19" ht="18" x14ac:dyDescent="0.2">
      <c r="A200" t="s">
        <v>709</v>
      </c>
      <c r="B200" t="s">
        <v>4378</v>
      </c>
      <c r="C200">
        <v>2017</v>
      </c>
      <c r="D200" s="16" t="s">
        <v>4595</v>
      </c>
      <c r="E200" t="s">
        <v>4</v>
      </c>
      <c r="F200" t="s">
        <v>4068</v>
      </c>
      <c r="G200">
        <v>232</v>
      </c>
      <c r="H200" t="s">
        <v>8</v>
      </c>
      <c r="I200" t="s">
        <v>8</v>
      </c>
      <c r="J200" t="s">
        <v>7</v>
      </c>
      <c r="P200" s="2"/>
      <c r="Q200" s="2"/>
      <c r="S200" s="1"/>
    </row>
    <row r="201" spans="1:19" ht="18" x14ac:dyDescent="0.2">
      <c r="A201" t="s">
        <v>769</v>
      </c>
      <c r="B201" t="s">
        <v>4336</v>
      </c>
      <c r="C201">
        <v>2017</v>
      </c>
      <c r="D201" s="16" t="s">
        <v>4595</v>
      </c>
      <c r="E201" t="s">
        <v>10</v>
      </c>
      <c r="F201" t="s">
        <v>4068</v>
      </c>
      <c r="G201">
        <v>232</v>
      </c>
      <c r="H201" t="s">
        <v>8</v>
      </c>
      <c r="I201" t="s">
        <v>8</v>
      </c>
      <c r="J201" t="s">
        <v>7</v>
      </c>
      <c r="P201" s="2"/>
      <c r="Q201" s="2"/>
      <c r="S201" s="1"/>
    </row>
    <row r="202" spans="1:19" ht="18" x14ac:dyDescent="0.2">
      <c r="A202" t="s">
        <v>328</v>
      </c>
      <c r="B202" t="s">
        <v>4395</v>
      </c>
      <c r="C202">
        <v>2016</v>
      </c>
      <c r="D202" s="16" t="s">
        <v>4595</v>
      </c>
      <c r="E202" t="s">
        <v>4</v>
      </c>
      <c r="F202" t="s">
        <v>4068</v>
      </c>
      <c r="G202">
        <v>180</v>
      </c>
      <c r="H202" t="s">
        <v>3</v>
      </c>
      <c r="I202" t="s">
        <v>6</v>
      </c>
      <c r="J202" t="s">
        <v>5</v>
      </c>
      <c r="K202" t="s">
        <v>4043</v>
      </c>
      <c r="P202" s="2"/>
      <c r="Q202" s="2"/>
      <c r="S202" s="1"/>
    </row>
    <row r="203" spans="1:19" ht="18" x14ac:dyDescent="0.2">
      <c r="A203" t="s">
        <v>385</v>
      </c>
      <c r="B203" t="s">
        <v>4103</v>
      </c>
      <c r="C203">
        <v>2017</v>
      </c>
      <c r="D203" s="16" t="s">
        <v>4595</v>
      </c>
      <c r="E203" t="s">
        <v>23</v>
      </c>
      <c r="F203" t="s">
        <v>4069</v>
      </c>
      <c r="G203">
        <v>180</v>
      </c>
      <c r="H203" t="s">
        <v>3</v>
      </c>
      <c r="I203" t="s">
        <v>6</v>
      </c>
      <c r="J203" t="s">
        <v>5</v>
      </c>
      <c r="P203" s="2"/>
      <c r="Q203" s="2"/>
      <c r="S203" s="1"/>
    </row>
    <row r="204" spans="1:19" ht="18" x14ac:dyDescent="0.2">
      <c r="A204" t="s">
        <v>428</v>
      </c>
      <c r="B204" t="s">
        <v>4171</v>
      </c>
      <c r="C204">
        <v>2018</v>
      </c>
      <c r="D204" s="16" t="s">
        <v>4595</v>
      </c>
      <c r="E204" t="s">
        <v>23</v>
      </c>
      <c r="F204" t="s">
        <v>4069</v>
      </c>
      <c r="G204">
        <v>180</v>
      </c>
      <c r="H204" t="s">
        <v>3</v>
      </c>
      <c r="I204" t="s">
        <v>6</v>
      </c>
      <c r="J204" t="s">
        <v>5</v>
      </c>
      <c r="P204" s="2"/>
      <c r="Q204" s="2"/>
      <c r="S204" s="1"/>
    </row>
    <row r="205" spans="1:19" ht="18" x14ac:dyDescent="0.2">
      <c r="A205" t="s">
        <v>554</v>
      </c>
      <c r="B205" t="s">
        <v>4445</v>
      </c>
      <c r="C205">
        <v>2019</v>
      </c>
      <c r="D205" s="16" t="s">
        <v>4595</v>
      </c>
      <c r="E205" t="s">
        <v>23</v>
      </c>
      <c r="F205" t="s">
        <v>4069</v>
      </c>
      <c r="G205">
        <v>180</v>
      </c>
      <c r="H205" t="s">
        <v>18</v>
      </c>
      <c r="I205" t="s">
        <v>19</v>
      </c>
      <c r="J205" t="s">
        <v>5</v>
      </c>
      <c r="P205" s="2"/>
      <c r="Q205" s="2"/>
      <c r="S205" s="1"/>
    </row>
    <row r="206" spans="1:19" ht="18" x14ac:dyDescent="0.2">
      <c r="A206" t="s">
        <v>481</v>
      </c>
      <c r="B206" t="s">
        <v>4442</v>
      </c>
      <c r="C206">
        <v>2019</v>
      </c>
      <c r="D206" s="16" t="s">
        <v>4595</v>
      </c>
      <c r="E206" t="s">
        <v>23</v>
      </c>
      <c r="F206" t="s">
        <v>4069</v>
      </c>
      <c r="G206">
        <v>180</v>
      </c>
      <c r="H206" t="s">
        <v>3</v>
      </c>
      <c r="I206" t="s">
        <v>6</v>
      </c>
      <c r="J206" t="s">
        <v>5</v>
      </c>
      <c r="P206" s="2"/>
      <c r="Q206" s="2"/>
      <c r="S206" s="1"/>
    </row>
    <row r="207" spans="1:19" ht="18" x14ac:dyDescent="0.2">
      <c r="A207" t="s">
        <v>337</v>
      </c>
      <c r="B207" t="s">
        <v>4225</v>
      </c>
      <c r="C207">
        <v>2016</v>
      </c>
      <c r="D207" s="16" t="s">
        <v>4595</v>
      </c>
      <c r="E207" t="s">
        <v>4</v>
      </c>
      <c r="F207" t="s">
        <v>4068</v>
      </c>
      <c r="G207">
        <v>15065</v>
      </c>
      <c r="H207" t="s">
        <v>3</v>
      </c>
      <c r="I207" t="s">
        <v>6</v>
      </c>
      <c r="J207" t="s">
        <v>5</v>
      </c>
      <c r="P207" s="2"/>
      <c r="Q207" s="2"/>
      <c r="S207" s="1"/>
    </row>
    <row r="208" spans="1:19" ht="18" x14ac:dyDescent="0.2">
      <c r="A208" t="s">
        <v>577</v>
      </c>
      <c r="B208" t="s">
        <v>4351</v>
      </c>
      <c r="C208">
        <v>2001</v>
      </c>
      <c r="D208" s="16" t="s">
        <v>4595</v>
      </c>
      <c r="E208" t="s">
        <v>10</v>
      </c>
      <c r="F208" t="s">
        <v>4068</v>
      </c>
      <c r="G208">
        <v>458</v>
      </c>
      <c r="H208" t="s">
        <v>8</v>
      </c>
      <c r="I208" t="s">
        <v>8</v>
      </c>
      <c r="J208" t="s">
        <v>5</v>
      </c>
      <c r="K208" t="s">
        <v>4043</v>
      </c>
      <c r="P208" s="2"/>
      <c r="Q208" s="2"/>
      <c r="S208" s="1"/>
    </row>
    <row r="209" spans="1:19" ht="18" x14ac:dyDescent="0.2">
      <c r="A209" t="s">
        <v>629</v>
      </c>
      <c r="B209" t="s">
        <v>4235</v>
      </c>
      <c r="C209">
        <v>2009</v>
      </c>
      <c r="D209" s="16" t="s">
        <v>4595</v>
      </c>
      <c r="E209" t="s">
        <v>4</v>
      </c>
      <c r="F209" t="s">
        <v>4068</v>
      </c>
      <c r="G209">
        <v>458</v>
      </c>
      <c r="H209" t="s">
        <v>8</v>
      </c>
      <c r="I209" t="s">
        <v>8</v>
      </c>
      <c r="J209" t="s">
        <v>5</v>
      </c>
      <c r="P209" s="2"/>
      <c r="Q209" s="2"/>
      <c r="S209" s="1"/>
    </row>
    <row r="210" spans="1:19" ht="18" x14ac:dyDescent="0.2">
      <c r="A210" t="s">
        <v>574</v>
      </c>
      <c r="B210" t="s">
        <v>4409</v>
      </c>
      <c r="C210">
        <v>2000</v>
      </c>
      <c r="D210" s="16" t="s">
        <v>4595</v>
      </c>
      <c r="E210" t="s">
        <v>4</v>
      </c>
      <c r="F210" t="s">
        <v>4068</v>
      </c>
      <c r="G210">
        <v>260</v>
      </c>
      <c r="H210" t="s">
        <v>8</v>
      </c>
      <c r="I210" t="s">
        <v>8</v>
      </c>
      <c r="J210" t="s">
        <v>12</v>
      </c>
      <c r="P210" s="2"/>
      <c r="Q210" s="2"/>
      <c r="S210" s="1"/>
    </row>
    <row r="211" spans="1:19" ht="18" x14ac:dyDescent="0.2">
      <c r="A211" t="s">
        <v>575</v>
      </c>
      <c r="B211" t="s">
        <v>4398</v>
      </c>
      <c r="C211">
        <v>2000</v>
      </c>
      <c r="D211" s="16" t="s">
        <v>4595</v>
      </c>
      <c r="E211" t="s">
        <v>4</v>
      </c>
      <c r="F211" t="s">
        <v>4068</v>
      </c>
      <c r="G211">
        <v>260</v>
      </c>
      <c r="H211" t="s">
        <v>8</v>
      </c>
      <c r="I211" t="s">
        <v>8</v>
      </c>
      <c r="J211" t="s">
        <v>12</v>
      </c>
      <c r="P211" s="2"/>
      <c r="Q211" s="2"/>
      <c r="S211" s="1"/>
    </row>
    <row r="212" spans="1:19" ht="18" x14ac:dyDescent="0.2">
      <c r="A212" t="s">
        <v>669</v>
      </c>
      <c r="B212" t="s">
        <v>4556</v>
      </c>
      <c r="C212">
        <v>2015</v>
      </c>
      <c r="D212" s="16" t="s">
        <v>4595</v>
      </c>
      <c r="E212" t="s">
        <v>4</v>
      </c>
      <c r="F212" t="s">
        <v>4068</v>
      </c>
      <c r="G212">
        <v>260</v>
      </c>
      <c r="H212" t="s">
        <v>8</v>
      </c>
      <c r="I212" t="s">
        <v>8</v>
      </c>
      <c r="J212" t="s">
        <v>12</v>
      </c>
      <c r="P212" s="2"/>
      <c r="Q212" s="2"/>
      <c r="S212" s="1"/>
    </row>
    <row r="213" spans="1:19" ht="18" x14ac:dyDescent="0.2">
      <c r="A213" t="s">
        <v>718</v>
      </c>
      <c r="B213" t="s">
        <v>4541</v>
      </c>
      <c r="C213">
        <v>2018</v>
      </c>
      <c r="D213" s="16" t="s">
        <v>4595</v>
      </c>
      <c r="E213" t="s">
        <v>4</v>
      </c>
      <c r="F213" t="s">
        <v>4068</v>
      </c>
      <c r="G213">
        <v>232</v>
      </c>
      <c r="H213" t="s">
        <v>8</v>
      </c>
      <c r="I213" t="s">
        <v>8</v>
      </c>
      <c r="J213" t="s">
        <v>7</v>
      </c>
      <c r="P213" s="2"/>
      <c r="Q213" s="2"/>
      <c r="S213" s="1"/>
    </row>
    <row r="214" spans="1:19" ht="18" x14ac:dyDescent="0.2">
      <c r="A214" t="s">
        <v>313</v>
      </c>
      <c r="B214" t="s">
        <v>4552</v>
      </c>
      <c r="C214">
        <v>2015</v>
      </c>
      <c r="D214" s="16" t="s">
        <v>4595</v>
      </c>
      <c r="E214" t="s">
        <v>4</v>
      </c>
      <c r="F214" t="s">
        <v>4068</v>
      </c>
      <c r="G214">
        <v>180</v>
      </c>
      <c r="H214" t="s">
        <v>3</v>
      </c>
      <c r="I214" t="s">
        <v>6</v>
      </c>
      <c r="J214" t="s">
        <v>5</v>
      </c>
      <c r="P214" s="2"/>
      <c r="Q214" s="2"/>
      <c r="S214" s="1"/>
    </row>
    <row r="215" spans="1:19" ht="18" x14ac:dyDescent="0.2">
      <c r="A215" t="s">
        <v>330</v>
      </c>
      <c r="B215" t="s">
        <v>4277</v>
      </c>
      <c r="C215">
        <v>2016</v>
      </c>
      <c r="D215" s="16" t="s">
        <v>4595</v>
      </c>
      <c r="E215" t="s">
        <v>23</v>
      </c>
      <c r="F215" t="s">
        <v>4069</v>
      </c>
      <c r="G215">
        <v>180</v>
      </c>
      <c r="H215" t="s">
        <v>3</v>
      </c>
      <c r="I215" t="s">
        <v>6</v>
      </c>
      <c r="J215" t="s">
        <v>5</v>
      </c>
      <c r="P215" s="2"/>
      <c r="Q215" s="2"/>
      <c r="S215" s="1"/>
    </row>
    <row r="216" spans="1:19" ht="18" x14ac:dyDescent="0.2">
      <c r="A216" t="s">
        <v>379</v>
      </c>
      <c r="B216" t="s">
        <v>4106</v>
      </c>
      <c r="C216">
        <v>2017</v>
      </c>
      <c r="D216" s="16" t="s">
        <v>4595</v>
      </c>
      <c r="E216" t="s">
        <v>23</v>
      </c>
      <c r="F216" t="s">
        <v>4069</v>
      </c>
      <c r="G216">
        <v>180</v>
      </c>
      <c r="H216" t="s">
        <v>3</v>
      </c>
      <c r="I216" t="s">
        <v>6</v>
      </c>
      <c r="J216" t="s">
        <v>5</v>
      </c>
      <c r="P216" s="2"/>
      <c r="Q216" s="2"/>
      <c r="S216" s="1"/>
    </row>
    <row r="217" spans="1:19" ht="18" x14ac:dyDescent="0.2">
      <c r="A217" t="s">
        <v>415</v>
      </c>
      <c r="B217" t="s">
        <v>4182</v>
      </c>
      <c r="C217">
        <v>2018</v>
      </c>
      <c r="D217" s="16" t="s">
        <v>4595</v>
      </c>
      <c r="E217" t="s">
        <v>23</v>
      </c>
      <c r="F217" t="s">
        <v>4069</v>
      </c>
      <c r="G217">
        <v>180</v>
      </c>
      <c r="H217" t="s">
        <v>3</v>
      </c>
      <c r="I217" t="s">
        <v>6</v>
      </c>
      <c r="J217" t="s">
        <v>5</v>
      </c>
      <c r="P217" s="2"/>
      <c r="Q217" s="2"/>
      <c r="S217" s="1"/>
    </row>
    <row r="218" spans="1:19" ht="18" x14ac:dyDescent="0.2">
      <c r="A218" t="s">
        <v>445</v>
      </c>
      <c r="B218" t="s">
        <v>4476</v>
      </c>
      <c r="C218">
        <v>2018</v>
      </c>
      <c r="D218" s="16" t="s">
        <v>4595</v>
      </c>
      <c r="E218" t="s">
        <v>23</v>
      </c>
      <c r="F218" t="s">
        <v>4069</v>
      </c>
      <c r="G218">
        <v>180</v>
      </c>
      <c r="H218" t="s">
        <v>3</v>
      </c>
      <c r="I218" t="s">
        <v>6</v>
      </c>
      <c r="J218" t="s">
        <v>5</v>
      </c>
      <c r="P218" s="2"/>
      <c r="Q218" s="2"/>
      <c r="S218" s="1"/>
    </row>
    <row r="219" spans="1:19" ht="18" x14ac:dyDescent="0.2">
      <c r="A219" t="s">
        <v>460</v>
      </c>
      <c r="B219" t="s">
        <v>4133</v>
      </c>
      <c r="C219">
        <v>2019</v>
      </c>
      <c r="D219" s="16" t="s">
        <v>4595</v>
      </c>
      <c r="E219" t="s">
        <v>4</v>
      </c>
      <c r="F219" t="s">
        <v>4068</v>
      </c>
      <c r="G219">
        <v>180</v>
      </c>
      <c r="H219" t="s">
        <v>3</v>
      </c>
      <c r="I219" t="s">
        <v>6</v>
      </c>
      <c r="J219" t="s">
        <v>5</v>
      </c>
      <c r="P219" s="2"/>
      <c r="Q219" s="2"/>
      <c r="S219" s="1"/>
    </row>
    <row r="220" spans="1:19" ht="18" x14ac:dyDescent="0.2">
      <c r="A220" t="s">
        <v>529</v>
      </c>
      <c r="B220" t="s">
        <v>4112</v>
      </c>
      <c r="C220">
        <v>2017</v>
      </c>
      <c r="D220" s="16" t="s">
        <v>4596</v>
      </c>
      <c r="E220" t="s">
        <v>23</v>
      </c>
      <c r="F220" t="s">
        <v>4069</v>
      </c>
      <c r="G220">
        <v>2049</v>
      </c>
      <c r="H220" t="s">
        <v>9</v>
      </c>
      <c r="I220" t="s">
        <v>11</v>
      </c>
      <c r="J220" t="s">
        <v>14</v>
      </c>
      <c r="P220" s="2"/>
      <c r="Q220" s="2"/>
      <c r="S220" s="1"/>
    </row>
    <row r="221" spans="1:19" ht="18" x14ac:dyDescent="0.2">
      <c r="A221" t="s">
        <v>762</v>
      </c>
      <c r="B221" t="s">
        <v>4440</v>
      </c>
      <c r="C221">
        <v>2019</v>
      </c>
      <c r="D221" s="16" t="s">
        <v>4596</v>
      </c>
      <c r="E221" t="s">
        <v>23</v>
      </c>
      <c r="F221" t="s">
        <v>4069</v>
      </c>
      <c r="G221">
        <v>1220</v>
      </c>
      <c r="H221" t="s">
        <v>8</v>
      </c>
      <c r="I221" t="s">
        <v>8</v>
      </c>
      <c r="J221" t="s">
        <v>12</v>
      </c>
      <c r="K221" t="s">
        <v>4043</v>
      </c>
      <c r="P221" s="2"/>
      <c r="Q221" s="2"/>
      <c r="S221" s="1"/>
    </row>
    <row r="222" spans="1:19" ht="18" x14ac:dyDescent="0.2">
      <c r="A222" t="s">
        <v>580</v>
      </c>
      <c r="B222" t="s">
        <v>4363</v>
      </c>
      <c r="C222">
        <v>2001</v>
      </c>
      <c r="D222" s="16" t="s">
        <v>4596</v>
      </c>
      <c r="E222" t="s">
        <v>4</v>
      </c>
      <c r="F222" t="s">
        <v>4068</v>
      </c>
      <c r="G222">
        <v>260</v>
      </c>
      <c r="H222" t="s">
        <v>8</v>
      </c>
      <c r="I222" t="s">
        <v>8</v>
      </c>
      <c r="J222" t="s">
        <v>12</v>
      </c>
      <c r="P222" s="2"/>
      <c r="Q222" s="2"/>
      <c r="S222" s="1"/>
    </row>
    <row r="223" spans="1:19" ht="18" x14ac:dyDescent="0.2">
      <c r="A223" t="s">
        <v>685</v>
      </c>
      <c r="B223" t="s">
        <v>4396</v>
      </c>
      <c r="C223">
        <v>2016</v>
      </c>
      <c r="D223" s="16" t="s">
        <v>4596</v>
      </c>
      <c r="E223" t="s">
        <v>4</v>
      </c>
      <c r="F223" t="s">
        <v>4068</v>
      </c>
      <c r="G223">
        <v>232</v>
      </c>
      <c r="H223" t="s">
        <v>8</v>
      </c>
      <c r="I223" t="s">
        <v>8</v>
      </c>
      <c r="J223" t="s">
        <v>7</v>
      </c>
      <c r="P223" s="2"/>
      <c r="Q223" s="2"/>
      <c r="S223" s="1"/>
    </row>
    <row r="224" spans="1:19" ht="18" x14ac:dyDescent="0.2">
      <c r="A224" t="s">
        <v>760</v>
      </c>
      <c r="B224" t="s">
        <v>4495</v>
      </c>
      <c r="C224">
        <v>2019</v>
      </c>
      <c r="D224" s="16" t="s">
        <v>4596</v>
      </c>
      <c r="E224" t="s">
        <v>4</v>
      </c>
      <c r="F224" t="s">
        <v>4068</v>
      </c>
      <c r="G224">
        <v>232</v>
      </c>
      <c r="H224" t="s">
        <v>8</v>
      </c>
      <c r="I224" t="s">
        <v>8</v>
      </c>
      <c r="J224" t="s">
        <v>7</v>
      </c>
      <c r="P224" s="2"/>
      <c r="Q224" s="2"/>
      <c r="S224" s="1"/>
    </row>
    <row r="225" spans="1:19" ht="18" x14ac:dyDescent="0.2">
      <c r="A225" t="s">
        <v>396</v>
      </c>
      <c r="B225" t="s">
        <v>4360</v>
      </c>
      <c r="C225">
        <v>2017</v>
      </c>
      <c r="D225" s="16" t="s">
        <v>4596</v>
      </c>
      <c r="E225" t="s">
        <v>4</v>
      </c>
      <c r="F225" t="s">
        <v>4068</v>
      </c>
      <c r="G225">
        <v>180</v>
      </c>
      <c r="H225" t="s">
        <v>3</v>
      </c>
      <c r="I225" t="s">
        <v>6</v>
      </c>
      <c r="J225" t="s">
        <v>5</v>
      </c>
      <c r="P225" s="2"/>
      <c r="Q225" s="2"/>
      <c r="S225" s="1"/>
    </row>
    <row r="226" spans="1:19" ht="18" x14ac:dyDescent="0.2">
      <c r="A226" t="s">
        <v>431</v>
      </c>
      <c r="B226" t="s">
        <v>4167</v>
      </c>
      <c r="C226">
        <v>2018</v>
      </c>
      <c r="D226" s="16" t="s">
        <v>4596</v>
      </c>
      <c r="E226" t="s">
        <v>23</v>
      </c>
      <c r="F226" t="s">
        <v>4069</v>
      </c>
      <c r="G226">
        <v>180</v>
      </c>
      <c r="H226" t="s">
        <v>3</v>
      </c>
      <c r="I226" t="s">
        <v>6</v>
      </c>
      <c r="J226" t="s">
        <v>5</v>
      </c>
      <c r="P226" s="2"/>
      <c r="Q226" s="2"/>
      <c r="S226" s="1"/>
    </row>
    <row r="227" spans="1:19" ht="18" x14ac:dyDescent="0.2">
      <c r="A227" t="s">
        <v>561</v>
      </c>
      <c r="B227" t="s">
        <v>4158</v>
      </c>
      <c r="C227">
        <v>2018</v>
      </c>
      <c r="D227" s="16" t="s">
        <v>4596</v>
      </c>
      <c r="E227" t="s">
        <v>4</v>
      </c>
      <c r="F227" t="s">
        <v>4068</v>
      </c>
      <c r="G227">
        <v>180</v>
      </c>
      <c r="H227" t="s">
        <v>18</v>
      </c>
      <c r="I227" t="s">
        <v>20</v>
      </c>
      <c r="J227" t="s">
        <v>5</v>
      </c>
      <c r="P227" s="2"/>
      <c r="Q227" s="2"/>
      <c r="S227" s="1"/>
    </row>
    <row r="228" spans="1:19" ht="18" x14ac:dyDescent="0.2">
      <c r="A228" t="s">
        <v>440</v>
      </c>
      <c r="B228" t="s">
        <v>4479</v>
      </c>
      <c r="C228">
        <v>2018</v>
      </c>
      <c r="D228" s="16" t="s">
        <v>4596</v>
      </c>
      <c r="E228" t="s">
        <v>23</v>
      </c>
      <c r="F228" t="s">
        <v>4069</v>
      </c>
      <c r="G228">
        <v>180</v>
      </c>
      <c r="H228" t="s">
        <v>3</v>
      </c>
      <c r="I228" t="s">
        <v>6</v>
      </c>
      <c r="J228" t="s">
        <v>5</v>
      </c>
      <c r="P228" s="2"/>
      <c r="Q228" s="2"/>
      <c r="S228" s="1"/>
    </row>
    <row r="229" spans="1:19" ht="18" x14ac:dyDescent="0.2">
      <c r="A229" t="s">
        <v>471</v>
      </c>
      <c r="B229" t="s">
        <v>4507</v>
      </c>
      <c r="C229">
        <v>2019</v>
      </c>
      <c r="D229" s="16" t="s">
        <v>4596</v>
      </c>
      <c r="E229" t="s">
        <v>4</v>
      </c>
      <c r="F229" t="s">
        <v>4068</v>
      </c>
      <c r="G229">
        <v>180</v>
      </c>
      <c r="H229" t="s">
        <v>3</v>
      </c>
      <c r="I229" t="s">
        <v>6</v>
      </c>
      <c r="J229" t="s">
        <v>5</v>
      </c>
      <c r="P229" s="2"/>
      <c r="Q229" s="2"/>
      <c r="S229" s="1"/>
    </row>
    <row r="230" spans="1:19" ht="18" x14ac:dyDescent="0.2">
      <c r="A230" t="s">
        <v>469</v>
      </c>
      <c r="B230" t="s">
        <v>4452</v>
      </c>
      <c r="C230">
        <v>2019</v>
      </c>
      <c r="D230" s="16" t="s">
        <v>4596</v>
      </c>
      <c r="E230" t="s">
        <v>23</v>
      </c>
      <c r="F230" t="s">
        <v>4069</v>
      </c>
      <c r="G230">
        <v>1230</v>
      </c>
      <c r="H230" t="s">
        <v>3</v>
      </c>
      <c r="I230" t="s">
        <v>6</v>
      </c>
      <c r="J230" t="s">
        <v>5</v>
      </c>
      <c r="P230" s="2"/>
      <c r="Q230" s="2"/>
      <c r="S230" s="1"/>
    </row>
    <row r="231" spans="1:19" ht="18" x14ac:dyDescent="0.2">
      <c r="A231" t="s">
        <v>754</v>
      </c>
      <c r="B231" t="s">
        <v>4512</v>
      </c>
      <c r="C231">
        <v>2019</v>
      </c>
      <c r="D231" s="16" t="s">
        <v>4596</v>
      </c>
      <c r="E231" t="s">
        <v>4</v>
      </c>
      <c r="F231" t="s">
        <v>4068</v>
      </c>
      <c r="G231">
        <v>260</v>
      </c>
      <c r="H231" t="s">
        <v>8</v>
      </c>
      <c r="I231" t="s">
        <v>8</v>
      </c>
      <c r="J231" t="s">
        <v>12</v>
      </c>
      <c r="P231" s="2"/>
      <c r="Q231" s="2"/>
      <c r="S231" s="1"/>
    </row>
    <row r="232" spans="1:19" ht="18" x14ac:dyDescent="0.2">
      <c r="A232" t="s">
        <v>618</v>
      </c>
      <c r="B232" t="s">
        <v>4247</v>
      </c>
      <c r="C232">
        <v>2008</v>
      </c>
      <c r="D232" s="16" t="s">
        <v>4596</v>
      </c>
      <c r="E232" t="s">
        <v>4</v>
      </c>
      <c r="F232" t="s">
        <v>4068</v>
      </c>
      <c r="G232">
        <v>232</v>
      </c>
      <c r="H232" t="s">
        <v>8</v>
      </c>
      <c r="I232" t="s">
        <v>8</v>
      </c>
      <c r="J232" t="s">
        <v>7</v>
      </c>
      <c r="P232" s="2"/>
      <c r="Q232" s="2"/>
      <c r="S232" s="1"/>
    </row>
    <row r="233" spans="1:19" ht="18" x14ac:dyDescent="0.2">
      <c r="A233" t="s">
        <v>372</v>
      </c>
      <c r="B233" t="s">
        <v>4387</v>
      </c>
      <c r="C233">
        <v>2017</v>
      </c>
      <c r="D233" s="16" t="s">
        <v>4596</v>
      </c>
      <c r="E233" t="s">
        <v>4</v>
      </c>
      <c r="F233" t="s">
        <v>4068</v>
      </c>
      <c r="G233">
        <v>180</v>
      </c>
      <c r="H233" t="s">
        <v>3</v>
      </c>
      <c r="I233" t="s">
        <v>6</v>
      </c>
      <c r="J233" t="s">
        <v>5</v>
      </c>
      <c r="P233" s="2"/>
      <c r="Q233" s="2"/>
      <c r="S233" s="1"/>
    </row>
    <row r="234" spans="1:19" ht="18" x14ac:dyDescent="0.2">
      <c r="A234" t="s">
        <v>453</v>
      </c>
      <c r="B234" t="s">
        <v>4468</v>
      </c>
      <c r="C234">
        <v>2019</v>
      </c>
      <c r="D234" s="16" t="s">
        <v>4596</v>
      </c>
      <c r="E234" t="s">
        <v>23</v>
      </c>
      <c r="F234" t="s">
        <v>4069</v>
      </c>
      <c r="G234">
        <v>180</v>
      </c>
      <c r="H234" t="s">
        <v>3</v>
      </c>
      <c r="I234" t="s">
        <v>6</v>
      </c>
      <c r="J234" t="s">
        <v>5</v>
      </c>
      <c r="P234" s="2"/>
      <c r="Q234" s="2"/>
      <c r="S234" s="1"/>
    </row>
    <row r="235" spans="1:19" ht="18" x14ac:dyDescent="0.2">
      <c r="A235" t="s">
        <v>499</v>
      </c>
      <c r="B235" t="s">
        <v>4303</v>
      </c>
      <c r="C235">
        <v>2019</v>
      </c>
      <c r="D235" s="16" t="s">
        <v>4596</v>
      </c>
      <c r="E235" t="s">
        <v>22</v>
      </c>
      <c r="F235" t="s">
        <v>13</v>
      </c>
      <c r="G235">
        <v>180</v>
      </c>
      <c r="H235" t="s">
        <v>3</v>
      </c>
      <c r="I235" t="s">
        <v>6</v>
      </c>
      <c r="J235" t="s">
        <v>5</v>
      </c>
      <c r="P235" s="2"/>
      <c r="Q235" s="2"/>
      <c r="S235" s="1"/>
    </row>
    <row r="236" spans="1:19" ht="18" x14ac:dyDescent="0.2">
      <c r="A236" t="s">
        <v>566</v>
      </c>
      <c r="B236" t="s">
        <v>4375</v>
      </c>
      <c r="C236">
        <v>1999</v>
      </c>
      <c r="D236" s="16" t="s">
        <v>4596</v>
      </c>
      <c r="E236" t="s">
        <v>4</v>
      </c>
      <c r="F236" t="s">
        <v>4068</v>
      </c>
      <c r="G236">
        <v>260</v>
      </c>
      <c r="H236" t="s">
        <v>8</v>
      </c>
      <c r="I236" t="s">
        <v>8</v>
      </c>
      <c r="J236" t="s">
        <v>12</v>
      </c>
      <c r="P236" s="2"/>
      <c r="Q236" s="2"/>
      <c r="S236" s="1"/>
    </row>
    <row r="237" spans="1:19" ht="18" x14ac:dyDescent="0.2">
      <c r="A237" t="s">
        <v>619</v>
      </c>
      <c r="B237" t="s">
        <v>4246</v>
      </c>
      <c r="C237">
        <v>2008</v>
      </c>
      <c r="D237" s="16" t="s">
        <v>4596</v>
      </c>
      <c r="E237" t="s">
        <v>4</v>
      </c>
      <c r="F237" t="s">
        <v>4068</v>
      </c>
      <c r="G237">
        <v>232</v>
      </c>
      <c r="H237" t="s">
        <v>8</v>
      </c>
      <c r="I237" t="s">
        <v>8</v>
      </c>
      <c r="J237" t="s">
        <v>7</v>
      </c>
      <c r="P237" s="2"/>
      <c r="Q237" s="2"/>
      <c r="S237" s="1"/>
    </row>
    <row r="238" spans="1:19" ht="18" x14ac:dyDescent="0.2">
      <c r="A238" t="s">
        <v>675</v>
      </c>
      <c r="B238" t="s">
        <v>4412</v>
      </c>
      <c r="C238">
        <v>2015</v>
      </c>
      <c r="D238" s="16" t="s">
        <v>4596</v>
      </c>
      <c r="E238" t="s">
        <v>4</v>
      </c>
      <c r="F238" t="s">
        <v>4068</v>
      </c>
      <c r="G238">
        <v>232</v>
      </c>
      <c r="H238" t="s">
        <v>8</v>
      </c>
      <c r="I238" t="s">
        <v>8</v>
      </c>
      <c r="J238" t="s">
        <v>7</v>
      </c>
      <c r="P238" s="2"/>
      <c r="Q238" s="2"/>
      <c r="S238" s="1"/>
    </row>
    <row r="239" spans="1:19" ht="18" x14ac:dyDescent="0.2">
      <c r="A239" t="s">
        <v>283</v>
      </c>
      <c r="B239" t="s">
        <v>4227</v>
      </c>
      <c r="C239">
        <v>2001</v>
      </c>
      <c r="D239" s="16" t="s">
        <v>4596</v>
      </c>
      <c r="E239" t="s">
        <v>4</v>
      </c>
      <c r="F239" t="s">
        <v>4068</v>
      </c>
      <c r="G239">
        <v>180</v>
      </c>
      <c r="H239" t="s">
        <v>3</v>
      </c>
      <c r="I239" t="s">
        <v>6</v>
      </c>
      <c r="J239" t="s">
        <v>5</v>
      </c>
      <c r="P239" s="2"/>
      <c r="Q239" s="2"/>
      <c r="S239" s="1"/>
    </row>
    <row r="240" spans="1:19" ht="18" x14ac:dyDescent="0.2">
      <c r="A240" t="s">
        <v>340</v>
      </c>
      <c r="B240" t="s">
        <v>4222</v>
      </c>
      <c r="C240">
        <v>2016</v>
      </c>
      <c r="D240" s="16" t="s">
        <v>4596</v>
      </c>
      <c r="E240" t="s">
        <v>4</v>
      </c>
      <c r="F240" t="s">
        <v>4068</v>
      </c>
      <c r="G240">
        <v>180</v>
      </c>
      <c r="H240" t="s">
        <v>3</v>
      </c>
      <c r="I240" t="s">
        <v>6</v>
      </c>
      <c r="J240" t="s">
        <v>5</v>
      </c>
      <c r="P240" s="2"/>
      <c r="Q240" s="2"/>
      <c r="S240" s="1"/>
    </row>
    <row r="241" spans="1:19" ht="18" x14ac:dyDescent="0.2">
      <c r="A241" t="s">
        <v>351</v>
      </c>
      <c r="B241" t="s">
        <v>4131</v>
      </c>
      <c r="C241">
        <v>2016</v>
      </c>
      <c r="D241" s="16" t="s">
        <v>4596</v>
      </c>
      <c r="E241" t="s">
        <v>23</v>
      </c>
      <c r="F241" t="s">
        <v>4069</v>
      </c>
      <c r="G241">
        <v>180</v>
      </c>
      <c r="H241" t="s">
        <v>3</v>
      </c>
      <c r="I241" t="s">
        <v>6</v>
      </c>
      <c r="J241" t="s">
        <v>5</v>
      </c>
      <c r="P241" s="2"/>
      <c r="Q241" s="2"/>
      <c r="S241" s="1"/>
    </row>
    <row r="242" spans="1:19" ht="18" x14ac:dyDescent="0.2">
      <c r="A242" t="s">
        <v>421</v>
      </c>
      <c r="B242" t="s">
        <v>4523</v>
      </c>
      <c r="C242">
        <v>2018</v>
      </c>
      <c r="D242" s="16" t="s">
        <v>4596</v>
      </c>
      <c r="E242" t="s">
        <v>4</v>
      </c>
      <c r="F242" t="s">
        <v>4068</v>
      </c>
      <c r="G242">
        <v>180</v>
      </c>
      <c r="H242" t="s">
        <v>3</v>
      </c>
      <c r="I242" t="s">
        <v>6</v>
      </c>
      <c r="J242" t="s">
        <v>5</v>
      </c>
      <c r="P242" s="2"/>
      <c r="Q242" s="2"/>
      <c r="S242" s="1"/>
    </row>
    <row r="243" spans="1:19" ht="18" x14ac:dyDescent="0.2">
      <c r="A243" t="s">
        <v>483</v>
      </c>
      <c r="B243" t="s">
        <v>4492</v>
      </c>
      <c r="C243">
        <v>2019</v>
      </c>
      <c r="D243" s="16" t="s">
        <v>4596</v>
      </c>
      <c r="E243" t="s">
        <v>4</v>
      </c>
      <c r="F243" t="s">
        <v>4068</v>
      </c>
      <c r="G243">
        <v>180</v>
      </c>
      <c r="H243" t="s">
        <v>3</v>
      </c>
      <c r="I243" t="s">
        <v>6</v>
      </c>
      <c r="J243" t="s">
        <v>5</v>
      </c>
      <c r="P243" s="2"/>
      <c r="Q243" s="2"/>
      <c r="S243" s="1"/>
    </row>
    <row r="244" spans="1:19" ht="18" x14ac:dyDescent="0.2">
      <c r="A244" t="s">
        <v>484</v>
      </c>
      <c r="B244" t="s">
        <v>4439</v>
      </c>
      <c r="C244">
        <v>2019</v>
      </c>
      <c r="D244" s="16" t="s">
        <v>4596</v>
      </c>
      <c r="E244" t="s">
        <v>23</v>
      </c>
      <c r="F244" t="s">
        <v>4069</v>
      </c>
      <c r="G244">
        <v>180</v>
      </c>
      <c r="H244" t="s">
        <v>3</v>
      </c>
      <c r="I244" t="s">
        <v>6</v>
      </c>
      <c r="J244" t="s">
        <v>5</v>
      </c>
      <c r="P244" s="2"/>
      <c r="Q244" s="2"/>
      <c r="S244" s="1"/>
    </row>
    <row r="245" spans="1:19" ht="18" x14ac:dyDescent="0.2">
      <c r="A245" t="s">
        <v>704</v>
      </c>
      <c r="B245" t="s">
        <v>4114</v>
      </c>
      <c r="C245">
        <v>2017</v>
      </c>
      <c r="D245" s="16" t="s">
        <v>4596</v>
      </c>
      <c r="E245" t="s">
        <v>23</v>
      </c>
      <c r="F245" t="s">
        <v>4069</v>
      </c>
      <c r="G245">
        <v>232</v>
      </c>
      <c r="H245" t="s">
        <v>8</v>
      </c>
      <c r="I245" t="s">
        <v>8</v>
      </c>
      <c r="J245" t="s">
        <v>7</v>
      </c>
      <c r="P245" s="2"/>
      <c r="Q245" s="2"/>
      <c r="S245" s="1"/>
    </row>
    <row r="246" spans="1:19" ht="18" x14ac:dyDescent="0.2">
      <c r="A246" t="s">
        <v>730</v>
      </c>
      <c r="B246" t="s">
        <v>4175</v>
      </c>
      <c r="C246">
        <v>2018</v>
      </c>
      <c r="D246" s="16" t="s">
        <v>4596</v>
      </c>
      <c r="E246" t="s">
        <v>23</v>
      </c>
      <c r="F246" t="s">
        <v>4069</v>
      </c>
      <c r="G246">
        <v>232</v>
      </c>
      <c r="H246" t="s">
        <v>8</v>
      </c>
      <c r="I246" t="s">
        <v>8</v>
      </c>
      <c r="J246" t="s">
        <v>7</v>
      </c>
      <c r="P246" s="2"/>
      <c r="Q246" s="2"/>
      <c r="S246" s="1"/>
    </row>
    <row r="247" spans="1:19" ht="18" x14ac:dyDescent="0.2">
      <c r="A247" t="s">
        <v>320</v>
      </c>
      <c r="B247" t="s">
        <v>4408</v>
      </c>
      <c r="C247">
        <v>2015</v>
      </c>
      <c r="D247" s="16" t="s">
        <v>4596</v>
      </c>
      <c r="E247" t="s">
        <v>4</v>
      </c>
      <c r="F247" t="s">
        <v>4068</v>
      </c>
      <c r="G247">
        <v>180</v>
      </c>
      <c r="H247" t="s">
        <v>3</v>
      </c>
      <c r="I247" t="s">
        <v>6</v>
      </c>
      <c r="J247" t="s">
        <v>5</v>
      </c>
      <c r="P247" s="2"/>
      <c r="Q247" s="2"/>
      <c r="S247" s="1"/>
    </row>
    <row r="248" spans="1:19" ht="18" x14ac:dyDescent="0.2">
      <c r="A248" t="s">
        <v>335</v>
      </c>
      <c r="B248" t="s">
        <v>4389</v>
      </c>
      <c r="C248">
        <v>2016</v>
      </c>
      <c r="D248" s="16" t="s">
        <v>4596</v>
      </c>
      <c r="E248" t="s">
        <v>4</v>
      </c>
      <c r="F248" t="s">
        <v>4068</v>
      </c>
      <c r="G248">
        <v>180</v>
      </c>
      <c r="H248" t="s">
        <v>3</v>
      </c>
      <c r="I248" t="s">
        <v>6</v>
      </c>
      <c r="J248" t="s">
        <v>5</v>
      </c>
      <c r="P248" s="2"/>
      <c r="Q248" s="2"/>
      <c r="S248" s="1"/>
    </row>
    <row r="249" spans="1:19" ht="18" x14ac:dyDescent="0.2">
      <c r="A249" t="s">
        <v>380</v>
      </c>
      <c r="B249" t="s">
        <v>4297</v>
      </c>
      <c r="C249">
        <v>2017</v>
      </c>
      <c r="D249" s="16" t="s">
        <v>4596</v>
      </c>
      <c r="E249" t="s">
        <v>25</v>
      </c>
      <c r="F249" t="s">
        <v>4069</v>
      </c>
      <c r="G249">
        <v>180</v>
      </c>
      <c r="H249" t="s">
        <v>3</v>
      </c>
      <c r="I249" t="s">
        <v>6</v>
      </c>
      <c r="J249" t="s">
        <v>5</v>
      </c>
      <c r="P249" s="2"/>
      <c r="Q249" s="2"/>
      <c r="S249" s="1"/>
    </row>
    <row r="250" spans="1:19" ht="18" x14ac:dyDescent="0.2">
      <c r="A250" t="s">
        <v>409</v>
      </c>
      <c r="B250" t="s">
        <v>4187</v>
      </c>
      <c r="C250">
        <v>2018</v>
      </c>
      <c r="D250" s="16" t="s">
        <v>4596</v>
      </c>
      <c r="E250" t="s">
        <v>23</v>
      </c>
      <c r="F250" t="s">
        <v>4069</v>
      </c>
      <c r="G250">
        <v>180</v>
      </c>
      <c r="H250" t="s">
        <v>3</v>
      </c>
      <c r="I250" t="s">
        <v>6</v>
      </c>
      <c r="J250" t="s">
        <v>5</v>
      </c>
      <c r="K250" t="s">
        <v>4043</v>
      </c>
      <c r="P250" s="2"/>
      <c r="Q250" s="2"/>
      <c r="S250" s="1"/>
    </row>
    <row r="251" spans="1:19" ht="18" x14ac:dyDescent="0.2">
      <c r="A251" t="s">
        <v>621</v>
      </c>
      <c r="B251" t="s">
        <v>4244</v>
      </c>
      <c r="C251">
        <v>2008</v>
      </c>
      <c r="D251" s="16" t="s">
        <v>4596</v>
      </c>
      <c r="E251" t="s">
        <v>4</v>
      </c>
      <c r="F251" t="s">
        <v>4068</v>
      </c>
      <c r="G251">
        <v>260</v>
      </c>
      <c r="H251" t="s">
        <v>8</v>
      </c>
      <c r="I251" t="s">
        <v>8</v>
      </c>
      <c r="J251" t="s">
        <v>12</v>
      </c>
      <c r="K251" t="s">
        <v>4043</v>
      </c>
      <c r="P251" s="2"/>
      <c r="Q251" s="2"/>
      <c r="S251" s="1"/>
    </row>
    <row r="252" spans="1:19" ht="18" x14ac:dyDescent="0.2">
      <c r="A252" t="s">
        <v>725</v>
      </c>
      <c r="B252" t="s">
        <v>4527</v>
      </c>
      <c r="C252">
        <v>2018</v>
      </c>
      <c r="D252" s="16" t="s">
        <v>4596</v>
      </c>
      <c r="E252" t="s">
        <v>4</v>
      </c>
      <c r="F252" t="s">
        <v>4068</v>
      </c>
      <c r="G252">
        <v>260</v>
      </c>
      <c r="H252" t="s">
        <v>8</v>
      </c>
      <c r="I252" t="s">
        <v>8</v>
      </c>
      <c r="J252" t="s">
        <v>12</v>
      </c>
      <c r="P252" s="2"/>
      <c r="Q252" s="2"/>
      <c r="S252" s="1"/>
    </row>
    <row r="253" spans="1:19" ht="18" x14ac:dyDescent="0.2">
      <c r="A253" t="s">
        <v>641</v>
      </c>
      <c r="B253" t="s">
        <v>4096</v>
      </c>
      <c r="C253">
        <v>2011</v>
      </c>
      <c r="D253" s="16" t="s">
        <v>4596</v>
      </c>
      <c r="E253" t="s">
        <v>4</v>
      </c>
      <c r="F253" t="s">
        <v>4068</v>
      </c>
      <c r="G253">
        <v>232</v>
      </c>
      <c r="H253" t="s">
        <v>8</v>
      </c>
      <c r="I253" t="s">
        <v>8</v>
      </c>
      <c r="J253" t="s">
        <v>7</v>
      </c>
      <c r="P253" s="2"/>
      <c r="Q253" s="2"/>
      <c r="S253" s="1"/>
    </row>
    <row r="254" spans="1:19" ht="18" x14ac:dyDescent="0.2">
      <c r="A254" t="s">
        <v>689</v>
      </c>
      <c r="B254" t="s">
        <v>4272</v>
      </c>
      <c r="C254">
        <v>2016</v>
      </c>
      <c r="D254" s="16" t="s">
        <v>4596</v>
      </c>
      <c r="E254" t="s">
        <v>23</v>
      </c>
      <c r="F254" t="s">
        <v>4069</v>
      </c>
      <c r="G254">
        <v>232</v>
      </c>
      <c r="H254" t="s">
        <v>8</v>
      </c>
      <c r="I254" t="s">
        <v>8</v>
      </c>
      <c r="J254" t="s">
        <v>7</v>
      </c>
      <c r="P254" s="2"/>
      <c r="Q254" s="2"/>
      <c r="S254" s="1"/>
    </row>
    <row r="255" spans="1:19" ht="18" x14ac:dyDescent="0.2">
      <c r="A255" t="s">
        <v>692</v>
      </c>
      <c r="B255" t="s">
        <v>4218</v>
      </c>
      <c r="C255">
        <v>2016</v>
      </c>
      <c r="D255" s="16" t="s">
        <v>4596</v>
      </c>
      <c r="E255" t="s">
        <v>4</v>
      </c>
      <c r="F255" t="s">
        <v>4068</v>
      </c>
      <c r="G255">
        <v>232</v>
      </c>
      <c r="H255" t="s">
        <v>8</v>
      </c>
      <c r="I255" t="s">
        <v>8</v>
      </c>
      <c r="J255" t="s">
        <v>7</v>
      </c>
      <c r="P255" s="2"/>
      <c r="Q255" s="2"/>
      <c r="S255" s="1"/>
    </row>
    <row r="256" spans="1:19" ht="18" x14ac:dyDescent="0.2">
      <c r="A256" t="s">
        <v>338</v>
      </c>
      <c r="B256" t="s">
        <v>4224</v>
      </c>
      <c r="C256">
        <v>2016</v>
      </c>
      <c r="D256" s="16" t="s">
        <v>4596</v>
      </c>
      <c r="E256" t="s">
        <v>4</v>
      </c>
      <c r="F256" t="s">
        <v>4068</v>
      </c>
      <c r="G256">
        <v>180</v>
      </c>
      <c r="H256" t="s">
        <v>3</v>
      </c>
      <c r="I256" t="s">
        <v>6</v>
      </c>
      <c r="J256" t="s">
        <v>5</v>
      </c>
      <c r="P256" s="2"/>
      <c r="Q256" s="2"/>
      <c r="S256" s="1"/>
    </row>
    <row r="257" spans="1:19" ht="18" x14ac:dyDescent="0.2">
      <c r="A257" t="s">
        <v>373</v>
      </c>
      <c r="B257" t="s">
        <v>4384</v>
      </c>
      <c r="C257">
        <v>2017</v>
      </c>
      <c r="D257" s="16" t="s">
        <v>4596</v>
      </c>
      <c r="E257" t="s">
        <v>4</v>
      </c>
      <c r="F257" t="s">
        <v>4068</v>
      </c>
      <c r="G257">
        <v>180</v>
      </c>
      <c r="H257" t="s">
        <v>3</v>
      </c>
      <c r="I257" t="s">
        <v>6</v>
      </c>
      <c r="J257" t="s">
        <v>5</v>
      </c>
      <c r="P257" s="2"/>
      <c r="Q257" s="2"/>
      <c r="S257" s="1"/>
    </row>
    <row r="258" spans="1:19" ht="18" x14ac:dyDescent="0.2">
      <c r="A258" t="s">
        <v>388</v>
      </c>
      <c r="B258" t="s">
        <v>4102</v>
      </c>
      <c r="C258">
        <v>2017</v>
      </c>
      <c r="D258" s="16" t="s">
        <v>4596</v>
      </c>
      <c r="E258" t="s">
        <v>23</v>
      </c>
      <c r="F258" t="s">
        <v>4069</v>
      </c>
      <c r="G258">
        <v>180</v>
      </c>
      <c r="H258" t="s">
        <v>3</v>
      </c>
      <c r="I258" t="s">
        <v>6</v>
      </c>
      <c r="J258" t="s">
        <v>5</v>
      </c>
      <c r="P258" s="2"/>
      <c r="Q258" s="2"/>
      <c r="S258" s="1"/>
    </row>
    <row r="259" spans="1:19" ht="18" x14ac:dyDescent="0.2">
      <c r="A259" t="s">
        <v>546</v>
      </c>
      <c r="B259" t="s">
        <v>4195</v>
      </c>
      <c r="C259">
        <v>2017</v>
      </c>
      <c r="D259" s="16" t="s">
        <v>4596</v>
      </c>
      <c r="E259" t="s">
        <v>23</v>
      </c>
      <c r="F259" t="s">
        <v>4069</v>
      </c>
      <c r="G259">
        <v>180</v>
      </c>
      <c r="H259" t="s">
        <v>18</v>
      </c>
      <c r="I259" t="s">
        <v>19</v>
      </c>
      <c r="J259" t="s">
        <v>5</v>
      </c>
      <c r="P259" s="2"/>
      <c r="Q259" s="2"/>
      <c r="S259" s="1"/>
    </row>
    <row r="260" spans="1:19" ht="18" x14ac:dyDescent="0.2">
      <c r="A260" t="s">
        <v>551</v>
      </c>
      <c r="B260" t="s">
        <v>4475</v>
      </c>
      <c r="C260">
        <v>2018</v>
      </c>
      <c r="D260" s="16" t="s">
        <v>4596</v>
      </c>
      <c r="E260" t="s">
        <v>23</v>
      </c>
      <c r="F260" t="s">
        <v>4069</v>
      </c>
      <c r="G260">
        <v>180</v>
      </c>
      <c r="H260" t="s">
        <v>18</v>
      </c>
      <c r="I260" t="s">
        <v>19</v>
      </c>
      <c r="J260" t="s">
        <v>5</v>
      </c>
      <c r="P260" s="2"/>
      <c r="Q260" s="2"/>
      <c r="S260" s="1"/>
    </row>
    <row r="261" spans="1:19" ht="18" x14ac:dyDescent="0.2">
      <c r="A261" t="s">
        <v>468</v>
      </c>
      <c r="B261" t="s">
        <v>4345</v>
      </c>
      <c r="C261">
        <v>2019</v>
      </c>
      <c r="D261" s="16" t="s">
        <v>4596</v>
      </c>
      <c r="E261" t="s">
        <v>10</v>
      </c>
      <c r="F261" t="s">
        <v>4068</v>
      </c>
      <c r="G261">
        <v>180</v>
      </c>
      <c r="H261" t="s">
        <v>3</v>
      </c>
      <c r="I261" t="s">
        <v>6</v>
      </c>
      <c r="J261" t="s">
        <v>5</v>
      </c>
      <c r="P261" s="2"/>
      <c r="Q261" s="2"/>
      <c r="S261" s="1"/>
    </row>
    <row r="262" spans="1:19" ht="18" x14ac:dyDescent="0.2">
      <c r="A262" t="s">
        <v>519</v>
      </c>
      <c r="B262" t="s">
        <v>4551</v>
      </c>
      <c r="C262">
        <v>2015</v>
      </c>
      <c r="D262" s="16" t="s">
        <v>4597</v>
      </c>
      <c r="E262" t="s">
        <v>4</v>
      </c>
      <c r="F262" t="s">
        <v>4068</v>
      </c>
      <c r="G262">
        <v>2049</v>
      </c>
      <c r="H262" t="s">
        <v>9</v>
      </c>
      <c r="I262" t="s">
        <v>11</v>
      </c>
      <c r="J262" t="s">
        <v>14</v>
      </c>
      <c r="P262" s="2"/>
      <c r="Q262" s="2"/>
      <c r="S262" s="1"/>
    </row>
    <row r="263" spans="1:19" ht="18" x14ac:dyDescent="0.2">
      <c r="A263" t="s">
        <v>747</v>
      </c>
      <c r="B263" t="s">
        <v>4135</v>
      </c>
      <c r="C263">
        <v>2019</v>
      </c>
      <c r="D263" s="16" t="s">
        <v>4597</v>
      </c>
      <c r="E263" t="s">
        <v>4</v>
      </c>
      <c r="F263" t="s">
        <v>4068</v>
      </c>
      <c r="G263">
        <v>1377</v>
      </c>
      <c r="H263" t="s">
        <v>8</v>
      </c>
      <c r="I263" t="s">
        <v>8</v>
      </c>
      <c r="J263" t="s">
        <v>7</v>
      </c>
      <c r="P263" s="2"/>
      <c r="Q263" s="2"/>
      <c r="S263" s="1"/>
    </row>
    <row r="264" spans="1:19" ht="18" x14ac:dyDescent="0.2">
      <c r="A264" t="s">
        <v>749</v>
      </c>
      <c r="B264" t="s">
        <v>4134</v>
      </c>
      <c r="C264">
        <v>2019</v>
      </c>
      <c r="D264" s="16" t="s">
        <v>4597</v>
      </c>
      <c r="E264" t="s">
        <v>4</v>
      </c>
      <c r="F264" t="s">
        <v>4068</v>
      </c>
      <c r="G264">
        <v>1377</v>
      </c>
      <c r="H264" t="s">
        <v>8</v>
      </c>
      <c r="I264" t="s">
        <v>8</v>
      </c>
      <c r="J264" t="s">
        <v>7</v>
      </c>
      <c r="P264" s="2"/>
      <c r="Q264" s="2"/>
      <c r="S264" s="1"/>
    </row>
    <row r="265" spans="1:19" ht="18" x14ac:dyDescent="0.2">
      <c r="A265" t="s">
        <v>318</v>
      </c>
      <c r="B265" t="s">
        <v>4414</v>
      </c>
      <c r="C265">
        <v>2015</v>
      </c>
      <c r="D265" s="16" t="s">
        <v>4597</v>
      </c>
      <c r="E265" t="s">
        <v>4</v>
      </c>
      <c r="F265" t="s">
        <v>4068</v>
      </c>
      <c r="G265">
        <v>1230</v>
      </c>
      <c r="H265" t="s">
        <v>3</v>
      </c>
      <c r="I265" t="s">
        <v>6</v>
      </c>
      <c r="J265" t="s">
        <v>5</v>
      </c>
      <c r="P265" s="2"/>
      <c r="Q265" s="2"/>
      <c r="S265" s="1"/>
    </row>
    <row r="266" spans="1:19" ht="18" x14ac:dyDescent="0.2">
      <c r="A266" t="s">
        <v>604</v>
      </c>
      <c r="B266" t="s">
        <v>4423</v>
      </c>
      <c r="C266">
        <v>2007</v>
      </c>
      <c r="D266" s="16" t="s">
        <v>4597</v>
      </c>
      <c r="E266" t="s">
        <v>4</v>
      </c>
      <c r="F266" t="s">
        <v>4068</v>
      </c>
      <c r="G266">
        <v>1220</v>
      </c>
      <c r="H266" t="s">
        <v>8</v>
      </c>
      <c r="I266" t="s">
        <v>8</v>
      </c>
      <c r="J266" t="s">
        <v>12</v>
      </c>
      <c r="P266" s="2"/>
      <c r="Q266" s="2"/>
      <c r="S266" s="1"/>
    </row>
    <row r="267" spans="1:19" ht="18" x14ac:dyDescent="0.2">
      <c r="A267" t="s">
        <v>659</v>
      </c>
      <c r="B267" t="s">
        <v>4577</v>
      </c>
      <c r="C267">
        <v>2013</v>
      </c>
      <c r="D267" s="16" t="s">
        <v>4597</v>
      </c>
      <c r="E267" t="s">
        <v>4</v>
      </c>
      <c r="F267" t="s">
        <v>4068</v>
      </c>
      <c r="G267">
        <v>458</v>
      </c>
      <c r="H267" t="s">
        <v>8</v>
      </c>
      <c r="I267" t="s">
        <v>8</v>
      </c>
      <c r="J267" t="s">
        <v>5</v>
      </c>
      <c r="P267" s="2"/>
      <c r="Q267" s="2"/>
      <c r="S267" s="1"/>
    </row>
    <row r="268" spans="1:19" ht="18" x14ac:dyDescent="0.2">
      <c r="A268" t="s">
        <v>303</v>
      </c>
      <c r="B268" t="s">
        <v>4568</v>
      </c>
      <c r="C268">
        <v>2015</v>
      </c>
      <c r="D268" s="16" t="s">
        <v>4597</v>
      </c>
      <c r="E268" t="s">
        <v>17</v>
      </c>
      <c r="F268" t="s">
        <v>4068</v>
      </c>
      <c r="G268">
        <v>180</v>
      </c>
      <c r="H268" t="s">
        <v>3</v>
      </c>
      <c r="I268" t="s">
        <v>6</v>
      </c>
      <c r="J268" t="s">
        <v>5</v>
      </c>
      <c r="P268" s="2"/>
      <c r="Q268" s="2"/>
      <c r="S268" s="1"/>
    </row>
    <row r="269" spans="1:19" ht="18" x14ac:dyDescent="0.2">
      <c r="A269" t="s">
        <v>564</v>
      </c>
      <c r="B269" t="s">
        <v>4210</v>
      </c>
      <c r="C269">
        <v>2016</v>
      </c>
      <c r="D269" s="16" t="s">
        <v>4597</v>
      </c>
      <c r="E269" t="s">
        <v>4</v>
      </c>
      <c r="F269" t="s">
        <v>4068</v>
      </c>
      <c r="G269">
        <v>180</v>
      </c>
      <c r="H269" t="s">
        <v>9</v>
      </c>
      <c r="I269" t="s">
        <v>21</v>
      </c>
      <c r="J269" t="s">
        <v>5</v>
      </c>
      <c r="P269" s="2"/>
      <c r="Q269" s="2"/>
      <c r="S269" s="1"/>
    </row>
    <row r="270" spans="1:19" ht="18" x14ac:dyDescent="0.2">
      <c r="A270" t="s">
        <v>548</v>
      </c>
      <c r="B270" t="s">
        <v>4538</v>
      </c>
      <c r="C270">
        <v>2018</v>
      </c>
      <c r="D270" s="16" t="s">
        <v>4597</v>
      </c>
      <c r="E270" t="s">
        <v>4</v>
      </c>
      <c r="F270" t="s">
        <v>4068</v>
      </c>
      <c r="G270">
        <v>180</v>
      </c>
      <c r="H270" t="s">
        <v>18</v>
      </c>
      <c r="I270" t="s">
        <v>19</v>
      </c>
      <c r="J270" t="s">
        <v>5</v>
      </c>
      <c r="P270" s="2"/>
      <c r="Q270" s="2"/>
      <c r="S270" s="1"/>
    </row>
    <row r="271" spans="1:19" ht="18" x14ac:dyDescent="0.2">
      <c r="A271" t="s">
        <v>422</v>
      </c>
      <c r="B271" t="s">
        <v>4176</v>
      </c>
      <c r="C271">
        <v>2018</v>
      </c>
      <c r="D271" s="16" t="s">
        <v>4597</v>
      </c>
      <c r="E271" t="s">
        <v>23</v>
      </c>
      <c r="F271" t="s">
        <v>4069</v>
      </c>
      <c r="G271">
        <v>180</v>
      </c>
      <c r="H271" t="s">
        <v>3</v>
      </c>
      <c r="I271" t="s">
        <v>6</v>
      </c>
      <c r="J271" t="s">
        <v>5</v>
      </c>
      <c r="P271" s="2"/>
      <c r="Q271" s="2"/>
      <c r="S271" s="1"/>
    </row>
    <row r="272" spans="1:19" ht="18" x14ac:dyDescent="0.2">
      <c r="A272" t="s">
        <v>480</v>
      </c>
      <c r="B272" t="s">
        <v>4444</v>
      </c>
      <c r="C272">
        <v>2019</v>
      </c>
      <c r="D272" s="16" t="s">
        <v>4597</v>
      </c>
      <c r="E272" t="s">
        <v>23</v>
      </c>
      <c r="F272" t="s">
        <v>4069</v>
      </c>
      <c r="G272">
        <v>180</v>
      </c>
      <c r="H272" t="s">
        <v>3</v>
      </c>
      <c r="I272" t="s">
        <v>6</v>
      </c>
      <c r="J272" t="s">
        <v>5</v>
      </c>
      <c r="P272" s="2"/>
      <c r="Q272" s="2"/>
      <c r="S272" s="1"/>
    </row>
    <row r="273" spans="1:19" ht="18" x14ac:dyDescent="0.2">
      <c r="A273" t="s">
        <v>656</v>
      </c>
      <c r="B273" t="s">
        <v>4580</v>
      </c>
      <c r="C273">
        <v>2013</v>
      </c>
      <c r="D273" s="16" t="s">
        <v>4597</v>
      </c>
      <c r="E273" t="s">
        <v>4</v>
      </c>
      <c r="F273" t="s">
        <v>4068</v>
      </c>
      <c r="G273">
        <v>1220</v>
      </c>
      <c r="H273" t="s">
        <v>8</v>
      </c>
      <c r="I273" t="s">
        <v>8</v>
      </c>
      <c r="J273" t="s">
        <v>12</v>
      </c>
      <c r="K273" t="s">
        <v>4043</v>
      </c>
      <c r="P273" s="2"/>
      <c r="Q273" s="2"/>
      <c r="S273" s="1"/>
    </row>
    <row r="274" spans="1:19" ht="18" x14ac:dyDescent="0.2">
      <c r="A274" t="s">
        <v>590</v>
      </c>
      <c r="B274" t="s">
        <v>4315</v>
      </c>
      <c r="C274">
        <v>2002</v>
      </c>
      <c r="D274" s="16" t="s">
        <v>4597</v>
      </c>
      <c r="E274" t="s">
        <v>4</v>
      </c>
      <c r="F274" t="s">
        <v>4068</v>
      </c>
      <c r="G274">
        <v>458</v>
      </c>
      <c r="H274" t="s">
        <v>8</v>
      </c>
      <c r="I274" t="s">
        <v>8</v>
      </c>
      <c r="J274" t="s">
        <v>5</v>
      </c>
      <c r="P274" s="2"/>
      <c r="Q274" s="2"/>
      <c r="S274" s="1"/>
    </row>
    <row r="275" spans="1:19" ht="18" x14ac:dyDescent="0.2">
      <c r="A275" t="s">
        <v>651</v>
      </c>
      <c r="B275" t="s">
        <v>4087</v>
      </c>
      <c r="C275">
        <v>2012</v>
      </c>
      <c r="D275" s="16" t="s">
        <v>4597</v>
      </c>
      <c r="E275" t="s">
        <v>4</v>
      </c>
      <c r="F275" t="s">
        <v>4068</v>
      </c>
      <c r="G275">
        <v>260</v>
      </c>
      <c r="H275" t="s">
        <v>8</v>
      </c>
      <c r="I275" t="s">
        <v>8</v>
      </c>
      <c r="J275" t="s">
        <v>12</v>
      </c>
      <c r="P275" s="2"/>
      <c r="Q275" s="2"/>
      <c r="S275" s="1"/>
    </row>
    <row r="276" spans="1:19" ht="18" x14ac:dyDescent="0.2">
      <c r="A276" t="s">
        <v>721</v>
      </c>
      <c r="B276" t="s">
        <v>4188</v>
      </c>
      <c r="C276">
        <v>2018</v>
      </c>
      <c r="D276" s="16" t="s">
        <v>4597</v>
      </c>
      <c r="E276" t="s">
        <v>23</v>
      </c>
      <c r="F276" t="s">
        <v>4069</v>
      </c>
      <c r="G276">
        <v>232</v>
      </c>
      <c r="H276" t="s">
        <v>8</v>
      </c>
      <c r="I276" t="s">
        <v>8</v>
      </c>
      <c r="J276" t="s">
        <v>7</v>
      </c>
      <c r="P276" s="2"/>
      <c r="Q276" s="2"/>
      <c r="S276" s="1"/>
    </row>
    <row r="277" spans="1:19" ht="18" x14ac:dyDescent="0.2">
      <c r="A277" t="s">
        <v>731</v>
      </c>
      <c r="B277" t="s">
        <v>4517</v>
      </c>
      <c r="C277">
        <v>2018</v>
      </c>
      <c r="D277" s="16" t="s">
        <v>4597</v>
      </c>
      <c r="E277" t="s">
        <v>4</v>
      </c>
      <c r="F277" t="s">
        <v>4068</v>
      </c>
      <c r="G277">
        <v>232</v>
      </c>
      <c r="H277" t="s">
        <v>8</v>
      </c>
      <c r="I277" t="s">
        <v>8</v>
      </c>
      <c r="J277" t="s">
        <v>7</v>
      </c>
      <c r="P277" s="2"/>
      <c r="Q277" s="2"/>
      <c r="S277" s="1"/>
    </row>
    <row r="278" spans="1:19" ht="18" x14ac:dyDescent="0.2">
      <c r="A278" t="s">
        <v>734</v>
      </c>
      <c r="B278" t="s">
        <v>4160</v>
      </c>
      <c r="C278">
        <v>2018</v>
      </c>
      <c r="D278" s="16" t="s">
        <v>4597</v>
      </c>
      <c r="E278" t="s">
        <v>4</v>
      </c>
      <c r="F278" t="s">
        <v>4068</v>
      </c>
      <c r="G278">
        <v>232</v>
      </c>
      <c r="H278" t="s">
        <v>8</v>
      </c>
      <c r="I278" t="s">
        <v>8</v>
      </c>
      <c r="J278" t="s">
        <v>7</v>
      </c>
      <c r="P278" s="2"/>
      <c r="Q278" s="2"/>
      <c r="S278" s="1"/>
    </row>
    <row r="279" spans="1:19" ht="18" x14ac:dyDescent="0.2">
      <c r="A279" t="s">
        <v>300</v>
      </c>
      <c r="B279" t="s">
        <v>4574</v>
      </c>
      <c r="C279">
        <v>2015</v>
      </c>
      <c r="D279" s="16" t="s">
        <v>4597</v>
      </c>
      <c r="E279" t="s">
        <v>17</v>
      </c>
      <c r="F279" t="s">
        <v>4068</v>
      </c>
      <c r="G279">
        <v>180</v>
      </c>
      <c r="H279" t="s">
        <v>3</v>
      </c>
      <c r="I279" t="s">
        <v>6</v>
      </c>
      <c r="J279" t="s">
        <v>5</v>
      </c>
      <c r="P279" s="2"/>
      <c r="Q279" s="2"/>
      <c r="S279" s="1"/>
    </row>
    <row r="280" spans="1:19" ht="18" x14ac:dyDescent="0.2">
      <c r="A280" t="s">
        <v>333</v>
      </c>
      <c r="B280" t="s">
        <v>4276</v>
      </c>
      <c r="C280">
        <v>2016</v>
      </c>
      <c r="D280" s="16" t="s">
        <v>4597</v>
      </c>
      <c r="E280" t="s">
        <v>23</v>
      </c>
      <c r="F280" t="s">
        <v>4069</v>
      </c>
      <c r="G280">
        <v>180</v>
      </c>
      <c r="H280" t="s">
        <v>3</v>
      </c>
      <c r="I280" t="s">
        <v>6</v>
      </c>
      <c r="J280" t="s">
        <v>5</v>
      </c>
      <c r="P280" s="2"/>
      <c r="Q280" s="2"/>
      <c r="S280" s="1"/>
    </row>
    <row r="281" spans="1:19" ht="18" x14ac:dyDescent="0.2">
      <c r="A281" t="s">
        <v>413</v>
      </c>
      <c r="B281" t="s">
        <v>4185</v>
      </c>
      <c r="C281">
        <v>2018</v>
      </c>
      <c r="D281" s="16" t="s">
        <v>4597</v>
      </c>
      <c r="E281" t="s">
        <v>23</v>
      </c>
      <c r="F281" t="s">
        <v>4069</v>
      </c>
      <c r="G281">
        <v>180</v>
      </c>
      <c r="H281" t="s">
        <v>3</v>
      </c>
      <c r="I281" t="s">
        <v>6</v>
      </c>
      <c r="J281" t="s">
        <v>5</v>
      </c>
      <c r="P281" s="2"/>
      <c r="Q281" s="2"/>
      <c r="S281" s="1"/>
    </row>
    <row r="282" spans="1:19" ht="18" x14ac:dyDescent="0.2">
      <c r="A282" t="s">
        <v>456</v>
      </c>
      <c r="B282" t="s">
        <v>4465</v>
      </c>
      <c r="C282">
        <v>2019</v>
      </c>
      <c r="D282" s="16" t="s">
        <v>4597</v>
      </c>
      <c r="E282" t="s">
        <v>23</v>
      </c>
      <c r="F282" t="s">
        <v>4069</v>
      </c>
      <c r="G282">
        <v>180</v>
      </c>
      <c r="H282" t="s">
        <v>3</v>
      </c>
      <c r="I282" t="s">
        <v>6</v>
      </c>
      <c r="J282" t="s">
        <v>5</v>
      </c>
      <c r="P282" s="2"/>
      <c r="Q282" s="2"/>
      <c r="S282" s="1"/>
    </row>
    <row r="283" spans="1:19" ht="18" x14ac:dyDescent="0.2">
      <c r="A283" t="s">
        <v>470</v>
      </c>
      <c r="B283" t="s">
        <v>4508</v>
      </c>
      <c r="C283">
        <v>2019</v>
      </c>
      <c r="D283" s="16" t="s">
        <v>4597</v>
      </c>
      <c r="E283" t="s">
        <v>4</v>
      </c>
      <c r="F283" t="s">
        <v>4068</v>
      </c>
      <c r="G283">
        <v>180</v>
      </c>
      <c r="H283" t="s">
        <v>3</v>
      </c>
      <c r="I283" t="s">
        <v>6</v>
      </c>
      <c r="J283" t="s">
        <v>5</v>
      </c>
      <c r="P283" s="2"/>
      <c r="Q283" s="2"/>
      <c r="S283" s="1"/>
    </row>
    <row r="284" spans="1:19" ht="18" x14ac:dyDescent="0.2">
      <c r="A284" t="s">
        <v>489</v>
      </c>
      <c r="B284" t="s">
        <v>4432</v>
      </c>
      <c r="C284">
        <v>2020</v>
      </c>
      <c r="D284" s="16" t="s">
        <v>4597</v>
      </c>
      <c r="E284" t="s">
        <v>23</v>
      </c>
      <c r="F284" t="s">
        <v>4069</v>
      </c>
      <c r="G284">
        <v>180</v>
      </c>
      <c r="H284" t="s">
        <v>3</v>
      </c>
      <c r="I284" t="s">
        <v>6</v>
      </c>
      <c r="J284" t="s">
        <v>5</v>
      </c>
      <c r="P284" s="2"/>
      <c r="Q284" s="2"/>
      <c r="S284" s="1"/>
    </row>
    <row r="285" spans="1:19" ht="18" x14ac:dyDescent="0.2">
      <c r="A285" t="s">
        <v>490</v>
      </c>
      <c r="B285" t="s">
        <v>4430</v>
      </c>
      <c r="C285">
        <v>2020</v>
      </c>
      <c r="D285" s="16" t="s">
        <v>4597</v>
      </c>
      <c r="E285" t="s">
        <v>23</v>
      </c>
      <c r="F285" t="s">
        <v>4069</v>
      </c>
      <c r="G285">
        <v>180</v>
      </c>
      <c r="H285" t="s">
        <v>3</v>
      </c>
      <c r="I285" t="s">
        <v>6</v>
      </c>
      <c r="J285" t="s">
        <v>5</v>
      </c>
      <c r="P285" s="2"/>
      <c r="Q285" s="2"/>
      <c r="S285" s="1"/>
    </row>
    <row r="286" spans="1:19" ht="18" x14ac:dyDescent="0.2">
      <c r="A286" t="s">
        <v>717</v>
      </c>
      <c r="B286" t="s">
        <v>4542</v>
      </c>
      <c r="C286">
        <v>2018</v>
      </c>
      <c r="D286" s="16" t="s">
        <v>4597</v>
      </c>
      <c r="E286" t="s">
        <v>4</v>
      </c>
      <c r="F286" t="s">
        <v>4068</v>
      </c>
      <c r="G286">
        <v>1377</v>
      </c>
      <c r="H286" t="s">
        <v>8</v>
      </c>
      <c r="I286" t="s">
        <v>8</v>
      </c>
      <c r="J286" t="s">
        <v>7</v>
      </c>
      <c r="P286" s="2"/>
      <c r="Q286" s="2"/>
      <c r="S286" s="1"/>
    </row>
    <row r="287" spans="1:19" ht="18" x14ac:dyDescent="0.2">
      <c r="A287" t="s">
        <v>536</v>
      </c>
      <c r="B287" t="s">
        <v>4173</v>
      </c>
      <c r="C287">
        <v>2018</v>
      </c>
      <c r="D287" s="16" t="s">
        <v>4597</v>
      </c>
      <c r="E287" t="s">
        <v>23</v>
      </c>
      <c r="F287" t="s">
        <v>4069</v>
      </c>
      <c r="G287">
        <v>505</v>
      </c>
      <c r="H287" t="s">
        <v>9</v>
      </c>
      <c r="I287" t="s">
        <v>11</v>
      </c>
      <c r="J287" t="s">
        <v>5</v>
      </c>
      <c r="P287" s="2"/>
      <c r="Q287" s="2"/>
      <c r="S287" s="1"/>
    </row>
    <row r="288" spans="1:19" ht="18" x14ac:dyDescent="0.2">
      <c r="A288" t="s">
        <v>598</v>
      </c>
      <c r="B288" t="s">
        <v>4109</v>
      </c>
      <c r="C288">
        <v>2005</v>
      </c>
      <c r="D288" s="16" t="s">
        <v>4597</v>
      </c>
      <c r="E288" t="s">
        <v>4</v>
      </c>
      <c r="F288" t="s">
        <v>4068</v>
      </c>
      <c r="G288">
        <v>232</v>
      </c>
      <c r="H288" t="s">
        <v>8</v>
      </c>
      <c r="I288" t="s">
        <v>8</v>
      </c>
      <c r="J288" t="s">
        <v>7</v>
      </c>
      <c r="P288" s="2"/>
      <c r="Q288" s="2"/>
      <c r="S288" s="1"/>
    </row>
    <row r="289" spans="1:19" ht="18" x14ac:dyDescent="0.2">
      <c r="A289" t="s">
        <v>622</v>
      </c>
      <c r="B289" t="s">
        <v>4242</v>
      </c>
      <c r="C289">
        <v>2009</v>
      </c>
      <c r="D289" s="16" t="s">
        <v>4597</v>
      </c>
      <c r="E289" t="s">
        <v>4</v>
      </c>
      <c r="F289" t="s">
        <v>4068</v>
      </c>
      <c r="G289">
        <v>232</v>
      </c>
      <c r="H289" t="s">
        <v>8</v>
      </c>
      <c r="I289" t="s">
        <v>8</v>
      </c>
      <c r="J289" t="s">
        <v>7</v>
      </c>
      <c r="P289" s="2"/>
      <c r="Q289" s="2"/>
      <c r="S289" s="1"/>
    </row>
    <row r="290" spans="1:19" ht="18" x14ac:dyDescent="0.2">
      <c r="A290" t="s">
        <v>674</v>
      </c>
      <c r="B290" t="s">
        <v>4417</v>
      </c>
      <c r="C290">
        <v>2015</v>
      </c>
      <c r="D290" s="16" t="s">
        <v>4597</v>
      </c>
      <c r="E290" t="s">
        <v>4</v>
      </c>
      <c r="F290" t="s">
        <v>4068</v>
      </c>
      <c r="G290">
        <v>232</v>
      </c>
      <c r="H290" t="s">
        <v>8</v>
      </c>
      <c r="I290" t="s">
        <v>8</v>
      </c>
      <c r="J290" t="s">
        <v>7</v>
      </c>
      <c r="P290" s="2"/>
      <c r="Q290" s="2"/>
      <c r="S290" s="1"/>
    </row>
    <row r="291" spans="1:19" ht="18" x14ac:dyDescent="0.2">
      <c r="A291" t="s">
        <v>738</v>
      </c>
      <c r="B291" t="s">
        <v>4147</v>
      </c>
      <c r="C291">
        <v>2018</v>
      </c>
      <c r="D291" s="16" t="s">
        <v>4597</v>
      </c>
      <c r="E291" t="s">
        <v>4</v>
      </c>
      <c r="F291" t="s">
        <v>4068</v>
      </c>
      <c r="G291">
        <v>232</v>
      </c>
      <c r="H291" t="s">
        <v>8</v>
      </c>
      <c r="I291" t="s">
        <v>8</v>
      </c>
      <c r="J291" t="s">
        <v>7</v>
      </c>
      <c r="P291" s="2"/>
      <c r="Q291" s="2"/>
      <c r="S291" s="1"/>
    </row>
    <row r="292" spans="1:19" ht="18" x14ac:dyDescent="0.2">
      <c r="A292" t="s">
        <v>317</v>
      </c>
      <c r="B292" t="s">
        <v>4415</v>
      </c>
      <c r="C292">
        <v>2015</v>
      </c>
      <c r="D292" s="16" t="s">
        <v>4597</v>
      </c>
      <c r="E292" t="s">
        <v>4</v>
      </c>
      <c r="F292" t="s">
        <v>4068</v>
      </c>
      <c r="G292">
        <v>180</v>
      </c>
      <c r="H292" t="s">
        <v>3</v>
      </c>
      <c r="I292" t="s">
        <v>6</v>
      </c>
      <c r="J292" t="s">
        <v>5</v>
      </c>
      <c r="P292" s="2"/>
      <c r="Q292" s="2"/>
      <c r="S292" s="1"/>
    </row>
    <row r="293" spans="1:19" ht="18" x14ac:dyDescent="0.2">
      <c r="A293" t="s">
        <v>356</v>
      </c>
      <c r="B293" t="s">
        <v>4212</v>
      </c>
      <c r="C293">
        <v>2016</v>
      </c>
      <c r="D293" s="16" t="s">
        <v>4597</v>
      </c>
      <c r="E293" t="s">
        <v>4</v>
      </c>
      <c r="F293" t="s">
        <v>4068</v>
      </c>
      <c r="G293">
        <v>180</v>
      </c>
      <c r="H293" t="s">
        <v>3</v>
      </c>
      <c r="I293" t="s">
        <v>6</v>
      </c>
      <c r="J293" t="s">
        <v>5</v>
      </c>
      <c r="P293" s="2"/>
      <c r="Q293" s="2"/>
      <c r="S293" s="1"/>
    </row>
    <row r="294" spans="1:19" ht="18" x14ac:dyDescent="0.2">
      <c r="A294" t="s">
        <v>362</v>
      </c>
      <c r="B294" t="s">
        <v>4206</v>
      </c>
      <c r="C294">
        <v>2017</v>
      </c>
      <c r="D294" s="16" t="s">
        <v>4597</v>
      </c>
      <c r="E294" t="s">
        <v>4</v>
      </c>
      <c r="F294" t="s">
        <v>4068</v>
      </c>
      <c r="G294">
        <v>180</v>
      </c>
      <c r="H294" t="s">
        <v>3</v>
      </c>
      <c r="I294" t="s">
        <v>6</v>
      </c>
      <c r="J294" t="s">
        <v>5</v>
      </c>
      <c r="P294" s="2"/>
      <c r="Q294" s="2"/>
      <c r="S294" s="1"/>
    </row>
    <row r="295" spans="1:19" ht="18" x14ac:dyDescent="0.2">
      <c r="A295" t="s">
        <v>461</v>
      </c>
      <c r="B295" t="s">
        <v>4457</v>
      </c>
      <c r="C295">
        <v>2019</v>
      </c>
      <c r="D295" s="16" t="s">
        <v>4597</v>
      </c>
      <c r="E295" t="s">
        <v>23</v>
      </c>
      <c r="F295" t="s">
        <v>4069</v>
      </c>
      <c r="G295">
        <v>180</v>
      </c>
      <c r="H295" t="s">
        <v>3</v>
      </c>
      <c r="I295" t="s">
        <v>6</v>
      </c>
      <c r="J295" t="s">
        <v>5</v>
      </c>
      <c r="P295" s="2"/>
      <c r="Q295" s="2"/>
      <c r="S295" s="1"/>
    </row>
    <row r="296" spans="1:19" ht="18" x14ac:dyDescent="0.2">
      <c r="A296" t="s">
        <v>649</v>
      </c>
      <c r="B296" t="s">
        <v>4089</v>
      </c>
      <c r="C296">
        <v>2012</v>
      </c>
      <c r="D296" s="16" t="s">
        <v>4597</v>
      </c>
      <c r="E296" t="s">
        <v>4</v>
      </c>
      <c r="F296" t="s">
        <v>4068</v>
      </c>
      <c r="G296">
        <v>1377</v>
      </c>
      <c r="H296" t="s">
        <v>8</v>
      </c>
      <c r="I296" t="s">
        <v>8</v>
      </c>
      <c r="J296" t="s">
        <v>7</v>
      </c>
      <c r="P296" s="2"/>
      <c r="Q296" s="2"/>
      <c r="S296" s="1"/>
    </row>
    <row r="297" spans="1:19" ht="18" x14ac:dyDescent="0.2">
      <c r="A297" t="s">
        <v>765</v>
      </c>
      <c r="B297" t="s">
        <v>4436</v>
      </c>
      <c r="C297">
        <v>2019</v>
      </c>
      <c r="D297" s="16" t="s">
        <v>4597</v>
      </c>
      <c r="E297" t="s">
        <v>23</v>
      </c>
      <c r="F297" t="s">
        <v>4069</v>
      </c>
      <c r="G297">
        <v>260</v>
      </c>
      <c r="H297" t="s">
        <v>8</v>
      </c>
      <c r="I297" t="s">
        <v>8</v>
      </c>
      <c r="J297" t="s">
        <v>12</v>
      </c>
      <c r="P297" s="2"/>
      <c r="Q297" s="2"/>
      <c r="S297" s="1"/>
    </row>
    <row r="298" spans="1:19" ht="18" x14ac:dyDescent="0.2">
      <c r="A298" t="s">
        <v>694</v>
      </c>
      <c r="B298" t="s">
        <v>4262</v>
      </c>
      <c r="C298">
        <v>2016</v>
      </c>
      <c r="D298" s="16" t="s">
        <v>4597</v>
      </c>
      <c r="E298" t="s">
        <v>23</v>
      </c>
      <c r="F298" t="s">
        <v>4069</v>
      </c>
      <c r="G298">
        <v>232</v>
      </c>
      <c r="H298" t="s">
        <v>8</v>
      </c>
      <c r="I298" t="s">
        <v>8</v>
      </c>
      <c r="J298" t="s">
        <v>7</v>
      </c>
      <c r="P298" s="2"/>
      <c r="Q298" s="2"/>
      <c r="S298" s="1"/>
    </row>
    <row r="299" spans="1:19" ht="18" x14ac:dyDescent="0.2">
      <c r="A299" t="s">
        <v>278</v>
      </c>
      <c r="B299" t="s">
        <v>4582</v>
      </c>
      <c r="C299">
        <v>1999</v>
      </c>
      <c r="D299" s="16" t="s">
        <v>4597</v>
      </c>
      <c r="E299" t="s">
        <v>4</v>
      </c>
      <c r="F299" t="s">
        <v>4068</v>
      </c>
      <c r="G299">
        <v>180</v>
      </c>
      <c r="H299" t="s">
        <v>3</v>
      </c>
      <c r="I299" t="s">
        <v>6</v>
      </c>
      <c r="J299" t="s">
        <v>5</v>
      </c>
      <c r="P299" s="2"/>
      <c r="Q299" s="2"/>
      <c r="S299" s="1"/>
    </row>
    <row r="300" spans="1:19" ht="18" x14ac:dyDescent="0.2">
      <c r="A300" t="s">
        <v>352</v>
      </c>
      <c r="B300" t="s">
        <v>4130</v>
      </c>
      <c r="C300">
        <v>2016</v>
      </c>
      <c r="D300" s="16" t="s">
        <v>4597</v>
      </c>
      <c r="E300" t="s">
        <v>23</v>
      </c>
      <c r="F300" t="s">
        <v>4069</v>
      </c>
      <c r="G300">
        <v>180</v>
      </c>
      <c r="H300" t="s">
        <v>3</v>
      </c>
      <c r="I300" t="s">
        <v>6</v>
      </c>
      <c r="J300" t="s">
        <v>5</v>
      </c>
      <c r="P300" s="2"/>
      <c r="Q300" s="2"/>
      <c r="S300" s="1"/>
    </row>
    <row r="301" spans="1:19" ht="18" x14ac:dyDescent="0.2">
      <c r="A301" t="s">
        <v>361</v>
      </c>
      <c r="B301" t="s">
        <v>4208</v>
      </c>
      <c r="C301">
        <v>2017</v>
      </c>
      <c r="D301" s="16" t="s">
        <v>4597</v>
      </c>
      <c r="E301" t="s">
        <v>4</v>
      </c>
      <c r="F301" t="s">
        <v>4068</v>
      </c>
      <c r="G301">
        <v>180</v>
      </c>
      <c r="H301" t="s">
        <v>3</v>
      </c>
      <c r="I301" t="s">
        <v>6</v>
      </c>
      <c r="J301" t="s">
        <v>5</v>
      </c>
      <c r="P301" s="2"/>
      <c r="Q301" s="2"/>
      <c r="S301" s="1"/>
    </row>
    <row r="302" spans="1:19" ht="18" x14ac:dyDescent="0.2">
      <c r="A302" t="s">
        <v>377</v>
      </c>
      <c r="B302" t="s">
        <v>4377</v>
      </c>
      <c r="C302">
        <v>2017</v>
      </c>
      <c r="D302" s="16" t="s">
        <v>4597</v>
      </c>
      <c r="E302" t="s">
        <v>4</v>
      </c>
      <c r="F302" t="s">
        <v>4068</v>
      </c>
      <c r="G302">
        <v>180</v>
      </c>
      <c r="H302" t="s">
        <v>3</v>
      </c>
      <c r="I302" t="s">
        <v>6</v>
      </c>
      <c r="J302" t="s">
        <v>5</v>
      </c>
      <c r="P302" s="2"/>
      <c r="Q302" s="2"/>
      <c r="S302" s="1"/>
    </row>
    <row r="303" spans="1:19" ht="18" x14ac:dyDescent="0.2">
      <c r="A303" t="s">
        <v>450</v>
      </c>
      <c r="B303" t="s">
        <v>4145</v>
      </c>
      <c r="C303">
        <v>2019</v>
      </c>
      <c r="D303" s="16" t="s">
        <v>4597</v>
      </c>
      <c r="E303" t="s">
        <v>4</v>
      </c>
      <c r="F303" t="s">
        <v>4068</v>
      </c>
      <c r="G303">
        <v>180</v>
      </c>
      <c r="H303" t="s">
        <v>3</v>
      </c>
      <c r="I303" t="s">
        <v>6</v>
      </c>
      <c r="J303" t="s">
        <v>5</v>
      </c>
      <c r="P303" s="2"/>
      <c r="Q303" s="2"/>
      <c r="S303" s="1"/>
    </row>
    <row r="304" spans="1:19" ht="18" x14ac:dyDescent="0.2">
      <c r="A304" t="s">
        <v>459</v>
      </c>
      <c r="B304" t="s">
        <v>4461</v>
      </c>
      <c r="C304">
        <v>2019</v>
      </c>
      <c r="D304" s="16" t="s">
        <v>4597</v>
      </c>
      <c r="E304" t="s">
        <v>23</v>
      </c>
      <c r="F304" t="s">
        <v>4069</v>
      </c>
      <c r="G304">
        <v>180</v>
      </c>
      <c r="H304" t="s">
        <v>3</v>
      </c>
      <c r="I304" t="s">
        <v>6</v>
      </c>
      <c r="J304" t="s">
        <v>5</v>
      </c>
      <c r="P304" s="2"/>
      <c r="Q304" s="2"/>
      <c r="S304" s="1"/>
    </row>
    <row r="305" spans="1:19" ht="18" x14ac:dyDescent="0.2">
      <c r="A305" t="s">
        <v>493</v>
      </c>
      <c r="B305" t="s">
        <v>4342</v>
      </c>
      <c r="C305">
        <v>2015</v>
      </c>
      <c r="D305" s="16" t="s">
        <v>4597</v>
      </c>
      <c r="E305" t="s">
        <v>10</v>
      </c>
      <c r="F305" t="s">
        <v>4068</v>
      </c>
      <c r="G305">
        <v>180</v>
      </c>
      <c r="H305" t="s">
        <v>3</v>
      </c>
      <c r="I305" t="s">
        <v>6</v>
      </c>
      <c r="J305" t="s">
        <v>5</v>
      </c>
      <c r="P305" s="2"/>
      <c r="Q305" s="2"/>
      <c r="S305" s="1"/>
    </row>
    <row r="306" spans="1:19" ht="18" x14ac:dyDescent="0.2">
      <c r="A306" t="s">
        <v>743</v>
      </c>
      <c r="B306" t="s">
        <v>4142</v>
      </c>
      <c r="C306">
        <v>2019</v>
      </c>
      <c r="D306" s="16" t="s">
        <v>4597</v>
      </c>
      <c r="E306" t="s">
        <v>4</v>
      </c>
      <c r="F306" t="s">
        <v>4068</v>
      </c>
      <c r="G306">
        <v>260</v>
      </c>
      <c r="H306" t="s">
        <v>8</v>
      </c>
      <c r="I306" t="s">
        <v>8</v>
      </c>
      <c r="J306" t="s">
        <v>12</v>
      </c>
      <c r="P306" s="2"/>
      <c r="Q306" s="2"/>
      <c r="S306" s="1"/>
    </row>
    <row r="307" spans="1:19" ht="18" x14ac:dyDescent="0.2">
      <c r="A307" t="s">
        <v>638</v>
      </c>
      <c r="B307" t="s">
        <v>4099</v>
      </c>
      <c r="C307">
        <v>2010</v>
      </c>
      <c r="D307" s="16" t="s">
        <v>4597</v>
      </c>
      <c r="E307" t="s">
        <v>4</v>
      </c>
      <c r="F307" t="s">
        <v>4068</v>
      </c>
      <c r="G307">
        <v>232</v>
      </c>
      <c r="H307" t="s">
        <v>8</v>
      </c>
      <c r="I307" t="s">
        <v>8</v>
      </c>
      <c r="J307" t="s">
        <v>7</v>
      </c>
      <c r="P307" s="2"/>
      <c r="Q307" s="2"/>
      <c r="S307" s="1"/>
    </row>
    <row r="308" spans="1:19" ht="18" x14ac:dyDescent="0.2">
      <c r="A308" t="s">
        <v>670</v>
      </c>
      <c r="B308" t="s">
        <v>4554</v>
      </c>
      <c r="C308">
        <v>2015</v>
      </c>
      <c r="D308" s="16" t="s">
        <v>4597</v>
      </c>
      <c r="E308" t="s">
        <v>4</v>
      </c>
      <c r="F308" t="s">
        <v>4068</v>
      </c>
      <c r="G308">
        <v>232</v>
      </c>
      <c r="H308" t="s">
        <v>8</v>
      </c>
      <c r="I308" t="s">
        <v>8</v>
      </c>
      <c r="J308" t="s">
        <v>7</v>
      </c>
      <c r="P308" s="2"/>
      <c r="Q308" s="2"/>
      <c r="S308" s="1"/>
    </row>
    <row r="309" spans="1:19" ht="18" x14ac:dyDescent="0.2">
      <c r="A309" t="s">
        <v>279</v>
      </c>
      <c r="B309" t="s">
        <v>4488</v>
      </c>
      <c r="C309">
        <v>1999</v>
      </c>
      <c r="D309" s="16" t="s">
        <v>4597</v>
      </c>
      <c r="E309" t="s">
        <v>4</v>
      </c>
      <c r="F309" t="s">
        <v>4068</v>
      </c>
      <c r="G309">
        <v>180</v>
      </c>
      <c r="H309" t="s">
        <v>3</v>
      </c>
      <c r="I309" t="s">
        <v>6</v>
      </c>
      <c r="J309" t="s">
        <v>5</v>
      </c>
      <c r="P309" s="2"/>
      <c r="Q309" s="2"/>
      <c r="S309" s="1"/>
    </row>
    <row r="310" spans="1:19" ht="18" x14ac:dyDescent="0.2">
      <c r="A310" t="s">
        <v>289</v>
      </c>
      <c r="B310" t="s">
        <v>4337</v>
      </c>
      <c r="C310">
        <v>2002</v>
      </c>
      <c r="D310" s="16" t="s">
        <v>4597</v>
      </c>
      <c r="E310" t="s">
        <v>4</v>
      </c>
      <c r="F310" t="s">
        <v>4068</v>
      </c>
      <c r="G310">
        <v>180</v>
      </c>
      <c r="H310" t="s">
        <v>3</v>
      </c>
      <c r="I310" t="s">
        <v>6</v>
      </c>
      <c r="J310" t="s">
        <v>5</v>
      </c>
      <c r="P310" s="2"/>
      <c r="Q310" s="2"/>
      <c r="S310" s="1"/>
    </row>
    <row r="311" spans="1:19" ht="18" x14ac:dyDescent="0.2">
      <c r="A311" t="s">
        <v>311</v>
      </c>
      <c r="B311" t="s">
        <v>4557</v>
      </c>
      <c r="C311">
        <v>2015</v>
      </c>
      <c r="D311" s="16" t="s">
        <v>4597</v>
      </c>
      <c r="E311" t="s">
        <v>4</v>
      </c>
      <c r="F311" t="s">
        <v>4068</v>
      </c>
      <c r="G311">
        <v>180</v>
      </c>
      <c r="H311" t="s">
        <v>3</v>
      </c>
      <c r="I311" t="s">
        <v>6</v>
      </c>
      <c r="J311" t="s">
        <v>5</v>
      </c>
      <c r="P311" s="2"/>
      <c r="Q311" s="2"/>
      <c r="S311" s="1"/>
    </row>
    <row r="312" spans="1:19" ht="18" x14ac:dyDescent="0.2">
      <c r="A312" t="s">
        <v>343</v>
      </c>
      <c r="B312" t="s">
        <v>4299</v>
      </c>
      <c r="C312">
        <v>2016</v>
      </c>
      <c r="D312" s="16" t="s">
        <v>4597</v>
      </c>
      <c r="E312" t="s">
        <v>25</v>
      </c>
      <c r="F312" t="s">
        <v>4069</v>
      </c>
      <c r="G312">
        <v>180</v>
      </c>
      <c r="H312" t="s">
        <v>3</v>
      </c>
      <c r="I312" t="s">
        <v>6</v>
      </c>
      <c r="J312" t="s">
        <v>5</v>
      </c>
      <c r="P312" s="2"/>
      <c r="Q312" s="2"/>
      <c r="S312" s="1"/>
    </row>
    <row r="313" spans="1:19" ht="18" x14ac:dyDescent="0.2">
      <c r="A313" t="s">
        <v>389</v>
      </c>
      <c r="B313" t="s">
        <v>4101</v>
      </c>
      <c r="C313">
        <v>2017</v>
      </c>
      <c r="D313" s="16" t="s">
        <v>4597</v>
      </c>
      <c r="E313" t="s">
        <v>23</v>
      </c>
      <c r="F313" t="s">
        <v>4069</v>
      </c>
      <c r="G313">
        <v>180</v>
      </c>
      <c r="H313" t="s">
        <v>3</v>
      </c>
      <c r="I313" t="s">
        <v>6</v>
      </c>
      <c r="J313" t="s">
        <v>5</v>
      </c>
      <c r="P313" s="2"/>
      <c r="Q313" s="2"/>
      <c r="S313" s="1"/>
    </row>
    <row r="314" spans="1:19" ht="18" x14ac:dyDescent="0.2">
      <c r="A314" t="s">
        <v>426</v>
      </c>
      <c r="B314" t="s">
        <v>4174</v>
      </c>
      <c r="C314">
        <v>2018</v>
      </c>
      <c r="D314" s="16" t="s">
        <v>4597</v>
      </c>
      <c r="E314" t="s">
        <v>23</v>
      </c>
      <c r="F314" t="s">
        <v>4069</v>
      </c>
      <c r="G314">
        <v>180</v>
      </c>
      <c r="H314" t="s">
        <v>3</v>
      </c>
      <c r="I314" t="s">
        <v>6</v>
      </c>
      <c r="J314" t="s">
        <v>5</v>
      </c>
      <c r="P314" s="2"/>
      <c r="Q314" s="2"/>
      <c r="S314" s="1"/>
    </row>
    <row r="315" spans="1:19" ht="18" x14ac:dyDescent="0.2">
      <c r="A315" t="s">
        <v>441</v>
      </c>
      <c r="B315" t="s">
        <v>4152</v>
      </c>
      <c r="C315">
        <v>2018</v>
      </c>
      <c r="D315" s="16" t="s">
        <v>4597</v>
      </c>
      <c r="E315" t="s">
        <v>4</v>
      </c>
      <c r="F315" t="s">
        <v>4068</v>
      </c>
      <c r="G315">
        <v>180</v>
      </c>
      <c r="H315" t="s">
        <v>3</v>
      </c>
      <c r="I315" t="s">
        <v>6</v>
      </c>
      <c r="J315" t="s">
        <v>5</v>
      </c>
      <c r="P315" s="2"/>
      <c r="Q315" s="2"/>
      <c r="S315" s="1"/>
    </row>
    <row r="316" spans="1:19" ht="18" x14ac:dyDescent="0.2">
      <c r="A316" t="s">
        <v>666</v>
      </c>
      <c r="B316" t="s">
        <v>4572</v>
      </c>
      <c r="C316">
        <v>2015</v>
      </c>
      <c r="D316" s="16" t="s">
        <v>4598</v>
      </c>
      <c r="E316" t="s">
        <v>17</v>
      </c>
      <c r="F316" t="s">
        <v>4068</v>
      </c>
      <c r="G316">
        <v>15155</v>
      </c>
      <c r="H316" t="s">
        <v>8</v>
      </c>
      <c r="I316" t="s">
        <v>8</v>
      </c>
      <c r="J316" t="s">
        <v>2</v>
      </c>
      <c r="P316" s="2"/>
      <c r="Q316" s="2"/>
      <c r="S316" s="1"/>
    </row>
    <row r="317" spans="1:19" ht="18" x14ac:dyDescent="0.2">
      <c r="A317" t="s">
        <v>706</v>
      </c>
      <c r="B317" t="s">
        <v>4383</v>
      </c>
      <c r="C317">
        <v>2017</v>
      </c>
      <c r="D317" s="16" t="s">
        <v>4598</v>
      </c>
      <c r="E317" t="s">
        <v>4</v>
      </c>
      <c r="F317" t="s">
        <v>4068</v>
      </c>
      <c r="G317">
        <v>1220</v>
      </c>
      <c r="H317" t="s">
        <v>8</v>
      </c>
      <c r="I317" t="s">
        <v>8</v>
      </c>
      <c r="J317" t="s">
        <v>12</v>
      </c>
      <c r="P317" s="2"/>
      <c r="Q317" s="2"/>
      <c r="S317" s="1"/>
    </row>
    <row r="318" spans="1:19" ht="18" x14ac:dyDescent="0.2">
      <c r="A318" t="s">
        <v>724</v>
      </c>
      <c r="B318" t="s">
        <v>4184</v>
      </c>
      <c r="C318">
        <v>2018</v>
      </c>
      <c r="D318" s="16" t="s">
        <v>4598</v>
      </c>
      <c r="E318" t="s">
        <v>23</v>
      </c>
      <c r="F318" t="s">
        <v>4069</v>
      </c>
      <c r="G318">
        <v>1220</v>
      </c>
      <c r="H318" t="s">
        <v>8</v>
      </c>
      <c r="I318" t="s">
        <v>8</v>
      </c>
      <c r="J318" t="s">
        <v>12</v>
      </c>
      <c r="K318" t="s">
        <v>4043</v>
      </c>
      <c r="P318" s="2"/>
      <c r="Q318" s="2"/>
      <c r="S318" s="1"/>
    </row>
    <row r="319" spans="1:19" ht="18" x14ac:dyDescent="0.2">
      <c r="A319" t="s">
        <v>569</v>
      </c>
      <c r="B319" t="s">
        <v>4243</v>
      </c>
      <c r="C319">
        <v>2000</v>
      </c>
      <c r="D319" s="16" t="s">
        <v>4598</v>
      </c>
      <c r="E319" t="s">
        <v>4</v>
      </c>
      <c r="F319" t="s">
        <v>4068</v>
      </c>
      <c r="G319">
        <v>260</v>
      </c>
      <c r="H319" t="s">
        <v>8</v>
      </c>
      <c r="I319" t="s">
        <v>8</v>
      </c>
      <c r="J319" t="s">
        <v>12</v>
      </c>
      <c r="P319" s="2"/>
      <c r="Q319" s="2"/>
      <c r="S319" s="1"/>
    </row>
    <row r="320" spans="1:19" ht="18" x14ac:dyDescent="0.2">
      <c r="A320" t="s">
        <v>583</v>
      </c>
      <c r="B320" t="s">
        <v>4522</v>
      </c>
      <c r="C320">
        <v>2001</v>
      </c>
      <c r="D320" s="16" t="s">
        <v>4598</v>
      </c>
      <c r="E320" t="s">
        <v>4</v>
      </c>
      <c r="F320" t="s">
        <v>4068</v>
      </c>
      <c r="G320">
        <v>232</v>
      </c>
      <c r="H320" t="s">
        <v>8</v>
      </c>
      <c r="I320" t="s">
        <v>8</v>
      </c>
      <c r="J320" t="s">
        <v>7</v>
      </c>
      <c r="P320" s="2"/>
      <c r="Q320" s="2"/>
      <c r="S320" s="1"/>
    </row>
    <row r="321" spans="1:19" ht="18" x14ac:dyDescent="0.2">
      <c r="A321" t="s">
        <v>698</v>
      </c>
      <c r="B321" t="s">
        <v>4123</v>
      </c>
      <c r="C321">
        <v>2017</v>
      </c>
      <c r="D321" s="16" t="s">
        <v>4598</v>
      </c>
      <c r="E321" t="s">
        <v>23</v>
      </c>
      <c r="F321" t="s">
        <v>4069</v>
      </c>
      <c r="G321">
        <v>232</v>
      </c>
      <c r="H321" t="s">
        <v>8</v>
      </c>
      <c r="I321" t="s">
        <v>8</v>
      </c>
      <c r="J321" t="s">
        <v>7</v>
      </c>
      <c r="P321" s="2"/>
      <c r="Q321" s="2"/>
      <c r="S321" s="1"/>
    </row>
    <row r="322" spans="1:19" ht="18" x14ac:dyDescent="0.2">
      <c r="A322" t="s">
        <v>462</v>
      </c>
      <c r="B322" t="s">
        <v>4132</v>
      </c>
      <c r="C322">
        <v>2019</v>
      </c>
      <c r="D322" s="16" t="s">
        <v>4598</v>
      </c>
      <c r="E322" t="s">
        <v>4</v>
      </c>
      <c r="F322" t="s">
        <v>4068</v>
      </c>
      <c r="G322">
        <v>180</v>
      </c>
      <c r="H322" t="s">
        <v>3</v>
      </c>
      <c r="I322" t="s">
        <v>6</v>
      </c>
      <c r="J322" t="s">
        <v>5</v>
      </c>
      <c r="P322" s="2"/>
      <c r="Q322" s="2"/>
      <c r="S322" s="1"/>
    </row>
    <row r="323" spans="1:19" ht="18" x14ac:dyDescent="0.2">
      <c r="A323" t="s">
        <v>531</v>
      </c>
      <c r="B323" t="s">
        <v>4107</v>
      </c>
      <c r="C323">
        <v>2017</v>
      </c>
      <c r="D323" s="16" t="s">
        <v>4598</v>
      </c>
      <c r="E323" t="s">
        <v>23</v>
      </c>
      <c r="F323" t="s">
        <v>4069</v>
      </c>
      <c r="G323">
        <v>2049</v>
      </c>
      <c r="H323" t="s">
        <v>9</v>
      </c>
      <c r="I323" t="s">
        <v>11</v>
      </c>
      <c r="J323" t="s">
        <v>14</v>
      </c>
      <c r="P323" s="2"/>
      <c r="Q323" s="2"/>
      <c r="S323" s="1"/>
    </row>
    <row r="324" spans="1:19" ht="18" x14ac:dyDescent="0.2">
      <c r="A324" t="s">
        <v>690</v>
      </c>
      <c r="B324" t="s">
        <v>4269</v>
      </c>
      <c r="C324">
        <v>2016</v>
      </c>
      <c r="D324" s="16" t="s">
        <v>4598</v>
      </c>
      <c r="E324" t="s">
        <v>23</v>
      </c>
      <c r="F324" t="s">
        <v>4069</v>
      </c>
      <c r="G324">
        <v>1377</v>
      </c>
      <c r="H324" t="s">
        <v>8</v>
      </c>
      <c r="I324" t="s">
        <v>8</v>
      </c>
      <c r="J324" t="s">
        <v>7</v>
      </c>
      <c r="P324" s="2"/>
      <c r="Q324" s="2"/>
      <c r="S324" s="1"/>
    </row>
    <row r="325" spans="1:19" ht="18" x14ac:dyDescent="0.2">
      <c r="A325" t="s">
        <v>728</v>
      </c>
      <c r="B325" t="s">
        <v>4177</v>
      </c>
      <c r="C325">
        <v>2018</v>
      </c>
      <c r="D325" s="16" t="s">
        <v>4598</v>
      </c>
      <c r="E325" t="s">
        <v>23</v>
      </c>
      <c r="F325" t="s">
        <v>4069</v>
      </c>
      <c r="G325">
        <v>1377</v>
      </c>
      <c r="H325" t="s">
        <v>8</v>
      </c>
      <c r="I325" t="s">
        <v>8</v>
      </c>
      <c r="J325" t="s">
        <v>7</v>
      </c>
      <c r="P325" s="2"/>
      <c r="Q325" s="2"/>
      <c r="S325" s="1"/>
    </row>
    <row r="326" spans="1:19" ht="18" x14ac:dyDescent="0.2">
      <c r="A326" t="s">
        <v>586</v>
      </c>
      <c r="B326" t="s">
        <v>4510</v>
      </c>
      <c r="C326">
        <v>2001</v>
      </c>
      <c r="D326" s="16" t="s">
        <v>4598</v>
      </c>
      <c r="E326" t="s">
        <v>4</v>
      </c>
      <c r="F326" t="s">
        <v>4068</v>
      </c>
      <c r="G326">
        <v>232</v>
      </c>
      <c r="H326" t="s">
        <v>8</v>
      </c>
      <c r="I326" t="s">
        <v>8</v>
      </c>
      <c r="J326" t="s">
        <v>7</v>
      </c>
      <c r="P326" s="2"/>
      <c r="Q326" s="2"/>
      <c r="S326" s="1"/>
    </row>
    <row r="327" spans="1:19" ht="18" x14ac:dyDescent="0.2">
      <c r="A327" t="s">
        <v>625</v>
      </c>
      <c r="B327" t="s">
        <v>4238</v>
      </c>
      <c r="C327">
        <v>2009</v>
      </c>
      <c r="D327" s="16" t="s">
        <v>4598</v>
      </c>
      <c r="E327" t="s">
        <v>4</v>
      </c>
      <c r="F327" t="s">
        <v>4068</v>
      </c>
      <c r="G327">
        <v>232</v>
      </c>
      <c r="H327" t="s">
        <v>8</v>
      </c>
      <c r="I327" t="s">
        <v>8</v>
      </c>
      <c r="J327" t="s">
        <v>7</v>
      </c>
      <c r="P327" s="2"/>
      <c r="Q327" s="2"/>
      <c r="S327" s="1"/>
    </row>
    <row r="328" spans="1:19" ht="18" x14ac:dyDescent="0.2">
      <c r="A328" t="s">
        <v>682</v>
      </c>
      <c r="B328" t="s">
        <v>4400</v>
      </c>
      <c r="C328">
        <v>2016</v>
      </c>
      <c r="D328" s="16" t="s">
        <v>4598</v>
      </c>
      <c r="E328" t="s">
        <v>4</v>
      </c>
      <c r="F328" t="s">
        <v>4068</v>
      </c>
      <c r="G328">
        <v>232</v>
      </c>
      <c r="H328" t="s">
        <v>8</v>
      </c>
      <c r="I328" t="s">
        <v>8</v>
      </c>
      <c r="J328" t="s">
        <v>7</v>
      </c>
      <c r="K328" t="s">
        <v>4043</v>
      </c>
      <c r="P328" s="2"/>
      <c r="Q328" s="2"/>
      <c r="S328" s="1"/>
    </row>
    <row r="329" spans="1:19" ht="18" x14ac:dyDescent="0.2">
      <c r="A329" t="s">
        <v>719</v>
      </c>
      <c r="B329" t="s">
        <v>4540</v>
      </c>
      <c r="C329">
        <v>2018</v>
      </c>
      <c r="D329" s="16" t="s">
        <v>4598</v>
      </c>
      <c r="E329" t="s">
        <v>4</v>
      </c>
      <c r="F329" t="s">
        <v>4068</v>
      </c>
      <c r="G329">
        <v>232</v>
      </c>
      <c r="H329" t="s">
        <v>8</v>
      </c>
      <c r="I329" t="s">
        <v>8</v>
      </c>
      <c r="J329" t="s">
        <v>7</v>
      </c>
      <c r="P329" s="2"/>
      <c r="Q329" s="2"/>
      <c r="S329" s="1"/>
    </row>
    <row r="330" spans="1:19" ht="18" x14ac:dyDescent="0.2">
      <c r="A330" t="s">
        <v>376</v>
      </c>
      <c r="B330" t="s">
        <v>4379</v>
      </c>
      <c r="C330">
        <v>2017</v>
      </c>
      <c r="D330" s="16" t="s">
        <v>4598</v>
      </c>
      <c r="E330" t="s">
        <v>4</v>
      </c>
      <c r="F330" t="s">
        <v>4068</v>
      </c>
      <c r="G330">
        <v>180</v>
      </c>
      <c r="H330" t="s">
        <v>3</v>
      </c>
      <c r="I330" t="s">
        <v>6</v>
      </c>
      <c r="J330" t="s">
        <v>5</v>
      </c>
      <c r="P330" s="2"/>
      <c r="Q330" s="2"/>
      <c r="S330" s="1"/>
    </row>
    <row r="331" spans="1:19" ht="18" x14ac:dyDescent="0.2">
      <c r="A331" t="s">
        <v>381</v>
      </c>
      <c r="B331" t="s">
        <v>4371</v>
      </c>
      <c r="C331">
        <v>2017</v>
      </c>
      <c r="D331" s="16" t="s">
        <v>4598</v>
      </c>
      <c r="E331" t="s">
        <v>4</v>
      </c>
      <c r="F331" t="s">
        <v>4068</v>
      </c>
      <c r="G331">
        <v>180</v>
      </c>
      <c r="H331" t="s">
        <v>3</v>
      </c>
      <c r="I331" t="s">
        <v>6</v>
      </c>
      <c r="J331" t="s">
        <v>5</v>
      </c>
      <c r="K331" t="s">
        <v>4043</v>
      </c>
      <c r="P331" s="2"/>
      <c r="Q331" s="2"/>
      <c r="S331" s="1"/>
    </row>
    <row r="332" spans="1:19" ht="18" x14ac:dyDescent="0.2">
      <c r="A332" t="s">
        <v>411</v>
      </c>
      <c r="B332" t="s">
        <v>4532</v>
      </c>
      <c r="C332">
        <v>2018</v>
      </c>
      <c r="D332" s="16" t="s">
        <v>4598</v>
      </c>
      <c r="E332" t="s">
        <v>4</v>
      </c>
      <c r="F332" t="s">
        <v>4068</v>
      </c>
      <c r="G332">
        <v>180</v>
      </c>
      <c r="H332" t="s">
        <v>3</v>
      </c>
      <c r="I332" t="s">
        <v>6</v>
      </c>
      <c r="J332" t="s">
        <v>5</v>
      </c>
      <c r="P332" s="2"/>
      <c r="Q332" s="2"/>
      <c r="S332" s="1"/>
    </row>
    <row r="333" spans="1:19" ht="18" x14ac:dyDescent="0.2">
      <c r="A333" t="s">
        <v>520</v>
      </c>
      <c r="B333" t="s">
        <v>4286</v>
      </c>
      <c r="C333">
        <v>2016</v>
      </c>
      <c r="D333" s="16" t="s">
        <v>4598</v>
      </c>
      <c r="E333" t="s">
        <v>23</v>
      </c>
      <c r="F333" t="s">
        <v>4069</v>
      </c>
      <c r="G333">
        <v>2049</v>
      </c>
      <c r="H333" t="s">
        <v>9</v>
      </c>
      <c r="I333" t="s">
        <v>11</v>
      </c>
      <c r="J333" t="s">
        <v>14</v>
      </c>
      <c r="P333" s="2"/>
      <c r="Q333" s="2"/>
      <c r="S333" s="1"/>
    </row>
    <row r="334" spans="1:19" ht="18" x14ac:dyDescent="0.2">
      <c r="A334" t="s">
        <v>756</v>
      </c>
      <c r="B334" t="s">
        <v>4503</v>
      </c>
      <c r="C334">
        <v>2019</v>
      </c>
      <c r="D334" s="16" t="s">
        <v>4598</v>
      </c>
      <c r="E334" t="s">
        <v>4</v>
      </c>
      <c r="F334" t="s">
        <v>4068</v>
      </c>
      <c r="G334">
        <v>1377</v>
      </c>
      <c r="H334" t="s">
        <v>8</v>
      </c>
      <c r="I334" t="s">
        <v>8</v>
      </c>
      <c r="J334" t="s">
        <v>7</v>
      </c>
      <c r="P334" s="2"/>
      <c r="Q334" s="2"/>
      <c r="S334" s="1"/>
    </row>
    <row r="335" spans="1:19" ht="18" x14ac:dyDescent="0.2">
      <c r="A335" t="s">
        <v>634</v>
      </c>
      <c r="B335" t="s">
        <v>4231</v>
      </c>
      <c r="C335">
        <v>2010</v>
      </c>
      <c r="D335" s="16" t="s">
        <v>4598</v>
      </c>
      <c r="E335" t="s">
        <v>4</v>
      </c>
      <c r="F335" t="s">
        <v>4068</v>
      </c>
      <c r="G335">
        <v>260</v>
      </c>
      <c r="H335" t="s">
        <v>8</v>
      </c>
      <c r="I335" t="s">
        <v>8</v>
      </c>
      <c r="J335" t="s">
        <v>12</v>
      </c>
      <c r="P335" s="2"/>
      <c r="Q335" s="2"/>
      <c r="S335" s="1"/>
    </row>
    <row r="336" spans="1:19" ht="18" x14ac:dyDescent="0.2">
      <c r="A336" t="s">
        <v>589</v>
      </c>
      <c r="B336" t="s">
        <v>4326</v>
      </c>
      <c r="C336">
        <v>2002</v>
      </c>
      <c r="D336" s="16" t="s">
        <v>4598</v>
      </c>
      <c r="E336" t="s">
        <v>4</v>
      </c>
      <c r="F336" t="s">
        <v>4068</v>
      </c>
      <c r="G336">
        <v>232</v>
      </c>
      <c r="H336" t="s">
        <v>8</v>
      </c>
      <c r="I336" t="s">
        <v>8</v>
      </c>
      <c r="J336" t="s">
        <v>7</v>
      </c>
      <c r="P336" s="2"/>
      <c r="Q336" s="2"/>
      <c r="S336" s="1"/>
    </row>
    <row r="337" spans="1:19" ht="18" x14ac:dyDescent="0.2">
      <c r="A337" t="s">
        <v>623</v>
      </c>
      <c r="B337" t="s">
        <v>4241</v>
      </c>
      <c r="C337">
        <v>2009</v>
      </c>
      <c r="D337" s="16" t="s">
        <v>4598</v>
      </c>
      <c r="E337" t="s">
        <v>4</v>
      </c>
      <c r="F337" t="s">
        <v>4068</v>
      </c>
      <c r="G337">
        <v>232</v>
      </c>
      <c r="H337" t="s">
        <v>8</v>
      </c>
      <c r="I337" t="s">
        <v>8</v>
      </c>
      <c r="J337" t="s">
        <v>7</v>
      </c>
      <c r="P337" s="2"/>
      <c r="Q337" s="2"/>
      <c r="S337" s="1"/>
    </row>
    <row r="338" spans="1:19" ht="18" x14ac:dyDescent="0.2">
      <c r="A338" t="s">
        <v>636</v>
      </c>
      <c r="B338" t="s">
        <v>4229</v>
      </c>
      <c r="C338">
        <v>2010</v>
      </c>
      <c r="D338" s="16" t="s">
        <v>4598</v>
      </c>
      <c r="E338" t="s">
        <v>4</v>
      </c>
      <c r="F338" t="s">
        <v>4068</v>
      </c>
      <c r="G338">
        <v>232</v>
      </c>
      <c r="H338" t="s">
        <v>8</v>
      </c>
      <c r="I338" t="s">
        <v>8</v>
      </c>
      <c r="J338" t="s">
        <v>7</v>
      </c>
      <c r="P338" s="2"/>
      <c r="Q338" s="2"/>
      <c r="S338" s="1"/>
    </row>
    <row r="339" spans="1:19" ht="18" x14ac:dyDescent="0.2">
      <c r="A339" t="s">
        <v>744</v>
      </c>
      <c r="B339" t="s">
        <v>4139</v>
      </c>
      <c r="C339">
        <v>2019</v>
      </c>
      <c r="D339" s="16" t="s">
        <v>4598</v>
      </c>
      <c r="E339" t="s">
        <v>4</v>
      </c>
      <c r="F339" t="s">
        <v>4068</v>
      </c>
      <c r="G339">
        <v>232</v>
      </c>
      <c r="H339" t="s">
        <v>8</v>
      </c>
      <c r="I339" t="s">
        <v>8</v>
      </c>
      <c r="J339" t="s">
        <v>7</v>
      </c>
      <c r="P339" s="2"/>
      <c r="Q339" s="2"/>
      <c r="S339" s="1"/>
    </row>
    <row r="340" spans="1:19" ht="18" x14ac:dyDescent="0.2">
      <c r="A340" t="s">
        <v>752</v>
      </c>
      <c r="B340" t="s">
        <v>4514</v>
      </c>
      <c r="C340">
        <v>2019</v>
      </c>
      <c r="D340" s="16" t="s">
        <v>4598</v>
      </c>
      <c r="E340" t="s">
        <v>4</v>
      </c>
      <c r="F340" t="s">
        <v>4068</v>
      </c>
      <c r="G340">
        <v>232</v>
      </c>
      <c r="H340" t="s">
        <v>8</v>
      </c>
      <c r="I340" t="s">
        <v>8</v>
      </c>
      <c r="J340" t="s">
        <v>7</v>
      </c>
      <c r="P340" s="2"/>
      <c r="Q340" s="2"/>
      <c r="S340" s="1"/>
    </row>
    <row r="341" spans="1:19" ht="18" x14ac:dyDescent="0.2">
      <c r="A341" t="s">
        <v>394</v>
      </c>
      <c r="B341" t="s">
        <v>4192</v>
      </c>
      <c r="C341">
        <v>2017</v>
      </c>
      <c r="D341" s="16" t="s">
        <v>4598</v>
      </c>
      <c r="E341" t="s">
        <v>23</v>
      </c>
      <c r="F341" t="s">
        <v>4069</v>
      </c>
      <c r="G341">
        <v>180</v>
      </c>
      <c r="H341" t="s">
        <v>3</v>
      </c>
      <c r="I341" t="s">
        <v>6</v>
      </c>
      <c r="J341" t="s">
        <v>5</v>
      </c>
      <c r="P341" s="2"/>
      <c r="Q341" s="2"/>
      <c r="S341" s="1"/>
    </row>
    <row r="342" spans="1:19" ht="18" x14ac:dyDescent="0.2">
      <c r="A342" t="s">
        <v>417</v>
      </c>
      <c r="B342" t="s">
        <v>4526</v>
      </c>
      <c r="C342">
        <v>2018</v>
      </c>
      <c r="D342" s="16" t="s">
        <v>4598</v>
      </c>
      <c r="E342" t="s">
        <v>4</v>
      </c>
      <c r="F342" t="s">
        <v>4068</v>
      </c>
      <c r="G342">
        <v>180</v>
      </c>
      <c r="H342" t="s">
        <v>3</v>
      </c>
      <c r="I342" t="s">
        <v>6</v>
      </c>
      <c r="J342" t="s">
        <v>5</v>
      </c>
      <c r="P342" s="2"/>
      <c r="Q342" s="2"/>
      <c r="S342" s="1"/>
    </row>
    <row r="343" spans="1:19" ht="18" x14ac:dyDescent="0.2">
      <c r="A343" t="s">
        <v>425</v>
      </c>
      <c r="B343" t="s">
        <v>4516</v>
      </c>
      <c r="C343">
        <v>2018</v>
      </c>
      <c r="D343" s="16" t="s">
        <v>4598</v>
      </c>
      <c r="E343" t="s">
        <v>4</v>
      </c>
      <c r="F343" t="s">
        <v>4068</v>
      </c>
      <c r="G343">
        <v>180</v>
      </c>
      <c r="H343" t="s">
        <v>3</v>
      </c>
      <c r="I343" t="s">
        <v>6</v>
      </c>
      <c r="J343" t="s">
        <v>5</v>
      </c>
      <c r="P343" s="2"/>
      <c r="Q343" s="2"/>
      <c r="S343" s="1"/>
    </row>
    <row r="344" spans="1:19" ht="18" x14ac:dyDescent="0.2">
      <c r="A344" t="s">
        <v>464</v>
      </c>
      <c r="B344" t="s">
        <v>4346</v>
      </c>
      <c r="C344">
        <v>2019</v>
      </c>
      <c r="D344" s="16" t="s">
        <v>4598</v>
      </c>
      <c r="E344" t="s">
        <v>10</v>
      </c>
      <c r="F344" t="s">
        <v>4068</v>
      </c>
      <c r="G344">
        <v>180</v>
      </c>
      <c r="H344" t="s">
        <v>3</v>
      </c>
      <c r="I344" t="s">
        <v>6</v>
      </c>
      <c r="J344" t="s">
        <v>5</v>
      </c>
      <c r="P344" s="2"/>
      <c r="Q344" s="2"/>
      <c r="S344" s="1"/>
    </row>
    <row r="345" spans="1:19" ht="18" x14ac:dyDescent="0.2">
      <c r="A345" t="s">
        <v>684</v>
      </c>
      <c r="B345" t="s">
        <v>4281</v>
      </c>
      <c r="C345">
        <v>2016</v>
      </c>
      <c r="D345" s="16" t="s">
        <v>4598</v>
      </c>
      <c r="E345" t="s">
        <v>23</v>
      </c>
      <c r="F345" t="s">
        <v>4069</v>
      </c>
      <c r="G345">
        <v>232</v>
      </c>
      <c r="H345" t="s">
        <v>8</v>
      </c>
      <c r="I345" t="s">
        <v>8</v>
      </c>
      <c r="J345" t="s">
        <v>7</v>
      </c>
      <c r="P345" s="2"/>
      <c r="Q345" s="2"/>
      <c r="S345" s="1"/>
    </row>
    <row r="346" spans="1:19" ht="18" x14ac:dyDescent="0.2">
      <c r="A346" t="s">
        <v>702</v>
      </c>
      <c r="B346" t="s">
        <v>4202</v>
      </c>
      <c r="C346">
        <v>2017</v>
      </c>
      <c r="D346" s="16" t="s">
        <v>4598</v>
      </c>
      <c r="E346" t="s">
        <v>4</v>
      </c>
      <c r="F346" t="s">
        <v>4068</v>
      </c>
      <c r="G346">
        <v>232</v>
      </c>
      <c r="H346" t="s">
        <v>8</v>
      </c>
      <c r="I346" t="s">
        <v>8</v>
      </c>
      <c r="J346" t="s">
        <v>7</v>
      </c>
      <c r="P346" s="2"/>
      <c r="Q346" s="2"/>
      <c r="S346" s="1"/>
    </row>
    <row r="347" spans="1:19" ht="18" x14ac:dyDescent="0.2">
      <c r="A347" t="s">
        <v>703</v>
      </c>
      <c r="B347" t="s">
        <v>4198</v>
      </c>
      <c r="C347">
        <v>2017</v>
      </c>
      <c r="D347" s="16" t="s">
        <v>4598</v>
      </c>
      <c r="E347" t="s">
        <v>4</v>
      </c>
      <c r="F347" t="s">
        <v>4068</v>
      </c>
      <c r="G347">
        <v>232</v>
      </c>
      <c r="H347" t="s">
        <v>8</v>
      </c>
      <c r="I347" t="s">
        <v>8</v>
      </c>
      <c r="J347" t="s">
        <v>7</v>
      </c>
      <c r="K347" t="s">
        <v>4043</v>
      </c>
      <c r="P347" s="2"/>
      <c r="Q347" s="2"/>
      <c r="S347" s="1"/>
    </row>
    <row r="348" spans="1:19" ht="18" x14ac:dyDescent="0.2">
      <c r="A348" t="s">
        <v>735</v>
      </c>
      <c r="B348" t="s">
        <v>4157</v>
      </c>
      <c r="C348">
        <v>2018</v>
      </c>
      <c r="D348" s="16" t="s">
        <v>4598</v>
      </c>
      <c r="E348" t="s">
        <v>4</v>
      </c>
      <c r="F348" t="s">
        <v>4068</v>
      </c>
      <c r="G348">
        <v>232</v>
      </c>
      <c r="H348" t="s">
        <v>8</v>
      </c>
      <c r="I348" t="s">
        <v>8</v>
      </c>
      <c r="J348" t="s">
        <v>7</v>
      </c>
      <c r="P348" s="2"/>
      <c r="Q348" s="2"/>
      <c r="S348" s="1"/>
    </row>
    <row r="349" spans="1:19" ht="18" x14ac:dyDescent="0.2">
      <c r="A349" t="s">
        <v>369</v>
      </c>
      <c r="B349" t="s">
        <v>4116</v>
      </c>
      <c r="C349">
        <v>2017</v>
      </c>
      <c r="D349" s="16" t="s">
        <v>4598</v>
      </c>
      <c r="E349" t="s">
        <v>23</v>
      </c>
      <c r="F349" t="s">
        <v>4069</v>
      </c>
      <c r="G349">
        <v>180</v>
      </c>
      <c r="H349" t="s">
        <v>3</v>
      </c>
      <c r="I349" t="s">
        <v>6</v>
      </c>
      <c r="J349" t="s">
        <v>5</v>
      </c>
      <c r="P349" s="2"/>
      <c r="Q349" s="2"/>
      <c r="S349" s="1"/>
    </row>
    <row r="350" spans="1:19" ht="18" x14ac:dyDescent="0.2">
      <c r="A350" t="s">
        <v>447</v>
      </c>
      <c r="B350" t="s">
        <v>4150</v>
      </c>
      <c r="C350">
        <v>2018</v>
      </c>
      <c r="D350" s="16" t="s">
        <v>4598</v>
      </c>
      <c r="E350" t="s">
        <v>4</v>
      </c>
      <c r="F350" t="s">
        <v>4068</v>
      </c>
      <c r="G350">
        <v>180</v>
      </c>
      <c r="H350" t="s">
        <v>3</v>
      </c>
      <c r="I350" t="s">
        <v>6</v>
      </c>
      <c r="J350" t="s">
        <v>5</v>
      </c>
      <c r="P350" s="2"/>
      <c r="Q350" s="2"/>
      <c r="S350" s="1"/>
    </row>
    <row r="351" spans="1:19" ht="18" x14ac:dyDescent="0.2">
      <c r="A351" t="s">
        <v>498</v>
      </c>
      <c r="B351" t="s">
        <v>4335</v>
      </c>
      <c r="C351">
        <v>2017</v>
      </c>
      <c r="D351" s="16" t="s">
        <v>4598</v>
      </c>
      <c r="E351" t="s">
        <v>10</v>
      </c>
      <c r="F351" t="s">
        <v>4068</v>
      </c>
      <c r="G351">
        <v>180</v>
      </c>
      <c r="H351" t="s">
        <v>3</v>
      </c>
      <c r="I351" t="s">
        <v>6</v>
      </c>
      <c r="J351" t="s">
        <v>5</v>
      </c>
      <c r="P351" s="2"/>
      <c r="Q351" s="2"/>
      <c r="S351" s="1"/>
    </row>
    <row r="352" spans="1:19" ht="18" x14ac:dyDescent="0.2">
      <c r="A352" t="s">
        <v>624</v>
      </c>
      <c r="B352" t="s">
        <v>4240</v>
      </c>
      <c r="C352">
        <v>2009</v>
      </c>
      <c r="D352" s="16" t="s">
        <v>4598</v>
      </c>
      <c r="E352" t="s">
        <v>4</v>
      </c>
      <c r="F352" t="s">
        <v>4068</v>
      </c>
      <c r="G352">
        <v>6014</v>
      </c>
      <c r="H352" t="s">
        <v>8</v>
      </c>
      <c r="I352" t="s">
        <v>8</v>
      </c>
      <c r="J352" t="s">
        <v>7</v>
      </c>
      <c r="P352" s="2"/>
      <c r="Q352" s="2"/>
      <c r="S352" s="1"/>
    </row>
    <row r="353" spans="1:19" ht="18" x14ac:dyDescent="0.2">
      <c r="A353" t="s">
        <v>525</v>
      </c>
      <c r="B353" t="s">
        <v>4219</v>
      </c>
      <c r="C353">
        <v>2016</v>
      </c>
      <c r="D353" s="16" t="s">
        <v>4598</v>
      </c>
      <c r="E353" t="s">
        <v>4</v>
      </c>
      <c r="F353" t="s">
        <v>4068</v>
      </c>
      <c r="G353">
        <v>2049</v>
      </c>
      <c r="H353" t="s">
        <v>9</v>
      </c>
      <c r="I353" t="s">
        <v>11</v>
      </c>
      <c r="J353" t="s">
        <v>14</v>
      </c>
      <c r="P353" s="2"/>
      <c r="Q353" s="2"/>
      <c r="S353" s="1"/>
    </row>
    <row r="354" spans="1:19" ht="18" x14ac:dyDescent="0.2">
      <c r="A354" t="s">
        <v>681</v>
      </c>
      <c r="B354" t="s">
        <v>4283</v>
      </c>
      <c r="C354">
        <v>2016</v>
      </c>
      <c r="D354" s="16" t="s">
        <v>4598</v>
      </c>
      <c r="E354" t="s">
        <v>23</v>
      </c>
      <c r="F354" t="s">
        <v>4069</v>
      </c>
      <c r="G354">
        <v>1220</v>
      </c>
      <c r="H354" t="s">
        <v>8</v>
      </c>
      <c r="I354" t="s">
        <v>8</v>
      </c>
      <c r="J354" t="s">
        <v>12</v>
      </c>
      <c r="P354" s="2"/>
      <c r="Q354" s="2"/>
      <c r="S354" s="1"/>
    </row>
    <row r="355" spans="1:19" ht="18" x14ac:dyDescent="0.2">
      <c r="A355" t="s">
        <v>607</v>
      </c>
      <c r="B355" t="s">
        <v>4259</v>
      </c>
      <c r="C355">
        <v>2007</v>
      </c>
      <c r="D355" s="16" t="s">
        <v>4598</v>
      </c>
      <c r="E355" t="s">
        <v>4</v>
      </c>
      <c r="F355" t="s">
        <v>4068</v>
      </c>
      <c r="G355">
        <v>232</v>
      </c>
      <c r="H355" t="s">
        <v>8</v>
      </c>
      <c r="I355" t="s">
        <v>8</v>
      </c>
      <c r="J355" t="s">
        <v>7</v>
      </c>
      <c r="P355" s="2"/>
      <c r="Q355" s="2"/>
      <c r="S355" s="1"/>
    </row>
    <row r="356" spans="1:19" ht="18" x14ac:dyDescent="0.2">
      <c r="A356" t="s">
        <v>327</v>
      </c>
      <c r="B356" t="s">
        <v>4280</v>
      </c>
      <c r="C356">
        <v>2016</v>
      </c>
      <c r="D356" s="16" t="s">
        <v>4598</v>
      </c>
      <c r="E356" t="s">
        <v>23</v>
      </c>
      <c r="F356" t="s">
        <v>4069</v>
      </c>
      <c r="G356">
        <v>180</v>
      </c>
      <c r="H356" t="s">
        <v>3</v>
      </c>
      <c r="I356" t="s">
        <v>6</v>
      </c>
      <c r="J356" t="s">
        <v>5</v>
      </c>
      <c r="P356" s="2"/>
      <c r="Q356" s="2"/>
      <c r="S356" s="1"/>
    </row>
    <row r="357" spans="1:19" ht="18" x14ac:dyDescent="0.2">
      <c r="A357" t="s">
        <v>544</v>
      </c>
      <c r="B357" t="s">
        <v>4122</v>
      </c>
      <c r="C357">
        <v>2017</v>
      </c>
      <c r="D357" s="16" t="s">
        <v>4598</v>
      </c>
      <c r="E357" t="s">
        <v>23</v>
      </c>
      <c r="F357" t="s">
        <v>4069</v>
      </c>
      <c r="G357">
        <v>180</v>
      </c>
      <c r="H357" t="s">
        <v>18</v>
      </c>
      <c r="I357" t="s">
        <v>19</v>
      </c>
      <c r="J357" t="s">
        <v>5</v>
      </c>
      <c r="P357" s="2"/>
      <c r="Q357" s="2"/>
      <c r="S357" s="1"/>
    </row>
    <row r="358" spans="1:19" ht="18" x14ac:dyDescent="0.2">
      <c r="A358" t="s">
        <v>371</v>
      </c>
      <c r="B358" t="s">
        <v>4196</v>
      </c>
      <c r="C358">
        <v>2017</v>
      </c>
      <c r="D358" s="16" t="s">
        <v>4598</v>
      </c>
      <c r="E358" t="s">
        <v>4</v>
      </c>
      <c r="F358" t="s">
        <v>4068</v>
      </c>
      <c r="G358">
        <v>180</v>
      </c>
      <c r="H358" t="s">
        <v>3</v>
      </c>
      <c r="I358" t="s">
        <v>6</v>
      </c>
      <c r="J358" t="s">
        <v>5</v>
      </c>
      <c r="P358" s="2"/>
      <c r="Q358" s="2"/>
      <c r="S358" s="1"/>
    </row>
    <row r="359" spans="1:19" ht="18" x14ac:dyDescent="0.2">
      <c r="A359" t="s">
        <v>387</v>
      </c>
      <c r="B359" t="s">
        <v>4367</v>
      </c>
      <c r="C359">
        <v>2017</v>
      </c>
      <c r="D359" s="16" t="s">
        <v>4598</v>
      </c>
      <c r="E359" t="s">
        <v>4</v>
      </c>
      <c r="F359" t="s">
        <v>4068</v>
      </c>
      <c r="G359">
        <v>180</v>
      </c>
      <c r="H359" t="s">
        <v>3</v>
      </c>
      <c r="I359" t="s">
        <v>6</v>
      </c>
      <c r="J359" t="s">
        <v>5</v>
      </c>
      <c r="P359" s="2"/>
      <c r="Q359" s="2"/>
      <c r="S359" s="1"/>
    </row>
    <row r="360" spans="1:19" ht="18" x14ac:dyDescent="0.2">
      <c r="A360" t="s">
        <v>424</v>
      </c>
      <c r="B360" t="s">
        <v>4518</v>
      </c>
      <c r="C360">
        <v>2018</v>
      </c>
      <c r="D360" s="16" t="s">
        <v>4598</v>
      </c>
      <c r="E360" t="s">
        <v>4</v>
      </c>
      <c r="F360" t="s">
        <v>4068</v>
      </c>
      <c r="G360">
        <v>180</v>
      </c>
      <c r="H360" t="s">
        <v>3</v>
      </c>
      <c r="I360" t="s">
        <v>6</v>
      </c>
      <c r="J360" t="s">
        <v>5</v>
      </c>
      <c r="P360" s="2"/>
      <c r="Q360" s="2"/>
      <c r="S360" s="1"/>
    </row>
    <row r="361" spans="1:19" ht="18" x14ac:dyDescent="0.2">
      <c r="A361" t="s">
        <v>420</v>
      </c>
      <c r="B361" t="s">
        <v>4524</v>
      </c>
      <c r="C361">
        <v>2018</v>
      </c>
      <c r="D361" s="16" t="s">
        <v>4599</v>
      </c>
      <c r="E361" t="s">
        <v>4</v>
      </c>
      <c r="F361" t="s">
        <v>4068</v>
      </c>
      <c r="G361" t="s">
        <v>3193</v>
      </c>
      <c r="H361" t="s">
        <v>3</v>
      </c>
      <c r="I361" t="s">
        <v>6</v>
      </c>
      <c r="J361" t="s">
        <v>5</v>
      </c>
      <c r="P361" s="2"/>
      <c r="Q361" s="2"/>
      <c r="S361" s="1"/>
    </row>
    <row r="362" spans="1:19" ht="18" x14ac:dyDescent="0.2">
      <c r="A362" t="s">
        <v>637</v>
      </c>
      <c r="B362" t="s">
        <v>4228</v>
      </c>
      <c r="C362">
        <v>2010</v>
      </c>
      <c r="D362" s="16" t="s">
        <v>4599</v>
      </c>
      <c r="E362" t="s">
        <v>4</v>
      </c>
      <c r="F362" t="s">
        <v>4068</v>
      </c>
      <c r="G362">
        <v>1377</v>
      </c>
      <c r="H362" t="s">
        <v>8</v>
      </c>
      <c r="I362" t="s">
        <v>8</v>
      </c>
      <c r="J362" t="s">
        <v>7</v>
      </c>
      <c r="P362" s="2"/>
      <c r="Q362" s="2"/>
      <c r="S362" s="1"/>
    </row>
    <row r="363" spans="1:19" ht="18" x14ac:dyDescent="0.2">
      <c r="A363" t="s">
        <v>708</v>
      </c>
      <c r="B363" t="s">
        <v>4380</v>
      </c>
      <c r="C363">
        <v>2017</v>
      </c>
      <c r="D363" s="16" t="s">
        <v>4599</v>
      </c>
      <c r="E363" t="s">
        <v>4</v>
      </c>
      <c r="F363" t="s">
        <v>4068</v>
      </c>
      <c r="G363">
        <v>260</v>
      </c>
      <c r="H363" t="s">
        <v>8</v>
      </c>
      <c r="I363" t="s">
        <v>8</v>
      </c>
      <c r="J363" t="s">
        <v>12</v>
      </c>
      <c r="P363" s="2"/>
      <c r="Q363" s="2"/>
      <c r="S363" s="1"/>
    </row>
    <row r="364" spans="1:19" ht="18" x14ac:dyDescent="0.2">
      <c r="A364" t="s">
        <v>281</v>
      </c>
      <c r="B364" t="s">
        <v>4093</v>
      </c>
      <c r="C364">
        <v>2000</v>
      </c>
      <c r="D364" s="16" t="s">
        <v>4599</v>
      </c>
      <c r="E364" t="s">
        <v>4</v>
      </c>
      <c r="F364" t="s">
        <v>4068</v>
      </c>
      <c r="G364">
        <v>180</v>
      </c>
      <c r="H364" t="s">
        <v>3</v>
      </c>
      <c r="I364" t="s">
        <v>6</v>
      </c>
      <c r="J364" t="s">
        <v>5</v>
      </c>
      <c r="P364" s="2"/>
      <c r="Q364" s="2"/>
      <c r="S364" s="1"/>
    </row>
    <row r="365" spans="1:19" ht="18" x14ac:dyDescent="0.2">
      <c r="A365" t="s">
        <v>405</v>
      </c>
      <c r="B365" t="s">
        <v>4543</v>
      </c>
      <c r="C365">
        <v>2018</v>
      </c>
      <c r="D365" s="16" t="s">
        <v>4599</v>
      </c>
      <c r="E365" t="s">
        <v>4</v>
      </c>
      <c r="F365" t="s">
        <v>4068</v>
      </c>
      <c r="G365">
        <v>180</v>
      </c>
      <c r="H365" t="s">
        <v>3</v>
      </c>
      <c r="I365" t="s">
        <v>6</v>
      </c>
      <c r="J365" t="s">
        <v>5</v>
      </c>
      <c r="P365" s="2"/>
      <c r="Q365" s="2"/>
      <c r="S365" s="1"/>
    </row>
    <row r="366" spans="1:19" ht="18" x14ac:dyDescent="0.2">
      <c r="A366" t="s">
        <v>451</v>
      </c>
      <c r="B366" t="s">
        <v>4472</v>
      </c>
      <c r="C366">
        <v>2019</v>
      </c>
      <c r="D366" s="16" t="s">
        <v>4599</v>
      </c>
      <c r="E366" t="s">
        <v>23</v>
      </c>
      <c r="F366" t="s">
        <v>4069</v>
      </c>
      <c r="G366">
        <v>180</v>
      </c>
      <c r="H366" t="s">
        <v>3</v>
      </c>
      <c r="I366" t="s">
        <v>6</v>
      </c>
      <c r="J366" t="s">
        <v>5</v>
      </c>
      <c r="P366" s="2"/>
      <c r="Q366" s="2"/>
      <c r="S366" s="1"/>
    </row>
    <row r="367" spans="1:19" ht="18" x14ac:dyDescent="0.2">
      <c r="A367" t="s">
        <v>467</v>
      </c>
      <c r="B367" t="s">
        <v>4509</v>
      </c>
      <c r="C367">
        <v>2019</v>
      </c>
      <c r="D367" s="16" t="s">
        <v>4599</v>
      </c>
      <c r="E367" t="s">
        <v>4</v>
      </c>
      <c r="F367" t="s">
        <v>4068</v>
      </c>
      <c r="G367">
        <v>180</v>
      </c>
      <c r="H367" t="s">
        <v>3</v>
      </c>
      <c r="I367" t="s">
        <v>6</v>
      </c>
      <c r="J367" t="s">
        <v>5</v>
      </c>
      <c r="P367" s="2"/>
      <c r="Q367" s="2"/>
      <c r="S367" s="1"/>
    </row>
    <row r="368" spans="1:19" ht="18" x14ac:dyDescent="0.2">
      <c r="A368" t="s">
        <v>553</v>
      </c>
      <c r="B368" t="s">
        <v>4504</v>
      </c>
      <c r="C368">
        <v>2019</v>
      </c>
      <c r="D368" s="16" t="s">
        <v>4599</v>
      </c>
      <c r="E368" t="s">
        <v>4</v>
      </c>
      <c r="F368" t="s">
        <v>4068</v>
      </c>
      <c r="G368">
        <v>180</v>
      </c>
      <c r="H368" t="s">
        <v>18</v>
      </c>
      <c r="I368" t="s">
        <v>19</v>
      </c>
      <c r="J368" t="s">
        <v>5</v>
      </c>
      <c r="P368" s="2"/>
      <c r="Q368" s="2"/>
      <c r="S368" s="1"/>
    </row>
    <row r="369" spans="1:19" ht="18" x14ac:dyDescent="0.2">
      <c r="A369" t="s">
        <v>329</v>
      </c>
      <c r="B369" t="s">
        <v>4278</v>
      </c>
      <c r="C369">
        <v>2016</v>
      </c>
      <c r="D369" s="16" t="s">
        <v>4599</v>
      </c>
      <c r="E369" t="s">
        <v>23</v>
      </c>
      <c r="F369" t="s">
        <v>4069</v>
      </c>
      <c r="G369">
        <v>2407</v>
      </c>
      <c r="H369" t="s">
        <v>3</v>
      </c>
      <c r="I369" t="s">
        <v>6</v>
      </c>
      <c r="J369" t="s">
        <v>5</v>
      </c>
      <c r="P369" s="2"/>
      <c r="Q369" s="2"/>
      <c r="S369" s="1"/>
    </row>
    <row r="370" spans="1:19" ht="18" x14ac:dyDescent="0.2">
      <c r="A370" t="s">
        <v>723</v>
      </c>
      <c r="B370" t="s">
        <v>4530</v>
      </c>
      <c r="C370">
        <v>2018</v>
      </c>
      <c r="D370" s="16" t="s">
        <v>4599</v>
      </c>
      <c r="E370" t="s">
        <v>4</v>
      </c>
      <c r="F370" t="s">
        <v>4068</v>
      </c>
      <c r="G370">
        <v>1377</v>
      </c>
      <c r="H370" t="s">
        <v>8</v>
      </c>
      <c r="I370" t="s">
        <v>8</v>
      </c>
      <c r="J370" t="s">
        <v>7</v>
      </c>
      <c r="P370" s="2"/>
      <c r="Q370" s="2"/>
      <c r="S370" s="1"/>
    </row>
    <row r="371" spans="1:19" ht="18" x14ac:dyDescent="0.2">
      <c r="A371" t="s">
        <v>599</v>
      </c>
      <c r="B371" t="s">
        <v>4194</v>
      </c>
      <c r="C371">
        <v>2005</v>
      </c>
      <c r="D371" s="16" t="s">
        <v>4599</v>
      </c>
      <c r="E371" t="s">
        <v>4</v>
      </c>
      <c r="F371" t="s">
        <v>4068</v>
      </c>
      <c r="G371">
        <v>232</v>
      </c>
      <c r="H371" t="s">
        <v>8</v>
      </c>
      <c r="I371" t="s">
        <v>8</v>
      </c>
      <c r="J371" t="s">
        <v>7</v>
      </c>
      <c r="P371" s="2"/>
      <c r="Q371" s="2"/>
      <c r="S371" s="1"/>
    </row>
    <row r="372" spans="1:19" ht="18" x14ac:dyDescent="0.2">
      <c r="A372" t="s">
        <v>316</v>
      </c>
      <c r="B372" t="s">
        <v>4416</v>
      </c>
      <c r="C372">
        <v>2015</v>
      </c>
      <c r="D372" s="16" t="s">
        <v>4599</v>
      </c>
      <c r="E372" t="s">
        <v>4</v>
      </c>
      <c r="F372" t="s">
        <v>4068</v>
      </c>
      <c r="G372">
        <v>180</v>
      </c>
      <c r="H372" t="s">
        <v>3</v>
      </c>
      <c r="I372" t="s">
        <v>6</v>
      </c>
      <c r="J372" t="s">
        <v>5</v>
      </c>
      <c r="P372" s="2"/>
      <c r="Q372" s="2"/>
      <c r="S372" s="1"/>
    </row>
    <row r="373" spans="1:19" ht="18" x14ac:dyDescent="0.2">
      <c r="A373" t="s">
        <v>346</v>
      </c>
      <c r="B373" t="s">
        <v>4220</v>
      </c>
      <c r="C373">
        <v>2016</v>
      </c>
      <c r="D373" s="16" t="s">
        <v>4599</v>
      </c>
      <c r="E373" t="s">
        <v>4</v>
      </c>
      <c r="F373" t="s">
        <v>4068</v>
      </c>
      <c r="G373">
        <v>180</v>
      </c>
      <c r="H373" t="s">
        <v>3</v>
      </c>
      <c r="I373" t="s">
        <v>6</v>
      </c>
      <c r="J373" t="s">
        <v>5</v>
      </c>
      <c r="P373" s="2"/>
      <c r="Q373" s="2"/>
      <c r="S373" s="1"/>
    </row>
    <row r="374" spans="1:19" ht="18" x14ac:dyDescent="0.2">
      <c r="A374" t="s">
        <v>407</v>
      </c>
      <c r="B374" t="s">
        <v>4536</v>
      </c>
      <c r="C374">
        <v>2018</v>
      </c>
      <c r="D374" s="16" t="s">
        <v>4599</v>
      </c>
      <c r="E374" t="s">
        <v>4</v>
      </c>
      <c r="F374" t="s">
        <v>4068</v>
      </c>
      <c r="G374">
        <v>180</v>
      </c>
      <c r="H374" t="s">
        <v>3</v>
      </c>
      <c r="I374" t="s">
        <v>6</v>
      </c>
      <c r="J374" t="s">
        <v>5</v>
      </c>
      <c r="P374" s="2"/>
      <c r="Q374" s="2"/>
      <c r="S374" s="1"/>
    </row>
    <row r="375" spans="1:19" ht="18" x14ac:dyDescent="0.2">
      <c r="A375" t="s">
        <v>410</v>
      </c>
      <c r="B375" t="s">
        <v>4535</v>
      </c>
      <c r="C375">
        <v>2018</v>
      </c>
      <c r="D375" s="16" t="s">
        <v>4599</v>
      </c>
      <c r="E375" t="s">
        <v>4</v>
      </c>
      <c r="F375" t="s">
        <v>4068</v>
      </c>
      <c r="G375">
        <v>180</v>
      </c>
      <c r="H375" t="s">
        <v>3</v>
      </c>
      <c r="I375" t="s">
        <v>6</v>
      </c>
      <c r="J375" t="s">
        <v>5</v>
      </c>
      <c r="P375" s="2"/>
      <c r="Q375" s="2"/>
      <c r="S375" s="1"/>
    </row>
    <row r="376" spans="1:19" ht="18" x14ac:dyDescent="0.2">
      <c r="A376" t="s">
        <v>465</v>
      </c>
      <c r="B376" t="s">
        <v>4455</v>
      </c>
      <c r="C376">
        <v>2019</v>
      </c>
      <c r="D376" s="16" t="s">
        <v>4599</v>
      </c>
      <c r="E376" t="s">
        <v>23</v>
      </c>
      <c r="F376" t="s">
        <v>4069</v>
      </c>
      <c r="G376">
        <v>180</v>
      </c>
      <c r="H376" t="s">
        <v>3</v>
      </c>
      <c r="I376" t="s">
        <v>6</v>
      </c>
      <c r="J376" t="s">
        <v>5</v>
      </c>
      <c r="P376" s="2"/>
      <c r="Q376" s="2"/>
      <c r="S376" s="1"/>
    </row>
    <row r="377" spans="1:19" ht="18" x14ac:dyDescent="0.2">
      <c r="A377" t="s">
        <v>476</v>
      </c>
      <c r="B377" t="s">
        <v>4449</v>
      </c>
      <c r="C377">
        <v>2019</v>
      </c>
      <c r="D377" s="16" t="s">
        <v>4599</v>
      </c>
      <c r="E377" t="s">
        <v>23</v>
      </c>
      <c r="F377" t="s">
        <v>4069</v>
      </c>
      <c r="G377">
        <v>180</v>
      </c>
      <c r="H377" t="s">
        <v>3</v>
      </c>
      <c r="I377" t="s">
        <v>6</v>
      </c>
      <c r="J377" t="s">
        <v>5</v>
      </c>
      <c r="P377" s="2"/>
      <c r="Q377" s="2"/>
      <c r="S377" s="1"/>
    </row>
    <row r="378" spans="1:19" ht="18" x14ac:dyDescent="0.2">
      <c r="A378" t="s">
        <v>494</v>
      </c>
      <c r="B378" t="s">
        <v>4341</v>
      </c>
      <c r="C378">
        <v>2015</v>
      </c>
      <c r="D378" s="16" t="s">
        <v>4599</v>
      </c>
      <c r="E378" t="s">
        <v>10</v>
      </c>
      <c r="F378" t="s">
        <v>4068</v>
      </c>
      <c r="G378">
        <v>180</v>
      </c>
      <c r="H378" t="s">
        <v>3</v>
      </c>
      <c r="I378" t="s">
        <v>6</v>
      </c>
      <c r="J378" t="s">
        <v>5</v>
      </c>
      <c r="P378" s="2"/>
      <c r="Q378" s="2"/>
      <c r="S378" s="1"/>
    </row>
    <row r="379" spans="1:19" ht="18" x14ac:dyDescent="0.2">
      <c r="A379" t="s">
        <v>677</v>
      </c>
      <c r="B379" t="s">
        <v>4317</v>
      </c>
      <c r="C379">
        <v>2015</v>
      </c>
      <c r="D379" s="16" t="s">
        <v>4599</v>
      </c>
      <c r="E379" t="s">
        <v>24</v>
      </c>
      <c r="F379" t="s">
        <v>4068</v>
      </c>
      <c r="G379">
        <v>1220</v>
      </c>
      <c r="H379" t="s">
        <v>8</v>
      </c>
      <c r="I379" t="s">
        <v>8</v>
      </c>
      <c r="J379" t="s">
        <v>12</v>
      </c>
      <c r="P379" s="2"/>
      <c r="Q379" s="2"/>
      <c r="S379" s="1"/>
    </row>
    <row r="380" spans="1:19" ht="18" x14ac:dyDescent="0.2">
      <c r="A380" t="s">
        <v>616</v>
      </c>
      <c r="B380" t="s">
        <v>4249</v>
      </c>
      <c r="C380">
        <v>2008</v>
      </c>
      <c r="D380" s="16" t="s">
        <v>4599</v>
      </c>
      <c r="E380" t="s">
        <v>4</v>
      </c>
      <c r="F380" t="s">
        <v>4068</v>
      </c>
      <c r="G380">
        <v>260</v>
      </c>
      <c r="H380" t="s">
        <v>8</v>
      </c>
      <c r="I380" t="s">
        <v>8</v>
      </c>
      <c r="J380" t="s">
        <v>12</v>
      </c>
      <c r="K380" t="s">
        <v>4043</v>
      </c>
      <c r="P380" s="2"/>
      <c r="Q380" s="2"/>
      <c r="S380" s="1"/>
    </row>
    <row r="381" spans="1:19" ht="18" x14ac:dyDescent="0.2">
      <c r="A381" t="s">
        <v>646</v>
      </c>
      <c r="B381" t="s">
        <v>4091</v>
      </c>
      <c r="C381">
        <v>2012</v>
      </c>
      <c r="D381" s="16" t="s">
        <v>4599</v>
      </c>
      <c r="E381" t="s">
        <v>4</v>
      </c>
      <c r="F381" t="s">
        <v>4068</v>
      </c>
      <c r="G381">
        <v>232</v>
      </c>
      <c r="H381" t="s">
        <v>8</v>
      </c>
      <c r="I381" t="s">
        <v>8</v>
      </c>
      <c r="J381" t="s">
        <v>7</v>
      </c>
      <c r="P381" s="2"/>
      <c r="Q381" s="2"/>
      <c r="S381" s="1"/>
    </row>
    <row r="382" spans="1:19" ht="18" x14ac:dyDescent="0.2">
      <c r="A382" t="s">
        <v>563</v>
      </c>
      <c r="B382" t="s">
        <v>4499</v>
      </c>
      <c r="C382">
        <v>2001</v>
      </c>
      <c r="D382" s="16" t="s">
        <v>4599</v>
      </c>
      <c r="E382" t="s">
        <v>4</v>
      </c>
      <c r="F382" t="s">
        <v>4068</v>
      </c>
      <c r="G382">
        <v>180</v>
      </c>
      <c r="H382" t="s">
        <v>9</v>
      </c>
      <c r="I382" t="s">
        <v>21</v>
      </c>
      <c r="J382" t="s">
        <v>5</v>
      </c>
      <c r="P382" s="2"/>
      <c r="Q382" s="2"/>
      <c r="S382" s="1"/>
    </row>
    <row r="383" spans="1:19" ht="18" x14ac:dyDescent="0.2">
      <c r="A383" t="s">
        <v>353</v>
      </c>
      <c r="B383" t="s">
        <v>4129</v>
      </c>
      <c r="C383">
        <v>2016</v>
      </c>
      <c r="D383" s="16" t="s">
        <v>4599</v>
      </c>
      <c r="E383" t="s">
        <v>23</v>
      </c>
      <c r="F383" t="s">
        <v>4069</v>
      </c>
      <c r="G383">
        <v>180</v>
      </c>
      <c r="H383" t="s">
        <v>3</v>
      </c>
      <c r="I383" t="s">
        <v>6</v>
      </c>
      <c r="J383" t="s">
        <v>5</v>
      </c>
      <c r="P383" s="2"/>
      <c r="Q383" s="2"/>
      <c r="S383" s="1"/>
    </row>
    <row r="384" spans="1:19" ht="18" x14ac:dyDescent="0.2">
      <c r="A384" t="s">
        <v>423</v>
      </c>
      <c r="B384" t="s">
        <v>4519</v>
      </c>
      <c r="C384">
        <v>2018</v>
      </c>
      <c r="D384" s="16" t="s">
        <v>4599</v>
      </c>
      <c r="E384" t="s">
        <v>4</v>
      </c>
      <c r="F384" t="s">
        <v>4068</v>
      </c>
      <c r="G384">
        <v>180</v>
      </c>
      <c r="H384" t="s">
        <v>3</v>
      </c>
      <c r="I384" t="s">
        <v>6</v>
      </c>
      <c r="J384" t="s">
        <v>5</v>
      </c>
      <c r="P384" s="2"/>
      <c r="Q384" s="2"/>
      <c r="S384" s="1"/>
    </row>
    <row r="385" spans="1:19" ht="18" x14ac:dyDescent="0.2">
      <c r="A385" t="s">
        <v>477</v>
      </c>
      <c r="B385" t="s">
        <v>4446</v>
      </c>
      <c r="C385">
        <v>2019</v>
      </c>
      <c r="D385" s="16" t="s">
        <v>4599</v>
      </c>
      <c r="E385" t="s">
        <v>23</v>
      </c>
      <c r="F385" t="s">
        <v>4069</v>
      </c>
      <c r="G385">
        <v>180</v>
      </c>
      <c r="H385" t="s">
        <v>3</v>
      </c>
      <c r="I385" t="s">
        <v>6</v>
      </c>
      <c r="J385" t="s">
        <v>5</v>
      </c>
      <c r="P385" s="2"/>
      <c r="Q385" s="2"/>
      <c r="S385" s="1"/>
    </row>
    <row r="386" spans="1:19" ht="18" x14ac:dyDescent="0.2">
      <c r="A386" t="s">
        <v>301</v>
      </c>
      <c r="B386" t="s">
        <v>4571</v>
      </c>
      <c r="C386">
        <v>2015</v>
      </c>
      <c r="D386" s="16" t="s">
        <v>4599</v>
      </c>
      <c r="E386" t="s">
        <v>17</v>
      </c>
      <c r="F386" t="s">
        <v>4068</v>
      </c>
      <c r="G386">
        <v>180</v>
      </c>
      <c r="H386" t="s">
        <v>3</v>
      </c>
      <c r="I386" t="s">
        <v>6</v>
      </c>
      <c r="J386" t="s">
        <v>5</v>
      </c>
      <c r="P386" s="2"/>
      <c r="Q386" s="2"/>
      <c r="S386" s="1"/>
    </row>
    <row r="387" spans="1:19" ht="18" x14ac:dyDescent="0.2">
      <c r="A387" t="s">
        <v>712</v>
      </c>
      <c r="B387" t="s">
        <v>4365</v>
      </c>
      <c r="C387">
        <v>2017</v>
      </c>
      <c r="D387" s="16" t="s">
        <v>4599</v>
      </c>
      <c r="E387" t="s">
        <v>4</v>
      </c>
      <c r="F387" t="s">
        <v>4068</v>
      </c>
      <c r="G387">
        <v>1377</v>
      </c>
      <c r="H387" t="s">
        <v>8</v>
      </c>
      <c r="I387" t="s">
        <v>8</v>
      </c>
      <c r="J387" t="s">
        <v>7</v>
      </c>
      <c r="P387" s="2"/>
      <c r="Q387" s="2"/>
      <c r="S387" s="1"/>
    </row>
    <row r="388" spans="1:19" ht="18" x14ac:dyDescent="0.2">
      <c r="A388" t="s">
        <v>739</v>
      </c>
      <c r="B388" t="s">
        <v>4144</v>
      </c>
      <c r="C388">
        <v>2019</v>
      </c>
      <c r="D388" s="16" t="s">
        <v>4599</v>
      </c>
      <c r="E388" t="s">
        <v>4</v>
      </c>
      <c r="F388" t="s">
        <v>4068</v>
      </c>
      <c r="G388">
        <v>1220</v>
      </c>
      <c r="H388" t="s">
        <v>8</v>
      </c>
      <c r="I388" t="s">
        <v>8</v>
      </c>
      <c r="J388" t="s">
        <v>12</v>
      </c>
      <c r="P388" s="2"/>
      <c r="Q388" s="2"/>
      <c r="S388" s="1"/>
    </row>
    <row r="389" spans="1:19" ht="18" x14ac:dyDescent="0.2">
      <c r="A389" t="s">
        <v>530</v>
      </c>
      <c r="B389" t="s">
        <v>4381</v>
      </c>
      <c r="C389">
        <v>2017</v>
      </c>
      <c r="D389" s="16" t="s">
        <v>4599</v>
      </c>
      <c r="E389" t="s">
        <v>4</v>
      </c>
      <c r="F389" t="s">
        <v>4068</v>
      </c>
      <c r="G389">
        <v>505</v>
      </c>
      <c r="H389" t="s">
        <v>9</v>
      </c>
      <c r="I389" t="s">
        <v>11</v>
      </c>
      <c r="J389" t="s">
        <v>5</v>
      </c>
      <c r="P389" s="2"/>
      <c r="Q389" s="2"/>
      <c r="S389" s="1"/>
    </row>
    <row r="390" spans="1:19" ht="18" x14ac:dyDescent="0.2">
      <c r="A390" t="s">
        <v>573</v>
      </c>
      <c r="B390" t="s">
        <v>4548</v>
      </c>
      <c r="C390">
        <v>2000</v>
      </c>
      <c r="D390" s="16" t="s">
        <v>4599</v>
      </c>
      <c r="E390" t="s">
        <v>4</v>
      </c>
      <c r="F390" t="s">
        <v>4068</v>
      </c>
      <c r="G390">
        <v>232</v>
      </c>
      <c r="H390" t="s">
        <v>8</v>
      </c>
      <c r="I390" t="s">
        <v>8</v>
      </c>
      <c r="J390" t="s">
        <v>7</v>
      </c>
      <c r="P390" s="2"/>
      <c r="Q390" s="2"/>
      <c r="S390" s="1"/>
    </row>
    <row r="391" spans="1:19" ht="18" x14ac:dyDescent="0.2">
      <c r="A391" t="s">
        <v>736</v>
      </c>
      <c r="B391" t="s">
        <v>4154</v>
      </c>
      <c r="C391">
        <v>2018</v>
      </c>
      <c r="D391" s="16" t="s">
        <v>4599</v>
      </c>
      <c r="E391" t="s">
        <v>4</v>
      </c>
      <c r="F391" t="s">
        <v>4068</v>
      </c>
      <c r="G391">
        <v>232</v>
      </c>
      <c r="H391" t="s">
        <v>8</v>
      </c>
      <c r="I391" t="s">
        <v>8</v>
      </c>
      <c r="J391" t="s">
        <v>7</v>
      </c>
      <c r="P391" s="2"/>
      <c r="Q391" s="2"/>
      <c r="S391" s="1"/>
    </row>
    <row r="392" spans="1:19" ht="18" x14ac:dyDescent="0.2">
      <c r="A392" t="s">
        <v>542</v>
      </c>
      <c r="B392" t="s">
        <v>4397</v>
      </c>
      <c r="C392">
        <v>2016</v>
      </c>
      <c r="D392" s="16" t="s">
        <v>4599</v>
      </c>
      <c r="E392" t="s">
        <v>4</v>
      </c>
      <c r="F392" t="s">
        <v>4068</v>
      </c>
      <c r="G392">
        <v>180</v>
      </c>
      <c r="H392" t="s">
        <v>18</v>
      </c>
      <c r="I392" t="s">
        <v>19</v>
      </c>
      <c r="J392" t="s">
        <v>5</v>
      </c>
      <c r="P392" s="2"/>
      <c r="Q392" s="2"/>
      <c r="S392" s="1"/>
    </row>
    <row r="393" spans="1:19" ht="18" x14ac:dyDescent="0.2">
      <c r="A393" t="s">
        <v>332</v>
      </c>
      <c r="B393" t="s">
        <v>4393</v>
      </c>
      <c r="C393">
        <v>2016</v>
      </c>
      <c r="D393" s="16" t="s">
        <v>4599</v>
      </c>
      <c r="E393" t="s">
        <v>4</v>
      </c>
      <c r="F393" t="s">
        <v>4068</v>
      </c>
      <c r="G393">
        <v>180</v>
      </c>
      <c r="H393" t="s">
        <v>3</v>
      </c>
      <c r="I393" t="s">
        <v>6</v>
      </c>
      <c r="J393" t="s">
        <v>5</v>
      </c>
      <c r="P393" s="2"/>
      <c r="Q393" s="2"/>
      <c r="S393" s="1"/>
    </row>
    <row r="394" spans="1:19" ht="18" x14ac:dyDescent="0.2">
      <c r="A394" t="s">
        <v>363</v>
      </c>
      <c r="B394" t="s">
        <v>4204</v>
      </c>
      <c r="C394">
        <v>2017</v>
      </c>
      <c r="D394" s="16" t="s">
        <v>4599</v>
      </c>
      <c r="E394" t="s">
        <v>4</v>
      </c>
      <c r="F394" t="s">
        <v>4068</v>
      </c>
      <c r="G394">
        <v>180</v>
      </c>
      <c r="H394" t="s">
        <v>3</v>
      </c>
      <c r="I394" t="s">
        <v>6</v>
      </c>
      <c r="J394" t="s">
        <v>5</v>
      </c>
      <c r="P394" s="2"/>
      <c r="Q394" s="2"/>
      <c r="S394" s="1"/>
    </row>
    <row r="395" spans="1:19" ht="18" x14ac:dyDescent="0.2">
      <c r="A395" t="s">
        <v>395</v>
      </c>
      <c r="B395" t="s">
        <v>4191</v>
      </c>
      <c r="C395">
        <v>2017</v>
      </c>
      <c r="D395" s="16" t="s">
        <v>4599</v>
      </c>
      <c r="E395" t="s">
        <v>23</v>
      </c>
      <c r="F395" t="s">
        <v>4069</v>
      </c>
      <c r="G395">
        <v>180</v>
      </c>
      <c r="H395" t="s">
        <v>3</v>
      </c>
      <c r="I395" t="s">
        <v>6</v>
      </c>
      <c r="J395" t="s">
        <v>5</v>
      </c>
      <c r="P395" s="2"/>
      <c r="Q395" s="2"/>
      <c r="S395" s="1"/>
    </row>
    <row r="396" spans="1:19" ht="18" x14ac:dyDescent="0.2">
      <c r="A396" t="s">
        <v>408</v>
      </c>
      <c r="B396" t="s">
        <v>4189</v>
      </c>
      <c r="C396">
        <v>2018</v>
      </c>
      <c r="D396" s="16" t="s">
        <v>4599</v>
      </c>
      <c r="E396" t="s">
        <v>23</v>
      </c>
      <c r="F396" t="s">
        <v>4069</v>
      </c>
      <c r="G396">
        <v>180</v>
      </c>
      <c r="H396" t="s">
        <v>3</v>
      </c>
      <c r="I396" t="s">
        <v>6</v>
      </c>
      <c r="J396" t="s">
        <v>5</v>
      </c>
      <c r="P396" s="2"/>
      <c r="Q396" s="2"/>
      <c r="S396" s="1"/>
    </row>
    <row r="397" spans="1:19" ht="18" x14ac:dyDescent="0.2">
      <c r="A397" t="s">
        <v>430</v>
      </c>
      <c r="B397" t="s">
        <v>4168</v>
      </c>
      <c r="C397">
        <v>2018</v>
      </c>
      <c r="D397" s="16" t="s">
        <v>4599</v>
      </c>
      <c r="E397" t="s">
        <v>23</v>
      </c>
      <c r="F397" t="s">
        <v>4069</v>
      </c>
      <c r="G397">
        <v>180</v>
      </c>
      <c r="H397" t="s">
        <v>3</v>
      </c>
      <c r="I397" t="s">
        <v>6</v>
      </c>
      <c r="J397" t="s">
        <v>5</v>
      </c>
      <c r="P397" s="2"/>
      <c r="Q397" s="2"/>
      <c r="S397" s="1"/>
    </row>
    <row r="398" spans="1:19" ht="18" x14ac:dyDescent="0.2">
      <c r="A398" t="s">
        <v>436</v>
      </c>
      <c r="B398" t="s">
        <v>4156</v>
      </c>
      <c r="C398">
        <v>2018</v>
      </c>
      <c r="D398" s="16" t="s">
        <v>4599</v>
      </c>
      <c r="E398" t="s">
        <v>4</v>
      </c>
      <c r="F398" t="s">
        <v>4068</v>
      </c>
      <c r="G398">
        <v>180</v>
      </c>
      <c r="H398" t="s">
        <v>3</v>
      </c>
      <c r="I398" t="s">
        <v>6</v>
      </c>
      <c r="J398" t="s">
        <v>5</v>
      </c>
      <c r="P398" s="2"/>
      <c r="Q398" s="2"/>
      <c r="S398" s="1"/>
    </row>
    <row r="399" spans="1:19" ht="18" x14ac:dyDescent="0.2">
      <c r="A399" t="s">
        <v>614</v>
      </c>
      <c r="B399" t="s">
        <v>4251</v>
      </c>
      <c r="C399">
        <v>2008</v>
      </c>
      <c r="D399" s="16" t="s">
        <v>4600</v>
      </c>
      <c r="E399" t="s">
        <v>4</v>
      </c>
      <c r="F399" t="s">
        <v>4068</v>
      </c>
      <c r="G399">
        <v>260</v>
      </c>
      <c r="H399" t="s">
        <v>8</v>
      </c>
      <c r="I399" t="s">
        <v>8</v>
      </c>
      <c r="J399" t="s">
        <v>12</v>
      </c>
      <c r="P399" s="2"/>
      <c r="Q399" s="2"/>
      <c r="S399" s="1"/>
    </row>
    <row r="400" spans="1:19" ht="18" x14ac:dyDescent="0.2">
      <c r="A400" t="s">
        <v>595</v>
      </c>
      <c r="B400" t="s">
        <v>4260</v>
      </c>
      <c r="C400">
        <v>2004</v>
      </c>
      <c r="D400" s="16" t="s">
        <v>4600</v>
      </c>
      <c r="E400" t="s">
        <v>4</v>
      </c>
      <c r="F400" t="s">
        <v>4068</v>
      </c>
      <c r="G400">
        <v>232</v>
      </c>
      <c r="H400" t="s">
        <v>8</v>
      </c>
      <c r="I400" t="s">
        <v>8</v>
      </c>
      <c r="J400" t="s">
        <v>7</v>
      </c>
      <c r="P400" s="2"/>
      <c r="Q400" s="2"/>
      <c r="S400" s="1"/>
    </row>
    <row r="401" spans="1:19" ht="18" x14ac:dyDescent="0.2">
      <c r="A401" t="s">
        <v>615</v>
      </c>
      <c r="B401" t="s">
        <v>4250</v>
      </c>
      <c r="C401">
        <v>2008</v>
      </c>
      <c r="D401" s="16" t="s">
        <v>4600</v>
      </c>
      <c r="E401" t="s">
        <v>4</v>
      </c>
      <c r="F401" t="s">
        <v>4068</v>
      </c>
      <c r="G401">
        <v>232</v>
      </c>
      <c r="H401" t="s">
        <v>8</v>
      </c>
      <c r="I401" t="s">
        <v>8</v>
      </c>
      <c r="J401" t="s">
        <v>7</v>
      </c>
      <c r="P401" s="2"/>
      <c r="Q401" s="2"/>
      <c r="S401" s="1"/>
    </row>
    <row r="402" spans="1:19" ht="18" x14ac:dyDescent="0.2">
      <c r="A402" t="s">
        <v>700</v>
      </c>
      <c r="B402" t="s">
        <v>4203</v>
      </c>
      <c r="C402">
        <v>2017</v>
      </c>
      <c r="D402" s="16" t="s">
        <v>4600</v>
      </c>
      <c r="E402" t="s">
        <v>4</v>
      </c>
      <c r="F402" t="s">
        <v>4068</v>
      </c>
      <c r="G402">
        <v>232</v>
      </c>
      <c r="H402" t="s">
        <v>8</v>
      </c>
      <c r="I402" t="s">
        <v>8</v>
      </c>
      <c r="J402" t="s">
        <v>7</v>
      </c>
      <c r="P402" s="2"/>
      <c r="Q402" s="2"/>
      <c r="S402" s="1"/>
    </row>
    <row r="403" spans="1:19" ht="18" x14ac:dyDescent="0.2">
      <c r="A403" t="s">
        <v>733</v>
      </c>
      <c r="B403" t="s">
        <v>4169</v>
      </c>
      <c r="C403">
        <v>2018</v>
      </c>
      <c r="D403" s="16" t="s">
        <v>4600</v>
      </c>
      <c r="E403" t="s">
        <v>23</v>
      </c>
      <c r="F403" t="s">
        <v>4069</v>
      </c>
      <c r="G403">
        <v>232</v>
      </c>
      <c r="H403" t="s">
        <v>8</v>
      </c>
      <c r="I403" t="s">
        <v>8</v>
      </c>
      <c r="J403" t="s">
        <v>7</v>
      </c>
      <c r="P403" s="2"/>
      <c r="Q403" s="2"/>
      <c r="S403" s="1"/>
    </row>
    <row r="404" spans="1:19" ht="18" x14ac:dyDescent="0.2">
      <c r="A404" t="s">
        <v>751</v>
      </c>
      <c r="B404" t="s">
        <v>4515</v>
      </c>
      <c r="C404">
        <v>2019</v>
      </c>
      <c r="D404" s="16" t="s">
        <v>4600</v>
      </c>
      <c r="E404" t="s">
        <v>4</v>
      </c>
      <c r="F404" t="s">
        <v>4068</v>
      </c>
      <c r="G404">
        <v>232</v>
      </c>
      <c r="H404" t="s">
        <v>8</v>
      </c>
      <c r="I404" t="s">
        <v>8</v>
      </c>
      <c r="J404" t="s">
        <v>7</v>
      </c>
      <c r="P404" s="2"/>
      <c r="Q404" s="2"/>
      <c r="S404" s="1"/>
    </row>
    <row r="405" spans="1:19" ht="18" x14ac:dyDescent="0.2">
      <c r="A405" t="s">
        <v>427</v>
      </c>
      <c r="B405" t="s">
        <v>4163</v>
      </c>
      <c r="C405">
        <v>2018</v>
      </c>
      <c r="D405" s="16" t="s">
        <v>4600</v>
      </c>
      <c r="E405" t="s">
        <v>4</v>
      </c>
      <c r="F405" t="s">
        <v>4068</v>
      </c>
      <c r="G405">
        <v>180</v>
      </c>
      <c r="H405" t="s">
        <v>3</v>
      </c>
      <c r="I405" t="s">
        <v>6</v>
      </c>
      <c r="J405" t="s">
        <v>5</v>
      </c>
      <c r="P405" s="2"/>
      <c r="Q405" s="2"/>
      <c r="S405" s="1"/>
    </row>
    <row r="406" spans="1:19" ht="18" x14ac:dyDescent="0.2">
      <c r="A406" t="s">
        <v>463</v>
      </c>
      <c r="B406" t="s">
        <v>4456</v>
      </c>
      <c r="C406">
        <v>2019</v>
      </c>
      <c r="D406" s="16" t="s">
        <v>4600</v>
      </c>
      <c r="E406" t="s">
        <v>23</v>
      </c>
      <c r="F406" t="s">
        <v>4069</v>
      </c>
      <c r="G406">
        <v>180</v>
      </c>
      <c r="H406" t="s">
        <v>3</v>
      </c>
      <c r="I406" t="s">
        <v>6</v>
      </c>
      <c r="J406" t="s">
        <v>5</v>
      </c>
      <c r="P406" s="2"/>
      <c r="Q406" s="2"/>
      <c r="S406" s="1"/>
    </row>
    <row r="407" spans="1:19" ht="18" x14ac:dyDescent="0.2">
      <c r="A407" t="s">
        <v>482</v>
      </c>
      <c r="B407" t="s">
        <v>4441</v>
      </c>
      <c r="C407">
        <v>2019</v>
      </c>
      <c r="D407" s="16" t="s">
        <v>4600</v>
      </c>
      <c r="E407" t="s">
        <v>23</v>
      </c>
      <c r="F407" t="s">
        <v>4069</v>
      </c>
      <c r="G407">
        <v>180</v>
      </c>
      <c r="H407" t="s">
        <v>3</v>
      </c>
      <c r="I407" t="s">
        <v>6</v>
      </c>
      <c r="J407" t="s">
        <v>5</v>
      </c>
      <c r="P407" s="2"/>
      <c r="Q407" s="2"/>
      <c r="S407" s="1"/>
    </row>
    <row r="408" spans="1:19" ht="18" x14ac:dyDescent="0.2">
      <c r="A408" t="s">
        <v>654</v>
      </c>
      <c r="B408" t="s">
        <v>4084</v>
      </c>
      <c r="C408">
        <v>2012</v>
      </c>
      <c r="D408" s="16" t="s">
        <v>4600</v>
      </c>
      <c r="E408" t="s">
        <v>4</v>
      </c>
      <c r="F408" t="s">
        <v>4068</v>
      </c>
      <c r="G408">
        <v>1377</v>
      </c>
      <c r="H408" t="s">
        <v>8</v>
      </c>
      <c r="I408" t="s">
        <v>8</v>
      </c>
      <c r="J408" t="s">
        <v>7</v>
      </c>
      <c r="P408" s="2"/>
      <c r="Q408" s="2"/>
      <c r="S408" s="1"/>
    </row>
    <row r="409" spans="1:19" ht="18" x14ac:dyDescent="0.2">
      <c r="A409" t="s">
        <v>605</v>
      </c>
      <c r="B409" t="s">
        <v>4422</v>
      </c>
      <c r="C409">
        <v>2007</v>
      </c>
      <c r="D409" s="16" t="s">
        <v>4600</v>
      </c>
      <c r="E409" t="s">
        <v>4</v>
      </c>
      <c r="F409" t="s">
        <v>4068</v>
      </c>
      <c r="G409">
        <v>260</v>
      </c>
      <c r="H409" t="s">
        <v>8</v>
      </c>
      <c r="I409" t="s">
        <v>8</v>
      </c>
      <c r="J409" t="s">
        <v>12</v>
      </c>
      <c r="P409" s="2"/>
      <c r="Q409" s="2"/>
      <c r="S409" s="1"/>
    </row>
    <row r="410" spans="1:19" ht="18" x14ac:dyDescent="0.2">
      <c r="A410" t="s">
        <v>635</v>
      </c>
      <c r="B410" t="s">
        <v>4230</v>
      </c>
      <c r="C410">
        <v>2010</v>
      </c>
      <c r="D410" s="16" t="s">
        <v>4600</v>
      </c>
      <c r="E410" t="s">
        <v>4</v>
      </c>
      <c r="F410" t="s">
        <v>4068</v>
      </c>
      <c r="G410">
        <v>260</v>
      </c>
      <c r="H410" t="s">
        <v>8</v>
      </c>
      <c r="I410" t="s">
        <v>8</v>
      </c>
      <c r="J410" t="s">
        <v>12</v>
      </c>
      <c r="P410" s="2"/>
      <c r="Q410" s="2"/>
      <c r="S410" s="1"/>
    </row>
    <row r="411" spans="1:19" ht="18" x14ac:dyDescent="0.2">
      <c r="A411" t="s">
        <v>750</v>
      </c>
      <c r="B411" t="s">
        <v>4458</v>
      </c>
      <c r="C411">
        <v>2019</v>
      </c>
      <c r="D411" s="16" t="s">
        <v>4600</v>
      </c>
      <c r="E411" t="s">
        <v>23</v>
      </c>
      <c r="F411" t="s">
        <v>4069</v>
      </c>
      <c r="G411">
        <v>260</v>
      </c>
      <c r="H411" t="s">
        <v>8</v>
      </c>
      <c r="I411" t="s">
        <v>8</v>
      </c>
      <c r="J411" t="s">
        <v>12</v>
      </c>
      <c r="P411" s="2"/>
      <c r="Q411" s="2"/>
      <c r="S411" s="1"/>
    </row>
    <row r="412" spans="1:19" ht="18" x14ac:dyDescent="0.2">
      <c r="A412" t="s">
        <v>591</v>
      </c>
      <c r="B412" t="s">
        <v>4304</v>
      </c>
      <c r="C412">
        <v>2003</v>
      </c>
      <c r="D412" s="16" t="s">
        <v>4600</v>
      </c>
      <c r="E412" t="s">
        <v>4</v>
      </c>
      <c r="F412" t="s">
        <v>4068</v>
      </c>
      <c r="G412">
        <v>232</v>
      </c>
      <c r="H412" t="s">
        <v>8</v>
      </c>
      <c r="I412" t="s">
        <v>8</v>
      </c>
      <c r="J412" t="s">
        <v>7</v>
      </c>
      <c r="P412" s="2"/>
      <c r="Q412" s="2"/>
      <c r="S412" s="1"/>
    </row>
    <row r="413" spans="1:19" ht="18" x14ac:dyDescent="0.2">
      <c r="A413" t="s">
        <v>606</v>
      </c>
      <c r="B413" t="s">
        <v>4420</v>
      </c>
      <c r="C413">
        <v>2007</v>
      </c>
      <c r="D413" s="16" t="s">
        <v>4600</v>
      </c>
      <c r="E413" t="s">
        <v>4</v>
      </c>
      <c r="F413" t="s">
        <v>4068</v>
      </c>
      <c r="G413">
        <v>232</v>
      </c>
      <c r="H413" t="s">
        <v>8</v>
      </c>
      <c r="I413" t="s">
        <v>8</v>
      </c>
      <c r="J413" t="s">
        <v>7</v>
      </c>
      <c r="P413" s="2"/>
      <c r="Q413" s="2"/>
      <c r="S413" s="1"/>
    </row>
    <row r="414" spans="1:19" ht="18" x14ac:dyDescent="0.2">
      <c r="A414" t="s">
        <v>688</v>
      </c>
      <c r="B414" t="s">
        <v>4388</v>
      </c>
      <c r="C414">
        <v>2016</v>
      </c>
      <c r="D414" s="16" t="s">
        <v>4600</v>
      </c>
      <c r="E414" t="s">
        <v>4</v>
      </c>
      <c r="F414" t="s">
        <v>4068</v>
      </c>
      <c r="G414">
        <v>232</v>
      </c>
      <c r="H414" t="s">
        <v>8</v>
      </c>
      <c r="I414" t="s">
        <v>8</v>
      </c>
      <c r="J414" t="s">
        <v>7</v>
      </c>
      <c r="P414" s="2"/>
      <c r="Q414" s="2"/>
      <c r="S414" s="1"/>
    </row>
    <row r="415" spans="1:19" ht="18" x14ac:dyDescent="0.2">
      <c r="A415" t="s">
        <v>722</v>
      </c>
      <c r="B415" t="s">
        <v>4531</v>
      </c>
      <c r="C415">
        <v>2018</v>
      </c>
      <c r="D415" s="16" t="s">
        <v>4600</v>
      </c>
      <c r="E415" t="s">
        <v>4</v>
      </c>
      <c r="F415" t="s">
        <v>4068</v>
      </c>
      <c r="G415">
        <v>232</v>
      </c>
      <c r="H415" t="s">
        <v>8</v>
      </c>
      <c r="I415" t="s">
        <v>8</v>
      </c>
      <c r="J415" t="s">
        <v>7</v>
      </c>
      <c r="P415" s="2"/>
      <c r="Q415" s="2"/>
      <c r="S415" s="1"/>
    </row>
    <row r="416" spans="1:19" ht="18" x14ac:dyDescent="0.2">
      <c r="A416" t="s">
        <v>322</v>
      </c>
      <c r="B416" t="s">
        <v>4405</v>
      </c>
      <c r="C416">
        <v>2016</v>
      </c>
      <c r="D416" s="16" t="s">
        <v>4600</v>
      </c>
      <c r="E416" t="s">
        <v>4</v>
      </c>
      <c r="F416" t="s">
        <v>4068</v>
      </c>
      <c r="G416">
        <v>180</v>
      </c>
      <c r="H416" t="s">
        <v>3</v>
      </c>
      <c r="I416" t="s">
        <v>6</v>
      </c>
      <c r="J416" t="s">
        <v>5</v>
      </c>
      <c r="P416" s="2"/>
      <c r="Q416" s="2"/>
      <c r="S416" s="1"/>
    </row>
    <row r="417" spans="1:19" ht="18" x14ac:dyDescent="0.2">
      <c r="A417" t="s">
        <v>365</v>
      </c>
      <c r="B417" t="s">
        <v>4201</v>
      </c>
      <c r="C417">
        <v>2017</v>
      </c>
      <c r="D417" s="16" t="s">
        <v>4600</v>
      </c>
      <c r="E417" t="s">
        <v>4</v>
      </c>
      <c r="F417" t="s">
        <v>4068</v>
      </c>
      <c r="G417">
        <v>180</v>
      </c>
      <c r="H417" t="s">
        <v>3</v>
      </c>
      <c r="I417" t="s">
        <v>6</v>
      </c>
      <c r="J417" t="s">
        <v>5</v>
      </c>
      <c r="P417" s="2"/>
      <c r="Q417" s="2"/>
      <c r="S417" s="1"/>
    </row>
    <row r="418" spans="1:19" ht="18" x14ac:dyDescent="0.2">
      <c r="A418" t="s">
        <v>382</v>
      </c>
      <c r="B418" t="s">
        <v>4370</v>
      </c>
      <c r="C418">
        <v>2017</v>
      </c>
      <c r="D418" s="16" t="s">
        <v>4600</v>
      </c>
      <c r="E418" t="s">
        <v>4</v>
      </c>
      <c r="F418" t="s">
        <v>4068</v>
      </c>
      <c r="G418">
        <v>180</v>
      </c>
      <c r="H418" t="s">
        <v>3</v>
      </c>
      <c r="I418" t="s">
        <v>6</v>
      </c>
      <c r="J418" t="s">
        <v>5</v>
      </c>
      <c r="P418" s="2"/>
      <c r="Q418" s="2"/>
      <c r="S418" s="1"/>
    </row>
    <row r="419" spans="1:19" ht="18" x14ac:dyDescent="0.2">
      <c r="A419" t="s">
        <v>435</v>
      </c>
      <c r="B419" t="s">
        <v>4483</v>
      </c>
      <c r="C419">
        <v>2018</v>
      </c>
      <c r="D419" s="16" t="s">
        <v>4600</v>
      </c>
      <c r="E419" t="s">
        <v>23</v>
      </c>
      <c r="F419" t="s">
        <v>4069</v>
      </c>
      <c r="G419">
        <v>180</v>
      </c>
      <c r="H419" t="s">
        <v>3</v>
      </c>
      <c r="I419" t="s">
        <v>6</v>
      </c>
      <c r="J419" t="s">
        <v>5</v>
      </c>
      <c r="P419" s="2"/>
      <c r="Q419" s="2"/>
      <c r="S419" s="1"/>
    </row>
    <row r="420" spans="1:19" ht="18" x14ac:dyDescent="0.2">
      <c r="A420" t="s">
        <v>458</v>
      </c>
      <c r="B420" t="s">
        <v>4463</v>
      </c>
      <c r="C420">
        <v>2019</v>
      </c>
      <c r="D420" s="16" t="s">
        <v>4600</v>
      </c>
      <c r="E420" t="s">
        <v>23</v>
      </c>
      <c r="F420" t="s">
        <v>4069</v>
      </c>
      <c r="G420">
        <v>180</v>
      </c>
      <c r="H420" t="s">
        <v>3</v>
      </c>
      <c r="I420" t="s">
        <v>6</v>
      </c>
      <c r="J420" t="s">
        <v>5</v>
      </c>
      <c r="P420" s="2"/>
      <c r="Q420" s="2"/>
      <c r="S420" s="1"/>
    </row>
    <row r="421" spans="1:19" ht="18" x14ac:dyDescent="0.2">
      <c r="A421" t="s">
        <v>404</v>
      </c>
      <c r="B421" t="s">
        <v>4545</v>
      </c>
      <c r="C421">
        <v>2018</v>
      </c>
      <c r="D421" s="16" t="s">
        <v>4600</v>
      </c>
      <c r="E421" t="s">
        <v>4</v>
      </c>
      <c r="F421" t="s">
        <v>4068</v>
      </c>
      <c r="G421">
        <v>1230</v>
      </c>
      <c r="H421" t="s">
        <v>3</v>
      </c>
      <c r="I421" t="s">
        <v>6</v>
      </c>
      <c r="J421" t="s">
        <v>5</v>
      </c>
      <c r="P421" s="2"/>
      <c r="Q421" s="2"/>
      <c r="S421" s="1"/>
    </row>
    <row r="422" spans="1:19" ht="18" x14ac:dyDescent="0.2">
      <c r="A422" t="s">
        <v>522</v>
      </c>
      <c r="B422" t="s">
        <v>4390</v>
      </c>
      <c r="C422">
        <v>2016</v>
      </c>
      <c r="D422" s="16" t="s">
        <v>4600</v>
      </c>
      <c r="E422" t="s">
        <v>4</v>
      </c>
      <c r="F422" t="s">
        <v>4068</v>
      </c>
      <c r="G422">
        <v>505</v>
      </c>
      <c r="H422" t="s">
        <v>9</v>
      </c>
      <c r="I422" t="s">
        <v>11</v>
      </c>
      <c r="J422" t="s">
        <v>5</v>
      </c>
      <c r="K422" t="s">
        <v>4043</v>
      </c>
      <c r="P422" s="2"/>
      <c r="Q422" s="2"/>
      <c r="S422" s="1"/>
    </row>
    <row r="423" spans="1:19" ht="18" x14ac:dyDescent="0.2">
      <c r="A423" t="s">
        <v>539</v>
      </c>
      <c r="B423" t="s">
        <v>4511</v>
      </c>
      <c r="C423">
        <v>2019</v>
      </c>
      <c r="D423" s="16" t="s">
        <v>4600</v>
      </c>
      <c r="E423" t="s">
        <v>4</v>
      </c>
      <c r="F423" t="s">
        <v>4068</v>
      </c>
      <c r="G423">
        <v>505</v>
      </c>
      <c r="H423" t="s">
        <v>9</v>
      </c>
      <c r="I423" t="s">
        <v>11</v>
      </c>
      <c r="J423" t="s">
        <v>5</v>
      </c>
      <c r="K423" t="s">
        <v>4043</v>
      </c>
      <c r="P423" s="2"/>
      <c r="Q423" s="2"/>
      <c r="S423" s="1"/>
    </row>
    <row r="424" spans="1:19" ht="18" x14ac:dyDescent="0.2">
      <c r="A424" t="s">
        <v>655</v>
      </c>
      <c r="B424" t="s">
        <v>4083</v>
      </c>
      <c r="C424">
        <v>2012</v>
      </c>
      <c r="D424" s="16" t="s">
        <v>4600</v>
      </c>
      <c r="E424" t="s">
        <v>4</v>
      </c>
      <c r="F424" t="s">
        <v>4068</v>
      </c>
      <c r="G424">
        <v>260</v>
      </c>
      <c r="H424" t="s">
        <v>8</v>
      </c>
      <c r="I424" t="s">
        <v>8</v>
      </c>
      <c r="J424" t="s">
        <v>12</v>
      </c>
      <c r="P424" s="2"/>
      <c r="Q424" s="2"/>
      <c r="S424" s="1"/>
    </row>
    <row r="425" spans="1:19" ht="18" x14ac:dyDescent="0.2">
      <c r="A425" t="s">
        <v>679</v>
      </c>
      <c r="B425" t="s">
        <v>4402</v>
      </c>
      <c r="C425">
        <v>2016</v>
      </c>
      <c r="D425" s="16" t="s">
        <v>4600</v>
      </c>
      <c r="E425" t="s">
        <v>4</v>
      </c>
      <c r="F425" t="s">
        <v>4068</v>
      </c>
      <c r="G425">
        <v>260</v>
      </c>
      <c r="H425" t="s">
        <v>8</v>
      </c>
      <c r="I425" t="s">
        <v>8</v>
      </c>
      <c r="J425" t="s">
        <v>12</v>
      </c>
      <c r="P425" s="2"/>
      <c r="Q425" s="2"/>
      <c r="S425" s="1"/>
    </row>
    <row r="426" spans="1:19" ht="18" x14ac:dyDescent="0.2">
      <c r="A426" t="s">
        <v>587</v>
      </c>
      <c r="B426" t="s">
        <v>4487</v>
      </c>
      <c r="C426">
        <v>2002</v>
      </c>
      <c r="D426" s="16" t="s">
        <v>4600</v>
      </c>
      <c r="E426" t="s">
        <v>4</v>
      </c>
      <c r="F426" t="s">
        <v>4068</v>
      </c>
      <c r="G426">
        <v>232</v>
      </c>
      <c r="H426" t="s">
        <v>8</v>
      </c>
      <c r="I426" t="s">
        <v>8</v>
      </c>
      <c r="J426" t="s">
        <v>7</v>
      </c>
      <c r="P426" s="2"/>
      <c r="Q426" s="2"/>
      <c r="S426" s="1"/>
    </row>
    <row r="427" spans="1:19" ht="18" x14ac:dyDescent="0.2">
      <c r="A427" t="s">
        <v>668</v>
      </c>
      <c r="B427" t="s">
        <v>4562</v>
      </c>
      <c r="C427">
        <v>2015</v>
      </c>
      <c r="D427" s="16" t="s">
        <v>4600</v>
      </c>
      <c r="E427" t="s">
        <v>17</v>
      </c>
      <c r="F427" t="s">
        <v>4068</v>
      </c>
      <c r="G427">
        <v>232</v>
      </c>
      <c r="H427" t="s">
        <v>8</v>
      </c>
      <c r="I427" t="s">
        <v>8</v>
      </c>
      <c r="J427" t="s">
        <v>7</v>
      </c>
      <c r="P427" s="2"/>
      <c r="Q427" s="2"/>
      <c r="S427" s="1"/>
    </row>
    <row r="428" spans="1:19" ht="18" x14ac:dyDescent="0.2">
      <c r="A428" t="s">
        <v>341</v>
      </c>
      <c r="B428" t="s">
        <v>4270</v>
      </c>
      <c r="C428">
        <v>2016</v>
      </c>
      <c r="D428" s="16" t="s">
        <v>4600</v>
      </c>
      <c r="E428" t="s">
        <v>23</v>
      </c>
      <c r="F428" t="s">
        <v>4069</v>
      </c>
      <c r="G428">
        <v>180</v>
      </c>
      <c r="H428" t="s">
        <v>3</v>
      </c>
      <c r="I428" t="s">
        <v>6</v>
      </c>
      <c r="J428" t="s">
        <v>5</v>
      </c>
      <c r="P428" s="2"/>
      <c r="Q428" s="2"/>
      <c r="S428" s="1"/>
    </row>
    <row r="429" spans="1:19" ht="18" x14ac:dyDescent="0.2">
      <c r="A429" t="s">
        <v>370</v>
      </c>
      <c r="B429" t="s">
        <v>4115</v>
      </c>
      <c r="C429">
        <v>2017</v>
      </c>
      <c r="D429" s="16" t="s">
        <v>4600</v>
      </c>
      <c r="E429" t="s">
        <v>23</v>
      </c>
      <c r="F429" t="s">
        <v>4069</v>
      </c>
      <c r="G429">
        <v>180</v>
      </c>
      <c r="H429" t="s">
        <v>3</v>
      </c>
      <c r="I429" t="s">
        <v>6</v>
      </c>
      <c r="J429" t="s">
        <v>5</v>
      </c>
      <c r="P429" s="2"/>
      <c r="Q429" s="2"/>
      <c r="S429" s="1"/>
    </row>
    <row r="430" spans="1:19" ht="18" x14ac:dyDescent="0.2">
      <c r="A430" t="s">
        <v>383</v>
      </c>
      <c r="B430" t="s">
        <v>4105</v>
      </c>
      <c r="C430">
        <v>2017</v>
      </c>
      <c r="D430" s="16" t="s">
        <v>4600</v>
      </c>
      <c r="E430" t="s">
        <v>23</v>
      </c>
      <c r="F430" t="s">
        <v>4069</v>
      </c>
      <c r="G430">
        <v>180</v>
      </c>
      <c r="H430" t="s">
        <v>3</v>
      </c>
      <c r="I430" t="s">
        <v>6</v>
      </c>
      <c r="J430" t="s">
        <v>5</v>
      </c>
      <c r="P430" s="2"/>
      <c r="Q430" s="2"/>
      <c r="S430" s="1"/>
    </row>
    <row r="431" spans="1:19" ht="18" x14ac:dyDescent="0.2">
      <c r="A431" t="s">
        <v>412</v>
      </c>
      <c r="B431" t="s">
        <v>4186</v>
      </c>
      <c r="C431">
        <v>2018</v>
      </c>
      <c r="D431" s="16" t="s">
        <v>4600</v>
      </c>
      <c r="E431" t="s">
        <v>23</v>
      </c>
      <c r="F431" t="s">
        <v>4069</v>
      </c>
      <c r="G431">
        <v>180</v>
      </c>
      <c r="H431" t="s">
        <v>3</v>
      </c>
      <c r="I431" t="s">
        <v>6</v>
      </c>
      <c r="J431" t="s">
        <v>5</v>
      </c>
      <c r="P431" s="2"/>
      <c r="Q431" s="2"/>
      <c r="S431" s="1"/>
    </row>
    <row r="432" spans="1:19" ht="18" x14ac:dyDescent="0.2">
      <c r="A432" t="s">
        <v>414</v>
      </c>
      <c r="B432" t="s">
        <v>4529</v>
      </c>
      <c r="C432">
        <v>2018</v>
      </c>
      <c r="D432" s="16" t="s">
        <v>4600</v>
      </c>
      <c r="E432" t="s">
        <v>4</v>
      </c>
      <c r="F432" t="s">
        <v>4068</v>
      </c>
      <c r="G432">
        <v>180</v>
      </c>
      <c r="H432" t="s">
        <v>3</v>
      </c>
      <c r="I432" t="s">
        <v>6</v>
      </c>
      <c r="J432" t="s">
        <v>5</v>
      </c>
      <c r="P432" s="2"/>
      <c r="Q432" s="2"/>
      <c r="S432" s="1"/>
    </row>
    <row r="433" spans="1:19" ht="18" x14ac:dyDescent="0.2">
      <c r="A433" t="s">
        <v>549</v>
      </c>
      <c r="B433" t="s">
        <v>4521</v>
      </c>
      <c r="C433">
        <v>2018</v>
      </c>
      <c r="D433" s="16" t="s">
        <v>4600</v>
      </c>
      <c r="E433" t="s">
        <v>4</v>
      </c>
      <c r="F433" t="s">
        <v>4068</v>
      </c>
      <c r="G433">
        <v>180</v>
      </c>
      <c r="H433" t="s">
        <v>18</v>
      </c>
      <c r="I433" t="s">
        <v>19</v>
      </c>
      <c r="J433" t="s">
        <v>5</v>
      </c>
      <c r="P433" s="2"/>
      <c r="Q433" s="2"/>
      <c r="S433" s="1"/>
    </row>
    <row r="434" spans="1:19" ht="18" x14ac:dyDescent="0.2">
      <c r="A434" t="s">
        <v>397</v>
      </c>
      <c r="B434" t="s">
        <v>4359</v>
      </c>
      <c r="C434">
        <v>2017</v>
      </c>
      <c r="D434" s="16" t="s">
        <v>4600</v>
      </c>
      <c r="E434" t="s">
        <v>4</v>
      </c>
      <c r="F434" t="s">
        <v>4068</v>
      </c>
      <c r="G434" t="s">
        <v>3193</v>
      </c>
      <c r="H434" t="s">
        <v>3</v>
      </c>
      <c r="I434" t="s">
        <v>6</v>
      </c>
      <c r="J434" t="s">
        <v>5</v>
      </c>
      <c r="P434" s="2"/>
      <c r="Q434" s="2"/>
      <c r="S434" s="1"/>
    </row>
    <row r="435" spans="1:19" ht="18" x14ac:dyDescent="0.2">
      <c r="A435" t="s">
        <v>745</v>
      </c>
      <c r="B435" t="s">
        <v>4138</v>
      </c>
      <c r="C435">
        <v>2019</v>
      </c>
      <c r="D435" s="16" t="s">
        <v>4600</v>
      </c>
      <c r="E435" t="s">
        <v>4</v>
      </c>
      <c r="F435" t="s">
        <v>4068</v>
      </c>
      <c r="G435">
        <v>458</v>
      </c>
      <c r="H435" t="s">
        <v>8</v>
      </c>
      <c r="I435" t="s">
        <v>8</v>
      </c>
      <c r="J435" t="s">
        <v>5</v>
      </c>
      <c r="P435" s="2"/>
      <c r="Q435" s="2"/>
      <c r="S435" s="1"/>
    </row>
    <row r="436" spans="1:19" ht="18" x14ac:dyDescent="0.2">
      <c r="A436" t="s">
        <v>597</v>
      </c>
      <c r="B436" t="s">
        <v>4120</v>
      </c>
      <c r="C436">
        <v>2004</v>
      </c>
      <c r="D436" s="16" t="s">
        <v>4600</v>
      </c>
      <c r="E436" t="s">
        <v>4</v>
      </c>
      <c r="F436" t="s">
        <v>4068</v>
      </c>
      <c r="G436">
        <v>260</v>
      </c>
      <c r="H436" t="s">
        <v>8</v>
      </c>
      <c r="I436" t="s">
        <v>8</v>
      </c>
      <c r="J436" t="s">
        <v>12</v>
      </c>
      <c r="P436" s="2"/>
      <c r="Q436" s="2"/>
      <c r="S436" s="1"/>
    </row>
    <row r="437" spans="1:19" ht="18" x14ac:dyDescent="0.2">
      <c r="A437" t="s">
        <v>686</v>
      </c>
      <c r="B437" t="s">
        <v>4275</v>
      </c>
      <c r="C437">
        <v>2016</v>
      </c>
      <c r="D437" s="16" t="s">
        <v>4600</v>
      </c>
      <c r="E437" t="s">
        <v>23</v>
      </c>
      <c r="F437" t="s">
        <v>4069</v>
      </c>
      <c r="G437">
        <v>260</v>
      </c>
      <c r="H437" t="s">
        <v>8</v>
      </c>
      <c r="I437" t="s">
        <v>8</v>
      </c>
      <c r="J437" t="s">
        <v>12</v>
      </c>
      <c r="P437" s="2"/>
      <c r="Q437" s="2"/>
      <c r="S437" s="1"/>
    </row>
    <row r="438" spans="1:19" ht="18" x14ac:dyDescent="0.2">
      <c r="A438" t="s">
        <v>667</v>
      </c>
      <c r="B438" t="s">
        <v>4564</v>
      </c>
      <c r="C438">
        <v>2015</v>
      </c>
      <c r="D438" s="16" t="s">
        <v>4600</v>
      </c>
      <c r="E438" t="s">
        <v>17</v>
      </c>
      <c r="F438" t="s">
        <v>4068</v>
      </c>
      <c r="G438">
        <v>232</v>
      </c>
      <c r="H438" t="s">
        <v>8</v>
      </c>
      <c r="I438" t="s">
        <v>8</v>
      </c>
      <c r="J438" t="s">
        <v>7</v>
      </c>
      <c r="P438" s="2"/>
      <c r="Q438" s="2"/>
      <c r="S438" s="1"/>
    </row>
    <row r="439" spans="1:19" ht="18" x14ac:dyDescent="0.2">
      <c r="A439" t="s">
        <v>672</v>
      </c>
      <c r="B439" t="s">
        <v>4419</v>
      </c>
      <c r="C439">
        <v>2015</v>
      </c>
      <c r="D439" s="16" t="s">
        <v>4600</v>
      </c>
      <c r="E439" t="s">
        <v>4</v>
      </c>
      <c r="F439" t="s">
        <v>4068</v>
      </c>
      <c r="G439">
        <v>232</v>
      </c>
      <c r="H439" t="s">
        <v>8</v>
      </c>
      <c r="I439" t="s">
        <v>8</v>
      </c>
      <c r="J439" t="s">
        <v>7</v>
      </c>
      <c r="P439" s="2"/>
      <c r="Q439" s="2"/>
      <c r="S439" s="1"/>
    </row>
    <row r="440" spans="1:19" ht="18" x14ac:dyDescent="0.2">
      <c r="A440" t="s">
        <v>295</v>
      </c>
      <c r="B440" t="s">
        <v>4239</v>
      </c>
      <c r="C440">
        <v>2009</v>
      </c>
      <c r="D440" s="16" t="s">
        <v>4600</v>
      </c>
      <c r="E440" t="s">
        <v>4</v>
      </c>
      <c r="F440" t="s">
        <v>4068</v>
      </c>
      <c r="G440">
        <v>180</v>
      </c>
      <c r="H440" t="s">
        <v>3</v>
      </c>
      <c r="I440" t="s">
        <v>6</v>
      </c>
      <c r="J440" t="s">
        <v>5</v>
      </c>
      <c r="P440" s="2"/>
      <c r="Q440" s="2"/>
      <c r="S440" s="1"/>
    </row>
    <row r="441" spans="1:19" ht="18" x14ac:dyDescent="0.2">
      <c r="A441" t="s">
        <v>541</v>
      </c>
      <c r="B441" t="s">
        <v>4410</v>
      </c>
      <c r="C441">
        <v>2015</v>
      </c>
      <c r="D441" s="16" t="s">
        <v>4600</v>
      </c>
      <c r="E441" t="s">
        <v>4</v>
      </c>
      <c r="F441" t="s">
        <v>4068</v>
      </c>
      <c r="G441">
        <v>180</v>
      </c>
      <c r="H441" t="s">
        <v>18</v>
      </c>
      <c r="I441" t="s">
        <v>19</v>
      </c>
      <c r="J441" t="s">
        <v>5</v>
      </c>
      <c r="P441" s="2"/>
      <c r="Q441" s="2"/>
      <c r="S441" s="1"/>
    </row>
    <row r="442" spans="1:19" ht="18" x14ac:dyDescent="0.2">
      <c r="A442" t="s">
        <v>326</v>
      </c>
      <c r="B442" t="s">
        <v>4403</v>
      </c>
      <c r="C442">
        <v>2016</v>
      </c>
      <c r="D442" s="16" t="s">
        <v>4600</v>
      </c>
      <c r="E442" t="s">
        <v>4</v>
      </c>
      <c r="F442" t="s">
        <v>4068</v>
      </c>
      <c r="G442">
        <v>180</v>
      </c>
      <c r="H442" t="s">
        <v>3</v>
      </c>
      <c r="I442" t="s">
        <v>6</v>
      </c>
      <c r="J442" t="s">
        <v>5</v>
      </c>
      <c r="P442" s="2"/>
      <c r="Q442" s="2"/>
      <c r="S442" s="1"/>
    </row>
    <row r="443" spans="1:19" ht="18" x14ac:dyDescent="0.2">
      <c r="A443" t="s">
        <v>543</v>
      </c>
      <c r="B443" t="s">
        <v>4279</v>
      </c>
      <c r="C443">
        <v>2016</v>
      </c>
      <c r="D443" s="16" t="s">
        <v>4600</v>
      </c>
      <c r="E443" t="s">
        <v>23</v>
      </c>
      <c r="F443" t="s">
        <v>4069</v>
      </c>
      <c r="G443">
        <v>180</v>
      </c>
      <c r="H443" t="s">
        <v>18</v>
      </c>
      <c r="I443" t="s">
        <v>19</v>
      </c>
      <c r="J443" t="s">
        <v>5</v>
      </c>
      <c r="P443" s="2"/>
      <c r="Q443" s="2"/>
      <c r="S443" s="1"/>
    </row>
    <row r="444" spans="1:19" ht="18" x14ac:dyDescent="0.2">
      <c r="A444" t="s">
        <v>349</v>
      </c>
      <c r="B444" t="s">
        <v>4263</v>
      </c>
      <c r="C444">
        <v>2016</v>
      </c>
      <c r="D444" s="16" t="s">
        <v>4600</v>
      </c>
      <c r="E444" t="s">
        <v>23</v>
      </c>
      <c r="F444" t="s">
        <v>4069</v>
      </c>
      <c r="G444">
        <v>180</v>
      </c>
      <c r="H444" t="s">
        <v>3</v>
      </c>
      <c r="I444" t="s">
        <v>6</v>
      </c>
      <c r="J444" t="s">
        <v>5</v>
      </c>
      <c r="P444" s="2"/>
      <c r="Q444" s="2"/>
      <c r="S444" s="1"/>
    </row>
    <row r="445" spans="1:19" ht="18" x14ac:dyDescent="0.2">
      <c r="A445" t="s">
        <v>367</v>
      </c>
      <c r="B445" t="s">
        <v>4199</v>
      </c>
      <c r="C445">
        <v>2017</v>
      </c>
      <c r="D445" s="16" t="s">
        <v>4600</v>
      </c>
      <c r="E445" t="s">
        <v>4</v>
      </c>
      <c r="F445" t="s">
        <v>4068</v>
      </c>
      <c r="G445">
        <v>180</v>
      </c>
      <c r="H445" t="s">
        <v>3</v>
      </c>
      <c r="I445" t="s">
        <v>6</v>
      </c>
      <c r="J445" t="s">
        <v>5</v>
      </c>
      <c r="P445" s="2"/>
      <c r="Q445" s="2"/>
      <c r="S445" s="1"/>
    </row>
    <row r="446" spans="1:19" ht="18" x14ac:dyDescent="0.2">
      <c r="A446" t="s">
        <v>552</v>
      </c>
      <c r="B446" t="s">
        <v>4136</v>
      </c>
      <c r="C446">
        <v>2019</v>
      </c>
      <c r="D446" s="16" t="s">
        <v>4600</v>
      </c>
      <c r="E446" t="s">
        <v>4</v>
      </c>
      <c r="F446" t="s">
        <v>4068</v>
      </c>
      <c r="G446">
        <v>180</v>
      </c>
      <c r="H446" t="s">
        <v>18</v>
      </c>
      <c r="I446" t="s">
        <v>19</v>
      </c>
      <c r="J446" t="s">
        <v>5</v>
      </c>
      <c r="P446" s="2"/>
      <c r="Q446" s="2"/>
      <c r="S446" s="1"/>
    </row>
    <row r="447" spans="1:19" ht="18" x14ac:dyDescent="0.2">
      <c r="A447" t="s">
        <v>290</v>
      </c>
      <c r="B447" t="s">
        <v>4325</v>
      </c>
      <c r="C447">
        <v>2003</v>
      </c>
      <c r="D447" s="16" t="s">
        <v>4600</v>
      </c>
      <c r="E447" t="s">
        <v>24</v>
      </c>
      <c r="F447" t="s">
        <v>4068</v>
      </c>
      <c r="G447" t="s">
        <v>3193</v>
      </c>
      <c r="H447" t="s">
        <v>3</v>
      </c>
      <c r="I447" t="s">
        <v>6</v>
      </c>
      <c r="J447" t="s">
        <v>5</v>
      </c>
      <c r="P447" s="2"/>
      <c r="Q447" s="2"/>
      <c r="S447" s="1"/>
    </row>
    <row r="448" spans="1:19" ht="18" x14ac:dyDescent="0.2">
      <c r="A448" t="s">
        <v>528</v>
      </c>
      <c r="B448" t="s">
        <v>4385</v>
      </c>
      <c r="C448">
        <v>2017</v>
      </c>
      <c r="D448" s="16" t="s">
        <v>4600</v>
      </c>
      <c r="E448" t="s">
        <v>4</v>
      </c>
      <c r="F448" t="s">
        <v>4068</v>
      </c>
      <c r="G448">
        <v>2049</v>
      </c>
      <c r="H448" t="s">
        <v>9</v>
      </c>
      <c r="I448" t="s">
        <v>11</v>
      </c>
      <c r="J448" t="s">
        <v>14</v>
      </c>
      <c r="P448" s="2"/>
      <c r="Q448" s="2"/>
      <c r="S448" s="1"/>
    </row>
    <row r="449" spans="1:19" ht="18" x14ac:dyDescent="0.2">
      <c r="A449" t="s">
        <v>713</v>
      </c>
      <c r="B449" t="s">
        <v>4364</v>
      </c>
      <c r="C449">
        <v>2017</v>
      </c>
      <c r="D449" s="16" t="s">
        <v>4600</v>
      </c>
      <c r="E449" t="s">
        <v>4</v>
      </c>
      <c r="F449" t="s">
        <v>4068</v>
      </c>
      <c r="G449">
        <v>1377</v>
      </c>
      <c r="H449" t="s">
        <v>8</v>
      </c>
      <c r="I449" t="s">
        <v>8</v>
      </c>
      <c r="J449" t="s">
        <v>7</v>
      </c>
      <c r="P449" s="2"/>
      <c r="Q449" s="2"/>
      <c r="S449" s="1"/>
    </row>
    <row r="450" spans="1:19" ht="18" x14ac:dyDescent="0.2">
      <c r="A450" t="s">
        <v>653</v>
      </c>
      <c r="B450" t="s">
        <v>4085</v>
      </c>
      <c r="C450">
        <v>2012</v>
      </c>
      <c r="D450" s="16" t="s">
        <v>4600</v>
      </c>
      <c r="E450" t="s">
        <v>4</v>
      </c>
      <c r="F450" t="s">
        <v>4068</v>
      </c>
      <c r="G450">
        <v>1220</v>
      </c>
      <c r="H450" t="s">
        <v>8</v>
      </c>
      <c r="I450" t="s">
        <v>8</v>
      </c>
      <c r="J450" t="s">
        <v>12</v>
      </c>
      <c r="K450" t="s">
        <v>4043</v>
      </c>
      <c r="P450" s="2"/>
      <c r="Q450" s="2"/>
      <c r="S450" s="1"/>
    </row>
    <row r="451" spans="1:19" ht="18" x14ac:dyDescent="0.2">
      <c r="A451" t="s">
        <v>767</v>
      </c>
      <c r="B451" t="s">
        <v>4344</v>
      </c>
      <c r="C451">
        <v>2015</v>
      </c>
      <c r="D451" s="16" t="s">
        <v>4600</v>
      </c>
      <c r="E451" t="s">
        <v>10</v>
      </c>
      <c r="F451" t="s">
        <v>4068</v>
      </c>
      <c r="G451">
        <v>1220</v>
      </c>
      <c r="H451" t="s">
        <v>8</v>
      </c>
      <c r="I451" t="s">
        <v>8</v>
      </c>
      <c r="J451" t="s">
        <v>12</v>
      </c>
      <c r="K451" t="s">
        <v>4043</v>
      </c>
      <c r="P451" s="2"/>
      <c r="Q451" s="2"/>
      <c r="S451" s="1"/>
    </row>
    <row r="452" spans="1:19" ht="18" x14ac:dyDescent="0.2">
      <c r="A452" t="s">
        <v>588</v>
      </c>
      <c r="B452" t="s">
        <v>4328</v>
      </c>
      <c r="C452">
        <v>2002</v>
      </c>
      <c r="D452" s="16" t="s">
        <v>4600</v>
      </c>
      <c r="E452" t="s">
        <v>24</v>
      </c>
      <c r="F452" t="s">
        <v>4068</v>
      </c>
      <c r="G452">
        <v>260</v>
      </c>
      <c r="H452" t="s">
        <v>8</v>
      </c>
      <c r="I452" t="s">
        <v>8</v>
      </c>
      <c r="J452" t="s">
        <v>12</v>
      </c>
      <c r="P452" s="2"/>
      <c r="Q452" s="2"/>
      <c r="S452" s="1"/>
    </row>
    <row r="453" spans="1:19" ht="18" x14ac:dyDescent="0.2">
      <c r="A453" t="s">
        <v>609</v>
      </c>
      <c r="B453" t="s">
        <v>4257</v>
      </c>
      <c r="C453">
        <v>2008</v>
      </c>
      <c r="D453" s="16" t="s">
        <v>4600</v>
      </c>
      <c r="E453" t="s">
        <v>4</v>
      </c>
      <c r="F453" t="s">
        <v>4068</v>
      </c>
      <c r="G453">
        <v>260</v>
      </c>
      <c r="H453" t="s">
        <v>8</v>
      </c>
      <c r="I453" t="s">
        <v>8</v>
      </c>
      <c r="J453" t="s">
        <v>12</v>
      </c>
      <c r="P453" s="2"/>
      <c r="Q453" s="2"/>
      <c r="S453" s="1"/>
    </row>
    <row r="454" spans="1:19" ht="18" x14ac:dyDescent="0.2">
      <c r="A454" t="s">
        <v>696</v>
      </c>
      <c r="B454" t="s">
        <v>4213</v>
      </c>
      <c r="C454">
        <v>2016</v>
      </c>
      <c r="D454" s="16" t="s">
        <v>4600</v>
      </c>
      <c r="E454" t="s">
        <v>4</v>
      </c>
      <c r="F454" t="s">
        <v>4068</v>
      </c>
      <c r="G454">
        <v>260</v>
      </c>
      <c r="H454" t="s">
        <v>8</v>
      </c>
      <c r="I454" t="s">
        <v>8</v>
      </c>
      <c r="J454" t="s">
        <v>12</v>
      </c>
      <c r="P454" s="2"/>
      <c r="Q454" s="2"/>
      <c r="S454" s="1"/>
    </row>
    <row r="455" spans="1:19" ht="18" x14ac:dyDescent="0.2">
      <c r="A455" t="s">
        <v>610</v>
      </c>
      <c r="B455" t="s">
        <v>4256</v>
      </c>
      <c r="C455">
        <v>2008</v>
      </c>
      <c r="D455" s="16" t="s">
        <v>4600</v>
      </c>
      <c r="E455" t="s">
        <v>4</v>
      </c>
      <c r="F455" t="s">
        <v>4068</v>
      </c>
      <c r="G455">
        <v>232</v>
      </c>
      <c r="H455" t="s">
        <v>8</v>
      </c>
      <c r="I455" t="s">
        <v>8</v>
      </c>
      <c r="J455" t="s">
        <v>7</v>
      </c>
      <c r="P455" s="2"/>
      <c r="Q455" s="2"/>
      <c r="S455" s="1"/>
    </row>
    <row r="456" spans="1:19" ht="18" x14ac:dyDescent="0.2">
      <c r="A456" t="s">
        <v>305</v>
      </c>
      <c r="B456" t="s">
        <v>4565</v>
      </c>
      <c r="C456">
        <v>2015</v>
      </c>
      <c r="D456" s="16" t="s">
        <v>4600</v>
      </c>
      <c r="E456" t="s">
        <v>17</v>
      </c>
      <c r="F456" t="s">
        <v>4068</v>
      </c>
      <c r="G456">
        <v>180</v>
      </c>
      <c r="H456" t="s">
        <v>3</v>
      </c>
      <c r="I456" t="s">
        <v>6</v>
      </c>
      <c r="J456" t="s">
        <v>5</v>
      </c>
      <c r="P456" s="2"/>
      <c r="Q456" s="2"/>
      <c r="S456" s="1"/>
    </row>
    <row r="457" spans="1:19" ht="18" x14ac:dyDescent="0.2">
      <c r="A457" t="s">
        <v>400</v>
      </c>
      <c r="B457" t="s">
        <v>4349</v>
      </c>
      <c r="C457">
        <v>2018</v>
      </c>
      <c r="D457" s="16" t="s">
        <v>4600</v>
      </c>
      <c r="E457" t="s">
        <v>10</v>
      </c>
      <c r="F457" t="s">
        <v>4068</v>
      </c>
      <c r="G457">
        <v>180</v>
      </c>
      <c r="H457" t="s">
        <v>3</v>
      </c>
      <c r="I457" t="s">
        <v>6</v>
      </c>
      <c r="J457" t="s">
        <v>5</v>
      </c>
      <c r="P457" s="2"/>
      <c r="Q457" s="2"/>
      <c r="S457" s="1"/>
    </row>
    <row r="458" spans="1:19" ht="18" x14ac:dyDescent="0.2">
      <c r="A458" t="s">
        <v>555</v>
      </c>
      <c r="B458" t="s">
        <v>4500</v>
      </c>
      <c r="C458">
        <v>2019</v>
      </c>
      <c r="D458" s="16" t="s">
        <v>4600</v>
      </c>
      <c r="E458" t="s">
        <v>4</v>
      </c>
      <c r="F458" t="s">
        <v>4068</v>
      </c>
      <c r="G458">
        <v>180</v>
      </c>
      <c r="H458" t="s">
        <v>18</v>
      </c>
      <c r="I458" t="s">
        <v>19</v>
      </c>
      <c r="J458" t="s">
        <v>5</v>
      </c>
      <c r="P458" s="2"/>
      <c r="Q458" s="2"/>
      <c r="S458" s="1"/>
    </row>
    <row r="459" spans="1:19" ht="18" x14ac:dyDescent="0.2">
      <c r="A459" t="s">
        <v>658</v>
      </c>
      <c r="B459" t="s">
        <v>4578</v>
      </c>
      <c r="C459">
        <v>2013</v>
      </c>
      <c r="D459" s="16" t="s">
        <v>4601</v>
      </c>
      <c r="E459" t="s">
        <v>4</v>
      </c>
      <c r="F459" t="s">
        <v>4068</v>
      </c>
      <c r="G459">
        <v>1377</v>
      </c>
      <c r="H459" t="s">
        <v>8</v>
      </c>
      <c r="I459" t="s">
        <v>8</v>
      </c>
      <c r="J459" t="s">
        <v>7</v>
      </c>
      <c r="P459" s="2"/>
      <c r="Q459" s="2"/>
      <c r="S459" s="1"/>
    </row>
    <row r="460" spans="1:19" ht="18" x14ac:dyDescent="0.2">
      <c r="A460" t="s">
        <v>620</v>
      </c>
      <c r="B460" t="s">
        <v>4245</v>
      </c>
      <c r="C460">
        <v>2008</v>
      </c>
      <c r="D460" s="16" t="s">
        <v>4601</v>
      </c>
      <c r="E460" t="s">
        <v>4</v>
      </c>
      <c r="F460" t="s">
        <v>4068</v>
      </c>
      <c r="G460">
        <v>232</v>
      </c>
      <c r="H460" t="s">
        <v>8</v>
      </c>
      <c r="I460" t="s">
        <v>8</v>
      </c>
      <c r="J460" t="s">
        <v>7</v>
      </c>
      <c r="P460" s="2"/>
      <c r="Q460" s="2"/>
      <c r="S460" s="1"/>
    </row>
    <row r="461" spans="1:19" ht="18" x14ac:dyDescent="0.2">
      <c r="A461" t="s">
        <v>280</v>
      </c>
      <c r="B461" t="s">
        <v>4121</v>
      </c>
      <c r="C461">
        <v>1999</v>
      </c>
      <c r="D461" s="16" t="s">
        <v>4601</v>
      </c>
      <c r="E461" t="s">
        <v>4</v>
      </c>
      <c r="F461" t="s">
        <v>4068</v>
      </c>
      <c r="G461">
        <v>180</v>
      </c>
      <c r="H461" t="s">
        <v>3</v>
      </c>
      <c r="I461" t="s">
        <v>6</v>
      </c>
      <c r="J461" t="s">
        <v>5</v>
      </c>
      <c r="P461" s="2"/>
      <c r="Q461" s="2"/>
      <c r="S461" s="1"/>
    </row>
    <row r="462" spans="1:19" ht="18" x14ac:dyDescent="0.2">
      <c r="A462" t="s">
        <v>302</v>
      </c>
      <c r="B462" t="s">
        <v>4569</v>
      </c>
      <c r="C462">
        <v>2015</v>
      </c>
      <c r="D462" s="16" t="s">
        <v>4601</v>
      </c>
      <c r="E462" t="s">
        <v>17</v>
      </c>
      <c r="F462" t="s">
        <v>4068</v>
      </c>
      <c r="G462">
        <v>180</v>
      </c>
      <c r="H462" t="s">
        <v>3</v>
      </c>
      <c r="I462" t="s">
        <v>6</v>
      </c>
      <c r="J462" t="s">
        <v>5</v>
      </c>
      <c r="P462" s="2"/>
      <c r="Q462" s="2"/>
      <c r="S462" s="1"/>
    </row>
    <row r="463" spans="1:19" ht="18" x14ac:dyDescent="0.2">
      <c r="A463" t="s">
        <v>390</v>
      </c>
      <c r="B463" t="s">
        <v>4366</v>
      </c>
      <c r="C463">
        <v>2017</v>
      </c>
      <c r="D463" s="16" t="s">
        <v>4601</v>
      </c>
      <c r="E463" t="s">
        <v>4</v>
      </c>
      <c r="F463" t="s">
        <v>4068</v>
      </c>
      <c r="G463">
        <v>180</v>
      </c>
      <c r="H463" t="s">
        <v>3</v>
      </c>
      <c r="I463" t="s">
        <v>6</v>
      </c>
      <c r="J463" t="s">
        <v>5</v>
      </c>
      <c r="P463" s="2"/>
      <c r="Q463" s="2"/>
      <c r="S463" s="1"/>
    </row>
    <row r="464" spans="1:19" ht="18" x14ac:dyDescent="0.2">
      <c r="A464" t="s">
        <v>392</v>
      </c>
      <c r="B464" t="s">
        <v>4362</v>
      </c>
      <c r="C464">
        <v>2017</v>
      </c>
      <c r="D464" s="16" t="s">
        <v>4601</v>
      </c>
      <c r="E464" t="s">
        <v>4</v>
      </c>
      <c r="F464" t="s">
        <v>4068</v>
      </c>
      <c r="G464">
        <v>180</v>
      </c>
      <c r="H464" t="s">
        <v>3</v>
      </c>
      <c r="I464" t="s">
        <v>6</v>
      </c>
      <c r="J464" t="s">
        <v>5</v>
      </c>
      <c r="P464" s="2"/>
      <c r="Q464" s="2"/>
      <c r="S464" s="1"/>
    </row>
    <row r="465" spans="1:19" ht="18" x14ac:dyDescent="0.2">
      <c r="A465" t="s">
        <v>434</v>
      </c>
      <c r="B465" t="s">
        <v>4164</v>
      </c>
      <c r="C465">
        <v>2018</v>
      </c>
      <c r="D465" s="16" t="s">
        <v>4601</v>
      </c>
      <c r="E465" t="s">
        <v>23</v>
      </c>
      <c r="F465" t="s">
        <v>4069</v>
      </c>
      <c r="G465">
        <v>180</v>
      </c>
      <c r="H465" t="s">
        <v>3</v>
      </c>
      <c r="I465" t="s">
        <v>6</v>
      </c>
      <c r="J465" t="s">
        <v>5</v>
      </c>
      <c r="P465" s="2"/>
      <c r="Q465" s="2"/>
      <c r="S465" s="1"/>
    </row>
    <row r="466" spans="1:19" ht="18" x14ac:dyDescent="0.2">
      <c r="A466" t="s">
        <v>449</v>
      </c>
      <c r="B466" t="s">
        <v>4146</v>
      </c>
      <c r="C466">
        <v>2019</v>
      </c>
      <c r="D466" s="16" t="s">
        <v>4601</v>
      </c>
      <c r="E466" t="s">
        <v>4</v>
      </c>
      <c r="F466" t="s">
        <v>4068</v>
      </c>
      <c r="G466">
        <v>180</v>
      </c>
      <c r="H466" t="s">
        <v>3</v>
      </c>
      <c r="I466" t="s">
        <v>6</v>
      </c>
      <c r="J466" t="s">
        <v>5</v>
      </c>
      <c r="P466" s="2"/>
      <c r="Q466" s="2"/>
      <c r="S466" s="1"/>
    </row>
    <row r="467" spans="1:19" ht="18" x14ac:dyDescent="0.2">
      <c r="A467" t="s">
        <v>631</v>
      </c>
      <c r="B467" t="s">
        <v>4234</v>
      </c>
      <c r="C467">
        <v>2009</v>
      </c>
      <c r="D467" s="16" t="s">
        <v>4601</v>
      </c>
      <c r="E467" t="s">
        <v>4</v>
      </c>
      <c r="F467" t="s">
        <v>4068</v>
      </c>
      <c r="G467">
        <v>1220</v>
      </c>
      <c r="H467" t="s">
        <v>8</v>
      </c>
      <c r="I467" t="s">
        <v>8</v>
      </c>
      <c r="J467" t="s">
        <v>12</v>
      </c>
      <c r="K467" t="s">
        <v>4043</v>
      </c>
      <c r="P467" s="2"/>
      <c r="Q467" s="2"/>
      <c r="S467" s="1"/>
    </row>
    <row r="468" spans="1:19" ht="18" x14ac:dyDescent="0.2">
      <c r="A468" t="s">
        <v>697</v>
      </c>
      <c r="B468" t="s">
        <v>4211</v>
      </c>
      <c r="C468">
        <v>2016</v>
      </c>
      <c r="D468" s="16" t="s">
        <v>4601</v>
      </c>
      <c r="E468" t="s">
        <v>4</v>
      </c>
      <c r="F468" t="s">
        <v>4068</v>
      </c>
      <c r="G468">
        <v>1220</v>
      </c>
      <c r="H468" t="s">
        <v>8</v>
      </c>
      <c r="I468" t="s">
        <v>8</v>
      </c>
      <c r="J468" t="s">
        <v>12</v>
      </c>
      <c r="P468" s="2"/>
      <c r="Q468" s="2"/>
      <c r="S468" s="1"/>
    </row>
    <row r="469" spans="1:19" ht="18" x14ac:dyDescent="0.2">
      <c r="A469" t="s">
        <v>642</v>
      </c>
      <c r="B469" t="s">
        <v>4095</v>
      </c>
      <c r="C469">
        <v>2011</v>
      </c>
      <c r="D469" s="16" t="s">
        <v>4601</v>
      </c>
      <c r="E469" t="s">
        <v>4</v>
      </c>
      <c r="F469" t="s">
        <v>4068</v>
      </c>
      <c r="G469">
        <v>260</v>
      </c>
      <c r="H469" t="s">
        <v>8</v>
      </c>
      <c r="I469" t="s">
        <v>8</v>
      </c>
      <c r="J469" t="s">
        <v>12</v>
      </c>
      <c r="P469" s="2"/>
      <c r="Q469" s="2"/>
      <c r="S469" s="1"/>
    </row>
    <row r="470" spans="1:19" ht="18" x14ac:dyDescent="0.2">
      <c r="A470" t="s">
        <v>695</v>
      </c>
      <c r="B470" t="s">
        <v>4215</v>
      </c>
      <c r="C470">
        <v>2016</v>
      </c>
      <c r="D470" s="16" t="s">
        <v>4601</v>
      </c>
      <c r="E470" t="s">
        <v>4</v>
      </c>
      <c r="F470" t="s">
        <v>4068</v>
      </c>
      <c r="G470">
        <v>232</v>
      </c>
      <c r="H470" t="s">
        <v>8</v>
      </c>
      <c r="I470" t="s">
        <v>8</v>
      </c>
      <c r="J470" t="s">
        <v>7</v>
      </c>
      <c r="P470" s="2"/>
      <c r="Q470" s="2"/>
      <c r="S470" s="1"/>
    </row>
    <row r="471" spans="1:19" ht="18" x14ac:dyDescent="0.2">
      <c r="A471" t="s">
        <v>347</v>
      </c>
      <c r="B471" t="s">
        <v>4265</v>
      </c>
      <c r="C471">
        <v>2016</v>
      </c>
      <c r="D471" s="16" t="s">
        <v>4601</v>
      </c>
      <c r="E471" t="s">
        <v>23</v>
      </c>
      <c r="F471" t="s">
        <v>4069</v>
      </c>
      <c r="G471">
        <v>180</v>
      </c>
      <c r="H471" t="s">
        <v>3</v>
      </c>
      <c r="I471" t="s">
        <v>6</v>
      </c>
      <c r="J471" t="s">
        <v>5</v>
      </c>
      <c r="P471" s="2"/>
      <c r="Q471" s="2"/>
      <c r="S471" s="1"/>
    </row>
    <row r="472" spans="1:19" ht="18" x14ac:dyDescent="0.2">
      <c r="A472" t="s">
        <v>737</v>
      </c>
      <c r="B472" t="s">
        <v>4153</v>
      </c>
      <c r="C472">
        <v>2018</v>
      </c>
      <c r="D472" s="16" t="s">
        <v>4601</v>
      </c>
      <c r="E472" t="s">
        <v>4</v>
      </c>
      <c r="F472" t="s">
        <v>4068</v>
      </c>
      <c r="G472">
        <v>260</v>
      </c>
      <c r="H472" t="s">
        <v>8</v>
      </c>
      <c r="I472" t="s">
        <v>8</v>
      </c>
      <c r="J472" t="s">
        <v>12</v>
      </c>
      <c r="P472" s="2"/>
      <c r="Q472" s="2"/>
      <c r="S472" s="1"/>
    </row>
    <row r="473" spans="1:19" ht="18" x14ac:dyDescent="0.2">
      <c r="A473" t="s">
        <v>321</v>
      </c>
      <c r="B473" t="s">
        <v>4406</v>
      </c>
      <c r="C473">
        <v>2015</v>
      </c>
      <c r="D473" s="16" t="s">
        <v>4601</v>
      </c>
      <c r="E473" t="s">
        <v>4</v>
      </c>
      <c r="F473" t="s">
        <v>4068</v>
      </c>
      <c r="G473">
        <v>180</v>
      </c>
      <c r="H473" t="s">
        <v>3</v>
      </c>
      <c r="I473" t="s">
        <v>6</v>
      </c>
      <c r="J473" t="s">
        <v>5</v>
      </c>
      <c r="P473" s="2"/>
      <c r="Q473" s="2"/>
      <c r="S473" s="1"/>
    </row>
    <row r="474" spans="1:19" ht="18" x14ac:dyDescent="0.2">
      <c r="A474" t="s">
        <v>358</v>
      </c>
      <c r="B474" t="s">
        <v>4125</v>
      </c>
      <c r="C474">
        <v>2016</v>
      </c>
      <c r="D474" s="16" t="s">
        <v>4601</v>
      </c>
      <c r="E474" t="s">
        <v>23</v>
      </c>
      <c r="F474" t="s">
        <v>4069</v>
      </c>
      <c r="G474">
        <v>180</v>
      </c>
      <c r="H474" t="s">
        <v>3</v>
      </c>
      <c r="I474" t="s">
        <v>6</v>
      </c>
      <c r="J474" t="s">
        <v>5</v>
      </c>
      <c r="P474" s="2"/>
      <c r="Q474" s="2"/>
      <c r="S474" s="1"/>
    </row>
    <row r="475" spans="1:19" ht="18" x14ac:dyDescent="0.2">
      <c r="A475" t="s">
        <v>366</v>
      </c>
      <c r="B475" t="s">
        <v>4117</v>
      </c>
      <c r="C475">
        <v>2017</v>
      </c>
      <c r="D475" s="16" t="s">
        <v>4601</v>
      </c>
      <c r="E475" t="s">
        <v>23</v>
      </c>
      <c r="F475" t="s">
        <v>4069</v>
      </c>
      <c r="G475">
        <v>180</v>
      </c>
      <c r="H475" t="s">
        <v>3</v>
      </c>
      <c r="I475" t="s">
        <v>6</v>
      </c>
      <c r="J475" t="s">
        <v>5</v>
      </c>
      <c r="P475" s="2"/>
      <c r="Q475" s="2"/>
      <c r="S475" s="1"/>
    </row>
    <row r="476" spans="1:19" ht="18" x14ac:dyDescent="0.2">
      <c r="A476" t="s">
        <v>547</v>
      </c>
      <c r="B476" t="s">
        <v>4546</v>
      </c>
      <c r="C476">
        <v>2018</v>
      </c>
      <c r="D476" s="16" t="s">
        <v>4601</v>
      </c>
      <c r="E476" t="s">
        <v>4</v>
      </c>
      <c r="F476" t="s">
        <v>4068</v>
      </c>
      <c r="G476">
        <v>180</v>
      </c>
      <c r="H476" t="s">
        <v>18</v>
      </c>
      <c r="I476" t="s">
        <v>19</v>
      </c>
      <c r="J476" t="s">
        <v>5</v>
      </c>
      <c r="P476" s="2"/>
      <c r="Q476" s="2"/>
      <c r="S476" s="1"/>
    </row>
    <row r="477" spans="1:19" ht="18" x14ac:dyDescent="0.2">
      <c r="A477" t="s">
        <v>294</v>
      </c>
      <c r="B477" t="s">
        <v>4421</v>
      </c>
      <c r="C477">
        <v>2007</v>
      </c>
      <c r="D477" s="16" t="s">
        <v>4601</v>
      </c>
      <c r="E477" t="s">
        <v>4</v>
      </c>
      <c r="F477" t="s">
        <v>4068</v>
      </c>
      <c r="G477">
        <v>180</v>
      </c>
      <c r="H477" t="s">
        <v>3</v>
      </c>
      <c r="I477" t="s">
        <v>6</v>
      </c>
      <c r="J477" t="s">
        <v>5</v>
      </c>
      <c r="P477" s="2"/>
      <c r="Q477" s="2"/>
      <c r="S477" s="1"/>
    </row>
    <row r="478" spans="1:19" ht="18" x14ac:dyDescent="0.2">
      <c r="A478" t="s">
        <v>331</v>
      </c>
      <c r="B478" t="s">
        <v>4394</v>
      </c>
      <c r="C478">
        <v>2016</v>
      </c>
      <c r="D478" s="16" t="s">
        <v>4601</v>
      </c>
      <c r="E478" t="s">
        <v>4</v>
      </c>
      <c r="F478" t="s">
        <v>4068</v>
      </c>
      <c r="G478">
        <v>180</v>
      </c>
      <c r="H478" t="s">
        <v>3</v>
      </c>
      <c r="I478" t="s">
        <v>6</v>
      </c>
      <c r="J478" t="s">
        <v>5</v>
      </c>
      <c r="P478" s="2"/>
      <c r="Q478" s="2"/>
      <c r="S478" s="1"/>
    </row>
    <row r="479" spans="1:19" ht="18" x14ac:dyDescent="0.2">
      <c r="A479" t="s">
        <v>378</v>
      </c>
      <c r="B479" t="s">
        <v>4373</v>
      </c>
      <c r="C479">
        <v>2017</v>
      </c>
      <c r="D479" s="16" t="s">
        <v>4601</v>
      </c>
      <c r="E479" t="s">
        <v>4</v>
      </c>
      <c r="F479" t="s">
        <v>4068</v>
      </c>
      <c r="G479">
        <v>180</v>
      </c>
      <c r="H479" t="s">
        <v>3</v>
      </c>
      <c r="I479" t="s">
        <v>6</v>
      </c>
      <c r="J479" t="s">
        <v>5</v>
      </c>
      <c r="P479" s="2"/>
      <c r="Q479" s="2"/>
      <c r="S479" s="1"/>
    </row>
    <row r="480" spans="1:19" ht="18" x14ac:dyDescent="0.2">
      <c r="A480" t="s">
        <v>579</v>
      </c>
      <c r="B480" t="s">
        <v>4374</v>
      </c>
      <c r="C480">
        <v>2001</v>
      </c>
      <c r="D480" s="16" t="s">
        <v>4601</v>
      </c>
      <c r="E480" t="s">
        <v>4</v>
      </c>
      <c r="F480" t="s">
        <v>4068</v>
      </c>
      <c r="G480">
        <v>1220</v>
      </c>
      <c r="H480" t="s">
        <v>8</v>
      </c>
      <c r="I480" t="s">
        <v>8</v>
      </c>
      <c r="J480" t="s">
        <v>12</v>
      </c>
      <c r="P480" s="2"/>
      <c r="Q480" s="2"/>
      <c r="S480" s="1"/>
    </row>
    <row r="481" spans="1:19" ht="18" x14ac:dyDescent="0.2">
      <c r="A481" t="s">
        <v>693</v>
      </c>
      <c r="B481" t="s">
        <v>4217</v>
      </c>
      <c r="C481">
        <v>2016</v>
      </c>
      <c r="D481" s="16" t="s">
        <v>4601</v>
      </c>
      <c r="E481" t="s">
        <v>4</v>
      </c>
      <c r="F481" t="s">
        <v>4068</v>
      </c>
      <c r="G481">
        <v>232</v>
      </c>
      <c r="H481" t="s">
        <v>8</v>
      </c>
      <c r="I481" t="s">
        <v>8</v>
      </c>
      <c r="J481" t="s">
        <v>7</v>
      </c>
      <c r="P481" s="2"/>
      <c r="Q481" s="2"/>
      <c r="S481" s="1"/>
    </row>
    <row r="482" spans="1:19" ht="18" x14ac:dyDescent="0.2">
      <c r="A482" t="s">
        <v>348</v>
      </c>
      <c r="B482" t="s">
        <v>4264</v>
      </c>
      <c r="C482">
        <v>2016</v>
      </c>
      <c r="D482" s="16" t="s">
        <v>4601</v>
      </c>
      <c r="E482" t="s">
        <v>23</v>
      </c>
      <c r="F482" t="s">
        <v>4069</v>
      </c>
      <c r="G482">
        <v>180</v>
      </c>
      <c r="H482" t="s">
        <v>3</v>
      </c>
      <c r="I482" t="s">
        <v>6</v>
      </c>
      <c r="J482" t="s">
        <v>5</v>
      </c>
      <c r="P482" s="2"/>
      <c r="Q482" s="2"/>
      <c r="S482" s="1"/>
    </row>
    <row r="483" spans="1:19" ht="18" x14ac:dyDescent="0.2">
      <c r="A483" t="s">
        <v>550</v>
      </c>
      <c r="B483" t="s">
        <v>4161</v>
      </c>
      <c r="C483">
        <v>2018</v>
      </c>
      <c r="D483" s="16" t="s">
        <v>4601</v>
      </c>
      <c r="E483" t="s">
        <v>4</v>
      </c>
      <c r="F483" t="s">
        <v>4068</v>
      </c>
      <c r="G483">
        <v>180</v>
      </c>
      <c r="H483" t="s">
        <v>18</v>
      </c>
      <c r="I483" t="s">
        <v>19</v>
      </c>
      <c r="J483" t="s">
        <v>5</v>
      </c>
      <c r="P483" s="2"/>
      <c r="Q483" s="2"/>
      <c r="S483" s="1"/>
    </row>
    <row r="484" spans="1:19" ht="18" x14ac:dyDescent="0.2">
      <c r="A484" t="s">
        <v>474</v>
      </c>
      <c r="B484" t="s">
        <v>4451</v>
      </c>
      <c r="C484">
        <v>2019</v>
      </c>
      <c r="D484" s="16" t="s">
        <v>4601</v>
      </c>
      <c r="E484" t="s">
        <v>23</v>
      </c>
      <c r="F484" t="s">
        <v>4069</v>
      </c>
      <c r="G484">
        <v>180</v>
      </c>
      <c r="H484" t="s">
        <v>3</v>
      </c>
      <c r="I484" t="s">
        <v>6</v>
      </c>
      <c r="J484" t="s">
        <v>5</v>
      </c>
      <c r="P484" s="2"/>
      <c r="Q484" s="2"/>
      <c r="S484" s="1"/>
    </row>
    <row r="485" spans="1:19" ht="18" x14ac:dyDescent="0.2">
      <c r="A485" t="s">
        <v>648</v>
      </c>
      <c r="B485" t="s">
        <v>4090</v>
      </c>
      <c r="C485">
        <v>2012</v>
      </c>
      <c r="D485" s="16" t="s">
        <v>4602</v>
      </c>
      <c r="E485" t="s">
        <v>4</v>
      </c>
      <c r="F485" t="s">
        <v>4068</v>
      </c>
      <c r="G485">
        <v>1220</v>
      </c>
      <c r="H485" t="s">
        <v>8</v>
      </c>
      <c r="I485" t="s">
        <v>8</v>
      </c>
      <c r="J485" t="s">
        <v>12</v>
      </c>
      <c r="K485" t="s">
        <v>4043</v>
      </c>
      <c r="P485" s="2"/>
      <c r="Q485" s="2"/>
      <c r="S485" s="1"/>
    </row>
    <row r="486" spans="1:19" ht="18" x14ac:dyDescent="0.2">
      <c r="A486" t="s">
        <v>673</v>
      </c>
      <c r="B486" t="s">
        <v>4418</v>
      </c>
      <c r="C486">
        <v>2015</v>
      </c>
      <c r="D486" s="16" t="s">
        <v>4602</v>
      </c>
      <c r="E486" t="s">
        <v>4</v>
      </c>
      <c r="F486" t="s">
        <v>4068</v>
      </c>
      <c r="G486">
        <v>232</v>
      </c>
      <c r="H486" t="s">
        <v>8</v>
      </c>
      <c r="I486" t="s">
        <v>8</v>
      </c>
      <c r="J486" t="s">
        <v>7</v>
      </c>
      <c r="P486" s="2"/>
      <c r="Q486" s="2"/>
      <c r="S486" s="1"/>
    </row>
    <row r="487" spans="1:19" ht="18" x14ac:dyDescent="0.2">
      <c r="A487" t="s">
        <v>368</v>
      </c>
      <c r="B487" t="s">
        <v>4197</v>
      </c>
      <c r="C487">
        <v>2017</v>
      </c>
      <c r="D487" s="16" t="s">
        <v>4602</v>
      </c>
      <c r="E487" t="s">
        <v>4</v>
      </c>
      <c r="F487" t="s">
        <v>4068</v>
      </c>
      <c r="G487">
        <v>180</v>
      </c>
      <c r="H487" t="s">
        <v>3</v>
      </c>
      <c r="I487" t="s">
        <v>6</v>
      </c>
      <c r="J487" t="s">
        <v>5</v>
      </c>
      <c r="P487" s="2"/>
      <c r="Q487" s="2"/>
      <c r="S487" s="1"/>
    </row>
    <row r="488" spans="1:19" ht="18" x14ac:dyDescent="0.2">
      <c r="A488" t="s">
        <v>538</v>
      </c>
      <c r="B488" t="s">
        <v>4141</v>
      </c>
      <c r="C488">
        <v>2019</v>
      </c>
      <c r="D488" s="16" t="s">
        <v>4602</v>
      </c>
      <c r="E488" t="s">
        <v>4</v>
      </c>
      <c r="F488" t="s">
        <v>4068</v>
      </c>
      <c r="G488">
        <v>2049</v>
      </c>
      <c r="H488" t="s">
        <v>9</v>
      </c>
      <c r="I488" t="s">
        <v>11</v>
      </c>
      <c r="J488" t="s">
        <v>14</v>
      </c>
      <c r="P488" s="2"/>
      <c r="Q488" s="2"/>
      <c r="S488" s="1"/>
    </row>
    <row r="489" spans="1:19" ht="18" x14ac:dyDescent="0.2">
      <c r="A489" t="s">
        <v>567</v>
      </c>
      <c r="B489" t="s">
        <v>4426</v>
      </c>
      <c r="C489">
        <v>1999</v>
      </c>
      <c r="D489" s="16" t="s">
        <v>4602</v>
      </c>
      <c r="E489" t="s">
        <v>4</v>
      </c>
      <c r="F489" t="s">
        <v>4068</v>
      </c>
      <c r="G489">
        <v>232</v>
      </c>
      <c r="H489" t="s">
        <v>8</v>
      </c>
      <c r="I489" t="s">
        <v>8</v>
      </c>
      <c r="J489" t="s">
        <v>7</v>
      </c>
      <c r="P489" s="2"/>
      <c r="Q489" s="2"/>
      <c r="S489" s="1"/>
    </row>
    <row r="490" spans="1:19" ht="18" x14ac:dyDescent="0.2">
      <c r="A490" t="s">
        <v>600</v>
      </c>
      <c r="B490" t="s">
        <v>4183</v>
      </c>
      <c r="C490">
        <v>2005</v>
      </c>
      <c r="D490" s="16" t="s">
        <v>4602</v>
      </c>
      <c r="E490" t="s">
        <v>4</v>
      </c>
      <c r="F490" t="s">
        <v>4068</v>
      </c>
      <c r="G490">
        <v>232</v>
      </c>
      <c r="H490" t="s">
        <v>8</v>
      </c>
      <c r="I490" t="s">
        <v>8</v>
      </c>
      <c r="J490" t="s">
        <v>7</v>
      </c>
      <c r="P490" s="2"/>
      <c r="Q490" s="2"/>
      <c r="S490" s="1"/>
    </row>
    <row r="491" spans="1:19" ht="18" x14ac:dyDescent="0.2">
      <c r="A491" t="s">
        <v>375</v>
      </c>
      <c r="B491" t="s">
        <v>4382</v>
      </c>
      <c r="C491">
        <v>2017</v>
      </c>
      <c r="D491" s="16" t="s">
        <v>4602</v>
      </c>
      <c r="E491" t="s">
        <v>4</v>
      </c>
      <c r="F491" t="s">
        <v>4068</v>
      </c>
      <c r="G491">
        <v>180</v>
      </c>
      <c r="H491" t="s">
        <v>3</v>
      </c>
      <c r="I491" t="s">
        <v>6</v>
      </c>
      <c r="J491" t="s">
        <v>5</v>
      </c>
      <c r="P491" s="2"/>
      <c r="Q491" s="2"/>
      <c r="S491" s="1"/>
    </row>
    <row r="492" spans="1:19" ht="18" x14ac:dyDescent="0.2">
      <c r="A492" t="s">
        <v>594</v>
      </c>
      <c r="B492" t="s">
        <v>4271</v>
      </c>
      <c r="C492">
        <v>2003</v>
      </c>
      <c r="D492" s="16" t="s">
        <v>4602</v>
      </c>
      <c r="E492" t="s">
        <v>4</v>
      </c>
      <c r="F492" t="s">
        <v>4068</v>
      </c>
      <c r="G492">
        <v>1377</v>
      </c>
      <c r="H492" t="s">
        <v>8</v>
      </c>
      <c r="I492" t="s">
        <v>8</v>
      </c>
      <c r="J492" t="s">
        <v>7</v>
      </c>
      <c r="P492" s="2"/>
      <c r="Q492" s="2"/>
      <c r="S492" s="1"/>
    </row>
    <row r="493" spans="1:19" ht="18" x14ac:dyDescent="0.2">
      <c r="A493" t="s">
        <v>521</v>
      </c>
      <c r="B493" t="s">
        <v>4391</v>
      </c>
      <c r="C493">
        <v>2016</v>
      </c>
      <c r="D493" s="16" t="s">
        <v>4602</v>
      </c>
      <c r="E493" t="s">
        <v>4</v>
      </c>
      <c r="F493" t="s">
        <v>4068</v>
      </c>
      <c r="G493">
        <v>505</v>
      </c>
      <c r="H493" t="s">
        <v>9</v>
      </c>
      <c r="I493" t="s">
        <v>11</v>
      </c>
      <c r="J493" t="s">
        <v>5</v>
      </c>
      <c r="P493" s="2"/>
      <c r="Q493" s="2"/>
      <c r="S493" s="1"/>
    </row>
    <row r="494" spans="1:19" ht="18" x14ac:dyDescent="0.2">
      <c r="A494" t="s">
        <v>324</v>
      </c>
      <c r="B494" t="s">
        <v>4284</v>
      </c>
      <c r="C494">
        <v>2016</v>
      </c>
      <c r="D494" s="16" t="s">
        <v>4602</v>
      </c>
      <c r="E494" t="s">
        <v>23</v>
      </c>
      <c r="F494" t="s">
        <v>4069</v>
      </c>
      <c r="G494">
        <v>180</v>
      </c>
      <c r="H494" t="s">
        <v>3</v>
      </c>
      <c r="I494" t="s">
        <v>6</v>
      </c>
      <c r="J494" t="s">
        <v>5</v>
      </c>
      <c r="P494" s="2"/>
      <c r="Q494" s="2"/>
      <c r="S494" s="1"/>
    </row>
    <row r="495" spans="1:19" ht="18" x14ac:dyDescent="0.2">
      <c r="A495" t="s">
        <v>455</v>
      </c>
      <c r="B495" t="s">
        <v>4140</v>
      </c>
      <c r="C495">
        <v>2019</v>
      </c>
      <c r="D495" s="16" t="s">
        <v>4602</v>
      </c>
      <c r="E495" t="s">
        <v>4</v>
      </c>
      <c r="F495" t="s">
        <v>4068</v>
      </c>
      <c r="G495">
        <v>180</v>
      </c>
      <c r="H495" t="s">
        <v>3</v>
      </c>
      <c r="I495" t="s">
        <v>6</v>
      </c>
      <c r="J495" t="s">
        <v>5</v>
      </c>
      <c r="P495" s="2"/>
      <c r="Q495" s="2"/>
      <c r="S495" s="1"/>
    </row>
    <row r="496" spans="1:19" ht="18" x14ac:dyDescent="0.2">
      <c r="A496" t="s">
        <v>523</v>
      </c>
      <c r="B496" t="s">
        <v>4226</v>
      </c>
      <c r="C496">
        <v>2016</v>
      </c>
      <c r="D496" s="16" t="s">
        <v>4602</v>
      </c>
      <c r="E496" t="s">
        <v>4</v>
      </c>
      <c r="F496" t="s">
        <v>4068</v>
      </c>
      <c r="G496">
        <v>2049</v>
      </c>
      <c r="H496" t="s">
        <v>9</v>
      </c>
      <c r="I496" t="s">
        <v>11</v>
      </c>
      <c r="J496" t="s">
        <v>14</v>
      </c>
      <c r="P496" s="2"/>
      <c r="Q496" s="2"/>
      <c r="S496" s="1"/>
    </row>
    <row r="497" spans="1:19" ht="18" x14ac:dyDescent="0.2">
      <c r="A497" t="s">
        <v>581</v>
      </c>
      <c r="B497" t="s">
        <v>4544</v>
      </c>
      <c r="C497">
        <v>2001</v>
      </c>
      <c r="D497" s="16" t="s">
        <v>4602</v>
      </c>
      <c r="E497" t="s">
        <v>4</v>
      </c>
      <c r="F497" t="s">
        <v>4068</v>
      </c>
      <c r="G497">
        <v>260</v>
      </c>
      <c r="H497" t="s">
        <v>8</v>
      </c>
      <c r="I497" t="s">
        <v>8</v>
      </c>
      <c r="J497" t="s">
        <v>12</v>
      </c>
      <c r="P497" s="2"/>
      <c r="Q497" s="2"/>
      <c r="S497" s="1"/>
    </row>
    <row r="498" spans="1:19" ht="18" x14ac:dyDescent="0.2">
      <c r="A498" t="s">
        <v>339</v>
      </c>
      <c r="B498" t="s">
        <v>4223</v>
      </c>
      <c r="C498">
        <v>2016</v>
      </c>
      <c r="D498" s="16" t="s">
        <v>4602</v>
      </c>
      <c r="E498" t="s">
        <v>4</v>
      </c>
      <c r="F498" t="s">
        <v>4068</v>
      </c>
      <c r="G498">
        <v>180</v>
      </c>
      <c r="H498" t="s">
        <v>3</v>
      </c>
      <c r="I498" t="s">
        <v>6</v>
      </c>
      <c r="J498" t="s">
        <v>5</v>
      </c>
      <c r="P498" s="2"/>
      <c r="Q498" s="2"/>
      <c r="S498" s="1"/>
    </row>
    <row r="499" spans="1:19" ht="18" x14ac:dyDescent="0.2">
      <c r="A499" t="s">
        <v>678</v>
      </c>
      <c r="B499" t="s">
        <v>4407</v>
      </c>
      <c r="C499">
        <v>2015</v>
      </c>
      <c r="D499" s="16" t="s">
        <v>4603</v>
      </c>
      <c r="E499" t="s">
        <v>4</v>
      </c>
      <c r="F499" t="s">
        <v>4068</v>
      </c>
      <c r="G499">
        <v>1220</v>
      </c>
      <c r="H499" t="s">
        <v>8</v>
      </c>
      <c r="I499" t="s">
        <v>8</v>
      </c>
      <c r="J499" t="s">
        <v>12</v>
      </c>
      <c r="P499" s="2"/>
      <c r="Q499" s="2"/>
      <c r="S499" s="1"/>
    </row>
    <row r="500" spans="1:19" ht="18" x14ac:dyDescent="0.2">
      <c r="A500" t="s">
        <v>4070</v>
      </c>
      <c r="B500" t="s">
        <v>4302</v>
      </c>
      <c r="C500">
        <v>2002</v>
      </c>
      <c r="D500" s="16" t="s">
        <v>13</v>
      </c>
      <c r="E500" t="s">
        <v>13</v>
      </c>
      <c r="F500" t="s">
        <v>13</v>
      </c>
      <c r="G500">
        <v>180</v>
      </c>
      <c r="H500" t="s">
        <v>3</v>
      </c>
      <c r="I500" t="s">
        <v>6</v>
      </c>
      <c r="J500" t="s">
        <v>5</v>
      </c>
      <c r="K500" t="s">
        <v>4043</v>
      </c>
      <c r="P500" s="2"/>
      <c r="Q500" s="2"/>
      <c r="S500" s="1"/>
    </row>
    <row r="501" spans="1:19" ht="18" x14ac:dyDescent="0.2">
      <c r="A501" t="s">
        <v>4071</v>
      </c>
      <c r="B501" t="s">
        <v>4301</v>
      </c>
      <c r="C501">
        <v>2013</v>
      </c>
      <c r="D501" s="16" t="s">
        <v>13</v>
      </c>
      <c r="E501" t="s">
        <v>13</v>
      </c>
      <c r="F501" t="s">
        <v>13</v>
      </c>
      <c r="G501">
        <v>180</v>
      </c>
      <c r="H501" t="s">
        <v>3</v>
      </c>
      <c r="I501" t="s">
        <v>6</v>
      </c>
      <c r="J501" t="s">
        <v>5</v>
      </c>
      <c r="P501" s="2"/>
      <c r="Q501" s="2"/>
      <c r="S501" s="1"/>
    </row>
    <row r="502" spans="1:19" x14ac:dyDescent="0.2">
      <c r="A502" t="s">
        <v>511</v>
      </c>
      <c r="B502" t="s">
        <v>4300</v>
      </c>
      <c r="C502" t="s">
        <v>13</v>
      </c>
      <c r="D502" s="16" t="s">
        <v>13</v>
      </c>
      <c r="E502" t="s">
        <v>13</v>
      </c>
      <c r="F502" t="s">
        <v>13</v>
      </c>
      <c r="G502">
        <v>180</v>
      </c>
      <c r="H502" t="s">
        <v>3</v>
      </c>
      <c r="I502" t="s">
        <v>6</v>
      </c>
      <c r="J502" t="s">
        <v>5</v>
      </c>
    </row>
  </sheetData>
  <sortState xmlns:xlrd2="http://schemas.microsoft.com/office/spreadsheetml/2017/richdata2" ref="A2:K504">
    <sortCondition ref="D1:D504"/>
  </sortState>
  <conditionalFormatting sqref="A1:A331 A334:A1048576">
    <cfRule type="duplicateValues" dxfId="20" priority="6"/>
  </conditionalFormatting>
  <conditionalFormatting sqref="B2:B502">
    <cfRule type="duplicateValues" dxfId="19" priority="1"/>
  </conditionalFormatting>
  <conditionalFormatting sqref="M1:M1048576 A1:A1048576">
    <cfRule type="duplicateValues" dxfId="18" priority="3"/>
  </conditionalFormatting>
  <conditionalFormatting sqref="N1:N1048576">
    <cfRule type="duplicateValues" dxfId="17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B0953-AD89-EE44-9112-CE81B1522626}">
  <dimension ref="A1:G402"/>
  <sheetViews>
    <sheetView workbookViewId="0">
      <selection activeCell="O13" sqref="O13"/>
    </sheetView>
  </sheetViews>
  <sheetFormatPr baseColWidth="10" defaultRowHeight="16" x14ac:dyDescent="0.2"/>
  <cols>
    <col min="2" max="2" width="10.83203125" style="12"/>
    <col min="3" max="3" width="10.83203125" style="13"/>
    <col min="4" max="4" width="15.33203125" style="13" customWidth="1"/>
    <col min="5" max="5" width="15.33203125" style="12" customWidth="1"/>
    <col min="6" max="7" width="10.83203125" style="13"/>
    <col min="11" max="11" width="17.33203125" customWidth="1"/>
  </cols>
  <sheetData>
    <row r="1" spans="1:7" s="4" customFormat="1" x14ac:dyDescent="0.2">
      <c r="A1" s="4" t="s">
        <v>4044</v>
      </c>
      <c r="B1" s="4" t="s">
        <v>4075</v>
      </c>
      <c r="C1" s="4" t="s">
        <v>4076</v>
      </c>
      <c r="D1" s="4" t="s">
        <v>4077</v>
      </c>
      <c r="E1" s="4" t="s">
        <v>4078</v>
      </c>
      <c r="F1" s="4" t="s">
        <v>4079</v>
      </c>
      <c r="G1" s="4" t="s">
        <v>4080</v>
      </c>
    </row>
    <row r="2" spans="1:7" x14ac:dyDescent="0.2">
      <c r="A2" t="s">
        <v>277</v>
      </c>
      <c r="B2" s="12">
        <v>2.3E-2</v>
      </c>
      <c r="C2" s="13" t="s">
        <v>13</v>
      </c>
      <c r="D2" s="13" t="s">
        <v>13</v>
      </c>
      <c r="E2" s="12" t="s">
        <v>13</v>
      </c>
      <c r="F2" s="13" t="s">
        <v>13</v>
      </c>
      <c r="G2" s="13" t="s">
        <v>13</v>
      </c>
    </row>
    <row r="3" spans="1:7" x14ac:dyDescent="0.2">
      <c r="A3" t="s">
        <v>284</v>
      </c>
      <c r="B3" s="12">
        <v>2.3E-2</v>
      </c>
      <c r="C3" s="13" t="s">
        <v>13</v>
      </c>
      <c r="D3" s="13" t="s">
        <v>13</v>
      </c>
      <c r="E3" s="12" t="s">
        <v>13</v>
      </c>
      <c r="F3" s="13" t="s">
        <v>13</v>
      </c>
      <c r="G3" s="13" t="s">
        <v>13</v>
      </c>
    </row>
    <row r="4" spans="1:7" x14ac:dyDescent="0.2">
      <c r="A4" t="s">
        <v>582</v>
      </c>
      <c r="B4" s="12">
        <v>3.2000000000000001E-2</v>
      </c>
      <c r="C4" s="13" t="s">
        <v>13</v>
      </c>
      <c r="D4" s="13" t="s">
        <v>13</v>
      </c>
      <c r="E4" s="12" t="s">
        <v>13</v>
      </c>
      <c r="F4" s="13" t="s">
        <v>13</v>
      </c>
      <c r="G4" s="13" t="s">
        <v>13</v>
      </c>
    </row>
    <row r="5" spans="1:7" x14ac:dyDescent="0.2">
      <c r="A5" t="s">
        <v>286</v>
      </c>
      <c r="B5" s="12">
        <v>2.3E-2</v>
      </c>
      <c r="C5" s="13" t="s">
        <v>13</v>
      </c>
      <c r="D5" s="13" t="s">
        <v>13</v>
      </c>
      <c r="E5" s="12" t="s">
        <v>13</v>
      </c>
      <c r="F5" s="13" t="s">
        <v>13</v>
      </c>
      <c r="G5" s="13" t="s">
        <v>13</v>
      </c>
    </row>
    <row r="6" spans="1:7" x14ac:dyDescent="0.2">
      <c r="A6" t="s">
        <v>4070</v>
      </c>
      <c r="B6" s="12">
        <v>1.6E-2</v>
      </c>
      <c r="C6" s="13" t="s">
        <v>13</v>
      </c>
      <c r="D6" s="13" t="s">
        <v>13</v>
      </c>
      <c r="E6" s="12" t="s">
        <v>13</v>
      </c>
      <c r="F6" s="13" t="s">
        <v>13</v>
      </c>
      <c r="G6" s="13" t="s">
        <v>13</v>
      </c>
    </row>
    <row r="7" spans="1:7" x14ac:dyDescent="0.2">
      <c r="A7" t="s">
        <v>592</v>
      </c>
      <c r="B7" s="12">
        <v>1.2E-2</v>
      </c>
      <c r="C7" s="13" t="s">
        <v>13</v>
      </c>
      <c r="D7" s="13" t="s">
        <v>13</v>
      </c>
      <c r="E7" s="12" t="s">
        <v>13</v>
      </c>
      <c r="F7" s="13" t="s">
        <v>13</v>
      </c>
      <c r="G7" s="13" t="s">
        <v>13</v>
      </c>
    </row>
    <row r="8" spans="1:7" x14ac:dyDescent="0.2">
      <c r="A8" t="s">
        <v>628</v>
      </c>
      <c r="B8" s="12">
        <v>2.3E-2</v>
      </c>
      <c r="C8" s="13" t="s">
        <v>13</v>
      </c>
      <c r="D8" s="13" t="s">
        <v>13</v>
      </c>
      <c r="E8" s="12">
        <v>3.2000000000000001E-2</v>
      </c>
      <c r="F8" s="13" t="s">
        <v>13</v>
      </c>
      <c r="G8" s="13" t="s">
        <v>13</v>
      </c>
    </row>
    <row r="9" spans="1:7" x14ac:dyDescent="0.2">
      <c r="A9" t="s">
        <v>632</v>
      </c>
      <c r="B9" s="12">
        <v>3.2000000000000001E-2</v>
      </c>
      <c r="C9" s="13" t="s">
        <v>13</v>
      </c>
      <c r="D9" s="13" t="s">
        <v>13</v>
      </c>
      <c r="E9" s="12">
        <v>1.6E-2</v>
      </c>
      <c r="F9" s="13" t="s">
        <v>13</v>
      </c>
      <c r="G9" s="13" t="s">
        <v>13</v>
      </c>
    </row>
    <row r="10" spans="1:7" x14ac:dyDescent="0.2">
      <c r="A10" t="s">
        <v>633</v>
      </c>
      <c r="B10" s="12">
        <v>1.2E-2</v>
      </c>
      <c r="C10" s="13" t="s">
        <v>13</v>
      </c>
      <c r="D10" s="13" t="s">
        <v>13</v>
      </c>
      <c r="E10" s="12">
        <v>1.6E-2</v>
      </c>
      <c r="F10" s="13" t="s">
        <v>13</v>
      </c>
      <c r="G10" s="13" t="s">
        <v>13</v>
      </c>
    </row>
    <row r="11" spans="1:7" x14ac:dyDescent="0.2">
      <c r="A11" t="s">
        <v>644</v>
      </c>
      <c r="B11" s="12">
        <v>1.2E-2</v>
      </c>
      <c r="C11" s="13" t="s">
        <v>4045</v>
      </c>
      <c r="D11" s="13" t="s">
        <v>4045</v>
      </c>
      <c r="E11" s="12">
        <v>1.2E-2</v>
      </c>
      <c r="F11" s="13" t="s">
        <v>4045</v>
      </c>
      <c r="G11" s="13" t="s">
        <v>4045</v>
      </c>
    </row>
    <row r="12" spans="1:7" x14ac:dyDescent="0.2">
      <c r="A12" t="s">
        <v>645</v>
      </c>
      <c r="B12" s="12">
        <v>1.6E-2</v>
      </c>
      <c r="C12" s="13" t="s">
        <v>4045</v>
      </c>
      <c r="D12" s="13" t="s">
        <v>4045</v>
      </c>
      <c r="E12" s="12">
        <v>1.6E-2</v>
      </c>
      <c r="F12" s="13" t="s">
        <v>4045</v>
      </c>
      <c r="G12" s="13" t="s">
        <v>4045</v>
      </c>
    </row>
    <row r="13" spans="1:7" x14ac:dyDescent="0.2">
      <c r="A13" t="s">
        <v>646</v>
      </c>
      <c r="B13" s="12">
        <v>1.6E-2</v>
      </c>
      <c r="C13" s="13" t="s">
        <v>4045</v>
      </c>
      <c r="D13" s="13" t="s">
        <v>4045</v>
      </c>
      <c r="E13" s="12">
        <v>2.3E-2</v>
      </c>
      <c r="F13" s="13" t="s">
        <v>4045</v>
      </c>
      <c r="G13" s="13" t="s">
        <v>4045</v>
      </c>
    </row>
    <row r="14" spans="1:7" x14ac:dyDescent="0.2">
      <c r="A14" t="s">
        <v>647</v>
      </c>
      <c r="B14" s="12">
        <v>3.2000000000000001E-2</v>
      </c>
      <c r="C14" s="13" t="s">
        <v>4045</v>
      </c>
      <c r="D14" s="13" t="s">
        <v>4045</v>
      </c>
      <c r="E14" s="12" t="s">
        <v>13</v>
      </c>
      <c r="F14" s="13" t="s">
        <v>13</v>
      </c>
      <c r="G14" s="13" t="s">
        <v>13</v>
      </c>
    </row>
    <row r="15" spans="1:7" x14ac:dyDescent="0.2">
      <c r="A15" t="s">
        <v>648</v>
      </c>
      <c r="B15" s="12">
        <v>1.2E-2</v>
      </c>
      <c r="C15" s="13" t="s">
        <v>4045</v>
      </c>
      <c r="D15" s="13" t="s">
        <v>4045</v>
      </c>
      <c r="E15" s="12">
        <v>1.2E-2</v>
      </c>
      <c r="F15" s="13" t="s">
        <v>4045</v>
      </c>
      <c r="G15" s="13" t="s">
        <v>4045</v>
      </c>
    </row>
    <row r="16" spans="1:7" x14ac:dyDescent="0.2">
      <c r="A16" t="s">
        <v>649</v>
      </c>
      <c r="B16" s="12">
        <v>1.2E-2</v>
      </c>
      <c r="C16" s="13" t="s">
        <v>4045</v>
      </c>
      <c r="D16" s="13" t="s">
        <v>4045</v>
      </c>
      <c r="E16" s="12">
        <v>8.0000000000000002E-3</v>
      </c>
      <c r="F16" s="13" t="s">
        <v>4045</v>
      </c>
      <c r="G16" s="13" t="s">
        <v>4045</v>
      </c>
    </row>
    <row r="17" spans="1:7" x14ac:dyDescent="0.2">
      <c r="A17" t="s">
        <v>650</v>
      </c>
      <c r="B17" s="12">
        <v>2.3E-2</v>
      </c>
      <c r="C17" s="13" t="s">
        <v>4045</v>
      </c>
      <c r="D17" s="13" t="s">
        <v>4045</v>
      </c>
      <c r="E17" s="12">
        <v>1.2E-2</v>
      </c>
      <c r="F17" s="13" t="s">
        <v>4045</v>
      </c>
      <c r="G17" s="13" t="s">
        <v>4045</v>
      </c>
    </row>
    <row r="18" spans="1:7" x14ac:dyDescent="0.2">
      <c r="A18" t="s">
        <v>651</v>
      </c>
      <c r="B18" s="12">
        <v>2.3E-2</v>
      </c>
      <c r="C18" s="13" t="s">
        <v>4045</v>
      </c>
      <c r="D18" s="13" t="s">
        <v>4045</v>
      </c>
      <c r="E18" s="12">
        <v>1.6E-2</v>
      </c>
      <c r="F18" s="13" t="s">
        <v>4045</v>
      </c>
      <c r="G18" s="13" t="s">
        <v>4045</v>
      </c>
    </row>
    <row r="19" spans="1:7" x14ac:dyDescent="0.2">
      <c r="A19" t="s">
        <v>652</v>
      </c>
      <c r="B19" s="12">
        <v>1.6E-2</v>
      </c>
      <c r="C19" s="13" t="s">
        <v>4045</v>
      </c>
      <c r="D19" s="13" t="s">
        <v>4045</v>
      </c>
      <c r="E19" s="12">
        <v>1.2E-2</v>
      </c>
      <c r="F19" s="13" t="s">
        <v>4045</v>
      </c>
      <c r="G19" s="13" t="s">
        <v>4045</v>
      </c>
    </row>
    <row r="20" spans="1:7" x14ac:dyDescent="0.2">
      <c r="A20" t="s">
        <v>296</v>
      </c>
      <c r="B20" s="12">
        <v>1.2E-2</v>
      </c>
      <c r="C20" s="13" t="s">
        <v>4045</v>
      </c>
      <c r="D20" s="13" t="s">
        <v>4045</v>
      </c>
      <c r="E20" s="12" t="s">
        <v>13</v>
      </c>
      <c r="F20" s="13" t="s">
        <v>13</v>
      </c>
      <c r="G20" s="13" t="s">
        <v>13</v>
      </c>
    </row>
    <row r="21" spans="1:7" x14ac:dyDescent="0.2">
      <c r="A21" t="s">
        <v>653</v>
      </c>
      <c r="B21" s="12">
        <v>1.6E-2</v>
      </c>
      <c r="C21" s="13" t="s">
        <v>4045</v>
      </c>
      <c r="D21" s="13" t="s">
        <v>4045</v>
      </c>
      <c r="E21" s="12">
        <v>1.2E-2</v>
      </c>
      <c r="F21" s="13" t="s">
        <v>4045</v>
      </c>
      <c r="G21" s="13" t="s">
        <v>4045</v>
      </c>
    </row>
    <row r="22" spans="1:7" x14ac:dyDescent="0.2">
      <c r="A22" t="s">
        <v>654</v>
      </c>
      <c r="B22" s="12">
        <v>1.6E-2</v>
      </c>
      <c r="C22" s="13" t="s">
        <v>4045</v>
      </c>
      <c r="D22" s="13" t="s">
        <v>4045</v>
      </c>
      <c r="E22" s="12">
        <v>1.2E-2</v>
      </c>
      <c r="F22" s="13" t="s">
        <v>4045</v>
      </c>
      <c r="G22" s="13" t="s">
        <v>4045</v>
      </c>
    </row>
    <row r="23" spans="1:7" x14ac:dyDescent="0.2">
      <c r="A23" t="s">
        <v>655</v>
      </c>
      <c r="B23" s="12">
        <v>2.3E-2</v>
      </c>
      <c r="C23" s="13" t="s">
        <v>4045</v>
      </c>
      <c r="D23" s="13" t="s">
        <v>4045</v>
      </c>
      <c r="E23" s="12">
        <v>1.2E-2</v>
      </c>
      <c r="F23" s="13" t="s">
        <v>4045</v>
      </c>
      <c r="G23" s="13" t="s">
        <v>4045</v>
      </c>
    </row>
    <row r="24" spans="1:7" x14ac:dyDescent="0.2">
      <c r="A24" t="s">
        <v>656</v>
      </c>
      <c r="B24" s="12">
        <v>2.3E-2</v>
      </c>
      <c r="C24" s="13" t="s">
        <v>4045</v>
      </c>
      <c r="D24" s="13" t="s">
        <v>4045</v>
      </c>
      <c r="E24" s="12">
        <v>6.0000000000000001E-3</v>
      </c>
      <c r="F24" s="13" t="s">
        <v>4045</v>
      </c>
      <c r="G24" s="13" t="s">
        <v>4045</v>
      </c>
    </row>
    <row r="25" spans="1:7" x14ac:dyDescent="0.2">
      <c r="A25" t="s">
        <v>657</v>
      </c>
      <c r="B25" s="12">
        <v>3.2000000000000001E-2</v>
      </c>
      <c r="C25" s="13" t="s">
        <v>4045</v>
      </c>
      <c r="D25" s="13" t="s">
        <v>4045</v>
      </c>
      <c r="E25" s="12">
        <v>8.0000000000000002E-3</v>
      </c>
      <c r="F25" s="13" t="s">
        <v>4045</v>
      </c>
      <c r="G25" s="13" t="s">
        <v>4045</v>
      </c>
    </row>
    <row r="26" spans="1:7" x14ac:dyDescent="0.2">
      <c r="A26" t="s">
        <v>297</v>
      </c>
      <c r="B26" s="12">
        <v>8.0000000000000002E-3</v>
      </c>
      <c r="C26" s="13" t="s">
        <v>4045</v>
      </c>
      <c r="D26" s="13" t="s">
        <v>4045</v>
      </c>
      <c r="E26" s="12">
        <v>4.0000000000000001E-3</v>
      </c>
      <c r="F26" s="13" t="s">
        <v>4045</v>
      </c>
      <c r="G26" s="13" t="s">
        <v>4045</v>
      </c>
    </row>
    <row r="27" spans="1:7" x14ac:dyDescent="0.2">
      <c r="A27" t="s">
        <v>4071</v>
      </c>
      <c r="B27" s="12">
        <v>8.0000000000000002E-3</v>
      </c>
      <c r="C27" s="13" t="s">
        <v>4045</v>
      </c>
      <c r="D27" s="13" t="s">
        <v>4045</v>
      </c>
      <c r="E27" s="12">
        <v>1.6E-2</v>
      </c>
      <c r="F27" s="13" t="s">
        <v>4045</v>
      </c>
      <c r="G27" s="13" t="s">
        <v>4045</v>
      </c>
    </row>
    <row r="28" spans="1:7" x14ac:dyDescent="0.2">
      <c r="A28" t="s">
        <v>658</v>
      </c>
      <c r="B28" s="12">
        <v>1.6E-2</v>
      </c>
      <c r="C28" s="13" t="s">
        <v>4045</v>
      </c>
      <c r="D28" s="13" t="s">
        <v>4045</v>
      </c>
      <c r="E28" s="12">
        <v>6.0000000000000001E-3</v>
      </c>
      <c r="F28" s="13" t="s">
        <v>4045</v>
      </c>
      <c r="G28" s="13" t="s">
        <v>4045</v>
      </c>
    </row>
    <row r="29" spans="1:7" x14ac:dyDescent="0.2">
      <c r="A29" t="s">
        <v>659</v>
      </c>
      <c r="B29" s="12">
        <v>2.3E-2</v>
      </c>
      <c r="C29" s="13" t="s">
        <v>4045</v>
      </c>
      <c r="D29" s="13" t="s">
        <v>4045</v>
      </c>
      <c r="E29" s="12">
        <v>1.6E-2</v>
      </c>
      <c r="F29" s="13" t="s">
        <v>4045</v>
      </c>
      <c r="G29" s="13" t="s">
        <v>4045</v>
      </c>
    </row>
    <row r="30" spans="1:7" x14ac:dyDescent="0.2">
      <c r="A30" t="s">
        <v>660</v>
      </c>
      <c r="B30" s="12">
        <v>1.6E-2</v>
      </c>
      <c r="C30" s="13" t="s">
        <v>4045</v>
      </c>
      <c r="D30" s="13" t="s">
        <v>4045</v>
      </c>
      <c r="E30" s="12">
        <v>1.2E-2</v>
      </c>
      <c r="F30" s="13" t="s">
        <v>4045</v>
      </c>
      <c r="G30" s="13" t="s">
        <v>4045</v>
      </c>
    </row>
    <row r="31" spans="1:7" x14ac:dyDescent="0.2">
      <c r="A31" t="s">
        <v>661</v>
      </c>
      <c r="B31" s="12">
        <v>1.2E-2</v>
      </c>
      <c r="C31" s="13" t="s">
        <v>4045</v>
      </c>
      <c r="D31" s="13" t="s">
        <v>4045</v>
      </c>
      <c r="E31" s="12">
        <v>1.6E-2</v>
      </c>
      <c r="F31" s="13" t="s">
        <v>4045</v>
      </c>
      <c r="G31" s="13" t="s">
        <v>4045</v>
      </c>
    </row>
    <row r="32" spans="1:7" x14ac:dyDescent="0.2">
      <c r="A32" t="s">
        <v>662</v>
      </c>
      <c r="B32" s="12">
        <v>1.6E-2</v>
      </c>
      <c r="C32" s="13" t="s">
        <v>4045</v>
      </c>
      <c r="D32" s="13" t="s">
        <v>4045</v>
      </c>
      <c r="E32" s="12" t="s">
        <v>13</v>
      </c>
      <c r="F32" s="13" t="s">
        <v>13</v>
      </c>
      <c r="G32" s="13" t="s">
        <v>13</v>
      </c>
    </row>
    <row r="33" spans="1:7" x14ac:dyDescent="0.2">
      <c r="A33" t="s">
        <v>663</v>
      </c>
      <c r="B33" s="12">
        <v>8.0000000000000002E-3</v>
      </c>
      <c r="C33" s="13" t="s">
        <v>4045</v>
      </c>
      <c r="D33" s="13" t="s">
        <v>4045</v>
      </c>
      <c r="E33" s="12" t="s">
        <v>13</v>
      </c>
      <c r="F33" s="13" t="s">
        <v>13</v>
      </c>
      <c r="G33" s="13" t="s">
        <v>13</v>
      </c>
    </row>
    <row r="34" spans="1:7" x14ac:dyDescent="0.2">
      <c r="A34" t="s">
        <v>298</v>
      </c>
      <c r="B34" s="12">
        <v>1.6E-2</v>
      </c>
      <c r="C34" s="13" t="s">
        <v>4045</v>
      </c>
      <c r="D34" s="13" t="s">
        <v>4045</v>
      </c>
      <c r="E34" s="12" t="s">
        <v>13</v>
      </c>
      <c r="F34" s="13" t="s">
        <v>13</v>
      </c>
      <c r="G34" s="13" t="s">
        <v>13</v>
      </c>
    </row>
    <row r="35" spans="1:7" x14ac:dyDescent="0.2">
      <c r="A35" t="s">
        <v>517</v>
      </c>
      <c r="B35" s="12">
        <v>1.2E-2</v>
      </c>
      <c r="C35" s="13" t="s">
        <v>4045</v>
      </c>
      <c r="D35" s="13" t="s">
        <v>4045</v>
      </c>
      <c r="E35" s="12" t="s">
        <v>13</v>
      </c>
      <c r="F35" s="13" t="s">
        <v>13</v>
      </c>
      <c r="G35" s="13" t="s">
        <v>13</v>
      </c>
    </row>
    <row r="36" spans="1:7" x14ac:dyDescent="0.2">
      <c r="A36" t="s">
        <v>299</v>
      </c>
      <c r="B36" s="12">
        <v>1.6E-2</v>
      </c>
      <c r="C36" s="13" t="s">
        <v>4045</v>
      </c>
      <c r="D36" s="13" t="s">
        <v>4045</v>
      </c>
      <c r="E36" s="12" t="s">
        <v>13</v>
      </c>
      <c r="F36" s="13" t="s">
        <v>13</v>
      </c>
      <c r="G36" s="13" t="s">
        <v>13</v>
      </c>
    </row>
    <row r="37" spans="1:7" x14ac:dyDescent="0.2">
      <c r="A37" t="s">
        <v>664</v>
      </c>
      <c r="B37" s="12">
        <v>1.2E-2</v>
      </c>
      <c r="C37" s="13" t="s">
        <v>4045</v>
      </c>
      <c r="D37" s="13" t="s">
        <v>4045</v>
      </c>
      <c r="E37" s="12">
        <v>6.0000000000000001E-3</v>
      </c>
      <c r="F37" s="13" t="s">
        <v>4045</v>
      </c>
      <c r="G37" s="13" t="s">
        <v>4045</v>
      </c>
    </row>
    <row r="38" spans="1:7" x14ac:dyDescent="0.2">
      <c r="A38" t="s">
        <v>300</v>
      </c>
      <c r="B38" s="12">
        <v>1.6E-2</v>
      </c>
      <c r="C38" s="13" t="s">
        <v>4045</v>
      </c>
      <c r="D38" s="13" t="s">
        <v>4045</v>
      </c>
      <c r="E38" s="12">
        <v>6.4000000000000001E-2</v>
      </c>
      <c r="F38" s="13" t="s">
        <v>4045</v>
      </c>
      <c r="G38" s="13" t="s">
        <v>4045</v>
      </c>
    </row>
    <row r="39" spans="1:7" x14ac:dyDescent="0.2">
      <c r="A39" t="s">
        <v>665</v>
      </c>
      <c r="B39" s="12">
        <v>1.6E-2</v>
      </c>
      <c r="C39" s="13" t="s">
        <v>4045</v>
      </c>
      <c r="D39" s="13" t="s">
        <v>4045</v>
      </c>
      <c r="E39" s="12">
        <v>2.3E-2</v>
      </c>
      <c r="F39" s="13" t="s">
        <v>4045</v>
      </c>
      <c r="G39" s="13" t="s">
        <v>4045</v>
      </c>
    </row>
    <row r="40" spans="1:7" x14ac:dyDescent="0.2">
      <c r="A40" t="s">
        <v>666</v>
      </c>
      <c r="B40" s="12">
        <v>1.6E-2</v>
      </c>
      <c r="C40" s="13" t="s">
        <v>4045</v>
      </c>
      <c r="D40" s="13" t="s">
        <v>4045</v>
      </c>
      <c r="E40" s="12">
        <v>1.6E-2</v>
      </c>
      <c r="F40" s="13" t="s">
        <v>4045</v>
      </c>
      <c r="G40" s="13" t="s">
        <v>4045</v>
      </c>
    </row>
    <row r="41" spans="1:7" x14ac:dyDescent="0.2">
      <c r="A41" t="s">
        <v>301</v>
      </c>
      <c r="B41" s="12">
        <v>8.0000000000000002E-3</v>
      </c>
      <c r="C41" s="13" t="s">
        <v>4045</v>
      </c>
      <c r="D41" s="13" t="s">
        <v>4045</v>
      </c>
      <c r="E41" s="12">
        <v>1.2E-2</v>
      </c>
      <c r="F41" s="13" t="s">
        <v>4045</v>
      </c>
      <c r="G41" s="13" t="s">
        <v>4045</v>
      </c>
    </row>
    <row r="42" spans="1:7" x14ac:dyDescent="0.2">
      <c r="A42" t="s">
        <v>302</v>
      </c>
      <c r="B42" s="12">
        <v>1.2E-2</v>
      </c>
      <c r="C42" s="13" t="s">
        <v>4045</v>
      </c>
      <c r="D42" s="13" t="s">
        <v>4045</v>
      </c>
      <c r="E42" s="12">
        <v>8.0000000000000002E-3</v>
      </c>
      <c r="F42" s="13" t="s">
        <v>4045</v>
      </c>
      <c r="G42" s="13" t="s">
        <v>4045</v>
      </c>
    </row>
    <row r="43" spans="1:7" x14ac:dyDescent="0.2">
      <c r="A43" t="s">
        <v>303</v>
      </c>
      <c r="B43" s="12">
        <v>3.0000000000000001E-3</v>
      </c>
      <c r="C43" s="13" t="s">
        <v>4045</v>
      </c>
      <c r="D43" s="13" t="s">
        <v>4045</v>
      </c>
      <c r="E43" s="12">
        <v>2E-3</v>
      </c>
      <c r="F43" s="13" t="s">
        <v>4045</v>
      </c>
      <c r="G43" s="13" t="s">
        <v>4045</v>
      </c>
    </row>
    <row r="44" spans="1:7" x14ac:dyDescent="0.2">
      <c r="A44" t="s">
        <v>304</v>
      </c>
      <c r="B44" s="12">
        <v>8.0000000000000002E-3</v>
      </c>
      <c r="C44" s="13" t="s">
        <v>4045</v>
      </c>
      <c r="D44" s="13" t="s">
        <v>4045</v>
      </c>
      <c r="E44" s="12">
        <v>8.0000000000000002E-3</v>
      </c>
      <c r="F44" s="13" t="s">
        <v>4045</v>
      </c>
      <c r="G44" s="13" t="s">
        <v>4045</v>
      </c>
    </row>
    <row r="45" spans="1:7" x14ac:dyDescent="0.2">
      <c r="A45" t="s">
        <v>518</v>
      </c>
      <c r="B45" s="12">
        <v>3.0000000000000001E-3</v>
      </c>
      <c r="C45" s="13" t="s">
        <v>4045</v>
      </c>
      <c r="D45" s="13" t="s">
        <v>4045</v>
      </c>
      <c r="E45" s="12">
        <v>4.0000000000000001E-3</v>
      </c>
      <c r="F45" s="13" t="s">
        <v>4045</v>
      </c>
      <c r="G45" s="13" t="s">
        <v>4045</v>
      </c>
    </row>
    <row r="46" spans="1:7" x14ac:dyDescent="0.2">
      <c r="A46" t="s">
        <v>305</v>
      </c>
      <c r="B46" s="12">
        <v>1.2E-2</v>
      </c>
      <c r="C46" s="13" t="s">
        <v>4045</v>
      </c>
      <c r="D46" s="13" t="s">
        <v>4045</v>
      </c>
      <c r="E46" s="12">
        <v>1.2E-2</v>
      </c>
      <c r="F46" s="13" t="s">
        <v>4045</v>
      </c>
      <c r="G46" s="13" t="s">
        <v>4045</v>
      </c>
    </row>
    <row r="47" spans="1:7" x14ac:dyDescent="0.2">
      <c r="A47" t="s">
        <v>667</v>
      </c>
      <c r="B47" s="12">
        <v>3.2000000000000001E-2</v>
      </c>
      <c r="C47" s="13" t="s">
        <v>4045</v>
      </c>
      <c r="D47" s="13" t="s">
        <v>4045</v>
      </c>
      <c r="E47" s="12">
        <v>1.2E-2</v>
      </c>
      <c r="F47" s="13" t="s">
        <v>4045</v>
      </c>
      <c r="G47" s="13" t="s">
        <v>4045</v>
      </c>
    </row>
    <row r="48" spans="1:7" x14ac:dyDescent="0.2">
      <c r="A48" t="s">
        <v>306</v>
      </c>
      <c r="B48" s="12">
        <v>1.6E-2</v>
      </c>
      <c r="C48" s="13" t="s">
        <v>4045</v>
      </c>
      <c r="D48" s="13" t="s">
        <v>4045</v>
      </c>
      <c r="E48" s="12">
        <v>8.0000000000000002E-3</v>
      </c>
      <c r="F48" s="13" t="s">
        <v>4045</v>
      </c>
      <c r="G48" s="13" t="s">
        <v>4045</v>
      </c>
    </row>
    <row r="49" spans="1:7" x14ac:dyDescent="0.2">
      <c r="A49" t="s">
        <v>668</v>
      </c>
      <c r="B49" s="12">
        <v>8.0000000000000002E-3</v>
      </c>
      <c r="C49" s="13" t="s">
        <v>4045</v>
      </c>
      <c r="D49" s="13" t="s">
        <v>4045</v>
      </c>
      <c r="E49" s="12">
        <v>1.2E-2</v>
      </c>
      <c r="F49" s="13" t="s">
        <v>4045</v>
      </c>
      <c r="G49" s="13" t="s">
        <v>4045</v>
      </c>
    </row>
    <row r="50" spans="1:7" x14ac:dyDescent="0.2">
      <c r="A50" t="s">
        <v>307</v>
      </c>
      <c r="B50" s="12">
        <v>6.0000000000000001E-3</v>
      </c>
      <c r="C50" s="13" t="s">
        <v>4045</v>
      </c>
      <c r="D50" s="13" t="s">
        <v>4045</v>
      </c>
      <c r="E50" s="12">
        <v>1.2E-2</v>
      </c>
      <c r="F50" s="13" t="s">
        <v>4045</v>
      </c>
      <c r="G50" s="13" t="s">
        <v>4045</v>
      </c>
    </row>
    <row r="51" spans="1:7" x14ac:dyDescent="0.2">
      <c r="A51" t="s">
        <v>308</v>
      </c>
      <c r="B51" s="12">
        <v>6.0000000000000001E-3</v>
      </c>
      <c r="C51" s="13" t="s">
        <v>4045</v>
      </c>
      <c r="D51" s="13" t="s">
        <v>4045</v>
      </c>
      <c r="E51" s="12" t="s">
        <v>13</v>
      </c>
      <c r="F51" s="13" t="s">
        <v>13</v>
      </c>
      <c r="G51" s="13" t="s">
        <v>13</v>
      </c>
    </row>
    <row r="52" spans="1:7" x14ac:dyDescent="0.2">
      <c r="A52" t="s">
        <v>309</v>
      </c>
      <c r="B52" s="12">
        <v>8.0000000000000002E-3</v>
      </c>
      <c r="C52" s="13" t="s">
        <v>4045</v>
      </c>
      <c r="D52" s="13" t="s">
        <v>4045</v>
      </c>
      <c r="E52" s="12">
        <v>8.0000000000000002E-3</v>
      </c>
      <c r="F52" s="13" t="s">
        <v>4045</v>
      </c>
      <c r="G52" s="13" t="s">
        <v>4045</v>
      </c>
    </row>
    <row r="53" spans="1:7" x14ac:dyDescent="0.2">
      <c r="A53" t="s">
        <v>310</v>
      </c>
      <c r="B53" s="12">
        <v>1.6E-2</v>
      </c>
      <c r="C53" s="13" t="s">
        <v>4045</v>
      </c>
      <c r="D53" s="13" t="s">
        <v>4045</v>
      </c>
      <c r="E53" s="12">
        <v>8.0000000000000002E-3</v>
      </c>
      <c r="F53" s="13" t="s">
        <v>4045</v>
      </c>
      <c r="G53" s="13" t="s">
        <v>4045</v>
      </c>
    </row>
    <row r="54" spans="1:7" x14ac:dyDescent="0.2">
      <c r="A54" t="s">
        <v>311</v>
      </c>
      <c r="B54" s="12">
        <v>4.0000000000000001E-3</v>
      </c>
      <c r="C54" s="13" t="s">
        <v>4045</v>
      </c>
      <c r="D54" s="13" t="s">
        <v>4045</v>
      </c>
      <c r="E54" s="12">
        <v>1.4999999999999999E-2</v>
      </c>
      <c r="F54" s="13" t="s">
        <v>4045</v>
      </c>
      <c r="G54" s="13" t="s">
        <v>4045</v>
      </c>
    </row>
    <row r="55" spans="1:7" x14ac:dyDescent="0.2">
      <c r="A55" t="s">
        <v>669</v>
      </c>
      <c r="B55" s="12">
        <v>4.0000000000000001E-3</v>
      </c>
      <c r="C55" s="13" t="s">
        <v>4045</v>
      </c>
      <c r="D55" s="13" t="s">
        <v>4045</v>
      </c>
      <c r="E55" s="12">
        <v>4.0000000000000001E-3</v>
      </c>
      <c r="F55" s="13" t="s">
        <v>4045</v>
      </c>
      <c r="G55" s="13" t="s">
        <v>4045</v>
      </c>
    </row>
    <row r="56" spans="1:7" x14ac:dyDescent="0.2">
      <c r="A56" t="s">
        <v>312</v>
      </c>
      <c r="B56" s="12">
        <v>6.0000000000000001E-3</v>
      </c>
      <c r="C56" s="13" t="s">
        <v>4045</v>
      </c>
      <c r="D56" s="13" t="s">
        <v>4045</v>
      </c>
      <c r="E56" s="12">
        <v>1.4999999999999999E-2</v>
      </c>
      <c r="F56" s="13" t="s">
        <v>4045</v>
      </c>
      <c r="G56" s="13" t="s">
        <v>4045</v>
      </c>
    </row>
    <row r="57" spans="1:7" x14ac:dyDescent="0.2">
      <c r="A57" t="s">
        <v>670</v>
      </c>
      <c r="B57" s="12">
        <v>1.6E-2</v>
      </c>
      <c r="C57" s="13" t="s">
        <v>4045</v>
      </c>
      <c r="D57" s="13" t="s">
        <v>4045</v>
      </c>
      <c r="E57" s="12">
        <v>8.0000000000000002E-3</v>
      </c>
      <c r="F57" s="13" t="s">
        <v>4045</v>
      </c>
      <c r="G57" s="13" t="s">
        <v>4045</v>
      </c>
    </row>
    <row r="58" spans="1:7" x14ac:dyDescent="0.2">
      <c r="A58" t="s">
        <v>671</v>
      </c>
      <c r="B58" s="12">
        <v>1.2E-2</v>
      </c>
      <c r="C58" s="13" t="s">
        <v>4045</v>
      </c>
      <c r="D58" s="13" t="s">
        <v>4045</v>
      </c>
      <c r="E58" s="12">
        <v>1.4999999999999999E-2</v>
      </c>
      <c r="F58" s="13" t="s">
        <v>4045</v>
      </c>
      <c r="G58" s="13" t="s">
        <v>4045</v>
      </c>
    </row>
    <row r="59" spans="1:7" x14ac:dyDescent="0.2">
      <c r="A59" t="s">
        <v>559</v>
      </c>
      <c r="B59" s="12">
        <v>8.0000000000000002E-3</v>
      </c>
      <c r="C59" s="13" t="s">
        <v>4045</v>
      </c>
      <c r="D59" s="13" t="s">
        <v>4045</v>
      </c>
      <c r="E59" s="12">
        <v>6.0000000000000001E-3</v>
      </c>
      <c r="F59" s="13" t="s">
        <v>4045</v>
      </c>
      <c r="G59" s="13" t="s">
        <v>4045</v>
      </c>
    </row>
    <row r="60" spans="1:7" x14ac:dyDescent="0.2">
      <c r="A60" t="s">
        <v>313</v>
      </c>
      <c r="B60" s="12">
        <v>8.0000000000000002E-3</v>
      </c>
      <c r="C60" s="13" t="s">
        <v>4045</v>
      </c>
      <c r="D60" s="13" t="s">
        <v>4045</v>
      </c>
      <c r="E60" s="12">
        <v>8.0000000000000002E-3</v>
      </c>
      <c r="F60" s="13" t="s">
        <v>4045</v>
      </c>
      <c r="G60" s="13" t="s">
        <v>4045</v>
      </c>
    </row>
    <row r="61" spans="1:7" x14ac:dyDescent="0.2">
      <c r="A61" t="s">
        <v>519</v>
      </c>
      <c r="B61" s="12">
        <v>6.0000000000000001E-3</v>
      </c>
      <c r="C61" s="13" t="s">
        <v>4045</v>
      </c>
      <c r="D61" s="13" t="s">
        <v>4045</v>
      </c>
      <c r="E61" s="12">
        <v>8.0000000000000002E-3</v>
      </c>
      <c r="F61" s="13" t="s">
        <v>4045</v>
      </c>
      <c r="G61" s="13" t="s">
        <v>4045</v>
      </c>
    </row>
    <row r="62" spans="1:7" x14ac:dyDescent="0.2">
      <c r="A62" t="s">
        <v>314</v>
      </c>
      <c r="B62" s="12">
        <v>2.3E-2</v>
      </c>
      <c r="C62" s="13" t="s">
        <v>4045</v>
      </c>
      <c r="D62" s="13" t="s">
        <v>4045</v>
      </c>
      <c r="E62" s="12">
        <v>0.06</v>
      </c>
      <c r="F62" s="13" t="s">
        <v>4045</v>
      </c>
      <c r="G62" s="13" t="s">
        <v>4045</v>
      </c>
    </row>
    <row r="63" spans="1:7" x14ac:dyDescent="0.2">
      <c r="A63" t="s">
        <v>315</v>
      </c>
      <c r="B63" s="12">
        <v>6.0000000000000001E-3</v>
      </c>
      <c r="C63" s="13" t="s">
        <v>4045</v>
      </c>
      <c r="D63" s="13" t="s">
        <v>4045</v>
      </c>
      <c r="E63" s="12">
        <v>8.0000000000000002E-3</v>
      </c>
      <c r="F63" s="13" t="s">
        <v>4045</v>
      </c>
      <c r="G63" s="13" t="s">
        <v>4045</v>
      </c>
    </row>
    <row r="64" spans="1:7" x14ac:dyDescent="0.2">
      <c r="A64" t="s">
        <v>672</v>
      </c>
      <c r="B64" s="12">
        <v>8.0000000000000002E-3</v>
      </c>
      <c r="C64" s="13" t="s">
        <v>4045</v>
      </c>
      <c r="D64" s="13" t="s">
        <v>4045</v>
      </c>
      <c r="E64" s="12">
        <v>1.4999999999999999E-2</v>
      </c>
      <c r="F64" s="13" t="s">
        <v>4045</v>
      </c>
      <c r="G64" s="13" t="s">
        <v>4045</v>
      </c>
    </row>
    <row r="65" spans="1:7" x14ac:dyDescent="0.2">
      <c r="A65" t="s">
        <v>673</v>
      </c>
      <c r="B65" s="12">
        <v>1.2E-2</v>
      </c>
      <c r="C65" s="13" t="s">
        <v>4045</v>
      </c>
      <c r="D65" s="13" t="s">
        <v>4045</v>
      </c>
      <c r="E65" s="12">
        <v>8.0000000000000002E-3</v>
      </c>
      <c r="F65" s="13" t="s">
        <v>4045</v>
      </c>
      <c r="G65" s="13" t="s">
        <v>4045</v>
      </c>
    </row>
    <row r="66" spans="1:7" x14ac:dyDescent="0.2">
      <c r="A66" t="s">
        <v>674</v>
      </c>
      <c r="B66" s="12">
        <v>1.2E-2</v>
      </c>
      <c r="C66" s="13" t="s">
        <v>4045</v>
      </c>
      <c r="D66" s="13" t="s">
        <v>4045</v>
      </c>
      <c r="E66" s="12">
        <v>8.0000000000000002E-3</v>
      </c>
      <c r="F66" s="13" t="s">
        <v>4045</v>
      </c>
      <c r="G66" s="13" t="s">
        <v>4045</v>
      </c>
    </row>
    <row r="67" spans="1:7" x14ac:dyDescent="0.2">
      <c r="A67" t="s">
        <v>316</v>
      </c>
      <c r="B67" s="12">
        <v>1.6E-2</v>
      </c>
      <c r="C67" s="13" t="s">
        <v>4045</v>
      </c>
      <c r="D67" s="13" t="s">
        <v>4045</v>
      </c>
      <c r="E67" s="12">
        <v>0.06</v>
      </c>
      <c r="F67" s="13" t="s">
        <v>4045</v>
      </c>
      <c r="G67" s="13" t="s">
        <v>4045</v>
      </c>
    </row>
    <row r="68" spans="1:7" x14ac:dyDescent="0.2">
      <c r="A68" t="s">
        <v>317</v>
      </c>
      <c r="B68" s="12">
        <v>6.0000000000000001E-3</v>
      </c>
      <c r="C68" s="13" t="s">
        <v>4045</v>
      </c>
      <c r="D68" s="13" t="s">
        <v>4045</v>
      </c>
      <c r="E68" s="12">
        <v>1.4999999999999999E-2</v>
      </c>
      <c r="F68" s="13" t="s">
        <v>4045</v>
      </c>
      <c r="G68" s="13" t="s">
        <v>4045</v>
      </c>
    </row>
    <row r="69" spans="1:7" x14ac:dyDescent="0.2">
      <c r="A69" t="s">
        <v>318</v>
      </c>
      <c r="B69" s="12">
        <v>1.2E-2</v>
      </c>
      <c r="C69" s="13" t="s">
        <v>4045</v>
      </c>
      <c r="D69" s="13" t="s">
        <v>4045</v>
      </c>
      <c r="E69" s="12">
        <v>1.4999999999999999E-2</v>
      </c>
      <c r="F69" s="13" t="s">
        <v>4045</v>
      </c>
      <c r="G69" s="13" t="s">
        <v>4045</v>
      </c>
    </row>
    <row r="70" spans="1:7" x14ac:dyDescent="0.2">
      <c r="A70" t="s">
        <v>319</v>
      </c>
      <c r="B70" s="12">
        <v>8.0000000000000002E-3</v>
      </c>
      <c r="C70" s="13" t="s">
        <v>4045</v>
      </c>
      <c r="D70" s="13" t="s">
        <v>4045</v>
      </c>
      <c r="E70" s="12">
        <v>1.4999999999999999E-2</v>
      </c>
      <c r="F70" s="13" t="s">
        <v>4045</v>
      </c>
      <c r="G70" s="13" t="s">
        <v>4045</v>
      </c>
    </row>
    <row r="71" spans="1:7" x14ac:dyDescent="0.2">
      <c r="A71" t="s">
        <v>675</v>
      </c>
      <c r="B71" s="12">
        <v>2.3E-2</v>
      </c>
      <c r="C71" s="13" t="s">
        <v>4045</v>
      </c>
      <c r="D71" s="13" t="s">
        <v>4045</v>
      </c>
      <c r="E71" s="12">
        <v>1.4999999999999999E-2</v>
      </c>
      <c r="F71" s="13" t="s">
        <v>4045</v>
      </c>
      <c r="G71" s="13" t="s">
        <v>4045</v>
      </c>
    </row>
    <row r="72" spans="1:7" x14ac:dyDescent="0.2">
      <c r="A72" t="s">
        <v>676</v>
      </c>
      <c r="B72" s="12">
        <v>2.3E-2</v>
      </c>
      <c r="C72" s="13" t="s">
        <v>4045</v>
      </c>
      <c r="D72" s="13" t="s">
        <v>4045</v>
      </c>
      <c r="E72" s="12">
        <v>8.0000000000000002E-3</v>
      </c>
      <c r="F72" s="13" t="s">
        <v>4045</v>
      </c>
      <c r="G72" s="13" t="s">
        <v>4045</v>
      </c>
    </row>
    <row r="73" spans="1:7" x14ac:dyDescent="0.2">
      <c r="A73" t="s">
        <v>677</v>
      </c>
      <c r="B73" s="12">
        <v>1.2E-2</v>
      </c>
      <c r="C73" s="13" t="s">
        <v>4045</v>
      </c>
      <c r="D73" s="13" t="s">
        <v>4045</v>
      </c>
      <c r="E73" s="12">
        <v>0.12</v>
      </c>
      <c r="F73" s="13" t="s">
        <v>4045</v>
      </c>
      <c r="G73" s="13" t="s">
        <v>4045</v>
      </c>
    </row>
    <row r="74" spans="1:7" x14ac:dyDescent="0.2">
      <c r="A74" t="s">
        <v>541</v>
      </c>
      <c r="B74" s="12">
        <v>1.2E-2</v>
      </c>
      <c r="C74" s="13" t="s">
        <v>4045</v>
      </c>
      <c r="D74" s="13" t="s">
        <v>4045</v>
      </c>
      <c r="E74" s="12">
        <v>8.0000000000000002E-3</v>
      </c>
      <c r="F74" s="13" t="s">
        <v>4045</v>
      </c>
      <c r="G74" s="13" t="s">
        <v>4045</v>
      </c>
    </row>
    <row r="75" spans="1:7" x14ac:dyDescent="0.2">
      <c r="A75" t="s">
        <v>320</v>
      </c>
      <c r="B75" s="12">
        <v>8.0000000000000002E-3</v>
      </c>
      <c r="C75" s="13" t="s">
        <v>4045</v>
      </c>
      <c r="D75" s="13" t="s">
        <v>4045</v>
      </c>
      <c r="E75" s="12">
        <v>6.0000000000000001E-3</v>
      </c>
      <c r="F75" s="13" t="s">
        <v>4045</v>
      </c>
      <c r="G75" s="13" t="s">
        <v>4045</v>
      </c>
    </row>
    <row r="76" spans="1:7" x14ac:dyDescent="0.2">
      <c r="A76" t="s">
        <v>678</v>
      </c>
      <c r="B76" s="12">
        <v>1.2E-2</v>
      </c>
      <c r="C76" s="13" t="s">
        <v>4045</v>
      </c>
      <c r="D76" s="13" t="s">
        <v>4045</v>
      </c>
      <c r="E76" s="12">
        <v>1.4999999999999999E-2</v>
      </c>
      <c r="F76" s="13" t="s">
        <v>4045</v>
      </c>
      <c r="G76" s="13" t="s">
        <v>4045</v>
      </c>
    </row>
    <row r="77" spans="1:7" x14ac:dyDescent="0.2">
      <c r="A77" t="s">
        <v>321</v>
      </c>
      <c r="B77" s="12">
        <v>1.2E-2</v>
      </c>
      <c r="C77" s="13" t="s">
        <v>4045</v>
      </c>
      <c r="D77" s="13" t="s">
        <v>4045</v>
      </c>
      <c r="E77" s="12">
        <v>6.0000000000000001E-3</v>
      </c>
      <c r="F77" s="13" t="s">
        <v>4045</v>
      </c>
      <c r="G77" s="13" t="s">
        <v>4045</v>
      </c>
    </row>
    <row r="78" spans="1:7" x14ac:dyDescent="0.2">
      <c r="A78" t="s">
        <v>322</v>
      </c>
      <c r="B78" s="12">
        <v>1.2E-2</v>
      </c>
      <c r="C78" s="13" t="s">
        <v>4045</v>
      </c>
      <c r="D78" s="13" t="s">
        <v>4045</v>
      </c>
      <c r="E78" s="12">
        <v>1.4999999999999999E-2</v>
      </c>
      <c r="F78" s="13" t="s">
        <v>4045</v>
      </c>
      <c r="G78" s="13" t="s">
        <v>4045</v>
      </c>
    </row>
    <row r="79" spans="1:7" x14ac:dyDescent="0.2">
      <c r="A79" t="s">
        <v>520</v>
      </c>
      <c r="B79" s="12">
        <v>8.0000000000000002E-3</v>
      </c>
      <c r="C79" s="13" t="s">
        <v>4045</v>
      </c>
      <c r="D79" s="13" t="s">
        <v>4045</v>
      </c>
      <c r="E79" s="12">
        <v>1.6E-2</v>
      </c>
      <c r="F79" s="13" t="s">
        <v>4045</v>
      </c>
      <c r="G79" s="13" t="s">
        <v>4045</v>
      </c>
    </row>
    <row r="80" spans="1:7" x14ac:dyDescent="0.2">
      <c r="A80" t="s">
        <v>323</v>
      </c>
      <c r="B80" s="12">
        <v>8.0000000000000002E-3</v>
      </c>
      <c r="C80" s="13" t="s">
        <v>4045</v>
      </c>
      <c r="D80" s="13" t="s">
        <v>4045</v>
      </c>
      <c r="E80" s="12">
        <v>8.0000000000000002E-3</v>
      </c>
      <c r="F80" s="13" t="s">
        <v>4045</v>
      </c>
      <c r="G80" s="13" t="s">
        <v>4045</v>
      </c>
    </row>
    <row r="81" spans="1:7" x14ac:dyDescent="0.2">
      <c r="A81" t="s">
        <v>324</v>
      </c>
      <c r="B81" s="12">
        <v>8.0000000000000002E-3</v>
      </c>
      <c r="C81" s="13" t="s">
        <v>4045</v>
      </c>
      <c r="D81" s="13" t="s">
        <v>4045</v>
      </c>
      <c r="E81" s="12">
        <v>1.2E-2</v>
      </c>
      <c r="F81" s="13" t="s">
        <v>4045</v>
      </c>
      <c r="G81" s="13" t="s">
        <v>4045</v>
      </c>
    </row>
    <row r="82" spans="1:7" x14ac:dyDescent="0.2">
      <c r="A82" t="s">
        <v>325</v>
      </c>
      <c r="B82" s="12">
        <v>8.0000000000000002E-3</v>
      </c>
      <c r="C82" s="13" t="s">
        <v>4045</v>
      </c>
      <c r="D82" s="13" t="s">
        <v>4045</v>
      </c>
      <c r="E82" s="12">
        <v>0.25</v>
      </c>
      <c r="F82" s="13" t="s">
        <v>4045</v>
      </c>
      <c r="G82" s="13" t="s">
        <v>4045</v>
      </c>
    </row>
    <row r="83" spans="1:7" x14ac:dyDescent="0.2">
      <c r="A83" t="s">
        <v>326</v>
      </c>
      <c r="B83" s="12">
        <v>3.2000000000000001E-2</v>
      </c>
      <c r="C83" s="13" t="s">
        <v>4045</v>
      </c>
      <c r="D83" s="13" t="s">
        <v>4045</v>
      </c>
      <c r="E83" s="12">
        <v>0.19</v>
      </c>
      <c r="F83" s="13" t="s">
        <v>4045</v>
      </c>
      <c r="G83" s="13" t="s">
        <v>4045</v>
      </c>
    </row>
    <row r="84" spans="1:7" x14ac:dyDescent="0.2">
      <c r="A84" t="s">
        <v>679</v>
      </c>
      <c r="B84" s="12">
        <v>2.3E-2</v>
      </c>
      <c r="C84" s="13" t="s">
        <v>4045</v>
      </c>
      <c r="D84" s="13" t="s">
        <v>4045</v>
      </c>
      <c r="E84" s="12">
        <v>1.2E-2</v>
      </c>
      <c r="F84" s="13" t="s">
        <v>4045</v>
      </c>
      <c r="G84" s="13" t="s">
        <v>4045</v>
      </c>
    </row>
    <row r="85" spans="1:7" x14ac:dyDescent="0.2">
      <c r="A85" t="s">
        <v>680</v>
      </c>
      <c r="B85" s="12">
        <v>1</v>
      </c>
      <c r="C85" s="13" t="s">
        <v>4045</v>
      </c>
      <c r="D85" s="13" t="s">
        <v>4046</v>
      </c>
      <c r="E85" s="12">
        <v>0.5</v>
      </c>
      <c r="F85" s="13" t="s">
        <v>4045</v>
      </c>
      <c r="G85" s="13" t="s">
        <v>4045</v>
      </c>
    </row>
    <row r="86" spans="1:7" x14ac:dyDescent="0.2">
      <c r="A86" t="s">
        <v>681</v>
      </c>
      <c r="B86" s="12">
        <v>1.2E-2</v>
      </c>
      <c r="C86" s="13" t="s">
        <v>4045</v>
      </c>
      <c r="D86" s="13" t="s">
        <v>4045</v>
      </c>
      <c r="E86" s="12">
        <v>1.2E-2</v>
      </c>
      <c r="F86" s="13" t="s">
        <v>4045</v>
      </c>
      <c r="G86" s="13" t="s">
        <v>4045</v>
      </c>
    </row>
    <row r="87" spans="1:7" x14ac:dyDescent="0.2">
      <c r="A87" t="s">
        <v>682</v>
      </c>
      <c r="B87" s="12">
        <v>1.2E-2</v>
      </c>
      <c r="C87" s="13" t="s">
        <v>4045</v>
      </c>
      <c r="D87" s="13" t="s">
        <v>4045</v>
      </c>
      <c r="E87" s="12">
        <v>2.3E-2</v>
      </c>
      <c r="F87" s="13" t="s">
        <v>4045</v>
      </c>
      <c r="G87" s="13" t="s">
        <v>4045</v>
      </c>
    </row>
    <row r="88" spans="1:7" x14ac:dyDescent="0.2">
      <c r="A88" t="s">
        <v>683</v>
      </c>
      <c r="B88" s="12">
        <v>1.6E-2</v>
      </c>
      <c r="C88" s="13" t="s">
        <v>4045</v>
      </c>
      <c r="D88" s="13" t="s">
        <v>4045</v>
      </c>
      <c r="E88" s="12">
        <v>3.2000000000000001E-2</v>
      </c>
      <c r="F88" s="13" t="s">
        <v>4045</v>
      </c>
      <c r="G88" s="13" t="s">
        <v>4045</v>
      </c>
    </row>
    <row r="89" spans="1:7" x14ac:dyDescent="0.2">
      <c r="A89" t="s">
        <v>684</v>
      </c>
      <c r="B89" s="12">
        <v>6.0000000000000001E-3</v>
      </c>
      <c r="C89" s="13" t="s">
        <v>4045</v>
      </c>
      <c r="D89" s="13" t="s">
        <v>4045</v>
      </c>
      <c r="E89" s="12">
        <v>6.0000000000000001E-3</v>
      </c>
      <c r="F89" s="13" t="s">
        <v>4045</v>
      </c>
      <c r="G89" s="13" t="s">
        <v>4045</v>
      </c>
    </row>
    <row r="90" spans="1:7" x14ac:dyDescent="0.2">
      <c r="A90" t="s">
        <v>542</v>
      </c>
      <c r="B90" s="12">
        <v>1.2E-2</v>
      </c>
      <c r="C90" s="13" t="s">
        <v>4045</v>
      </c>
      <c r="D90" s="13" t="s">
        <v>4045</v>
      </c>
      <c r="E90" s="12">
        <v>1.2E-2</v>
      </c>
      <c r="F90" s="13" t="s">
        <v>4045</v>
      </c>
      <c r="G90" s="13" t="s">
        <v>4045</v>
      </c>
    </row>
    <row r="91" spans="1:7" x14ac:dyDescent="0.2">
      <c r="A91" t="s">
        <v>685</v>
      </c>
      <c r="B91" s="12">
        <v>1.6E-2</v>
      </c>
      <c r="C91" s="13" t="s">
        <v>4045</v>
      </c>
      <c r="D91" s="13" t="s">
        <v>4045</v>
      </c>
      <c r="E91" s="12">
        <v>2.3E-2</v>
      </c>
      <c r="F91" s="13" t="s">
        <v>4045</v>
      </c>
      <c r="G91" s="13" t="s">
        <v>4045</v>
      </c>
    </row>
    <row r="92" spans="1:7" x14ac:dyDescent="0.2">
      <c r="A92" t="s">
        <v>327</v>
      </c>
      <c r="B92" s="12">
        <v>1.6E-2</v>
      </c>
      <c r="C92" s="13" t="s">
        <v>4045</v>
      </c>
      <c r="D92" s="13" t="s">
        <v>4045</v>
      </c>
      <c r="E92" s="12">
        <v>2.3E-2</v>
      </c>
      <c r="F92" s="13" t="s">
        <v>4045</v>
      </c>
      <c r="G92" s="13" t="s">
        <v>4045</v>
      </c>
    </row>
    <row r="93" spans="1:7" x14ac:dyDescent="0.2">
      <c r="A93" t="s">
        <v>543</v>
      </c>
      <c r="B93" s="12">
        <v>8.0000000000000002E-3</v>
      </c>
      <c r="C93" s="13" t="s">
        <v>4045</v>
      </c>
      <c r="D93" s="13" t="s">
        <v>4045</v>
      </c>
      <c r="E93" s="12">
        <v>6.0000000000000001E-3</v>
      </c>
      <c r="F93" s="13" t="s">
        <v>4045</v>
      </c>
      <c r="G93" s="13" t="s">
        <v>4045</v>
      </c>
    </row>
    <row r="94" spans="1:7" x14ac:dyDescent="0.2">
      <c r="A94" t="s">
        <v>328</v>
      </c>
      <c r="B94" s="12">
        <v>0.125</v>
      </c>
      <c r="C94" s="13" t="s">
        <v>4045</v>
      </c>
      <c r="D94" s="13" t="s">
        <v>4046</v>
      </c>
      <c r="E94" s="12">
        <v>9.4E-2</v>
      </c>
      <c r="F94" s="13" t="s">
        <v>4045</v>
      </c>
      <c r="G94" s="13" t="s">
        <v>4045</v>
      </c>
    </row>
    <row r="95" spans="1:7" x14ac:dyDescent="0.2">
      <c r="A95" t="s">
        <v>329</v>
      </c>
      <c r="B95" s="12">
        <v>1.2E-2</v>
      </c>
      <c r="C95" s="13" t="s">
        <v>4045</v>
      </c>
      <c r="D95" s="13" t="s">
        <v>4045</v>
      </c>
      <c r="E95" s="12">
        <v>8.0000000000000002E-3</v>
      </c>
      <c r="F95" s="13" t="s">
        <v>4045</v>
      </c>
      <c r="G95" s="13" t="s">
        <v>4045</v>
      </c>
    </row>
    <row r="96" spans="1:7" x14ac:dyDescent="0.2">
      <c r="A96" t="s">
        <v>330</v>
      </c>
      <c r="B96" s="12">
        <v>1.2E-2</v>
      </c>
      <c r="C96" s="13" t="s">
        <v>4045</v>
      </c>
      <c r="D96" s="13" t="s">
        <v>4045</v>
      </c>
      <c r="E96" s="12">
        <v>1.2E-2</v>
      </c>
      <c r="F96" s="13" t="s">
        <v>4045</v>
      </c>
      <c r="G96" s="13" t="s">
        <v>4045</v>
      </c>
    </row>
    <row r="97" spans="1:7" x14ac:dyDescent="0.2">
      <c r="A97" t="s">
        <v>331</v>
      </c>
      <c r="B97" s="12">
        <v>1.6E-2</v>
      </c>
      <c r="C97" s="13" t="s">
        <v>4045</v>
      </c>
      <c r="D97" s="13" t="s">
        <v>4045</v>
      </c>
      <c r="E97" s="12">
        <v>4.7E-2</v>
      </c>
      <c r="F97" s="13" t="s">
        <v>4045</v>
      </c>
      <c r="G97" s="13" t="s">
        <v>4045</v>
      </c>
    </row>
    <row r="98" spans="1:7" x14ac:dyDescent="0.2">
      <c r="A98" t="s">
        <v>332</v>
      </c>
      <c r="B98" s="12">
        <v>1.2E-2</v>
      </c>
      <c r="C98" s="13" t="s">
        <v>4045</v>
      </c>
      <c r="D98" s="13" t="s">
        <v>4045</v>
      </c>
      <c r="E98" s="12">
        <v>1.6E-2</v>
      </c>
      <c r="F98" s="13" t="s">
        <v>4045</v>
      </c>
      <c r="G98" s="13" t="s">
        <v>4045</v>
      </c>
    </row>
    <row r="99" spans="1:7" x14ac:dyDescent="0.2">
      <c r="A99" t="s">
        <v>333</v>
      </c>
      <c r="B99" s="12">
        <v>1.2E-2</v>
      </c>
      <c r="C99" s="13" t="s">
        <v>4045</v>
      </c>
      <c r="D99" s="13" t="s">
        <v>4045</v>
      </c>
      <c r="E99" s="12">
        <v>1.6E-2</v>
      </c>
      <c r="F99" s="13" t="s">
        <v>4045</v>
      </c>
      <c r="G99" s="13" t="s">
        <v>4045</v>
      </c>
    </row>
    <row r="100" spans="1:7" x14ac:dyDescent="0.2">
      <c r="A100" t="s">
        <v>686</v>
      </c>
      <c r="B100" s="12">
        <v>1.6E-2</v>
      </c>
      <c r="C100" s="13" t="s">
        <v>4045</v>
      </c>
      <c r="D100" s="13" t="s">
        <v>4045</v>
      </c>
      <c r="E100" s="12">
        <v>8.0000000000000002E-3</v>
      </c>
      <c r="F100" s="13" t="s">
        <v>4045</v>
      </c>
      <c r="G100" s="13" t="s">
        <v>4045</v>
      </c>
    </row>
    <row r="101" spans="1:7" x14ac:dyDescent="0.2">
      <c r="A101" t="s">
        <v>334</v>
      </c>
      <c r="B101" s="12">
        <v>8.0000000000000002E-3</v>
      </c>
      <c r="C101" s="13" t="s">
        <v>4045</v>
      </c>
      <c r="D101" s="13" t="s">
        <v>4045</v>
      </c>
      <c r="E101" s="12">
        <v>1.2E-2</v>
      </c>
      <c r="F101" s="13" t="s">
        <v>4045</v>
      </c>
      <c r="G101" s="13" t="s">
        <v>4045</v>
      </c>
    </row>
    <row r="102" spans="1:7" x14ac:dyDescent="0.2">
      <c r="A102" t="s">
        <v>521</v>
      </c>
      <c r="B102" s="12">
        <v>1.2E-2</v>
      </c>
      <c r="C102" s="13" t="s">
        <v>4045</v>
      </c>
      <c r="D102" s="13" t="s">
        <v>4045</v>
      </c>
      <c r="E102" s="12">
        <v>1.6E-2</v>
      </c>
      <c r="F102" s="13" t="s">
        <v>4045</v>
      </c>
      <c r="G102" s="13" t="s">
        <v>4045</v>
      </c>
    </row>
    <row r="103" spans="1:7" x14ac:dyDescent="0.2">
      <c r="A103" t="s">
        <v>522</v>
      </c>
      <c r="B103" s="12">
        <v>2.3E-2</v>
      </c>
      <c r="C103" s="13" t="s">
        <v>4045</v>
      </c>
      <c r="D103" s="13" t="s">
        <v>4045</v>
      </c>
      <c r="E103" s="12">
        <v>3.2000000000000001E-2</v>
      </c>
      <c r="F103" s="13" t="s">
        <v>4045</v>
      </c>
      <c r="G103" s="13" t="s">
        <v>4045</v>
      </c>
    </row>
    <row r="104" spans="1:7" x14ac:dyDescent="0.2">
      <c r="A104" t="s">
        <v>335</v>
      </c>
      <c r="B104" s="12">
        <v>6.0000000000000001E-3</v>
      </c>
      <c r="C104" s="13" t="s">
        <v>4045</v>
      </c>
      <c r="D104" s="13" t="s">
        <v>4045</v>
      </c>
      <c r="E104" s="12">
        <v>4.0000000000000001E-3</v>
      </c>
      <c r="F104" s="13" t="s">
        <v>4045</v>
      </c>
      <c r="G104" s="13" t="s">
        <v>4045</v>
      </c>
    </row>
    <row r="105" spans="1:7" x14ac:dyDescent="0.2">
      <c r="A105" t="s">
        <v>687</v>
      </c>
      <c r="B105" s="12">
        <v>1.2E-2</v>
      </c>
      <c r="C105" s="13" t="s">
        <v>4045</v>
      </c>
      <c r="D105" s="13" t="s">
        <v>4045</v>
      </c>
      <c r="E105" s="12">
        <v>1.2E-2</v>
      </c>
      <c r="F105" s="13" t="s">
        <v>4045</v>
      </c>
      <c r="G105" s="13" t="s">
        <v>4045</v>
      </c>
    </row>
    <row r="106" spans="1:7" x14ac:dyDescent="0.2">
      <c r="A106" t="s">
        <v>688</v>
      </c>
      <c r="B106" s="12">
        <v>1.2E-2</v>
      </c>
      <c r="C106" s="13" t="s">
        <v>4045</v>
      </c>
      <c r="D106" s="13" t="s">
        <v>4045</v>
      </c>
      <c r="E106" s="12">
        <v>2.3E-2</v>
      </c>
      <c r="F106" s="13" t="s">
        <v>4045</v>
      </c>
      <c r="G106" s="13" t="s">
        <v>4045</v>
      </c>
    </row>
    <row r="107" spans="1:7" x14ac:dyDescent="0.2">
      <c r="A107" t="s">
        <v>523</v>
      </c>
      <c r="B107" s="12">
        <v>1.2E-2</v>
      </c>
      <c r="C107" s="13" t="s">
        <v>4045</v>
      </c>
      <c r="D107" s="13" t="s">
        <v>4045</v>
      </c>
      <c r="E107" s="12">
        <v>8.0000000000000002E-3</v>
      </c>
      <c r="F107" s="13" t="s">
        <v>4045</v>
      </c>
      <c r="G107" s="13" t="s">
        <v>4045</v>
      </c>
    </row>
    <row r="108" spans="1:7" x14ac:dyDescent="0.2">
      <c r="A108" t="s">
        <v>336</v>
      </c>
      <c r="B108" s="12">
        <v>8.0000000000000002E-3</v>
      </c>
      <c r="C108" s="13" t="s">
        <v>4045</v>
      </c>
      <c r="D108" s="13" t="s">
        <v>4045</v>
      </c>
      <c r="E108" s="12">
        <v>1.2E-2</v>
      </c>
      <c r="F108" s="13" t="s">
        <v>4045</v>
      </c>
      <c r="G108" s="13" t="s">
        <v>4045</v>
      </c>
    </row>
    <row r="109" spans="1:7" x14ac:dyDescent="0.2">
      <c r="A109" t="s">
        <v>337</v>
      </c>
      <c r="B109" s="12">
        <v>1.2E-2</v>
      </c>
      <c r="C109" s="13" t="s">
        <v>4045</v>
      </c>
      <c r="D109" s="13" t="s">
        <v>4045</v>
      </c>
      <c r="E109" s="12">
        <v>8.0000000000000002E-3</v>
      </c>
      <c r="F109" s="13" t="s">
        <v>4045</v>
      </c>
      <c r="G109" s="13" t="s">
        <v>4045</v>
      </c>
    </row>
    <row r="110" spans="1:7" x14ac:dyDescent="0.2">
      <c r="A110" t="s">
        <v>338</v>
      </c>
      <c r="B110" s="12">
        <v>8.0000000000000002E-3</v>
      </c>
      <c r="C110" s="13" t="s">
        <v>4045</v>
      </c>
      <c r="D110" s="13" t="s">
        <v>4045</v>
      </c>
      <c r="E110" s="12">
        <v>8.0000000000000002E-3</v>
      </c>
      <c r="F110" s="13" t="s">
        <v>4045</v>
      </c>
      <c r="G110" s="13" t="s">
        <v>4045</v>
      </c>
    </row>
    <row r="111" spans="1:7" x14ac:dyDescent="0.2">
      <c r="A111" t="s">
        <v>339</v>
      </c>
      <c r="B111" s="12">
        <v>0.38</v>
      </c>
      <c r="C111" s="13" t="s">
        <v>4045</v>
      </c>
      <c r="D111" s="13" t="s">
        <v>4046</v>
      </c>
      <c r="E111" s="12">
        <v>0.25</v>
      </c>
      <c r="F111" s="13" t="s">
        <v>4045</v>
      </c>
      <c r="G111" s="13" t="s">
        <v>4045</v>
      </c>
    </row>
    <row r="112" spans="1:7" x14ac:dyDescent="0.2">
      <c r="A112" t="s">
        <v>689</v>
      </c>
      <c r="B112" s="12">
        <v>8.0000000000000002E-3</v>
      </c>
      <c r="C112" s="13" t="s">
        <v>4045</v>
      </c>
      <c r="D112" s="13" t="s">
        <v>4045</v>
      </c>
      <c r="E112" s="12">
        <v>8.0000000000000002E-3</v>
      </c>
      <c r="F112" s="13" t="s">
        <v>4045</v>
      </c>
      <c r="G112" s="13" t="s">
        <v>4045</v>
      </c>
    </row>
    <row r="113" spans="1:7" x14ac:dyDescent="0.2">
      <c r="A113" t="s">
        <v>340</v>
      </c>
      <c r="B113" s="12">
        <v>8.0000000000000002E-3</v>
      </c>
      <c r="C113" s="13" t="s">
        <v>4045</v>
      </c>
      <c r="D113" s="13" t="s">
        <v>4045</v>
      </c>
      <c r="E113" s="12">
        <v>6.0000000000000001E-3</v>
      </c>
      <c r="F113" s="13" t="s">
        <v>4045</v>
      </c>
      <c r="G113" s="13" t="s">
        <v>4045</v>
      </c>
    </row>
    <row r="114" spans="1:7" x14ac:dyDescent="0.2">
      <c r="A114" t="s">
        <v>524</v>
      </c>
      <c r="B114" s="12">
        <v>6.0000000000000001E-3</v>
      </c>
      <c r="C114" s="13" t="s">
        <v>4045</v>
      </c>
      <c r="D114" s="13" t="s">
        <v>4045</v>
      </c>
      <c r="E114" s="12">
        <v>1.6E-2</v>
      </c>
      <c r="F114" s="13" t="s">
        <v>4045</v>
      </c>
      <c r="G114" s="13" t="s">
        <v>4045</v>
      </c>
    </row>
    <row r="115" spans="1:7" x14ac:dyDescent="0.2">
      <c r="A115" t="s">
        <v>341</v>
      </c>
      <c r="B115" s="12">
        <v>1.2E-2</v>
      </c>
      <c r="C115" s="13" t="s">
        <v>4045</v>
      </c>
      <c r="D115" s="13" t="s">
        <v>4045</v>
      </c>
      <c r="E115" s="12">
        <v>1.6E-2</v>
      </c>
      <c r="F115" s="13" t="s">
        <v>4045</v>
      </c>
      <c r="G115" s="13" t="s">
        <v>4045</v>
      </c>
    </row>
    <row r="116" spans="1:7" x14ac:dyDescent="0.2">
      <c r="A116" t="s">
        <v>690</v>
      </c>
      <c r="B116" s="12">
        <v>1.2E-2</v>
      </c>
      <c r="C116" s="13" t="s">
        <v>4045</v>
      </c>
      <c r="D116" s="13" t="s">
        <v>4045</v>
      </c>
      <c r="E116" s="12">
        <v>4.0000000000000001E-3</v>
      </c>
      <c r="F116" s="13" t="s">
        <v>4045</v>
      </c>
      <c r="G116" s="13" t="s">
        <v>4045</v>
      </c>
    </row>
    <row r="117" spans="1:7" x14ac:dyDescent="0.2">
      <c r="A117" t="s">
        <v>691</v>
      </c>
      <c r="B117" s="12">
        <v>0.5</v>
      </c>
      <c r="C117" s="13" t="s">
        <v>4045</v>
      </c>
      <c r="D117" s="13" t="s">
        <v>4046</v>
      </c>
      <c r="E117" s="12">
        <v>0.19</v>
      </c>
      <c r="F117" s="13" t="s">
        <v>4045</v>
      </c>
      <c r="G117" s="13" t="s">
        <v>4045</v>
      </c>
    </row>
    <row r="118" spans="1:7" x14ac:dyDescent="0.2">
      <c r="A118" t="s">
        <v>342</v>
      </c>
      <c r="B118" s="12">
        <v>1.6E-2</v>
      </c>
      <c r="C118" s="13" t="s">
        <v>4045</v>
      </c>
      <c r="D118" s="13" t="s">
        <v>4045</v>
      </c>
      <c r="E118" s="12">
        <v>4.7E-2</v>
      </c>
      <c r="F118" s="13" t="s">
        <v>4045</v>
      </c>
      <c r="G118" s="13" t="s">
        <v>4045</v>
      </c>
    </row>
    <row r="119" spans="1:7" x14ac:dyDescent="0.2">
      <c r="A119" t="s">
        <v>343</v>
      </c>
      <c r="B119" s="12">
        <v>8.0000000000000002E-3</v>
      </c>
      <c r="C119" s="13" t="s">
        <v>4045</v>
      </c>
      <c r="D119" s="13" t="s">
        <v>4045</v>
      </c>
      <c r="E119" s="12">
        <v>1.2E-2</v>
      </c>
      <c r="F119" s="13" t="s">
        <v>4045</v>
      </c>
      <c r="G119" s="13" t="s">
        <v>4045</v>
      </c>
    </row>
    <row r="120" spans="1:7" x14ac:dyDescent="0.2">
      <c r="A120" t="s">
        <v>344</v>
      </c>
      <c r="B120" s="12">
        <v>1.6E-2</v>
      </c>
      <c r="C120" s="13" t="s">
        <v>4045</v>
      </c>
      <c r="D120" s="13" t="s">
        <v>4045</v>
      </c>
      <c r="E120" s="12">
        <v>6.4000000000000001E-2</v>
      </c>
      <c r="F120" s="13" t="s">
        <v>4045</v>
      </c>
      <c r="G120" s="13" t="s">
        <v>4045</v>
      </c>
    </row>
    <row r="121" spans="1:7" x14ac:dyDescent="0.2">
      <c r="A121" t="s">
        <v>345</v>
      </c>
      <c r="B121" s="12">
        <v>2.3E-2</v>
      </c>
      <c r="C121" s="13" t="s">
        <v>4045</v>
      </c>
      <c r="D121" s="13" t="s">
        <v>4045</v>
      </c>
      <c r="E121" s="12">
        <v>6.4000000000000001E-2</v>
      </c>
      <c r="F121" s="13" t="s">
        <v>4045</v>
      </c>
      <c r="G121" s="13" t="s">
        <v>4045</v>
      </c>
    </row>
    <row r="122" spans="1:7" x14ac:dyDescent="0.2">
      <c r="A122" t="s">
        <v>346</v>
      </c>
      <c r="B122" s="12">
        <v>1.6E-2</v>
      </c>
      <c r="C122" s="13" t="s">
        <v>4045</v>
      </c>
      <c r="D122" s="13" t="s">
        <v>4045</v>
      </c>
      <c r="E122" s="12">
        <v>1.2E-2</v>
      </c>
      <c r="F122" s="13" t="s">
        <v>4045</v>
      </c>
      <c r="G122" s="13" t="s">
        <v>4045</v>
      </c>
    </row>
    <row r="123" spans="1:7" x14ac:dyDescent="0.2">
      <c r="A123" t="s">
        <v>347</v>
      </c>
      <c r="B123" s="12">
        <v>1.2E-2</v>
      </c>
      <c r="C123" s="13" t="s">
        <v>4045</v>
      </c>
      <c r="D123" s="13" t="s">
        <v>4045</v>
      </c>
      <c r="E123" s="12">
        <v>1.6E-2</v>
      </c>
      <c r="F123" s="13" t="s">
        <v>4045</v>
      </c>
      <c r="G123" s="13" t="s">
        <v>4045</v>
      </c>
    </row>
    <row r="124" spans="1:7" x14ac:dyDescent="0.2">
      <c r="A124" t="s">
        <v>525</v>
      </c>
      <c r="B124" s="12">
        <v>1.2E-2</v>
      </c>
      <c r="C124" s="13" t="s">
        <v>4045</v>
      </c>
      <c r="D124" s="13" t="s">
        <v>4045</v>
      </c>
      <c r="E124" s="12">
        <v>8.0000000000000002E-3</v>
      </c>
      <c r="F124" s="13" t="s">
        <v>4045</v>
      </c>
      <c r="G124" s="13" t="s">
        <v>4045</v>
      </c>
    </row>
    <row r="125" spans="1:7" x14ac:dyDescent="0.2">
      <c r="A125" t="s">
        <v>348</v>
      </c>
      <c r="B125" s="12">
        <v>1.2E-2</v>
      </c>
      <c r="C125" s="13" t="s">
        <v>4045</v>
      </c>
      <c r="D125" s="13" t="s">
        <v>4045</v>
      </c>
      <c r="E125" s="12">
        <v>1.6E-2</v>
      </c>
      <c r="F125" s="13" t="s">
        <v>4045</v>
      </c>
      <c r="G125" s="13" t="s">
        <v>4045</v>
      </c>
    </row>
    <row r="126" spans="1:7" x14ac:dyDescent="0.2">
      <c r="A126" t="s">
        <v>692</v>
      </c>
      <c r="B126" s="12">
        <v>3.2000000000000001E-2</v>
      </c>
      <c r="C126" s="13" t="s">
        <v>4045</v>
      </c>
      <c r="D126" s="13" t="s">
        <v>4045</v>
      </c>
      <c r="E126" s="12">
        <v>1.6E-2</v>
      </c>
      <c r="F126" s="13" t="s">
        <v>4045</v>
      </c>
      <c r="G126" s="13" t="s">
        <v>4045</v>
      </c>
    </row>
    <row r="127" spans="1:7" x14ac:dyDescent="0.2">
      <c r="A127" t="s">
        <v>693</v>
      </c>
      <c r="B127" s="12">
        <v>1.2E-2</v>
      </c>
      <c r="C127" s="13" t="s">
        <v>4045</v>
      </c>
      <c r="D127" s="13" t="s">
        <v>4045</v>
      </c>
      <c r="E127" s="12">
        <v>1.6E-2</v>
      </c>
      <c r="F127" s="13" t="s">
        <v>4045</v>
      </c>
      <c r="G127" s="13" t="s">
        <v>4045</v>
      </c>
    </row>
    <row r="128" spans="1:7" x14ac:dyDescent="0.2">
      <c r="A128" t="s">
        <v>349</v>
      </c>
      <c r="B128" s="12">
        <v>2.3E-2</v>
      </c>
      <c r="C128" s="13" t="s">
        <v>4045</v>
      </c>
      <c r="D128" s="13" t="s">
        <v>4045</v>
      </c>
      <c r="E128" s="12">
        <v>2.3E-2</v>
      </c>
      <c r="F128" s="13" t="s">
        <v>4045</v>
      </c>
      <c r="G128" s="13" t="s">
        <v>4045</v>
      </c>
    </row>
    <row r="129" spans="1:7" x14ac:dyDescent="0.2">
      <c r="A129" t="s">
        <v>694</v>
      </c>
      <c r="B129" s="12">
        <v>8.0000000000000002E-3</v>
      </c>
      <c r="C129" s="13" t="s">
        <v>4045</v>
      </c>
      <c r="D129" s="13" t="s">
        <v>4045</v>
      </c>
      <c r="E129" s="12">
        <v>1.2E-2</v>
      </c>
      <c r="F129" s="13" t="s">
        <v>4045</v>
      </c>
      <c r="G129" s="13" t="s">
        <v>4045</v>
      </c>
    </row>
    <row r="130" spans="1:7" x14ac:dyDescent="0.2">
      <c r="A130" t="s">
        <v>350</v>
      </c>
      <c r="B130" s="12">
        <v>6.0000000000000001E-3</v>
      </c>
      <c r="C130" s="13" t="s">
        <v>4045</v>
      </c>
      <c r="D130" s="13" t="s">
        <v>4045</v>
      </c>
      <c r="E130" s="12">
        <v>6.0000000000000001E-3</v>
      </c>
      <c r="F130" s="13" t="s">
        <v>4045</v>
      </c>
      <c r="G130" s="13" t="s">
        <v>4045</v>
      </c>
    </row>
    <row r="131" spans="1:7" x14ac:dyDescent="0.2">
      <c r="A131" t="s">
        <v>351</v>
      </c>
      <c r="B131" s="12">
        <v>8.0000000000000002E-3</v>
      </c>
      <c r="C131" s="13" t="s">
        <v>4045</v>
      </c>
      <c r="D131" s="13" t="s">
        <v>4045</v>
      </c>
      <c r="E131" s="12">
        <v>8.0000000000000002E-3</v>
      </c>
      <c r="F131" s="13" t="s">
        <v>4045</v>
      </c>
      <c r="G131" s="13" t="s">
        <v>4045</v>
      </c>
    </row>
    <row r="132" spans="1:7" x14ac:dyDescent="0.2">
      <c r="A132" t="s">
        <v>352</v>
      </c>
      <c r="B132" s="12">
        <v>1.2E-2</v>
      </c>
      <c r="C132" s="13" t="s">
        <v>4045</v>
      </c>
      <c r="D132" s="13" t="s">
        <v>4045</v>
      </c>
      <c r="E132" s="12">
        <v>1.6E-2</v>
      </c>
      <c r="F132" s="13" t="s">
        <v>4045</v>
      </c>
      <c r="G132" s="13" t="s">
        <v>4045</v>
      </c>
    </row>
    <row r="133" spans="1:7" x14ac:dyDescent="0.2">
      <c r="A133" t="s">
        <v>695</v>
      </c>
      <c r="B133" s="12">
        <v>1.2E-2</v>
      </c>
      <c r="C133" s="13" t="s">
        <v>4045</v>
      </c>
      <c r="D133" s="13" t="s">
        <v>4045</v>
      </c>
      <c r="E133" s="12">
        <v>8.0000000000000002E-3</v>
      </c>
      <c r="F133" s="13" t="s">
        <v>4045</v>
      </c>
      <c r="G133" s="13" t="s">
        <v>4045</v>
      </c>
    </row>
    <row r="134" spans="1:7" x14ac:dyDescent="0.2">
      <c r="A134" t="s">
        <v>353</v>
      </c>
      <c r="B134" s="12">
        <v>6.0000000000000001E-3</v>
      </c>
      <c r="C134" s="13" t="s">
        <v>4045</v>
      </c>
      <c r="D134" s="13" t="s">
        <v>4045</v>
      </c>
      <c r="E134" s="12">
        <v>6.0000000000000001E-3</v>
      </c>
      <c r="F134" s="13" t="s">
        <v>4045</v>
      </c>
      <c r="G134" s="13" t="s">
        <v>4045</v>
      </c>
    </row>
    <row r="135" spans="1:7" x14ac:dyDescent="0.2">
      <c r="A135" t="s">
        <v>354</v>
      </c>
      <c r="B135" s="12">
        <v>6.0000000000000001E-3</v>
      </c>
      <c r="C135" s="13" t="s">
        <v>4045</v>
      </c>
      <c r="D135" s="13" t="s">
        <v>4045</v>
      </c>
      <c r="E135" s="12">
        <v>6.0000000000000001E-3</v>
      </c>
      <c r="F135" s="13" t="s">
        <v>4045</v>
      </c>
      <c r="G135" s="13" t="s">
        <v>4045</v>
      </c>
    </row>
    <row r="136" spans="1:7" x14ac:dyDescent="0.2">
      <c r="A136" t="s">
        <v>355</v>
      </c>
      <c r="B136" s="12">
        <v>8.0000000000000002E-3</v>
      </c>
      <c r="C136" s="13" t="s">
        <v>4045</v>
      </c>
      <c r="D136" s="13" t="s">
        <v>4045</v>
      </c>
      <c r="E136" s="12">
        <v>4.0000000000000001E-3</v>
      </c>
      <c r="F136" s="13" t="s">
        <v>4045</v>
      </c>
      <c r="G136" s="13" t="s">
        <v>4045</v>
      </c>
    </row>
    <row r="137" spans="1:7" x14ac:dyDescent="0.2">
      <c r="A137" t="s">
        <v>696</v>
      </c>
      <c r="B137" s="12">
        <v>8.0000000000000002E-3</v>
      </c>
      <c r="C137" s="13" t="s">
        <v>4045</v>
      </c>
      <c r="D137" s="13" t="s">
        <v>4045</v>
      </c>
      <c r="E137" s="12">
        <v>1.2E-2</v>
      </c>
      <c r="F137" s="13" t="s">
        <v>4045</v>
      </c>
      <c r="G137" s="13" t="s">
        <v>4045</v>
      </c>
    </row>
    <row r="138" spans="1:7" x14ac:dyDescent="0.2">
      <c r="A138" t="s">
        <v>356</v>
      </c>
      <c r="B138" s="12">
        <v>1.6E-2</v>
      </c>
      <c r="C138" s="13" t="s">
        <v>4045</v>
      </c>
      <c r="D138" s="13" t="s">
        <v>4045</v>
      </c>
      <c r="E138" s="12">
        <v>8.0000000000000002E-3</v>
      </c>
      <c r="F138" s="13" t="s">
        <v>4045</v>
      </c>
      <c r="G138" s="13" t="s">
        <v>4045</v>
      </c>
    </row>
    <row r="139" spans="1:7" x14ac:dyDescent="0.2">
      <c r="A139" t="s">
        <v>526</v>
      </c>
      <c r="B139" s="12">
        <v>1.6E-2</v>
      </c>
      <c r="C139" s="13" t="s">
        <v>4045</v>
      </c>
      <c r="D139" s="13" t="s">
        <v>4045</v>
      </c>
      <c r="E139" s="12">
        <v>1.2E-2</v>
      </c>
      <c r="F139" s="13" t="s">
        <v>4045</v>
      </c>
      <c r="G139" s="13" t="s">
        <v>4045</v>
      </c>
    </row>
    <row r="140" spans="1:7" x14ac:dyDescent="0.2">
      <c r="A140" t="s">
        <v>357</v>
      </c>
      <c r="B140" s="12">
        <v>8.0000000000000002E-3</v>
      </c>
      <c r="C140" s="13" t="s">
        <v>4045</v>
      </c>
      <c r="D140" s="13" t="s">
        <v>4045</v>
      </c>
      <c r="E140" s="12">
        <v>1.2E-2</v>
      </c>
      <c r="F140" s="13" t="s">
        <v>4045</v>
      </c>
      <c r="G140" s="13" t="s">
        <v>4045</v>
      </c>
    </row>
    <row r="141" spans="1:7" x14ac:dyDescent="0.2">
      <c r="A141" t="s">
        <v>358</v>
      </c>
      <c r="B141" s="12">
        <v>1.6E-2</v>
      </c>
      <c r="C141" s="13" t="s">
        <v>4045</v>
      </c>
      <c r="D141" s="13" t="s">
        <v>4045</v>
      </c>
      <c r="E141" s="12">
        <v>1.2E-2</v>
      </c>
      <c r="F141" s="13" t="s">
        <v>4045</v>
      </c>
      <c r="G141" s="13" t="s">
        <v>4045</v>
      </c>
    </row>
    <row r="142" spans="1:7" x14ac:dyDescent="0.2">
      <c r="A142" t="s">
        <v>697</v>
      </c>
      <c r="B142" s="12">
        <v>1.6E-2</v>
      </c>
      <c r="C142" s="13" t="s">
        <v>4045</v>
      </c>
      <c r="D142" s="13" t="s">
        <v>4045</v>
      </c>
      <c r="E142" s="12">
        <v>1.2E-2</v>
      </c>
      <c r="F142" s="13" t="s">
        <v>4045</v>
      </c>
      <c r="G142" s="13" t="s">
        <v>4045</v>
      </c>
    </row>
    <row r="143" spans="1:7" x14ac:dyDescent="0.2">
      <c r="A143" t="s">
        <v>564</v>
      </c>
      <c r="B143" s="12">
        <v>1.2E-2</v>
      </c>
      <c r="C143" s="13" t="s">
        <v>4045</v>
      </c>
      <c r="D143" s="13" t="s">
        <v>4045</v>
      </c>
      <c r="E143" s="12">
        <v>1.2E-2</v>
      </c>
      <c r="F143" s="13" t="s">
        <v>4045</v>
      </c>
      <c r="G143" s="13" t="s">
        <v>4045</v>
      </c>
    </row>
    <row r="144" spans="1:7" x14ac:dyDescent="0.2">
      <c r="A144" t="s">
        <v>359</v>
      </c>
      <c r="B144" s="12">
        <v>8.0000000000000002E-3</v>
      </c>
      <c r="C144" s="13" t="s">
        <v>4045</v>
      </c>
      <c r="D144" s="13" t="s">
        <v>4045</v>
      </c>
      <c r="E144" s="12">
        <v>1.2E-2</v>
      </c>
      <c r="F144" s="13" t="s">
        <v>4045</v>
      </c>
      <c r="G144" s="13" t="s">
        <v>4045</v>
      </c>
    </row>
    <row r="145" spans="1:7" x14ac:dyDescent="0.2">
      <c r="A145" s="12" t="s">
        <v>360</v>
      </c>
      <c r="B145" s="12">
        <v>8.0000000000000002E-3</v>
      </c>
      <c r="C145" s="13" t="s">
        <v>4045</v>
      </c>
      <c r="D145" s="13" t="s">
        <v>4045</v>
      </c>
      <c r="E145" s="12">
        <v>1.6E-2</v>
      </c>
      <c r="F145" s="13" t="s">
        <v>4045</v>
      </c>
      <c r="G145" s="13" t="s">
        <v>4045</v>
      </c>
    </row>
    <row r="146" spans="1:7" x14ac:dyDescent="0.2">
      <c r="A146" t="s">
        <v>698</v>
      </c>
      <c r="B146" s="12">
        <v>1.6E-2</v>
      </c>
      <c r="C146" s="13" t="s">
        <v>4045</v>
      </c>
      <c r="D146" s="13" t="s">
        <v>4045</v>
      </c>
      <c r="E146" s="12">
        <v>1.2E-2</v>
      </c>
      <c r="F146" s="13" t="s">
        <v>4045</v>
      </c>
      <c r="G146" s="13" t="s">
        <v>4045</v>
      </c>
    </row>
    <row r="147" spans="1:7" x14ac:dyDescent="0.2">
      <c r="A147" t="s">
        <v>361</v>
      </c>
      <c r="B147" s="12">
        <v>3.2000000000000001E-2</v>
      </c>
      <c r="C147" s="13" t="s">
        <v>4045</v>
      </c>
      <c r="D147" s="13" t="s">
        <v>4045</v>
      </c>
      <c r="E147" s="12">
        <v>9.4E-2</v>
      </c>
      <c r="F147" s="13" t="s">
        <v>4045</v>
      </c>
      <c r="G147" s="13" t="s">
        <v>4045</v>
      </c>
    </row>
    <row r="148" spans="1:7" x14ac:dyDescent="0.2">
      <c r="A148" t="s">
        <v>699</v>
      </c>
      <c r="B148" s="12">
        <v>2.3E-2</v>
      </c>
      <c r="C148" s="13" t="s">
        <v>4045</v>
      </c>
      <c r="D148" s="13" t="s">
        <v>4045</v>
      </c>
      <c r="E148" s="12">
        <v>1.6E-2</v>
      </c>
      <c r="F148" s="13" t="s">
        <v>4045</v>
      </c>
      <c r="G148" s="13" t="s">
        <v>4045</v>
      </c>
    </row>
    <row r="149" spans="1:7" x14ac:dyDescent="0.2">
      <c r="A149" t="s">
        <v>544</v>
      </c>
      <c r="B149" s="12">
        <v>1.2E-2</v>
      </c>
      <c r="C149" s="13" t="s">
        <v>4045</v>
      </c>
      <c r="D149" s="13" t="s">
        <v>4045</v>
      </c>
      <c r="E149" s="12">
        <v>1.2E-2</v>
      </c>
      <c r="F149" s="13" t="s">
        <v>4045</v>
      </c>
      <c r="G149" s="13" t="s">
        <v>4045</v>
      </c>
    </row>
    <row r="150" spans="1:7" x14ac:dyDescent="0.2">
      <c r="A150" t="s">
        <v>362</v>
      </c>
      <c r="B150" s="12">
        <v>8.0000000000000002E-3</v>
      </c>
      <c r="C150" s="13" t="s">
        <v>4045</v>
      </c>
      <c r="D150" s="13" t="s">
        <v>4045</v>
      </c>
      <c r="E150" s="12">
        <v>8.0000000000000002E-3</v>
      </c>
      <c r="F150" s="13" t="s">
        <v>4045</v>
      </c>
      <c r="G150" s="13" t="s">
        <v>4045</v>
      </c>
    </row>
    <row r="151" spans="1:7" x14ac:dyDescent="0.2">
      <c r="A151" t="s">
        <v>363</v>
      </c>
      <c r="B151" s="12">
        <v>8.0000000000000002E-3</v>
      </c>
      <c r="C151" s="13" t="s">
        <v>4045</v>
      </c>
      <c r="D151" s="13" t="s">
        <v>4045</v>
      </c>
      <c r="E151" s="12">
        <v>8.0000000000000002E-3</v>
      </c>
      <c r="F151" s="13" t="s">
        <v>4045</v>
      </c>
      <c r="G151" s="13" t="s">
        <v>4045</v>
      </c>
    </row>
    <row r="152" spans="1:7" x14ac:dyDescent="0.2">
      <c r="A152" t="s">
        <v>700</v>
      </c>
      <c r="B152" s="12">
        <v>1.2E-2</v>
      </c>
      <c r="C152" s="13" t="s">
        <v>4045</v>
      </c>
      <c r="D152" s="13" t="s">
        <v>4045</v>
      </c>
      <c r="E152" s="12">
        <v>8.0000000000000002E-3</v>
      </c>
      <c r="F152" s="13" t="s">
        <v>4045</v>
      </c>
      <c r="G152" s="13" t="s">
        <v>4045</v>
      </c>
    </row>
    <row r="153" spans="1:7" x14ac:dyDescent="0.2">
      <c r="A153" t="s">
        <v>701</v>
      </c>
      <c r="B153" s="12">
        <v>2.3E-2</v>
      </c>
      <c r="C153" s="13" t="s">
        <v>4045</v>
      </c>
      <c r="D153" s="13" t="s">
        <v>4045</v>
      </c>
      <c r="E153" s="12">
        <v>8.0000000000000002E-3</v>
      </c>
      <c r="F153" s="13" t="s">
        <v>4045</v>
      </c>
      <c r="G153" s="13" t="s">
        <v>4045</v>
      </c>
    </row>
    <row r="154" spans="1:7" x14ac:dyDescent="0.2">
      <c r="A154" t="s">
        <v>364</v>
      </c>
      <c r="B154" s="12">
        <v>8.0000000000000002E-3</v>
      </c>
      <c r="C154" s="13" t="s">
        <v>4045</v>
      </c>
      <c r="D154" s="13" t="s">
        <v>4045</v>
      </c>
      <c r="E154" s="12">
        <v>6.0000000000000001E-3</v>
      </c>
      <c r="F154" s="13" t="s">
        <v>4045</v>
      </c>
      <c r="G154" s="13" t="s">
        <v>4045</v>
      </c>
    </row>
    <row r="155" spans="1:7" x14ac:dyDescent="0.2">
      <c r="A155" t="s">
        <v>702</v>
      </c>
      <c r="B155" s="12">
        <v>1.2E-2</v>
      </c>
      <c r="C155" s="13" t="s">
        <v>4045</v>
      </c>
      <c r="D155" s="13" t="s">
        <v>4045</v>
      </c>
      <c r="E155" s="12">
        <v>1.2E-2</v>
      </c>
      <c r="F155" s="13" t="s">
        <v>4045</v>
      </c>
      <c r="G155" s="13" t="s">
        <v>4045</v>
      </c>
    </row>
    <row r="156" spans="1:7" x14ac:dyDescent="0.2">
      <c r="A156" t="s">
        <v>365</v>
      </c>
      <c r="B156" s="12">
        <v>8.0000000000000002E-3</v>
      </c>
      <c r="C156" s="13" t="s">
        <v>4045</v>
      </c>
      <c r="D156" s="13" t="s">
        <v>4045</v>
      </c>
      <c r="E156" s="12">
        <v>6.0000000000000001E-3</v>
      </c>
      <c r="F156" s="13" t="s">
        <v>4045</v>
      </c>
      <c r="G156" s="13" t="s">
        <v>4045</v>
      </c>
    </row>
    <row r="157" spans="1:7" x14ac:dyDescent="0.2">
      <c r="A157" t="s">
        <v>545</v>
      </c>
      <c r="B157" s="12">
        <v>1.6E-2</v>
      </c>
      <c r="C157" s="13" t="s">
        <v>4045</v>
      </c>
      <c r="D157" s="13" t="s">
        <v>4045</v>
      </c>
      <c r="E157" s="12">
        <v>6.4000000000000001E-2</v>
      </c>
      <c r="F157" s="13" t="s">
        <v>4045</v>
      </c>
      <c r="G157" s="13" t="s">
        <v>4045</v>
      </c>
    </row>
    <row r="158" spans="1:7" x14ac:dyDescent="0.2">
      <c r="A158" t="s">
        <v>366</v>
      </c>
      <c r="B158" s="12">
        <v>1.2E-2</v>
      </c>
      <c r="C158" s="13" t="s">
        <v>4045</v>
      </c>
      <c r="D158" s="13" t="s">
        <v>4045</v>
      </c>
      <c r="E158" s="12">
        <v>8.0000000000000002E-3</v>
      </c>
      <c r="F158" s="13" t="s">
        <v>4045</v>
      </c>
      <c r="G158" s="13" t="s">
        <v>4045</v>
      </c>
    </row>
    <row r="159" spans="1:7" x14ac:dyDescent="0.2">
      <c r="A159" t="s">
        <v>367</v>
      </c>
      <c r="B159" s="12">
        <v>6.0000000000000001E-3</v>
      </c>
      <c r="C159" s="13" t="s">
        <v>4045</v>
      </c>
      <c r="D159" s="13" t="s">
        <v>4045</v>
      </c>
      <c r="E159" s="12">
        <v>6.0000000000000001E-3</v>
      </c>
      <c r="F159" s="13" t="s">
        <v>4045</v>
      </c>
      <c r="G159" s="13" t="s">
        <v>4045</v>
      </c>
    </row>
    <row r="160" spans="1:7" x14ac:dyDescent="0.2">
      <c r="A160" t="s">
        <v>703</v>
      </c>
      <c r="B160" s="12">
        <v>1.6E-2</v>
      </c>
      <c r="C160" s="13" t="s">
        <v>4045</v>
      </c>
      <c r="D160" s="13" t="s">
        <v>4045</v>
      </c>
      <c r="E160" s="12">
        <v>1.2E-2</v>
      </c>
      <c r="F160" s="13" t="s">
        <v>4045</v>
      </c>
      <c r="G160" s="13" t="s">
        <v>4045</v>
      </c>
    </row>
    <row r="161" spans="1:7" x14ac:dyDescent="0.2">
      <c r="A161" t="s">
        <v>368</v>
      </c>
      <c r="B161" s="12">
        <v>1.2E-2</v>
      </c>
      <c r="C161" s="13" t="s">
        <v>4045</v>
      </c>
      <c r="D161" s="13" t="s">
        <v>4045</v>
      </c>
      <c r="E161" s="12">
        <v>1.2E-2</v>
      </c>
      <c r="F161" s="13" t="s">
        <v>4045</v>
      </c>
      <c r="G161" s="13" t="s">
        <v>4045</v>
      </c>
    </row>
    <row r="162" spans="1:7" x14ac:dyDescent="0.2">
      <c r="A162" t="s">
        <v>527</v>
      </c>
      <c r="B162" s="12">
        <v>1.2E-2</v>
      </c>
      <c r="C162" s="13" t="s">
        <v>4045</v>
      </c>
      <c r="D162" s="13" t="s">
        <v>4045</v>
      </c>
      <c r="E162" s="12">
        <v>8.0000000000000002E-3</v>
      </c>
      <c r="F162" s="13" t="s">
        <v>4045</v>
      </c>
      <c r="G162" s="13" t="s">
        <v>4045</v>
      </c>
    </row>
    <row r="163" spans="1:7" x14ac:dyDescent="0.2">
      <c r="A163" t="s">
        <v>369</v>
      </c>
      <c r="B163" s="12">
        <v>1.2E-2</v>
      </c>
      <c r="C163" s="13" t="s">
        <v>4045</v>
      </c>
      <c r="D163" s="13" t="s">
        <v>4045</v>
      </c>
      <c r="E163" s="12">
        <v>1.2E-2</v>
      </c>
      <c r="F163" s="13" t="s">
        <v>4045</v>
      </c>
      <c r="G163" s="13" t="s">
        <v>4045</v>
      </c>
    </row>
    <row r="164" spans="1:7" x14ac:dyDescent="0.2">
      <c r="A164" t="s">
        <v>370</v>
      </c>
      <c r="B164" s="12">
        <v>1.2E-2</v>
      </c>
      <c r="C164" s="13" t="s">
        <v>4045</v>
      </c>
      <c r="D164" s="13" t="s">
        <v>4045</v>
      </c>
      <c r="E164" s="12">
        <v>8.0000000000000002E-3</v>
      </c>
      <c r="F164" s="13" t="s">
        <v>4045</v>
      </c>
      <c r="G164" s="13" t="s">
        <v>4045</v>
      </c>
    </row>
    <row r="165" spans="1:7" x14ac:dyDescent="0.2">
      <c r="A165" t="s">
        <v>371</v>
      </c>
      <c r="B165" s="12">
        <v>1.2E-2</v>
      </c>
      <c r="C165" s="13" t="s">
        <v>4045</v>
      </c>
      <c r="D165" s="13" t="s">
        <v>4045</v>
      </c>
      <c r="E165" s="12">
        <v>1.2E-2</v>
      </c>
      <c r="F165" s="13" t="s">
        <v>4045</v>
      </c>
      <c r="G165" s="13" t="s">
        <v>4045</v>
      </c>
    </row>
    <row r="166" spans="1:7" x14ac:dyDescent="0.2">
      <c r="A166" t="s">
        <v>704</v>
      </c>
      <c r="B166" s="12">
        <v>1.2E-2</v>
      </c>
      <c r="C166" s="13" t="s">
        <v>4045</v>
      </c>
      <c r="D166" s="13" t="s">
        <v>4045</v>
      </c>
      <c r="E166" s="12">
        <v>1.6E-2</v>
      </c>
      <c r="F166" s="13" t="s">
        <v>4045</v>
      </c>
      <c r="G166" s="13" t="s">
        <v>4045</v>
      </c>
    </row>
    <row r="167" spans="1:7" x14ac:dyDescent="0.2">
      <c r="A167" t="s">
        <v>372</v>
      </c>
      <c r="B167" s="12">
        <v>1.2E-2</v>
      </c>
      <c r="C167" s="13" t="s">
        <v>4045</v>
      </c>
      <c r="D167" s="13" t="s">
        <v>4045</v>
      </c>
      <c r="E167" s="12">
        <v>1.6E-2</v>
      </c>
      <c r="F167" s="13" t="s">
        <v>4045</v>
      </c>
      <c r="G167" s="13" t="s">
        <v>4045</v>
      </c>
    </row>
    <row r="168" spans="1:7" x14ac:dyDescent="0.2">
      <c r="A168" t="s">
        <v>528</v>
      </c>
      <c r="B168" s="12">
        <v>1.2E-2</v>
      </c>
      <c r="C168" s="13" t="s">
        <v>4045</v>
      </c>
      <c r="D168" s="13" t="s">
        <v>4045</v>
      </c>
      <c r="E168" s="12">
        <v>1.2E-2</v>
      </c>
      <c r="F168" s="13" t="s">
        <v>4045</v>
      </c>
      <c r="G168" s="13" t="s">
        <v>4045</v>
      </c>
    </row>
    <row r="169" spans="1:7" x14ac:dyDescent="0.2">
      <c r="A169" t="s">
        <v>705</v>
      </c>
      <c r="B169" s="12">
        <v>2.3E-2</v>
      </c>
      <c r="C169" s="13" t="s">
        <v>4045</v>
      </c>
      <c r="D169" s="13" t="s">
        <v>4045</v>
      </c>
      <c r="E169" s="12">
        <v>1.6E-2</v>
      </c>
      <c r="F169" s="13" t="s">
        <v>4045</v>
      </c>
      <c r="G169" s="13" t="s">
        <v>4045</v>
      </c>
    </row>
    <row r="170" spans="1:7" x14ac:dyDescent="0.2">
      <c r="A170" t="s">
        <v>529</v>
      </c>
      <c r="B170" s="12">
        <v>6.0000000000000001E-3</v>
      </c>
      <c r="C170" s="13" t="s">
        <v>4045</v>
      </c>
      <c r="D170" s="13" t="s">
        <v>4045</v>
      </c>
      <c r="E170" s="12">
        <v>1.2E-2</v>
      </c>
      <c r="F170" s="13" t="s">
        <v>4045</v>
      </c>
      <c r="G170" s="13" t="s">
        <v>4045</v>
      </c>
    </row>
    <row r="171" spans="1:7" x14ac:dyDescent="0.2">
      <c r="A171" t="s">
        <v>373</v>
      </c>
      <c r="B171" s="12">
        <v>1.2E-2</v>
      </c>
      <c r="C171" s="13" t="s">
        <v>4045</v>
      </c>
      <c r="D171" s="13" t="s">
        <v>4045</v>
      </c>
      <c r="E171" s="12">
        <v>1.2E-2</v>
      </c>
      <c r="F171" s="13" t="s">
        <v>4045</v>
      </c>
      <c r="G171" s="13" t="s">
        <v>4045</v>
      </c>
    </row>
    <row r="172" spans="1:7" x14ac:dyDescent="0.2">
      <c r="A172" t="s">
        <v>706</v>
      </c>
      <c r="B172" s="12">
        <v>1.6E-2</v>
      </c>
      <c r="C172" s="13" t="s">
        <v>4045</v>
      </c>
      <c r="D172" s="13" t="s">
        <v>4045</v>
      </c>
      <c r="E172" s="12">
        <v>8.0000000000000002E-3</v>
      </c>
      <c r="F172" s="13" t="s">
        <v>4045</v>
      </c>
      <c r="G172" s="13" t="s">
        <v>4045</v>
      </c>
    </row>
    <row r="173" spans="1:7" x14ac:dyDescent="0.2">
      <c r="A173" t="s">
        <v>565</v>
      </c>
      <c r="B173" s="12">
        <v>6.0000000000000001E-3</v>
      </c>
      <c r="C173" s="13" t="s">
        <v>4045</v>
      </c>
      <c r="D173" s="13" t="s">
        <v>4045</v>
      </c>
      <c r="E173" s="12">
        <v>6.0000000000000001E-3</v>
      </c>
      <c r="F173" s="13" t="s">
        <v>4045</v>
      </c>
      <c r="G173" s="13" t="s">
        <v>4045</v>
      </c>
    </row>
    <row r="174" spans="1:7" x14ac:dyDescent="0.2">
      <c r="A174" t="s">
        <v>374</v>
      </c>
      <c r="B174" s="12">
        <v>8.0000000000000002E-3</v>
      </c>
      <c r="C174" s="13" t="s">
        <v>4045</v>
      </c>
      <c r="D174" s="13" t="s">
        <v>4045</v>
      </c>
      <c r="E174" s="12">
        <v>6.0000000000000001E-3</v>
      </c>
      <c r="F174" s="13" t="s">
        <v>4045</v>
      </c>
      <c r="G174" s="13" t="s">
        <v>4045</v>
      </c>
    </row>
    <row r="175" spans="1:7" x14ac:dyDescent="0.2">
      <c r="A175" t="s">
        <v>375</v>
      </c>
      <c r="B175" s="12">
        <v>8.0000000000000002E-3</v>
      </c>
      <c r="C175" s="13" t="s">
        <v>4045</v>
      </c>
      <c r="D175" s="13" t="s">
        <v>4045</v>
      </c>
      <c r="E175" s="12">
        <v>3.0000000000000001E-3</v>
      </c>
      <c r="F175" s="13" t="s">
        <v>4045</v>
      </c>
      <c r="G175" s="13" t="s">
        <v>4045</v>
      </c>
    </row>
    <row r="176" spans="1:7" x14ac:dyDescent="0.2">
      <c r="A176" t="s">
        <v>530</v>
      </c>
      <c r="B176" s="12">
        <v>8.0000000000000002E-3</v>
      </c>
      <c r="C176" s="13" t="s">
        <v>4045</v>
      </c>
      <c r="D176" s="13" t="s">
        <v>4045</v>
      </c>
      <c r="E176" s="12">
        <v>6.0000000000000001E-3</v>
      </c>
      <c r="F176" s="13" t="s">
        <v>4045</v>
      </c>
      <c r="G176" s="13" t="s">
        <v>4045</v>
      </c>
    </row>
    <row r="177" spans="1:7" x14ac:dyDescent="0.2">
      <c r="A177" t="s">
        <v>707</v>
      </c>
      <c r="B177" s="12">
        <v>6.0000000000000001E-3</v>
      </c>
      <c r="C177" s="13" t="s">
        <v>4045</v>
      </c>
      <c r="D177" s="13" t="s">
        <v>4045</v>
      </c>
      <c r="E177" s="12">
        <v>4.0000000000000001E-3</v>
      </c>
      <c r="F177" s="13" t="s">
        <v>4045</v>
      </c>
      <c r="G177" s="13" t="s">
        <v>4045</v>
      </c>
    </row>
    <row r="178" spans="1:7" x14ac:dyDescent="0.2">
      <c r="A178" t="s">
        <v>708</v>
      </c>
      <c r="B178" s="12">
        <v>1.6E-2</v>
      </c>
      <c r="C178" s="13" t="s">
        <v>4045</v>
      </c>
      <c r="D178" s="13" t="s">
        <v>4045</v>
      </c>
      <c r="E178" s="12">
        <v>3.2000000000000001E-2</v>
      </c>
      <c r="F178" s="13" t="s">
        <v>4045</v>
      </c>
      <c r="G178" s="13" t="s">
        <v>4045</v>
      </c>
    </row>
    <row r="179" spans="1:7" x14ac:dyDescent="0.2">
      <c r="A179" t="s">
        <v>376</v>
      </c>
      <c r="B179" s="12">
        <v>3.0000000000000001E-3</v>
      </c>
      <c r="C179" s="13" t="s">
        <v>4045</v>
      </c>
      <c r="D179" s="13" t="s">
        <v>4045</v>
      </c>
      <c r="E179" s="12">
        <v>8.0000000000000002E-3</v>
      </c>
      <c r="F179" s="13" t="s">
        <v>4045</v>
      </c>
      <c r="G179" s="13" t="s">
        <v>4045</v>
      </c>
    </row>
    <row r="180" spans="1:7" x14ac:dyDescent="0.2">
      <c r="A180" t="s">
        <v>709</v>
      </c>
      <c r="B180" s="12">
        <v>1.2E-2</v>
      </c>
      <c r="C180" s="13" t="s">
        <v>4045</v>
      </c>
      <c r="D180" s="13" t="s">
        <v>4045</v>
      </c>
      <c r="E180" s="12">
        <v>8.0000000000000002E-3</v>
      </c>
      <c r="F180" s="13" t="s">
        <v>4045</v>
      </c>
      <c r="G180" s="13" t="s">
        <v>4045</v>
      </c>
    </row>
    <row r="181" spans="1:7" x14ac:dyDescent="0.2">
      <c r="A181" t="s">
        <v>377</v>
      </c>
      <c r="B181" s="12">
        <v>8.0000000000000002E-3</v>
      </c>
      <c r="C181" s="13" t="s">
        <v>4045</v>
      </c>
      <c r="D181" s="13" t="s">
        <v>4045</v>
      </c>
      <c r="E181" s="12">
        <v>8.0000000000000002E-3</v>
      </c>
      <c r="F181" s="13" t="s">
        <v>4045</v>
      </c>
      <c r="G181" s="13" t="s">
        <v>4045</v>
      </c>
    </row>
    <row r="182" spans="1:7" x14ac:dyDescent="0.2">
      <c r="A182" t="s">
        <v>710</v>
      </c>
      <c r="B182" s="12">
        <v>8.0000000000000002E-3</v>
      </c>
      <c r="C182" s="13" t="s">
        <v>4045</v>
      </c>
      <c r="D182" s="13" t="s">
        <v>4045</v>
      </c>
      <c r="E182" s="12">
        <v>8.0000000000000002E-3</v>
      </c>
      <c r="F182" s="13" t="s">
        <v>4045</v>
      </c>
      <c r="G182" s="13" t="s">
        <v>4045</v>
      </c>
    </row>
    <row r="183" spans="1:7" x14ac:dyDescent="0.2">
      <c r="A183" t="s">
        <v>378</v>
      </c>
      <c r="B183" s="12">
        <v>8.0000000000000002E-3</v>
      </c>
      <c r="C183" s="13" t="s">
        <v>4045</v>
      </c>
      <c r="D183" s="13" t="s">
        <v>4045</v>
      </c>
      <c r="E183" s="12">
        <v>6.0000000000000001E-3</v>
      </c>
      <c r="F183" s="13" t="s">
        <v>4045</v>
      </c>
      <c r="G183" s="13" t="s">
        <v>4045</v>
      </c>
    </row>
    <row r="184" spans="1:7" x14ac:dyDescent="0.2">
      <c r="A184" t="s">
        <v>531</v>
      </c>
      <c r="B184" s="12">
        <v>8.0000000000000002E-3</v>
      </c>
      <c r="C184" s="13" t="s">
        <v>4045</v>
      </c>
      <c r="D184" s="13" t="s">
        <v>4045</v>
      </c>
      <c r="E184" s="12">
        <v>8.0000000000000002E-3</v>
      </c>
      <c r="F184" s="13" t="s">
        <v>4045</v>
      </c>
      <c r="G184" s="13" t="s">
        <v>4045</v>
      </c>
    </row>
    <row r="185" spans="1:7" x14ac:dyDescent="0.2">
      <c r="A185" t="s">
        <v>379</v>
      </c>
      <c r="B185" s="12">
        <v>8.0000000000000002E-3</v>
      </c>
      <c r="C185" s="13" t="s">
        <v>4045</v>
      </c>
      <c r="D185" s="13" t="s">
        <v>4045</v>
      </c>
      <c r="E185" s="12">
        <v>6.0000000000000001E-3</v>
      </c>
      <c r="F185" s="13" t="s">
        <v>4045</v>
      </c>
      <c r="G185" s="13" t="s">
        <v>4045</v>
      </c>
    </row>
    <row r="186" spans="1:7" x14ac:dyDescent="0.2">
      <c r="A186" t="s">
        <v>532</v>
      </c>
      <c r="B186" s="12">
        <v>4.0000000000000001E-3</v>
      </c>
      <c r="C186" s="13" t="s">
        <v>4045</v>
      </c>
      <c r="D186" s="13" t="s">
        <v>4045</v>
      </c>
      <c r="E186" s="12">
        <v>4.0000000000000001E-3</v>
      </c>
      <c r="F186" s="13" t="s">
        <v>4045</v>
      </c>
      <c r="G186" s="13" t="s">
        <v>4045</v>
      </c>
    </row>
    <row r="187" spans="1:7" x14ac:dyDescent="0.2">
      <c r="A187" t="s">
        <v>380</v>
      </c>
      <c r="B187" s="12">
        <v>8.0000000000000002E-3</v>
      </c>
      <c r="C187" s="13" t="s">
        <v>4045</v>
      </c>
      <c r="D187" s="13" t="s">
        <v>4045</v>
      </c>
      <c r="E187" s="12">
        <v>8.0000000000000002E-3</v>
      </c>
      <c r="F187" s="13" t="s">
        <v>4045</v>
      </c>
      <c r="G187" s="13" t="s">
        <v>4045</v>
      </c>
    </row>
    <row r="188" spans="1:7" x14ac:dyDescent="0.2">
      <c r="A188" t="s">
        <v>381</v>
      </c>
      <c r="B188" s="12">
        <v>6.0000000000000001E-3</v>
      </c>
      <c r="C188" s="13" t="s">
        <v>4045</v>
      </c>
      <c r="D188" s="13" t="s">
        <v>4045</v>
      </c>
      <c r="E188" s="12">
        <v>1.2E-2</v>
      </c>
      <c r="F188" s="13" t="s">
        <v>4045</v>
      </c>
      <c r="G188" s="13" t="s">
        <v>4045</v>
      </c>
    </row>
    <row r="189" spans="1:7" x14ac:dyDescent="0.2">
      <c r="A189" t="s">
        <v>382</v>
      </c>
      <c r="B189" s="12">
        <v>6.0000000000000001E-3</v>
      </c>
      <c r="C189" s="13" t="s">
        <v>4045</v>
      </c>
      <c r="D189" s="13" t="s">
        <v>4045</v>
      </c>
      <c r="E189" s="12">
        <v>1.2E-2</v>
      </c>
      <c r="F189" s="13" t="s">
        <v>4045</v>
      </c>
      <c r="G189" s="13" t="s">
        <v>4045</v>
      </c>
    </row>
    <row r="190" spans="1:7" x14ac:dyDescent="0.2">
      <c r="A190" t="s">
        <v>383</v>
      </c>
      <c r="B190" s="12">
        <v>8.0000000000000002E-3</v>
      </c>
      <c r="C190" s="13" t="s">
        <v>4045</v>
      </c>
      <c r="D190" s="13" t="s">
        <v>4045</v>
      </c>
      <c r="E190" s="12">
        <v>6.0000000000000001E-3</v>
      </c>
      <c r="F190" s="13" t="s">
        <v>4045</v>
      </c>
      <c r="G190" s="13" t="s">
        <v>4045</v>
      </c>
    </row>
    <row r="191" spans="1:7" x14ac:dyDescent="0.2">
      <c r="A191" t="s">
        <v>384</v>
      </c>
      <c r="B191" s="12">
        <v>1.2E-2</v>
      </c>
      <c r="C191" s="13" t="s">
        <v>4045</v>
      </c>
      <c r="D191" s="13" t="s">
        <v>4045</v>
      </c>
      <c r="E191" s="12">
        <v>1.2E-2</v>
      </c>
      <c r="F191" s="13" t="s">
        <v>4045</v>
      </c>
      <c r="G191" s="13" t="s">
        <v>4045</v>
      </c>
    </row>
    <row r="192" spans="1:7" x14ac:dyDescent="0.2">
      <c r="A192" t="s">
        <v>711</v>
      </c>
      <c r="B192" s="12">
        <v>1.2E-2</v>
      </c>
      <c r="C192" s="13" t="s">
        <v>4045</v>
      </c>
      <c r="D192" s="13" t="s">
        <v>4045</v>
      </c>
      <c r="E192" s="12">
        <v>1.2E-2</v>
      </c>
      <c r="F192" s="13" t="s">
        <v>4045</v>
      </c>
      <c r="G192" s="13" t="s">
        <v>4045</v>
      </c>
    </row>
    <row r="193" spans="1:7" x14ac:dyDescent="0.2">
      <c r="A193" t="s">
        <v>385</v>
      </c>
      <c r="B193" s="12">
        <v>6.0000000000000001E-3</v>
      </c>
      <c r="C193" s="13" t="s">
        <v>4045</v>
      </c>
      <c r="D193" s="13" t="s">
        <v>4045</v>
      </c>
      <c r="E193" s="12">
        <v>6.0000000000000001E-3</v>
      </c>
      <c r="F193" s="13" t="s">
        <v>4045</v>
      </c>
      <c r="G193" s="13" t="s">
        <v>4045</v>
      </c>
    </row>
    <row r="194" spans="1:7" x14ac:dyDescent="0.2">
      <c r="A194" t="s">
        <v>386</v>
      </c>
      <c r="B194" s="12">
        <v>2.3E-2</v>
      </c>
      <c r="C194" s="13" t="s">
        <v>4045</v>
      </c>
      <c r="D194" s="13" t="s">
        <v>4045</v>
      </c>
      <c r="E194" s="12">
        <v>8.0000000000000002E-3</v>
      </c>
      <c r="F194" s="13" t="s">
        <v>4045</v>
      </c>
      <c r="G194" s="13" t="s">
        <v>4045</v>
      </c>
    </row>
    <row r="195" spans="1:7" x14ac:dyDescent="0.2">
      <c r="A195" t="s">
        <v>387</v>
      </c>
      <c r="B195" s="12">
        <v>8.0000000000000002E-3</v>
      </c>
      <c r="C195" s="13" t="s">
        <v>4045</v>
      </c>
      <c r="D195" s="13" t="s">
        <v>4045</v>
      </c>
      <c r="E195" s="12">
        <v>1.2E-2</v>
      </c>
      <c r="F195" s="13" t="s">
        <v>4045</v>
      </c>
      <c r="G195" s="13" t="s">
        <v>4045</v>
      </c>
    </row>
    <row r="196" spans="1:7" x14ac:dyDescent="0.2">
      <c r="A196" t="s">
        <v>388</v>
      </c>
      <c r="B196" s="12">
        <v>1.6E-2</v>
      </c>
      <c r="C196" s="13" t="s">
        <v>4045</v>
      </c>
      <c r="D196" s="13" t="s">
        <v>4045</v>
      </c>
      <c r="E196" s="12">
        <v>1.2E-2</v>
      </c>
      <c r="F196" s="13" t="s">
        <v>4045</v>
      </c>
      <c r="G196" s="13" t="s">
        <v>4045</v>
      </c>
    </row>
    <row r="197" spans="1:7" x14ac:dyDescent="0.2">
      <c r="A197" t="s">
        <v>389</v>
      </c>
      <c r="B197" s="12">
        <v>1.2E-2</v>
      </c>
      <c r="C197" s="13" t="s">
        <v>4045</v>
      </c>
      <c r="D197" s="13" t="s">
        <v>4045</v>
      </c>
      <c r="E197" s="12">
        <v>1.6E-2</v>
      </c>
      <c r="F197" s="13" t="s">
        <v>4045</v>
      </c>
      <c r="G197" s="13" t="s">
        <v>4045</v>
      </c>
    </row>
    <row r="198" spans="1:7" x14ac:dyDescent="0.2">
      <c r="A198" t="s">
        <v>390</v>
      </c>
      <c r="B198" s="12">
        <v>1.2E-2</v>
      </c>
      <c r="C198" s="13" t="s">
        <v>4045</v>
      </c>
      <c r="D198" s="13" t="s">
        <v>4045</v>
      </c>
      <c r="E198" s="12">
        <v>1.6E-2</v>
      </c>
      <c r="F198" s="13" t="s">
        <v>4045</v>
      </c>
      <c r="G198" s="13" t="s">
        <v>4045</v>
      </c>
    </row>
    <row r="199" spans="1:7" x14ac:dyDescent="0.2">
      <c r="A199" t="s">
        <v>712</v>
      </c>
      <c r="B199" s="12">
        <v>1.2E-2</v>
      </c>
      <c r="C199" s="13" t="s">
        <v>4045</v>
      </c>
      <c r="D199" s="13" t="s">
        <v>4045</v>
      </c>
      <c r="E199" s="12">
        <v>1.6E-2</v>
      </c>
      <c r="F199" s="13" t="s">
        <v>4045</v>
      </c>
      <c r="G199" s="13" t="s">
        <v>4045</v>
      </c>
    </row>
    <row r="200" spans="1:7" x14ac:dyDescent="0.2">
      <c r="A200" t="s">
        <v>713</v>
      </c>
      <c r="B200" s="12">
        <v>1.2E-2</v>
      </c>
      <c r="C200" s="13" t="s">
        <v>4045</v>
      </c>
      <c r="D200" s="13" t="s">
        <v>4045</v>
      </c>
      <c r="E200" s="12">
        <v>1.2E-2</v>
      </c>
      <c r="F200" s="13" t="s">
        <v>4045</v>
      </c>
      <c r="G200" s="13" t="s">
        <v>4045</v>
      </c>
    </row>
    <row r="201" spans="1:7" x14ac:dyDescent="0.2">
      <c r="A201" t="s">
        <v>391</v>
      </c>
      <c r="B201" s="12">
        <v>1.2E-2</v>
      </c>
      <c r="C201" s="13" t="s">
        <v>4045</v>
      </c>
      <c r="D201" s="13" t="s">
        <v>4045</v>
      </c>
      <c r="E201" s="12">
        <v>1.6E-2</v>
      </c>
      <c r="F201" s="13" t="s">
        <v>4045</v>
      </c>
      <c r="G201" s="13" t="s">
        <v>4045</v>
      </c>
    </row>
    <row r="202" spans="1:7" x14ac:dyDescent="0.2">
      <c r="A202" t="s">
        <v>392</v>
      </c>
      <c r="B202" s="12">
        <v>1.2E-2</v>
      </c>
      <c r="C202" s="13" t="s">
        <v>4045</v>
      </c>
      <c r="D202" s="13" t="s">
        <v>4045</v>
      </c>
      <c r="E202" s="12">
        <v>1.6E-2</v>
      </c>
      <c r="F202" s="13" t="s">
        <v>4045</v>
      </c>
      <c r="G202" s="13" t="s">
        <v>4045</v>
      </c>
    </row>
    <row r="203" spans="1:7" x14ac:dyDescent="0.2">
      <c r="A203" t="s">
        <v>560</v>
      </c>
      <c r="B203" s="12">
        <v>1.2E-2</v>
      </c>
      <c r="C203" s="13" t="s">
        <v>4045</v>
      </c>
      <c r="D203" s="13" t="s">
        <v>4045</v>
      </c>
      <c r="E203" s="12">
        <v>8.0000000000000002E-3</v>
      </c>
      <c r="F203" s="13" t="s">
        <v>4045</v>
      </c>
      <c r="G203" s="13" t="s">
        <v>4045</v>
      </c>
    </row>
    <row r="204" spans="1:7" x14ac:dyDescent="0.2">
      <c r="A204" t="s">
        <v>546</v>
      </c>
      <c r="B204" s="12">
        <v>1.6E-2</v>
      </c>
      <c r="C204" s="13" t="s">
        <v>4045</v>
      </c>
      <c r="D204" s="13" t="s">
        <v>4045</v>
      </c>
      <c r="E204" s="12">
        <v>2.3E-2</v>
      </c>
      <c r="F204" s="13" t="s">
        <v>4045</v>
      </c>
      <c r="G204" s="13" t="s">
        <v>4045</v>
      </c>
    </row>
    <row r="205" spans="1:7" x14ac:dyDescent="0.2">
      <c r="A205" t="s">
        <v>714</v>
      </c>
      <c r="B205" s="12">
        <v>1.6E-2</v>
      </c>
      <c r="C205" s="13" t="s">
        <v>4045</v>
      </c>
      <c r="D205" s="13" t="s">
        <v>4045</v>
      </c>
      <c r="E205" s="12">
        <v>2.3E-2</v>
      </c>
      <c r="F205" s="13" t="s">
        <v>4045</v>
      </c>
      <c r="G205" s="13" t="s">
        <v>4045</v>
      </c>
    </row>
    <row r="206" spans="1:7" x14ac:dyDescent="0.2">
      <c r="A206" t="s">
        <v>393</v>
      </c>
      <c r="B206" s="12">
        <v>1.2E-2</v>
      </c>
      <c r="C206" s="13" t="s">
        <v>4045</v>
      </c>
      <c r="D206" s="13" t="s">
        <v>4045</v>
      </c>
      <c r="E206" s="12">
        <v>1.2E-2</v>
      </c>
      <c r="F206" s="13" t="s">
        <v>4045</v>
      </c>
      <c r="G206" s="13" t="s">
        <v>4045</v>
      </c>
    </row>
    <row r="207" spans="1:7" x14ac:dyDescent="0.2">
      <c r="A207" t="s">
        <v>394</v>
      </c>
      <c r="B207" s="12">
        <v>8.0000000000000002E-3</v>
      </c>
      <c r="C207" s="13" t="s">
        <v>4045</v>
      </c>
      <c r="D207" s="13" t="s">
        <v>4045</v>
      </c>
      <c r="E207" s="12">
        <v>1.2E-2</v>
      </c>
      <c r="F207" s="13" t="s">
        <v>4045</v>
      </c>
      <c r="G207" s="13" t="s">
        <v>4045</v>
      </c>
    </row>
    <row r="208" spans="1:7" x14ac:dyDescent="0.2">
      <c r="A208" t="s">
        <v>395</v>
      </c>
      <c r="B208" s="12">
        <v>1.2E-2</v>
      </c>
      <c r="C208" s="13" t="s">
        <v>4045</v>
      </c>
      <c r="D208" s="13" t="s">
        <v>4045</v>
      </c>
      <c r="E208" s="12">
        <v>1.2E-2</v>
      </c>
      <c r="F208" s="13" t="s">
        <v>4045</v>
      </c>
      <c r="G208" s="13" t="s">
        <v>4045</v>
      </c>
    </row>
    <row r="209" spans="1:7" x14ac:dyDescent="0.2">
      <c r="A209" t="s">
        <v>396</v>
      </c>
      <c r="B209" s="12">
        <v>1.2E-2</v>
      </c>
      <c r="C209" s="13" t="s">
        <v>4045</v>
      </c>
      <c r="D209" s="13" t="s">
        <v>4045</v>
      </c>
      <c r="E209" s="12">
        <v>1.6E-2</v>
      </c>
      <c r="F209" s="13" t="s">
        <v>4045</v>
      </c>
      <c r="G209" s="13" t="s">
        <v>4045</v>
      </c>
    </row>
    <row r="210" spans="1:7" x14ac:dyDescent="0.2">
      <c r="A210" t="s">
        <v>397</v>
      </c>
      <c r="B210" s="12">
        <v>1.2E-2</v>
      </c>
      <c r="C210" s="13" t="s">
        <v>4045</v>
      </c>
      <c r="D210" s="13" t="s">
        <v>4045</v>
      </c>
      <c r="E210" s="12">
        <v>1.2E-2</v>
      </c>
      <c r="F210" s="13" t="s">
        <v>4045</v>
      </c>
      <c r="G210" s="13" t="s">
        <v>4045</v>
      </c>
    </row>
    <row r="211" spans="1:7" x14ac:dyDescent="0.2">
      <c r="A211" t="s">
        <v>399</v>
      </c>
      <c r="B211" s="12">
        <v>1.6E-2</v>
      </c>
      <c r="C211" s="13" t="s">
        <v>4045</v>
      </c>
      <c r="D211" s="13" t="s">
        <v>4045</v>
      </c>
      <c r="E211" s="12">
        <v>1.2E-2</v>
      </c>
      <c r="F211" s="13" t="s">
        <v>4045</v>
      </c>
      <c r="G211" s="13" t="s">
        <v>4045</v>
      </c>
    </row>
    <row r="212" spans="1:7" x14ac:dyDescent="0.2">
      <c r="A212" t="s">
        <v>400</v>
      </c>
      <c r="B212" s="12">
        <v>2.3E-2</v>
      </c>
      <c r="C212" s="13" t="s">
        <v>4045</v>
      </c>
      <c r="D212" s="13" t="s">
        <v>4045</v>
      </c>
      <c r="E212" s="12">
        <v>1.6E-2</v>
      </c>
      <c r="F212" s="13" t="s">
        <v>4045</v>
      </c>
      <c r="G212" s="13" t="s">
        <v>4045</v>
      </c>
    </row>
    <row r="213" spans="1:7" x14ac:dyDescent="0.2">
      <c r="A213" t="s">
        <v>401</v>
      </c>
      <c r="B213" s="12">
        <v>8.0000000000000002E-3</v>
      </c>
      <c r="C213" s="13" t="s">
        <v>4045</v>
      </c>
      <c r="D213" s="13" t="s">
        <v>4045</v>
      </c>
      <c r="E213" s="12">
        <v>1.2E-2</v>
      </c>
      <c r="F213" s="13" t="s">
        <v>4045</v>
      </c>
      <c r="G213" s="13" t="s">
        <v>4045</v>
      </c>
    </row>
    <row r="214" spans="1:7" x14ac:dyDescent="0.2">
      <c r="A214" t="s">
        <v>533</v>
      </c>
      <c r="B214" s="12">
        <v>2.3E-2</v>
      </c>
      <c r="C214" s="13" t="s">
        <v>4045</v>
      </c>
      <c r="D214" s="13" t="s">
        <v>4045</v>
      </c>
      <c r="E214" s="12">
        <v>1E-3</v>
      </c>
      <c r="F214" s="13" t="s">
        <v>4045</v>
      </c>
      <c r="G214" s="13" t="s">
        <v>4045</v>
      </c>
    </row>
    <row r="215" spans="1:7" x14ac:dyDescent="0.2">
      <c r="A215" t="s">
        <v>715</v>
      </c>
      <c r="B215" s="12">
        <v>1.4999999999999999E-2</v>
      </c>
      <c r="C215" s="13" t="s">
        <v>4045</v>
      </c>
      <c r="D215" s="13" t="s">
        <v>4045</v>
      </c>
      <c r="E215" s="12">
        <v>0.03</v>
      </c>
      <c r="F215" s="13" t="s">
        <v>4045</v>
      </c>
      <c r="G215" s="13" t="s">
        <v>4045</v>
      </c>
    </row>
    <row r="216" spans="1:7" x14ac:dyDescent="0.2">
      <c r="A216" t="s">
        <v>716</v>
      </c>
      <c r="B216" s="12">
        <v>0.03</v>
      </c>
      <c r="C216" s="13" t="s">
        <v>4045</v>
      </c>
      <c r="D216" s="13" t="s">
        <v>4045</v>
      </c>
      <c r="E216" s="12">
        <v>0.03</v>
      </c>
      <c r="F216" s="13" t="s">
        <v>4045</v>
      </c>
      <c r="G216" s="13" t="s">
        <v>4045</v>
      </c>
    </row>
    <row r="217" spans="1:7" x14ac:dyDescent="0.2">
      <c r="A217" t="s">
        <v>402</v>
      </c>
      <c r="B217" s="12">
        <v>0.25</v>
      </c>
      <c r="C217" s="13" t="s">
        <v>4047</v>
      </c>
      <c r="D217" s="13" t="s">
        <v>4046</v>
      </c>
      <c r="E217" s="12">
        <v>0.12</v>
      </c>
      <c r="F217" s="13" t="s">
        <v>4045</v>
      </c>
      <c r="G217" s="13" t="s">
        <v>4045</v>
      </c>
    </row>
    <row r="218" spans="1:7" x14ac:dyDescent="0.2">
      <c r="A218" t="s">
        <v>403</v>
      </c>
      <c r="B218" s="12">
        <v>8.0000000000000002E-3</v>
      </c>
      <c r="C218" s="13" t="s">
        <v>4045</v>
      </c>
      <c r="D218" s="13" t="s">
        <v>4045</v>
      </c>
      <c r="E218" s="12">
        <v>6.0000000000000001E-3</v>
      </c>
      <c r="F218" s="13" t="s">
        <v>4045</v>
      </c>
      <c r="G218" s="13" t="s">
        <v>4045</v>
      </c>
    </row>
    <row r="219" spans="1:7" x14ac:dyDescent="0.2">
      <c r="A219" t="s">
        <v>547</v>
      </c>
      <c r="B219" s="12">
        <v>4.7E-2</v>
      </c>
      <c r="C219" s="13" t="s">
        <v>4045</v>
      </c>
      <c r="D219" s="13" t="s">
        <v>4045</v>
      </c>
      <c r="E219" s="12">
        <v>0.19</v>
      </c>
      <c r="F219" s="13" t="s">
        <v>4045</v>
      </c>
      <c r="G219" s="13" t="s">
        <v>4045</v>
      </c>
    </row>
    <row r="220" spans="1:7" x14ac:dyDescent="0.2">
      <c r="A220" t="s">
        <v>404</v>
      </c>
      <c r="B220" s="12">
        <v>1.2E-2</v>
      </c>
      <c r="C220" s="13" t="s">
        <v>4045</v>
      </c>
      <c r="D220" s="13" t="s">
        <v>4045</v>
      </c>
      <c r="E220" s="12">
        <v>1.2E-2</v>
      </c>
      <c r="F220" s="13" t="s">
        <v>4045</v>
      </c>
      <c r="G220" s="13" t="s">
        <v>4045</v>
      </c>
    </row>
    <row r="221" spans="1:7" x14ac:dyDescent="0.2">
      <c r="A221" t="s">
        <v>405</v>
      </c>
      <c r="B221" s="12">
        <v>1.2E-2</v>
      </c>
      <c r="C221" s="13" t="s">
        <v>4045</v>
      </c>
      <c r="D221" s="13" t="s">
        <v>4045</v>
      </c>
      <c r="E221" s="12">
        <v>1.2E-2</v>
      </c>
      <c r="F221" s="13" t="s">
        <v>4045</v>
      </c>
      <c r="G221" s="13" t="s">
        <v>4045</v>
      </c>
    </row>
    <row r="222" spans="1:7" x14ac:dyDescent="0.2">
      <c r="A222" t="s">
        <v>717</v>
      </c>
      <c r="B222" s="12">
        <v>1.6E-2</v>
      </c>
      <c r="C222" s="13" t="s">
        <v>4045</v>
      </c>
      <c r="D222" s="13" t="s">
        <v>4045</v>
      </c>
      <c r="E222" s="12">
        <v>1.6E-2</v>
      </c>
      <c r="F222" s="13" t="s">
        <v>4045</v>
      </c>
      <c r="G222" s="13" t="s">
        <v>4045</v>
      </c>
    </row>
    <row r="223" spans="1:7" x14ac:dyDescent="0.2">
      <c r="A223" t="s">
        <v>718</v>
      </c>
      <c r="B223" s="12">
        <v>2.3E-2</v>
      </c>
      <c r="C223" s="13" t="s">
        <v>4045</v>
      </c>
      <c r="D223" s="13" t="s">
        <v>4045</v>
      </c>
      <c r="E223" s="12">
        <v>1.6E-2</v>
      </c>
      <c r="F223" s="13" t="s">
        <v>4045</v>
      </c>
      <c r="G223" s="13" t="s">
        <v>4045</v>
      </c>
    </row>
    <row r="224" spans="1:7" x14ac:dyDescent="0.2">
      <c r="A224" t="s">
        <v>719</v>
      </c>
      <c r="B224" s="12">
        <v>2.3E-2</v>
      </c>
      <c r="C224" s="13" t="s">
        <v>4045</v>
      </c>
      <c r="D224" s="13" t="s">
        <v>4045</v>
      </c>
      <c r="E224" s="12">
        <v>1.6E-2</v>
      </c>
      <c r="F224" s="13" t="s">
        <v>4045</v>
      </c>
      <c r="G224" s="13" t="s">
        <v>4045</v>
      </c>
    </row>
    <row r="225" spans="1:7" x14ac:dyDescent="0.2">
      <c r="A225" t="s">
        <v>720</v>
      </c>
      <c r="B225" s="12">
        <v>2.3E-2</v>
      </c>
      <c r="C225" s="13" t="s">
        <v>4045</v>
      </c>
      <c r="D225" s="13" t="s">
        <v>4045</v>
      </c>
      <c r="E225" s="12">
        <v>1.6E-2</v>
      </c>
      <c r="F225" s="13" t="s">
        <v>4045</v>
      </c>
      <c r="G225" s="13" t="s">
        <v>4045</v>
      </c>
    </row>
    <row r="226" spans="1:7" x14ac:dyDescent="0.2">
      <c r="A226" t="s">
        <v>548</v>
      </c>
      <c r="B226" s="12">
        <v>1.2E-2</v>
      </c>
      <c r="C226" s="13" t="s">
        <v>4045</v>
      </c>
      <c r="D226" s="13" t="s">
        <v>4045</v>
      </c>
      <c r="E226" s="12">
        <v>8.0000000000000002E-3</v>
      </c>
      <c r="F226" s="13" t="s">
        <v>4045</v>
      </c>
      <c r="G226" s="13" t="s">
        <v>4045</v>
      </c>
    </row>
    <row r="227" spans="1:7" x14ac:dyDescent="0.2">
      <c r="A227" t="s">
        <v>406</v>
      </c>
      <c r="B227" s="12">
        <v>8.0000000000000002E-3</v>
      </c>
      <c r="C227" s="13" t="s">
        <v>4045</v>
      </c>
      <c r="D227" s="13" t="s">
        <v>4045</v>
      </c>
      <c r="E227" s="12">
        <v>1.2E-2</v>
      </c>
      <c r="F227" s="13" t="s">
        <v>4045</v>
      </c>
      <c r="G227" s="13" t="s">
        <v>4045</v>
      </c>
    </row>
    <row r="228" spans="1:7" x14ac:dyDescent="0.2">
      <c r="A228" t="s">
        <v>407</v>
      </c>
      <c r="B228" s="12">
        <v>1.2E-2</v>
      </c>
      <c r="C228" s="13" t="s">
        <v>4045</v>
      </c>
      <c r="D228" s="13" t="s">
        <v>4045</v>
      </c>
      <c r="E228" s="12">
        <v>2.3E-2</v>
      </c>
      <c r="F228" s="13" t="s">
        <v>4045</v>
      </c>
      <c r="G228" s="13" t="s">
        <v>4045</v>
      </c>
    </row>
    <row r="229" spans="1:7" x14ac:dyDescent="0.2">
      <c r="A229" t="s">
        <v>408</v>
      </c>
      <c r="B229" s="12">
        <v>2.3E-2</v>
      </c>
      <c r="C229" s="13" t="s">
        <v>4045</v>
      </c>
      <c r="D229" s="13" t="s">
        <v>4045</v>
      </c>
      <c r="E229" s="12">
        <v>1.6E-2</v>
      </c>
      <c r="F229" s="13" t="s">
        <v>4045</v>
      </c>
      <c r="G229" s="13" t="s">
        <v>4045</v>
      </c>
    </row>
    <row r="230" spans="1:7" x14ac:dyDescent="0.2">
      <c r="A230" t="s">
        <v>721</v>
      </c>
      <c r="B230" s="12">
        <v>2.3E-2</v>
      </c>
      <c r="C230" s="13" t="s">
        <v>4045</v>
      </c>
      <c r="D230" s="13" t="s">
        <v>4045</v>
      </c>
      <c r="E230" s="12">
        <v>1.6E-2</v>
      </c>
      <c r="F230" s="13" t="s">
        <v>4045</v>
      </c>
      <c r="G230" s="13" t="s">
        <v>4045</v>
      </c>
    </row>
    <row r="231" spans="1:7" x14ac:dyDescent="0.2">
      <c r="A231" t="s">
        <v>409</v>
      </c>
      <c r="B231" s="12">
        <v>2.3E-2</v>
      </c>
      <c r="C231" s="13" t="s">
        <v>4045</v>
      </c>
      <c r="D231" s="13" t="s">
        <v>4045</v>
      </c>
      <c r="E231" s="12">
        <v>1.2E-2</v>
      </c>
      <c r="F231" s="13" t="s">
        <v>4045</v>
      </c>
      <c r="G231" s="13" t="s">
        <v>4045</v>
      </c>
    </row>
    <row r="232" spans="1:7" x14ac:dyDescent="0.2">
      <c r="A232" t="s">
        <v>410</v>
      </c>
      <c r="B232" s="12">
        <v>1.6E-2</v>
      </c>
      <c r="C232" s="13" t="s">
        <v>4045</v>
      </c>
      <c r="D232" s="13" t="s">
        <v>4045</v>
      </c>
      <c r="E232" s="12">
        <v>2.3E-2</v>
      </c>
      <c r="F232" s="13" t="s">
        <v>4045</v>
      </c>
      <c r="G232" s="13" t="s">
        <v>4045</v>
      </c>
    </row>
    <row r="233" spans="1:7" x14ac:dyDescent="0.2">
      <c r="A233" t="s">
        <v>534</v>
      </c>
      <c r="B233" s="12">
        <v>1.2E-2</v>
      </c>
      <c r="C233" s="13" t="s">
        <v>4045</v>
      </c>
      <c r="D233" s="13" t="s">
        <v>4045</v>
      </c>
      <c r="E233" s="12">
        <v>2.3E-2</v>
      </c>
      <c r="F233" s="13" t="s">
        <v>4045</v>
      </c>
      <c r="G233" s="13" t="s">
        <v>4045</v>
      </c>
    </row>
    <row r="234" spans="1:7" x14ac:dyDescent="0.2">
      <c r="A234" t="s">
        <v>411</v>
      </c>
      <c r="B234" s="12">
        <v>1.6E-2</v>
      </c>
      <c r="C234" s="13" t="s">
        <v>4045</v>
      </c>
      <c r="D234" s="13" t="s">
        <v>4045</v>
      </c>
      <c r="E234" s="12">
        <v>1.6E-2</v>
      </c>
      <c r="F234" s="13" t="s">
        <v>4045</v>
      </c>
      <c r="G234" s="13" t="s">
        <v>4045</v>
      </c>
    </row>
    <row r="235" spans="1:7" x14ac:dyDescent="0.2">
      <c r="A235" t="s">
        <v>722</v>
      </c>
      <c r="B235" s="12">
        <v>4.7E-2</v>
      </c>
      <c r="C235" s="13" t="s">
        <v>4045</v>
      </c>
      <c r="D235" s="13" t="s">
        <v>4045</v>
      </c>
      <c r="E235" s="12">
        <v>6.4000000000000001E-2</v>
      </c>
      <c r="F235" s="13" t="s">
        <v>4045</v>
      </c>
      <c r="G235" s="13" t="s">
        <v>4045</v>
      </c>
    </row>
    <row r="236" spans="1:7" x14ac:dyDescent="0.2">
      <c r="A236" t="s">
        <v>412</v>
      </c>
      <c r="B236" s="12">
        <v>1.6E-2</v>
      </c>
      <c r="C236" s="13" t="s">
        <v>4045</v>
      </c>
      <c r="D236" s="13" t="s">
        <v>4045</v>
      </c>
      <c r="E236" s="12">
        <v>1.2E-2</v>
      </c>
      <c r="F236" s="13" t="s">
        <v>4045</v>
      </c>
      <c r="G236" s="13" t="s">
        <v>4045</v>
      </c>
    </row>
    <row r="237" spans="1:7" x14ac:dyDescent="0.2">
      <c r="A237" t="s">
        <v>723</v>
      </c>
      <c r="B237" s="12">
        <v>2.3E-2</v>
      </c>
      <c r="C237" s="13" t="s">
        <v>4045</v>
      </c>
      <c r="D237" s="13" t="s">
        <v>4045</v>
      </c>
      <c r="E237" s="12">
        <v>2.3E-2</v>
      </c>
      <c r="F237" s="13" t="s">
        <v>4045</v>
      </c>
      <c r="G237" s="13" t="s">
        <v>4045</v>
      </c>
    </row>
    <row r="238" spans="1:7" x14ac:dyDescent="0.2">
      <c r="A238" t="s">
        <v>413</v>
      </c>
      <c r="B238" s="12">
        <v>1.6E-2</v>
      </c>
      <c r="C238" s="13" t="s">
        <v>4045</v>
      </c>
      <c r="D238" s="13" t="s">
        <v>4045</v>
      </c>
      <c r="E238" s="12">
        <v>2.3E-2</v>
      </c>
      <c r="F238" s="13" t="s">
        <v>4045</v>
      </c>
      <c r="G238" s="13" t="s">
        <v>4045</v>
      </c>
    </row>
    <row r="239" spans="1:7" x14ac:dyDescent="0.2">
      <c r="A239" t="s">
        <v>414</v>
      </c>
      <c r="B239" s="12">
        <v>1.2E-2</v>
      </c>
      <c r="C239" s="13" t="s">
        <v>4045</v>
      </c>
      <c r="D239" s="13" t="s">
        <v>4045</v>
      </c>
      <c r="E239" s="12">
        <v>1.2E-2</v>
      </c>
      <c r="F239" s="13" t="s">
        <v>4045</v>
      </c>
      <c r="G239" s="13" t="s">
        <v>4045</v>
      </c>
    </row>
    <row r="240" spans="1:7" x14ac:dyDescent="0.2">
      <c r="A240" t="s">
        <v>724</v>
      </c>
      <c r="B240" s="12">
        <v>1.2E-2</v>
      </c>
      <c r="C240" s="13" t="s">
        <v>4045</v>
      </c>
      <c r="D240" s="13" t="s">
        <v>4045</v>
      </c>
      <c r="E240" s="12">
        <v>1.2E-2</v>
      </c>
      <c r="F240" s="13" t="s">
        <v>4045</v>
      </c>
      <c r="G240" s="13" t="s">
        <v>4045</v>
      </c>
    </row>
    <row r="241" spans="1:7" x14ac:dyDescent="0.2">
      <c r="A241" t="s">
        <v>415</v>
      </c>
      <c r="B241" s="12">
        <v>1.6E-2</v>
      </c>
      <c r="C241" s="13" t="s">
        <v>4045</v>
      </c>
      <c r="D241" s="13" t="s">
        <v>4045</v>
      </c>
      <c r="E241" s="12">
        <v>1.6E-2</v>
      </c>
      <c r="F241" s="13" t="s">
        <v>4045</v>
      </c>
      <c r="G241" s="13" t="s">
        <v>4045</v>
      </c>
    </row>
    <row r="242" spans="1:7" x14ac:dyDescent="0.2">
      <c r="A242" t="s">
        <v>416</v>
      </c>
      <c r="B242" s="12">
        <v>8.0000000000000002E-3</v>
      </c>
      <c r="C242" s="13" t="s">
        <v>4045</v>
      </c>
      <c r="D242" s="13" t="s">
        <v>4045</v>
      </c>
      <c r="E242" s="12">
        <v>8.0000000000000002E-3</v>
      </c>
      <c r="F242" s="13" t="s">
        <v>4045</v>
      </c>
      <c r="G242" s="13" t="s">
        <v>4045</v>
      </c>
    </row>
    <row r="243" spans="1:7" x14ac:dyDescent="0.2">
      <c r="A243" t="s">
        <v>725</v>
      </c>
      <c r="B243" s="12">
        <v>3.2000000000000001E-2</v>
      </c>
      <c r="C243" s="13" t="s">
        <v>4045</v>
      </c>
      <c r="D243" s="13" t="s">
        <v>4045</v>
      </c>
      <c r="E243" s="12">
        <v>1.6E-2</v>
      </c>
      <c r="F243" s="13" t="s">
        <v>4045</v>
      </c>
      <c r="G243" s="13" t="s">
        <v>4045</v>
      </c>
    </row>
    <row r="244" spans="1:7" x14ac:dyDescent="0.2">
      <c r="A244" t="s">
        <v>726</v>
      </c>
      <c r="B244" s="12">
        <v>2.3E-2</v>
      </c>
      <c r="C244" s="13" t="s">
        <v>4045</v>
      </c>
      <c r="D244" s="13" t="s">
        <v>4045</v>
      </c>
      <c r="E244" s="12">
        <v>1.2E-2</v>
      </c>
      <c r="F244" s="13" t="s">
        <v>4045</v>
      </c>
      <c r="G244" s="13" t="s">
        <v>4045</v>
      </c>
    </row>
    <row r="245" spans="1:7" x14ac:dyDescent="0.2">
      <c r="A245" t="s">
        <v>417</v>
      </c>
      <c r="B245" s="12">
        <v>1.2E-2</v>
      </c>
      <c r="C245" s="13" t="s">
        <v>4045</v>
      </c>
      <c r="D245" s="13" t="s">
        <v>4045</v>
      </c>
      <c r="E245" s="12">
        <v>1.6E-2</v>
      </c>
      <c r="F245" s="13" t="s">
        <v>4045</v>
      </c>
      <c r="G245" s="13" t="s">
        <v>4045</v>
      </c>
    </row>
    <row r="246" spans="1:7" x14ac:dyDescent="0.2">
      <c r="A246" t="s">
        <v>418</v>
      </c>
      <c r="B246" s="12">
        <v>1.6E-2</v>
      </c>
      <c r="C246" s="13" t="s">
        <v>4045</v>
      </c>
      <c r="D246" s="13" t="s">
        <v>4045</v>
      </c>
      <c r="E246" s="12">
        <v>1.6E-2</v>
      </c>
      <c r="F246" s="13" t="s">
        <v>4045</v>
      </c>
      <c r="G246" s="13" t="s">
        <v>4045</v>
      </c>
    </row>
    <row r="247" spans="1:7" x14ac:dyDescent="0.2">
      <c r="A247" t="s">
        <v>419</v>
      </c>
      <c r="B247" s="12">
        <v>1.2E-2</v>
      </c>
      <c r="C247" s="13" t="s">
        <v>4045</v>
      </c>
      <c r="D247" s="13" t="s">
        <v>4045</v>
      </c>
      <c r="E247" s="12">
        <v>1.2E-2</v>
      </c>
      <c r="F247" s="13" t="s">
        <v>4045</v>
      </c>
      <c r="G247" s="13" t="s">
        <v>4045</v>
      </c>
    </row>
    <row r="248" spans="1:7" x14ac:dyDescent="0.2">
      <c r="A248" t="s">
        <v>727</v>
      </c>
      <c r="B248" s="12">
        <v>1.6E-2</v>
      </c>
      <c r="C248" s="13" t="s">
        <v>4045</v>
      </c>
      <c r="D248" s="13" t="s">
        <v>4045</v>
      </c>
      <c r="E248" s="12">
        <v>1.2E-2</v>
      </c>
      <c r="F248" s="13" t="s">
        <v>4045</v>
      </c>
      <c r="G248" s="13" t="s">
        <v>4045</v>
      </c>
    </row>
    <row r="249" spans="1:7" x14ac:dyDescent="0.2">
      <c r="A249" t="s">
        <v>535</v>
      </c>
      <c r="B249" s="12">
        <v>1.6E-2</v>
      </c>
      <c r="C249" s="13" t="s">
        <v>4045</v>
      </c>
      <c r="D249" s="13" t="s">
        <v>4045</v>
      </c>
      <c r="E249" s="12">
        <v>1.6E-2</v>
      </c>
      <c r="F249" s="13" t="s">
        <v>4045</v>
      </c>
      <c r="G249" s="13" t="s">
        <v>4045</v>
      </c>
    </row>
    <row r="250" spans="1:7" x14ac:dyDescent="0.2">
      <c r="A250" t="s">
        <v>420</v>
      </c>
      <c r="B250" s="12">
        <v>2.3E-2</v>
      </c>
      <c r="C250" s="13" t="s">
        <v>4045</v>
      </c>
      <c r="D250" s="13" t="s">
        <v>4045</v>
      </c>
      <c r="E250" s="12">
        <v>4.7E-2</v>
      </c>
      <c r="F250" s="13" t="s">
        <v>4045</v>
      </c>
      <c r="G250" s="13" t="s">
        <v>4045</v>
      </c>
    </row>
    <row r="251" spans="1:7" x14ac:dyDescent="0.2">
      <c r="A251" t="s">
        <v>421</v>
      </c>
      <c r="B251" s="12">
        <v>1.6E-2</v>
      </c>
      <c r="C251" s="13" t="s">
        <v>4045</v>
      </c>
      <c r="D251" s="13" t="s">
        <v>4045</v>
      </c>
      <c r="E251" s="12">
        <v>1.6E-2</v>
      </c>
      <c r="F251" s="13" t="s">
        <v>4045</v>
      </c>
      <c r="G251" s="13" t="s">
        <v>4045</v>
      </c>
    </row>
    <row r="252" spans="1:7" x14ac:dyDescent="0.2">
      <c r="A252" t="s">
        <v>728</v>
      </c>
      <c r="B252" s="12">
        <v>2.3E-2</v>
      </c>
      <c r="C252" s="13" t="s">
        <v>4045</v>
      </c>
      <c r="D252" s="13" t="s">
        <v>4045</v>
      </c>
      <c r="E252" s="12">
        <v>2.3E-2</v>
      </c>
      <c r="F252" s="13" t="s">
        <v>4045</v>
      </c>
      <c r="G252" s="13" t="s">
        <v>4045</v>
      </c>
    </row>
    <row r="253" spans="1:7" x14ac:dyDescent="0.2">
      <c r="A253" t="s">
        <v>549</v>
      </c>
      <c r="B253" s="12">
        <v>1.6E-2</v>
      </c>
      <c r="C253" s="13" t="s">
        <v>4045</v>
      </c>
      <c r="D253" s="13" t="s">
        <v>4045</v>
      </c>
      <c r="E253" s="12">
        <v>1.6E-2</v>
      </c>
      <c r="F253" s="13" t="s">
        <v>4045</v>
      </c>
      <c r="G253" s="13" t="s">
        <v>4045</v>
      </c>
    </row>
    <row r="254" spans="1:7" x14ac:dyDescent="0.2">
      <c r="A254" t="s">
        <v>729</v>
      </c>
      <c r="B254" s="12">
        <v>2.3E-2</v>
      </c>
      <c r="C254" s="13" t="s">
        <v>4045</v>
      </c>
      <c r="D254" s="13" t="s">
        <v>4045</v>
      </c>
      <c r="E254" s="12">
        <v>2.3E-2</v>
      </c>
      <c r="F254" s="13" t="s">
        <v>4045</v>
      </c>
      <c r="G254" s="13" t="s">
        <v>4045</v>
      </c>
    </row>
    <row r="255" spans="1:7" x14ac:dyDescent="0.2">
      <c r="A255" t="s">
        <v>422</v>
      </c>
      <c r="B255" s="12">
        <v>1.2E-2</v>
      </c>
      <c r="C255" s="13" t="s">
        <v>4045</v>
      </c>
      <c r="D255" s="13" t="s">
        <v>4045</v>
      </c>
      <c r="E255" s="12">
        <v>1.6E-2</v>
      </c>
      <c r="F255" s="13" t="s">
        <v>4045</v>
      </c>
      <c r="G255" s="13" t="s">
        <v>4045</v>
      </c>
    </row>
    <row r="256" spans="1:7" x14ac:dyDescent="0.2">
      <c r="A256" t="s">
        <v>423</v>
      </c>
      <c r="B256" s="12">
        <v>1.6E-2</v>
      </c>
      <c r="C256" s="13" t="s">
        <v>4045</v>
      </c>
      <c r="D256" s="13" t="s">
        <v>4045</v>
      </c>
      <c r="E256" s="12">
        <v>1.6E-2</v>
      </c>
      <c r="F256" s="13" t="s">
        <v>4045</v>
      </c>
      <c r="G256" s="13" t="s">
        <v>4045</v>
      </c>
    </row>
    <row r="257" spans="1:7" x14ac:dyDescent="0.2">
      <c r="A257" t="s">
        <v>424</v>
      </c>
      <c r="B257" s="12">
        <v>8.0000000000000002E-3</v>
      </c>
      <c r="C257" s="13" t="s">
        <v>4045</v>
      </c>
      <c r="D257" s="13" t="s">
        <v>4045</v>
      </c>
      <c r="E257" s="12">
        <v>1.6E-2</v>
      </c>
      <c r="F257" s="13" t="s">
        <v>4045</v>
      </c>
      <c r="G257" s="13" t="s">
        <v>4045</v>
      </c>
    </row>
    <row r="258" spans="1:7" x14ac:dyDescent="0.2">
      <c r="A258" t="s">
        <v>730</v>
      </c>
      <c r="B258" s="12">
        <v>2.3E-2</v>
      </c>
      <c r="C258" s="13" t="s">
        <v>4045</v>
      </c>
      <c r="D258" s="13" t="s">
        <v>4045</v>
      </c>
      <c r="E258" s="12">
        <v>2.3E-2</v>
      </c>
      <c r="F258" s="13" t="s">
        <v>4045</v>
      </c>
      <c r="G258" s="13" t="s">
        <v>4045</v>
      </c>
    </row>
    <row r="259" spans="1:7" x14ac:dyDescent="0.2">
      <c r="A259" t="s">
        <v>731</v>
      </c>
      <c r="B259" s="12">
        <v>2.3E-2</v>
      </c>
      <c r="C259" s="13" t="s">
        <v>4045</v>
      </c>
      <c r="D259" s="13" t="s">
        <v>4045</v>
      </c>
      <c r="E259" s="12">
        <v>1.6E-2</v>
      </c>
      <c r="F259" s="13" t="s">
        <v>4045</v>
      </c>
      <c r="G259" s="13" t="s">
        <v>4045</v>
      </c>
    </row>
    <row r="260" spans="1:7" x14ac:dyDescent="0.2">
      <c r="A260" t="s">
        <v>425</v>
      </c>
      <c r="B260" s="12">
        <v>1.2E-2</v>
      </c>
      <c r="C260" s="13" t="s">
        <v>4045</v>
      </c>
      <c r="D260" s="13" t="s">
        <v>4045</v>
      </c>
      <c r="E260" s="12">
        <v>1.6E-2</v>
      </c>
      <c r="F260" s="13" t="s">
        <v>4045</v>
      </c>
      <c r="G260" s="13" t="s">
        <v>4045</v>
      </c>
    </row>
    <row r="261" spans="1:7" x14ac:dyDescent="0.2">
      <c r="A261" t="s">
        <v>426</v>
      </c>
      <c r="B261" s="12">
        <v>1.6E-2</v>
      </c>
      <c r="C261" s="13" t="s">
        <v>4045</v>
      </c>
      <c r="D261" s="13" t="s">
        <v>4045</v>
      </c>
      <c r="E261" s="12">
        <v>1.6E-2</v>
      </c>
      <c r="F261" s="13" t="s">
        <v>4045</v>
      </c>
      <c r="G261" s="13" t="s">
        <v>4045</v>
      </c>
    </row>
    <row r="262" spans="1:7" x14ac:dyDescent="0.2">
      <c r="A262" t="s">
        <v>536</v>
      </c>
      <c r="B262" s="12">
        <v>2.3E-2</v>
      </c>
      <c r="C262" s="13" t="s">
        <v>4045</v>
      </c>
      <c r="D262" s="13" t="s">
        <v>4045</v>
      </c>
      <c r="E262" s="12">
        <v>1.6E-2</v>
      </c>
      <c r="F262" s="13" t="s">
        <v>4045</v>
      </c>
      <c r="G262" s="13" t="s">
        <v>4045</v>
      </c>
    </row>
    <row r="263" spans="1:7" x14ac:dyDescent="0.2">
      <c r="A263" t="s">
        <v>427</v>
      </c>
      <c r="B263" s="12">
        <v>1.2E-2</v>
      </c>
      <c r="C263" s="13" t="s">
        <v>4045</v>
      </c>
      <c r="D263" s="13" t="s">
        <v>4045</v>
      </c>
      <c r="E263" s="12">
        <v>1.2E-2</v>
      </c>
      <c r="F263" s="13" t="s">
        <v>4045</v>
      </c>
      <c r="G263" s="13" t="s">
        <v>4045</v>
      </c>
    </row>
    <row r="264" spans="1:7" x14ac:dyDescent="0.2">
      <c r="A264" t="s">
        <v>428</v>
      </c>
      <c r="B264" s="12">
        <v>1.6E-2</v>
      </c>
      <c r="C264" s="13" t="s">
        <v>4045</v>
      </c>
      <c r="D264" s="13" t="s">
        <v>4045</v>
      </c>
      <c r="E264" s="12">
        <v>1.6E-2</v>
      </c>
      <c r="F264" s="13" t="s">
        <v>4045</v>
      </c>
      <c r="G264" s="13" t="s">
        <v>4045</v>
      </c>
    </row>
    <row r="265" spans="1:7" x14ac:dyDescent="0.2">
      <c r="A265" t="s">
        <v>732</v>
      </c>
      <c r="B265" s="12">
        <v>2.3E-2</v>
      </c>
      <c r="C265" s="13" t="s">
        <v>4045</v>
      </c>
      <c r="D265" s="13" t="s">
        <v>4045</v>
      </c>
      <c r="E265" s="12">
        <v>6.4000000000000001E-2</v>
      </c>
      <c r="F265" s="13" t="s">
        <v>4045</v>
      </c>
      <c r="G265" s="13" t="s">
        <v>4045</v>
      </c>
    </row>
    <row r="266" spans="1:7" x14ac:dyDescent="0.2">
      <c r="A266" t="s">
        <v>429</v>
      </c>
      <c r="B266" s="12">
        <v>8.0000000000000002E-3</v>
      </c>
      <c r="C266" s="13" t="s">
        <v>4045</v>
      </c>
      <c r="D266" s="13" t="s">
        <v>4045</v>
      </c>
      <c r="E266" s="12">
        <v>8.0000000000000002E-3</v>
      </c>
      <c r="F266" s="13" t="s">
        <v>4045</v>
      </c>
      <c r="G266" s="13" t="s">
        <v>4045</v>
      </c>
    </row>
    <row r="267" spans="1:7" x14ac:dyDescent="0.2">
      <c r="A267" t="s">
        <v>733</v>
      </c>
      <c r="B267" s="12">
        <v>1.6E-2</v>
      </c>
      <c r="C267" s="13" t="s">
        <v>4045</v>
      </c>
      <c r="D267" s="13" t="s">
        <v>4045</v>
      </c>
      <c r="E267" s="12">
        <v>8.0000000000000002E-3</v>
      </c>
      <c r="F267" s="13" t="s">
        <v>4045</v>
      </c>
      <c r="G267" s="13" t="s">
        <v>4045</v>
      </c>
    </row>
    <row r="268" spans="1:7" x14ac:dyDescent="0.2">
      <c r="A268" t="s">
        <v>430</v>
      </c>
      <c r="B268" s="12">
        <v>1.2E-2</v>
      </c>
      <c r="C268" s="13" t="s">
        <v>4045</v>
      </c>
      <c r="D268" s="13" t="s">
        <v>4045</v>
      </c>
      <c r="E268" s="12">
        <v>1.6E-2</v>
      </c>
      <c r="F268" s="13" t="s">
        <v>4045</v>
      </c>
      <c r="G268" s="13" t="s">
        <v>4045</v>
      </c>
    </row>
    <row r="269" spans="1:7" x14ac:dyDescent="0.2">
      <c r="A269" t="s">
        <v>550</v>
      </c>
      <c r="B269" s="12">
        <v>2.3E-2</v>
      </c>
      <c r="C269" s="13" t="s">
        <v>4045</v>
      </c>
      <c r="D269" s="13" t="s">
        <v>4045</v>
      </c>
      <c r="E269" s="12">
        <v>9.4E-2</v>
      </c>
      <c r="F269" s="13" t="s">
        <v>4045</v>
      </c>
      <c r="G269" s="13" t="s">
        <v>4045</v>
      </c>
    </row>
    <row r="270" spans="1:7" x14ac:dyDescent="0.2">
      <c r="A270" t="s">
        <v>734</v>
      </c>
      <c r="B270" s="12">
        <v>2.3E-2</v>
      </c>
      <c r="C270" s="13" t="s">
        <v>4045</v>
      </c>
      <c r="D270" s="13" t="s">
        <v>4045</v>
      </c>
      <c r="E270" s="12">
        <v>1.2E-2</v>
      </c>
      <c r="F270" s="13" t="s">
        <v>4045</v>
      </c>
      <c r="G270" s="13" t="s">
        <v>4045</v>
      </c>
    </row>
    <row r="271" spans="1:7" x14ac:dyDescent="0.2">
      <c r="A271" t="s">
        <v>431</v>
      </c>
      <c r="B271" s="12">
        <v>6.0000000000000001E-3</v>
      </c>
      <c r="C271" s="13" t="s">
        <v>4045</v>
      </c>
      <c r="D271" s="13" t="s">
        <v>4045</v>
      </c>
      <c r="E271" s="12">
        <v>6.0000000000000001E-3</v>
      </c>
      <c r="F271" s="13" t="s">
        <v>4045</v>
      </c>
      <c r="G271" s="13" t="s">
        <v>4045</v>
      </c>
    </row>
    <row r="272" spans="1:7" x14ac:dyDescent="0.2">
      <c r="A272" t="s">
        <v>561</v>
      </c>
      <c r="B272" s="12">
        <v>1.2E-2</v>
      </c>
      <c r="C272" s="13" t="s">
        <v>4045</v>
      </c>
      <c r="D272" s="13" t="s">
        <v>4045</v>
      </c>
      <c r="E272" s="12">
        <v>1.2E-2</v>
      </c>
      <c r="F272" s="13" t="s">
        <v>4045</v>
      </c>
      <c r="G272" s="13" t="s">
        <v>4045</v>
      </c>
    </row>
    <row r="273" spans="1:7" x14ac:dyDescent="0.2">
      <c r="A273" t="s">
        <v>735</v>
      </c>
      <c r="B273" s="12">
        <v>1.2E-2</v>
      </c>
      <c r="C273" s="13" t="s">
        <v>4045</v>
      </c>
      <c r="D273" s="13" t="s">
        <v>4045</v>
      </c>
      <c r="E273" s="12">
        <v>1.2E-2</v>
      </c>
      <c r="F273" s="13" t="s">
        <v>4045</v>
      </c>
      <c r="G273" s="13" t="s">
        <v>4045</v>
      </c>
    </row>
    <row r="274" spans="1:7" x14ac:dyDescent="0.2">
      <c r="A274" t="s">
        <v>432</v>
      </c>
      <c r="B274" s="12">
        <v>8.0000000000000002E-3</v>
      </c>
      <c r="C274" s="13" t="s">
        <v>4045</v>
      </c>
      <c r="D274" s="13" t="s">
        <v>4045</v>
      </c>
      <c r="E274" s="12">
        <v>1.2E-2</v>
      </c>
      <c r="F274" s="13" t="s">
        <v>4045</v>
      </c>
      <c r="G274" s="13" t="s">
        <v>4045</v>
      </c>
    </row>
    <row r="275" spans="1:7" x14ac:dyDescent="0.2">
      <c r="A275" t="s">
        <v>433</v>
      </c>
      <c r="B275" s="12">
        <v>1.2E-2</v>
      </c>
      <c r="C275" s="13" t="s">
        <v>4045</v>
      </c>
      <c r="D275" s="13" t="s">
        <v>4045</v>
      </c>
      <c r="E275" s="12">
        <v>8.0000000000000002E-3</v>
      </c>
      <c r="F275" s="13" t="s">
        <v>4045</v>
      </c>
      <c r="G275" s="13" t="s">
        <v>4045</v>
      </c>
    </row>
    <row r="276" spans="1:7" x14ac:dyDescent="0.2">
      <c r="A276" t="s">
        <v>434</v>
      </c>
      <c r="B276" s="12">
        <v>2.3E-2</v>
      </c>
      <c r="C276" s="13" t="s">
        <v>4045</v>
      </c>
      <c r="D276" s="13" t="s">
        <v>4045</v>
      </c>
      <c r="E276" s="12">
        <v>4.7E-2</v>
      </c>
      <c r="F276" s="13" t="s">
        <v>4045</v>
      </c>
      <c r="G276" s="13" t="s">
        <v>4045</v>
      </c>
    </row>
    <row r="277" spans="1:7" x14ac:dyDescent="0.2">
      <c r="A277" t="s">
        <v>435</v>
      </c>
      <c r="B277" s="12">
        <v>8.0000000000000002E-3</v>
      </c>
      <c r="C277" s="13" t="s">
        <v>4045</v>
      </c>
      <c r="D277" s="13" t="s">
        <v>4045</v>
      </c>
      <c r="E277" s="12">
        <v>1.2E-2</v>
      </c>
      <c r="F277" s="13" t="s">
        <v>4045</v>
      </c>
      <c r="G277" s="13" t="s">
        <v>4045</v>
      </c>
    </row>
    <row r="278" spans="1:7" x14ac:dyDescent="0.2">
      <c r="A278" t="s">
        <v>436</v>
      </c>
      <c r="B278" s="12">
        <v>1.2E-2</v>
      </c>
      <c r="C278" s="13" t="s">
        <v>4045</v>
      </c>
      <c r="D278" s="13" t="s">
        <v>4045</v>
      </c>
      <c r="E278" s="12">
        <v>8.0000000000000002E-3</v>
      </c>
      <c r="F278" s="13" t="s">
        <v>4045</v>
      </c>
      <c r="G278" s="13" t="s">
        <v>4045</v>
      </c>
    </row>
    <row r="279" spans="1:7" x14ac:dyDescent="0.2">
      <c r="A279" t="s">
        <v>437</v>
      </c>
      <c r="B279" s="12">
        <v>1.2E-2</v>
      </c>
      <c r="C279" s="13" t="s">
        <v>4045</v>
      </c>
      <c r="D279" s="13" t="s">
        <v>4045</v>
      </c>
      <c r="E279" s="12">
        <v>1.2E-2</v>
      </c>
      <c r="F279" s="13" t="s">
        <v>4045</v>
      </c>
      <c r="G279" s="13" t="s">
        <v>4045</v>
      </c>
    </row>
    <row r="280" spans="1:7" x14ac:dyDescent="0.2">
      <c r="A280" t="s">
        <v>438</v>
      </c>
      <c r="B280" s="12">
        <v>8.0000000000000002E-3</v>
      </c>
      <c r="C280" s="13" t="s">
        <v>4045</v>
      </c>
      <c r="D280" s="13" t="s">
        <v>4045</v>
      </c>
      <c r="E280" s="12">
        <v>8.0000000000000002E-3</v>
      </c>
      <c r="F280" s="13" t="s">
        <v>4045</v>
      </c>
      <c r="G280" s="13" t="s">
        <v>4045</v>
      </c>
    </row>
    <row r="281" spans="1:7" x14ac:dyDescent="0.2">
      <c r="A281" t="s">
        <v>736</v>
      </c>
      <c r="B281" s="12">
        <v>1.6E-2</v>
      </c>
      <c r="C281" s="13" t="s">
        <v>4045</v>
      </c>
      <c r="D281" s="13" t="s">
        <v>4045</v>
      </c>
      <c r="E281" s="12">
        <v>1.2E-2</v>
      </c>
      <c r="F281" s="13" t="s">
        <v>4045</v>
      </c>
      <c r="G281" s="13" t="s">
        <v>4045</v>
      </c>
    </row>
    <row r="282" spans="1:7" x14ac:dyDescent="0.2">
      <c r="A282" t="s">
        <v>439</v>
      </c>
      <c r="B282" s="12">
        <v>1.6E-2</v>
      </c>
      <c r="C282" s="13" t="s">
        <v>4045</v>
      </c>
      <c r="D282" s="13" t="s">
        <v>4045</v>
      </c>
      <c r="E282" s="12">
        <v>1.6E-2</v>
      </c>
      <c r="F282" s="13" t="s">
        <v>4045</v>
      </c>
      <c r="G282" s="13" t="s">
        <v>4045</v>
      </c>
    </row>
    <row r="283" spans="1:7" x14ac:dyDescent="0.2">
      <c r="A283" t="s">
        <v>737</v>
      </c>
      <c r="B283" s="12">
        <v>1.2E-2</v>
      </c>
      <c r="C283" s="13" t="s">
        <v>4045</v>
      </c>
      <c r="D283" s="13" t="s">
        <v>4045</v>
      </c>
      <c r="E283" s="12">
        <v>1.2E-2</v>
      </c>
      <c r="F283" s="13" t="s">
        <v>4045</v>
      </c>
      <c r="G283" s="13" t="s">
        <v>4045</v>
      </c>
    </row>
    <row r="284" spans="1:7" x14ac:dyDescent="0.2">
      <c r="A284" t="s">
        <v>440</v>
      </c>
      <c r="B284" s="12">
        <v>1.2E-2</v>
      </c>
      <c r="C284" s="13" t="s">
        <v>4045</v>
      </c>
      <c r="D284" s="13" t="s">
        <v>4045</v>
      </c>
      <c r="E284" s="12">
        <v>1.2E-2</v>
      </c>
      <c r="F284" s="13" t="s">
        <v>4045</v>
      </c>
      <c r="G284" s="13" t="s">
        <v>4045</v>
      </c>
    </row>
    <row r="285" spans="1:7" x14ac:dyDescent="0.2">
      <c r="A285" t="s">
        <v>441</v>
      </c>
      <c r="B285" s="12">
        <v>1.6E-2</v>
      </c>
      <c r="C285" s="13" t="s">
        <v>4045</v>
      </c>
      <c r="D285" s="13" t="s">
        <v>4045</v>
      </c>
      <c r="E285" s="12">
        <v>1.2E-2</v>
      </c>
      <c r="F285" s="13" t="s">
        <v>4045</v>
      </c>
      <c r="G285" s="13" t="s">
        <v>4045</v>
      </c>
    </row>
    <row r="286" spans="1:7" x14ac:dyDescent="0.2">
      <c r="A286" t="s">
        <v>442</v>
      </c>
      <c r="B286" s="12">
        <v>3.2000000000000001E-2</v>
      </c>
      <c r="C286" s="13" t="s">
        <v>4045</v>
      </c>
      <c r="D286" s="13" t="s">
        <v>4045</v>
      </c>
      <c r="E286" s="12">
        <v>6.4000000000000001E-2</v>
      </c>
      <c r="F286" s="13" t="s">
        <v>4045</v>
      </c>
      <c r="G286" s="13" t="s">
        <v>4045</v>
      </c>
    </row>
    <row r="287" spans="1:7" x14ac:dyDescent="0.2">
      <c r="A287" t="s">
        <v>443</v>
      </c>
      <c r="B287" s="12">
        <v>8.0000000000000002E-3</v>
      </c>
      <c r="C287" s="13" t="s">
        <v>4045</v>
      </c>
      <c r="D287" s="13" t="s">
        <v>4045</v>
      </c>
      <c r="E287" s="12">
        <v>8.0000000000000002E-3</v>
      </c>
      <c r="F287" s="13" t="s">
        <v>4045</v>
      </c>
      <c r="G287" s="13" t="s">
        <v>4045</v>
      </c>
    </row>
    <row r="288" spans="1:7" x14ac:dyDescent="0.2">
      <c r="A288" t="s">
        <v>444</v>
      </c>
      <c r="B288" s="12">
        <v>1.2E-2</v>
      </c>
      <c r="C288" s="13" t="s">
        <v>4045</v>
      </c>
      <c r="D288" s="13" t="s">
        <v>4045</v>
      </c>
      <c r="E288" s="12">
        <v>8.0000000000000002E-3</v>
      </c>
      <c r="F288" s="13" t="s">
        <v>4045</v>
      </c>
      <c r="G288" s="13" t="s">
        <v>4045</v>
      </c>
    </row>
    <row r="289" spans="1:7" x14ac:dyDescent="0.2">
      <c r="A289" t="s">
        <v>445</v>
      </c>
      <c r="B289" s="12">
        <v>1.6E-2</v>
      </c>
      <c r="C289" s="13" t="s">
        <v>4045</v>
      </c>
      <c r="D289" s="13" t="s">
        <v>4045</v>
      </c>
      <c r="E289" s="12">
        <v>1.6E-2</v>
      </c>
      <c r="F289" s="13" t="s">
        <v>4045</v>
      </c>
      <c r="G289" s="13" t="s">
        <v>4045</v>
      </c>
    </row>
    <row r="290" spans="1:7" x14ac:dyDescent="0.2">
      <c r="A290" t="s">
        <v>551</v>
      </c>
      <c r="B290" s="12">
        <v>1.2E-2</v>
      </c>
      <c r="C290" s="13" t="s">
        <v>4045</v>
      </c>
      <c r="D290" s="13" t="s">
        <v>4045</v>
      </c>
      <c r="E290" s="12">
        <v>1.2E-2</v>
      </c>
      <c r="F290" s="13" t="s">
        <v>4045</v>
      </c>
      <c r="G290" s="13" t="s">
        <v>4045</v>
      </c>
    </row>
    <row r="291" spans="1:7" x14ac:dyDescent="0.2">
      <c r="A291" t="s">
        <v>446</v>
      </c>
      <c r="B291" s="12">
        <v>1.2E-2</v>
      </c>
      <c r="C291" s="13" t="s">
        <v>4045</v>
      </c>
      <c r="D291" s="13" t="s">
        <v>4045</v>
      </c>
      <c r="E291" s="12">
        <v>1.2E-2</v>
      </c>
      <c r="F291" s="13" t="s">
        <v>4045</v>
      </c>
      <c r="G291" s="13" t="s">
        <v>4045</v>
      </c>
    </row>
    <row r="292" spans="1:7" x14ac:dyDescent="0.2">
      <c r="A292" t="s">
        <v>447</v>
      </c>
      <c r="B292" s="12">
        <v>1.2E-2</v>
      </c>
      <c r="C292" s="13" t="s">
        <v>4045</v>
      </c>
      <c r="D292" s="13" t="s">
        <v>4045</v>
      </c>
      <c r="E292" s="12">
        <v>1.2E-2</v>
      </c>
      <c r="F292" s="13" t="s">
        <v>4045</v>
      </c>
      <c r="G292" s="13" t="s">
        <v>4045</v>
      </c>
    </row>
    <row r="293" spans="1:7" x14ac:dyDescent="0.2">
      <c r="A293" t="s">
        <v>448</v>
      </c>
      <c r="B293" s="12">
        <v>1.2E-2</v>
      </c>
      <c r="C293" s="13" t="s">
        <v>4045</v>
      </c>
      <c r="D293" s="13" t="s">
        <v>4045</v>
      </c>
      <c r="E293" s="12">
        <v>1.2E-2</v>
      </c>
      <c r="F293" s="13" t="s">
        <v>4045</v>
      </c>
      <c r="G293" s="13" t="s">
        <v>4045</v>
      </c>
    </row>
    <row r="294" spans="1:7" x14ac:dyDescent="0.2">
      <c r="A294" t="s">
        <v>537</v>
      </c>
      <c r="B294" s="12">
        <v>1.6E-2</v>
      </c>
      <c r="C294" s="13" t="s">
        <v>4045</v>
      </c>
      <c r="D294" s="13" t="s">
        <v>4045</v>
      </c>
      <c r="E294" s="12">
        <v>1.2E-2</v>
      </c>
      <c r="F294" s="13" t="s">
        <v>4045</v>
      </c>
      <c r="G294" s="13" t="s">
        <v>4045</v>
      </c>
    </row>
    <row r="295" spans="1:7" x14ac:dyDescent="0.2">
      <c r="A295" t="s">
        <v>738</v>
      </c>
      <c r="B295" s="12">
        <v>1.6E-2</v>
      </c>
      <c r="C295" s="13" t="s">
        <v>4045</v>
      </c>
      <c r="D295" s="13" t="s">
        <v>4045</v>
      </c>
      <c r="E295" s="12">
        <v>8.0000000000000002E-3</v>
      </c>
      <c r="F295" s="13" t="s">
        <v>4045</v>
      </c>
      <c r="G295" s="13" t="s">
        <v>4045</v>
      </c>
    </row>
    <row r="296" spans="1:7" x14ac:dyDescent="0.2">
      <c r="A296" t="s">
        <v>449</v>
      </c>
      <c r="B296" s="12">
        <v>1.4999999999999999E-2</v>
      </c>
      <c r="C296" s="13" t="s">
        <v>4045</v>
      </c>
      <c r="D296" s="13" t="s">
        <v>4045</v>
      </c>
      <c r="E296" s="12">
        <v>1.4999999999999999E-2</v>
      </c>
      <c r="F296" s="13" t="s">
        <v>4045</v>
      </c>
      <c r="G296" s="13" t="s">
        <v>4045</v>
      </c>
    </row>
    <row r="297" spans="1:7" x14ac:dyDescent="0.2">
      <c r="A297" t="s">
        <v>450</v>
      </c>
      <c r="B297" s="12">
        <v>0.03</v>
      </c>
      <c r="C297" s="13" t="s">
        <v>4045</v>
      </c>
      <c r="D297" s="13" t="s">
        <v>4045</v>
      </c>
      <c r="E297" s="12">
        <v>1.4999999999999999E-2</v>
      </c>
      <c r="F297" s="13" t="s">
        <v>4045</v>
      </c>
      <c r="G297" s="13" t="s">
        <v>4045</v>
      </c>
    </row>
    <row r="298" spans="1:7" x14ac:dyDescent="0.2">
      <c r="A298" t="s">
        <v>739</v>
      </c>
      <c r="B298" s="12">
        <v>0.03</v>
      </c>
      <c r="C298" s="13" t="s">
        <v>4045</v>
      </c>
      <c r="D298" s="13" t="s">
        <v>4045</v>
      </c>
      <c r="E298" s="12">
        <v>1.4999999999999999E-2</v>
      </c>
      <c r="F298" s="13" t="s">
        <v>4045</v>
      </c>
      <c r="G298" s="13" t="s">
        <v>4045</v>
      </c>
    </row>
    <row r="299" spans="1:7" x14ac:dyDescent="0.2">
      <c r="A299" t="s">
        <v>740</v>
      </c>
      <c r="B299" s="12">
        <v>1.4999999999999999E-2</v>
      </c>
      <c r="C299" s="13" t="s">
        <v>4045</v>
      </c>
      <c r="D299" s="13" t="s">
        <v>4045</v>
      </c>
      <c r="E299" s="12">
        <v>1.4999999999999999E-2</v>
      </c>
      <c r="F299" s="13" t="s">
        <v>4045</v>
      </c>
      <c r="G299" s="13" t="s">
        <v>4045</v>
      </c>
    </row>
    <row r="300" spans="1:7" x14ac:dyDescent="0.2">
      <c r="A300" t="s">
        <v>451</v>
      </c>
      <c r="B300" s="12">
        <v>1.4999999999999999E-2</v>
      </c>
      <c r="C300" s="13" t="s">
        <v>4045</v>
      </c>
      <c r="D300" s="13" t="s">
        <v>4045</v>
      </c>
      <c r="E300" s="12">
        <v>0.03</v>
      </c>
      <c r="F300" s="13" t="s">
        <v>4045</v>
      </c>
      <c r="G300" s="13" t="s">
        <v>4045</v>
      </c>
    </row>
    <row r="301" spans="1:7" x14ac:dyDescent="0.2">
      <c r="A301" t="s">
        <v>452</v>
      </c>
      <c r="B301" s="12">
        <v>1.4999999999999999E-2</v>
      </c>
      <c r="C301" s="13" t="s">
        <v>4045</v>
      </c>
      <c r="D301" s="13" t="s">
        <v>4045</v>
      </c>
      <c r="E301" s="12">
        <v>1.4999999999999999E-2</v>
      </c>
      <c r="F301" s="13" t="s">
        <v>4045</v>
      </c>
      <c r="G301" s="13" t="s">
        <v>4045</v>
      </c>
    </row>
    <row r="302" spans="1:7" x14ac:dyDescent="0.2">
      <c r="A302" t="s">
        <v>741</v>
      </c>
      <c r="B302" s="12">
        <v>1</v>
      </c>
      <c r="C302" s="13" t="s">
        <v>4047</v>
      </c>
      <c r="D302" s="13" t="s">
        <v>4046</v>
      </c>
      <c r="E302" s="12">
        <v>0.25</v>
      </c>
      <c r="F302" s="13" t="s">
        <v>4045</v>
      </c>
      <c r="G302" s="13" t="s">
        <v>4045</v>
      </c>
    </row>
    <row r="303" spans="1:7" x14ac:dyDescent="0.2">
      <c r="A303" t="s">
        <v>453</v>
      </c>
      <c r="B303" s="12">
        <v>1.4999999999999999E-2</v>
      </c>
      <c r="C303" s="13" t="s">
        <v>4045</v>
      </c>
      <c r="D303" s="13" t="s">
        <v>4045</v>
      </c>
      <c r="E303" s="12">
        <v>0.03</v>
      </c>
      <c r="F303" s="13" t="s">
        <v>4045</v>
      </c>
      <c r="G303" s="13" t="s">
        <v>4045</v>
      </c>
    </row>
    <row r="304" spans="1:7" x14ac:dyDescent="0.2">
      <c r="A304" t="s">
        <v>454</v>
      </c>
      <c r="B304" s="12">
        <v>1.4999999999999999E-2</v>
      </c>
      <c r="C304" s="13" t="s">
        <v>4045</v>
      </c>
      <c r="D304" s="13" t="s">
        <v>4045</v>
      </c>
      <c r="E304" s="12">
        <v>0.03</v>
      </c>
      <c r="F304" s="13" t="s">
        <v>4045</v>
      </c>
      <c r="G304" s="13" t="s">
        <v>4045</v>
      </c>
    </row>
    <row r="305" spans="1:7" x14ac:dyDescent="0.2">
      <c r="A305" t="s">
        <v>742</v>
      </c>
      <c r="B305" s="12">
        <v>0.03</v>
      </c>
      <c r="C305" s="13" t="s">
        <v>4045</v>
      </c>
      <c r="D305" s="13" t="s">
        <v>4045</v>
      </c>
      <c r="E305" s="12">
        <v>0.03</v>
      </c>
      <c r="F305" s="13" t="s">
        <v>4045</v>
      </c>
      <c r="G305" s="13" t="s">
        <v>4045</v>
      </c>
    </row>
    <row r="306" spans="1:7" x14ac:dyDescent="0.2">
      <c r="A306" t="s">
        <v>743</v>
      </c>
      <c r="B306" s="12">
        <v>0.03</v>
      </c>
      <c r="C306" s="13" t="s">
        <v>4045</v>
      </c>
      <c r="D306" s="13" t="s">
        <v>4045</v>
      </c>
      <c r="E306" s="12">
        <v>0.03</v>
      </c>
      <c r="F306" s="13" t="s">
        <v>4045</v>
      </c>
      <c r="G306" s="13" t="s">
        <v>4045</v>
      </c>
    </row>
    <row r="307" spans="1:7" x14ac:dyDescent="0.2">
      <c r="A307" t="s">
        <v>538</v>
      </c>
      <c r="B307" s="12">
        <v>0.06</v>
      </c>
      <c r="C307" s="13" t="s">
        <v>4045</v>
      </c>
      <c r="D307" s="13" t="s">
        <v>4045</v>
      </c>
      <c r="E307" s="12">
        <v>0.06</v>
      </c>
      <c r="F307" s="13" t="s">
        <v>4045</v>
      </c>
      <c r="G307" s="13" t="s">
        <v>4045</v>
      </c>
    </row>
    <row r="308" spans="1:7" x14ac:dyDescent="0.2">
      <c r="A308" t="s">
        <v>455</v>
      </c>
      <c r="B308" s="12">
        <v>1.4999999999999999E-2</v>
      </c>
      <c r="C308" s="13" t="s">
        <v>4045</v>
      </c>
      <c r="D308" s="13" t="s">
        <v>4045</v>
      </c>
      <c r="E308" s="12">
        <v>1.4999999999999999E-2</v>
      </c>
      <c r="F308" s="13" t="s">
        <v>4045</v>
      </c>
      <c r="G308" s="13" t="s">
        <v>4045</v>
      </c>
    </row>
    <row r="309" spans="1:7" x14ac:dyDescent="0.2">
      <c r="A309" t="s">
        <v>456</v>
      </c>
      <c r="B309" s="12">
        <v>1.4999999999999999E-2</v>
      </c>
      <c r="C309" s="13" t="s">
        <v>4045</v>
      </c>
      <c r="D309" s="13" t="s">
        <v>4045</v>
      </c>
      <c r="E309" s="12">
        <v>1.4999999999999999E-2</v>
      </c>
      <c r="F309" s="13" t="s">
        <v>4045</v>
      </c>
      <c r="G309" s="13" t="s">
        <v>4045</v>
      </c>
    </row>
    <row r="310" spans="1:7" x14ac:dyDescent="0.2">
      <c r="A310" t="s">
        <v>457</v>
      </c>
      <c r="B310" s="12">
        <v>1.4999999999999999E-2</v>
      </c>
      <c r="C310" s="13" t="s">
        <v>4045</v>
      </c>
      <c r="D310" s="13" t="s">
        <v>4045</v>
      </c>
      <c r="E310" s="12">
        <v>8.0000000000000002E-3</v>
      </c>
      <c r="F310" s="13" t="s">
        <v>4045</v>
      </c>
      <c r="G310" s="13" t="s">
        <v>4045</v>
      </c>
    </row>
    <row r="311" spans="1:7" x14ac:dyDescent="0.2">
      <c r="A311" t="s">
        <v>744</v>
      </c>
      <c r="B311" s="12">
        <v>1.4999999999999999E-2</v>
      </c>
      <c r="C311" s="13" t="s">
        <v>4045</v>
      </c>
      <c r="D311" s="13" t="s">
        <v>4045</v>
      </c>
      <c r="E311" s="12">
        <v>1.4999999999999999E-2</v>
      </c>
      <c r="F311" s="13" t="s">
        <v>4045</v>
      </c>
      <c r="G311" s="13" t="s">
        <v>4045</v>
      </c>
    </row>
    <row r="312" spans="1:7" x14ac:dyDescent="0.2">
      <c r="A312" t="s">
        <v>458</v>
      </c>
      <c r="B312" s="12">
        <v>8.0000000000000002E-3</v>
      </c>
      <c r="C312" s="13" t="s">
        <v>4045</v>
      </c>
      <c r="D312" s="13" t="s">
        <v>4045</v>
      </c>
      <c r="E312" s="12">
        <v>1.4999999999999999E-2</v>
      </c>
      <c r="F312" s="13" t="s">
        <v>4045</v>
      </c>
      <c r="G312" s="13" t="s">
        <v>4045</v>
      </c>
    </row>
    <row r="313" spans="1:7" x14ac:dyDescent="0.2">
      <c r="A313" t="s">
        <v>745</v>
      </c>
      <c r="B313" s="12">
        <v>0.03</v>
      </c>
      <c r="C313" s="13" t="s">
        <v>4045</v>
      </c>
      <c r="D313" s="13" t="s">
        <v>4045</v>
      </c>
      <c r="E313" s="12">
        <v>0.03</v>
      </c>
      <c r="F313" s="13" t="s">
        <v>4045</v>
      </c>
      <c r="G313" s="13" t="s">
        <v>4045</v>
      </c>
    </row>
    <row r="314" spans="1:7" x14ac:dyDescent="0.2">
      <c r="A314" t="s">
        <v>746</v>
      </c>
      <c r="B314" s="12">
        <v>1.4999999999999999E-2</v>
      </c>
      <c r="C314" s="13" t="s">
        <v>4045</v>
      </c>
      <c r="D314" s="13" t="s">
        <v>4045</v>
      </c>
      <c r="E314" s="12">
        <v>1.4999999999999999E-2</v>
      </c>
      <c r="F314" s="13" t="s">
        <v>4045</v>
      </c>
      <c r="G314" s="13" t="s">
        <v>4045</v>
      </c>
    </row>
    <row r="315" spans="1:7" x14ac:dyDescent="0.2">
      <c r="A315" t="s">
        <v>552</v>
      </c>
      <c r="B315" s="12">
        <v>1.4999999999999999E-2</v>
      </c>
      <c r="C315" s="13" t="s">
        <v>4045</v>
      </c>
      <c r="D315" s="13" t="s">
        <v>4045</v>
      </c>
      <c r="E315" s="12">
        <v>1.4999999999999999E-2</v>
      </c>
      <c r="F315" s="13" t="s">
        <v>4045</v>
      </c>
      <c r="G315" s="13" t="s">
        <v>4045</v>
      </c>
    </row>
    <row r="316" spans="1:7" x14ac:dyDescent="0.2">
      <c r="A316" t="s">
        <v>459</v>
      </c>
      <c r="B316" s="12">
        <v>1.4999999999999999E-2</v>
      </c>
      <c r="C316" s="13" t="s">
        <v>4045</v>
      </c>
      <c r="D316" s="13" t="s">
        <v>4045</v>
      </c>
      <c r="E316" s="12">
        <v>1.4999999999999999E-2</v>
      </c>
      <c r="F316" s="13" t="s">
        <v>4045</v>
      </c>
      <c r="G316" s="13" t="s">
        <v>4045</v>
      </c>
    </row>
    <row r="317" spans="1:7" x14ac:dyDescent="0.2">
      <c r="A317" t="s">
        <v>747</v>
      </c>
      <c r="B317" s="12">
        <v>1.4999999999999999E-2</v>
      </c>
      <c r="C317" s="13" t="s">
        <v>4045</v>
      </c>
      <c r="D317" s="13" t="s">
        <v>4045</v>
      </c>
      <c r="E317" s="12">
        <v>1.4999999999999999E-2</v>
      </c>
      <c r="F317" s="13" t="s">
        <v>4045</v>
      </c>
      <c r="G317" s="13" t="s">
        <v>4045</v>
      </c>
    </row>
    <row r="318" spans="1:7" x14ac:dyDescent="0.2">
      <c r="A318" t="s">
        <v>748</v>
      </c>
      <c r="B318" s="12">
        <v>1.4999999999999999E-2</v>
      </c>
      <c r="C318" s="13" t="s">
        <v>4045</v>
      </c>
      <c r="D318" s="13" t="s">
        <v>4045</v>
      </c>
      <c r="E318" s="12">
        <v>0.03</v>
      </c>
      <c r="F318" s="13" t="s">
        <v>4045</v>
      </c>
      <c r="G318" s="13" t="s">
        <v>4045</v>
      </c>
    </row>
    <row r="319" spans="1:7" x14ac:dyDescent="0.2">
      <c r="A319" t="s">
        <v>749</v>
      </c>
      <c r="B319" s="12">
        <v>1.4999999999999999E-2</v>
      </c>
      <c r="C319" s="13" t="s">
        <v>4045</v>
      </c>
      <c r="D319" s="13" t="s">
        <v>4045</v>
      </c>
      <c r="E319" s="12">
        <v>1.4999999999999999E-2</v>
      </c>
      <c r="F319" s="13" t="s">
        <v>4045</v>
      </c>
      <c r="G319" s="13" t="s">
        <v>4045</v>
      </c>
    </row>
    <row r="320" spans="1:7" x14ac:dyDescent="0.2">
      <c r="A320" t="s">
        <v>460</v>
      </c>
      <c r="B320" s="12">
        <v>1.4999999999999999E-2</v>
      </c>
      <c r="C320" s="13" t="s">
        <v>4045</v>
      </c>
      <c r="D320" s="13" t="s">
        <v>4045</v>
      </c>
      <c r="E320" s="12">
        <v>1.4999999999999999E-2</v>
      </c>
      <c r="F320" s="13" t="s">
        <v>4045</v>
      </c>
      <c r="G320" s="13" t="s">
        <v>4045</v>
      </c>
    </row>
    <row r="321" spans="1:7" x14ac:dyDescent="0.2">
      <c r="A321" t="s">
        <v>750</v>
      </c>
      <c r="B321" s="12">
        <v>1.4999999999999999E-2</v>
      </c>
      <c r="C321" s="13" t="s">
        <v>4045</v>
      </c>
      <c r="D321" s="13" t="s">
        <v>4045</v>
      </c>
      <c r="E321" s="12">
        <v>1.4999999999999999E-2</v>
      </c>
      <c r="F321" s="13" t="s">
        <v>4045</v>
      </c>
      <c r="G321" s="13" t="s">
        <v>4045</v>
      </c>
    </row>
    <row r="322" spans="1:7" x14ac:dyDescent="0.2">
      <c r="A322" t="s">
        <v>461</v>
      </c>
      <c r="B322" s="12">
        <v>8.0000000000000002E-3</v>
      </c>
      <c r="C322" s="13" t="s">
        <v>4045</v>
      </c>
      <c r="D322" s="13" t="s">
        <v>4045</v>
      </c>
      <c r="E322" s="12">
        <v>1.4999999999999999E-2</v>
      </c>
      <c r="F322" s="13" t="s">
        <v>4045</v>
      </c>
      <c r="G322" s="13" t="s">
        <v>4045</v>
      </c>
    </row>
    <row r="323" spans="1:7" x14ac:dyDescent="0.2">
      <c r="A323" t="s">
        <v>462</v>
      </c>
      <c r="B323" s="12">
        <v>1.4999999999999999E-2</v>
      </c>
      <c r="C323" s="13" t="s">
        <v>4045</v>
      </c>
      <c r="D323" s="13" t="s">
        <v>4045</v>
      </c>
      <c r="E323" s="12">
        <v>0.06</v>
      </c>
      <c r="F323" s="13" t="s">
        <v>4045</v>
      </c>
      <c r="G323" s="13" t="s">
        <v>4045</v>
      </c>
    </row>
    <row r="324" spans="1:7" x14ac:dyDescent="0.2">
      <c r="A324" t="s">
        <v>464</v>
      </c>
      <c r="B324" s="12">
        <v>4.0000000000000001E-3</v>
      </c>
      <c r="C324" s="13" t="s">
        <v>4045</v>
      </c>
      <c r="D324" s="13" t="s">
        <v>4045</v>
      </c>
      <c r="E324" s="12">
        <v>8.0000000000000002E-3</v>
      </c>
      <c r="F324" s="13" t="s">
        <v>4045</v>
      </c>
      <c r="G324" s="13" t="s">
        <v>4045</v>
      </c>
    </row>
    <row r="325" spans="1:7" x14ac:dyDescent="0.2">
      <c r="A325" t="s">
        <v>465</v>
      </c>
      <c r="B325" s="12">
        <v>1.4999999999999999E-2</v>
      </c>
      <c r="C325" s="13" t="s">
        <v>4045</v>
      </c>
      <c r="D325" s="13" t="s">
        <v>4045</v>
      </c>
      <c r="E325" s="12">
        <v>1.4999999999999999E-2</v>
      </c>
      <c r="F325" s="13" t="s">
        <v>4045</v>
      </c>
      <c r="G325" s="13" t="s">
        <v>4045</v>
      </c>
    </row>
    <row r="326" spans="1:7" x14ac:dyDescent="0.2">
      <c r="A326" t="s">
        <v>751</v>
      </c>
      <c r="B326" s="12">
        <v>0.03</v>
      </c>
      <c r="C326" s="13" t="s">
        <v>4045</v>
      </c>
      <c r="D326" s="13" t="s">
        <v>4045</v>
      </c>
      <c r="E326" s="12">
        <v>0.06</v>
      </c>
      <c r="F326" s="13" t="s">
        <v>4045</v>
      </c>
      <c r="G326" s="13" t="s">
        <v>4045</v>
      </c>
    </row>
    <row r="327" spans="1:7" x14ac:dyDescent="0.2">
      <c r="A327" t="s">
        <v>752</v>
      </c>
      <c r="B327" s="12">
        <v>0.03</v>
      </c>
      <c r="C327" s="13" t="s">
        <v>4045</v>
      </c>
      <c r="D327" s="13" t="s">
        <v>4045</v>
      </c>
      <c r="E327" s="12">
        <v>0.03</v>
      </c>
      <c r="F327" s="13" t="s">
        <v>4045</v>
      </c>
      <c r="G327" s="13" t="s">
        <v>4045</v>
      </c>
    </row>
    <row r="328" spans="1:7" x14ac:dyDescent="0.2">
      <c r="A328" t="s">
        <v>753</v>
      </c>
      <c r="B328" s="12">
        <v>0.03</v>
      </c>
      <c r="C328" s="13" t="s">
        <v>4045</v>
      </c>
      <c r="D328" s="13" t="s">
        <v>4045</v>
      </c>
      <c r="E328" s="12">
        <v>1.4999999999999999E-2</v>
      </c>
      <c r="F328" s="13" t="s">
        <v>4045</v>
      </c>
      <c r="G328" s="13" t="s">
        <v>4045</v>
      </c>
    </row>
    <row r="329" spans="1:7" x14ac:dyDescent="0.2">
      <c r="A329" t="s">
        <v>466</v>
      </c>
      <c r="B329" s="12">
        <v>1.4999999999999999E-2</v>
      </c>
      <c r="C329" s="13" t="s">
        <v>4045</v>
      </c>
      <c r="D329" s="13" t="s">
        <v>4045</v>
      </c>
      <c r="E329" s="12">
        <v>1.4999999999999999E-2</v>
      </c>
      <c r="F329" s="13" t="s">
        <v>4045</v>
      </c>
      <c r="G329" s="13" t="s">
        <v>4045</v>
      </c>
    </row>
    <row r="330" spans="1:7" x14ac:dyDescent="0.2">
      <c r="A330" t="s">
        <v>754</v>
      </c>
      <c r="B330" s="12">
        <v>1.4999999999999999E-2</v>
      </c>
      <c r="C330" s="13" t="s">
        <v>4045</v>
      </c>
      <c r="D330" s="13" t="s">
        <v>4045</v>
      </c>
      <c r="E330" s="12">
        <v>1.4999999999999999E-2</v>
      </c>
      <c r="F330" s="13" t="s">
        <v>4045</v>
      </c>
      <c r="G330" s="13" t="s">
        <v>4045</v>
      </c>
    </row>
    <row r="331" spans="1:7" x14ac:dyDescent="0.2">
      <c r="A331" t="s">
        <v>539</v>
      </c>
      <c r="B331" s="12">
        <v>0.03</v>
      </c>
      <c r="C331" s="13" t="s">
        <v>4045</v>
      </c>
      <c r="D331" s="13" t="s">
        <v>4045</v>
      </c>
      <c r="E331" s="12">
        <v>0.03</v>
      </c>
      <c r="F331" s="13" t="s">
        <v>4045</v>
      </c>
      <c r="G331" s="13" t="s">
        <v>4045</v>
      </c>
    </row>
    <row r="332" spans="1:7" x14ac:dyDescent="0.2">
      <c r="A332" t="s">
        <v>467</v>
      </c>
      <c r="B332" s="12">
        <v>1.4999999999999999E-2</v>
      </c>
      <c r="C332" s="13" t="s">
        <v>4045</v>
      </c>
      <c r="D332" s="13" t="s">
        <v>4045</v>
      </c>
      <c r="E332" s="12">
        <v>0.03</v>
      </c>
      <c r="F332" s="13" t="s">
        <v>4045</v>
      </c>
      <c r="G332" s="13" t="s">
        <v>4045</v>
      </c>
    </row>
    <row r="333" spans="1:7" x14ac:dyDescent="0.2">
      <c r="A333" t="s">
        <v>755</v>
      </c>
      <c r="B333" s="12">
        <v>1</v>
      </c>
      <c r="C333" s="13" t="s">
        <v>4047</v>
      </c>
      <c r="D333" s="13" t="s">
        <v>4046</v>
      </c>
      <c r="E333" s="12">
        <v>0.25</v>
      </c>
      <c r="F333" s="13" t="s">
        <v>4045</v>
      </c>
      <c r="G333" s="13" t="s">
        <v>4045</v>
      </c>
    </row>
    <row r="334" spans="1:7" x14ac:dyDescent="0.2">
      <c r="A334" t="s">
        <v>468</v>
      </c>
      <c r="B334" s="12">
        <v>1.4999999999999999E-2</v>
      </c>
      <c r="C334" s="13" t="s">
        <v>4045</v>
      </c>
      <c r="D334" s="13" t="s">
        <v>4045</v>
      </c>
      <c r="E334" s="12">
        <v>0.03</v>
      </c>
      <c r="F334" s="13" t="s">
        <v>4045</v>
      </c>
      <c r="G334" s="13" t="s">
        <v>4045</v>
      </c>
    </row>
    <row r="335" spans="1:7" x14ac:dyDescent="0.2">
      <c r="A335" t="s">
        <v>469</v>
      </c>
      <c r="B335" s="12">
        <v>0.06</v>
      </c>
      <c r="C335" s="13" t="s">
        <v>4045</v>
      </c>
      <c r="D335" s="13" t="s">
        <v>4045</v>
      </c>
      <c r="E335" s="12">
        <v>0.06</v>
      </c>
      <c r="F335" s="13" t="s">
        <v>4045</v>
      </c>
      <c r="G335" s="13" t="s">
        <v>4045</v>
      </c>
    </row>
    <row r="336" spans="1:7" x14ac:dyDescent="0.2">
      <c r="A336" t="s">
        <v>470</v>
      </c>
      <c r="B336" s="12">
        <v>1.4999999999999999E-2</v>
      </c>
      <c r="C336" s="13" t="s">
        <v>4045</v>
      </c>
      <c r="D336" s="13" t="s">
        <v>4045</v>
      </c>
      <c r="E336" s="12">
        <v>1.4999999999999999E-2</v>
      </c>
      <c r="F336" s="13" t="s">
        <v>4045</v>
      </c>
      <c r="G336" s="13" t="s">
        <v>4045</v>
      </c>
    </row>
    <row r="337" spans="1:7" x14ac:dyDescent="0.2">
      <c r="A337" t="s">
        <v>471</v>
      </c>
      <c r="B337" s="12">
        <v>1.4999999999999999E-2</v>
      </c>
      <c r="C337" s="13" t="s">
        <v>4045</v>
      </c>
      <c r="D337" s="13" t="s">
        <v>4045</v>
      </c>
      <c r="E337" s="12">
        <v>0.03</v>
      </c>
      <c r="F337" s="13" t="s">
        <v>4045</v>
      </c>
      <c r="G337" s="13" t="s">
        <v>4045</v>
      </c>
    </row>
    <row r="338" spans="1:7" x14ac:dyDescent="0.2">
      <c r="A338" t="s">
        <v>472</v>
      </c>
      <c r="B338" s="12">
        <v>1.4999999999999999E-2</v>
      </c>
      <c r="C338" s="13" t="s">
        <v>4045</v>
      </c>
      <c r="D338" s="13" t="s">
        <v>4045</v>
      </c>
      <c r="E338" s="12">
        <v>1.4999999999999999E-2</v>
      </c>
      <c r="F338" s="13" t="s">
        <v>4045</v>
      </c>
      <c r="G338" s="13" t="s">
        <v>4045</v>
      </c>
    </row>
    <row r="339" spans="1:7" x14ac:dyDescent="0.2">
      <c r="A339" t="s">
        <v>473</v>
      </c>
      <c r="B339" s="12">
        <v>1.4999999999999999E-2</v>
      </c>
      <c r="C339" s="13" t="s">
        <v>4045</v>
      </c>
      <c r="D339" s="13" t="s">
        <v>4045</v>
      </c>
      <c r="E339" s="12">
        <v>1.4999999999999999E-2</v>
      </c>
      <c r="F339" s="13" t="s">
        <v>4045</v>
      </c>
      <c r="G339" s="13" t="s">
        <v>4045</v>
      </c>
    </row>
    <row r="340" spans="1:7" x14ac:dyDescent="0.2">
      <c r="A340" t="s">
        <v>553</v>
      </c>
      <c r="B340" s="12">
        <v>1.4999999999999999E-2</v>
      </c>
      <c r="C340" s="13" t="s">
        <v>4045</v>
      </c>
      <c r="D340" s="13" t="s">
        <v>4045</v>
      </c>
      <c r="E340" s="12">
        <v>1.4999999999999999E-2</v>
      </c>
      <c r="F340" s="13" t="s">
        <v>4045</v>
      </c>
      <c r="G340" s="13" t="s">
        <v>4045</v>
      </c>
    </row>
    <row r="341" spans="1:7" x14ac:dyDescent="0.2">
      <c r="A341" t="s">
        <v>474</v>
      </c>
      <c r="B341" s="12">
        <v>1.4999999999999999E-2</v>
      </c>
      <c r="C341" s="13" t="s">
        <v>4045</v>
      </c>
      <c r="D341" s="13" t="s">
        <v>4045</v>
      </c>
      <c r="E341" s="12">
        <v>1.4999999999999999E-2</v>
      </c>
      <c r="F341" s="13" t="s">
        <v>4045</v>
      </c>
      <c r="G341" s="13" t="s">
        <v>4045</v>
      </c>
    </row>
    <row r="342" spans="1:7" x14ac:dyDescent="0.2">
      <c r="A342" t="s">
        <v>475</v>
      </c>
      <c r="B342" s="12">
        <v>1.4999999999999999E-2</v>
      </c>
      <c r="C342" s="13" t="s">
        <v>4045</v>
      </c>
      <c r="D342" s="13" t="s">
        <v>4045</v>
      </c>
      <c r="E342" s="12">
        <v>1.4999999999999999E-2</v>
      </c>
      <c r="F342" s="13" t="s">
        <v>4045</v>
      </c>
      <c r="G342" s="13" t="s">
        <v>4045</v>
      </c>
    </row>
    <row r="343" spans="1:7" x14ac:dyDescent="0.2">
      <c r="A343" t="s">
        <v>476</v>
      </c>
      <c r="B343" s="12">
        <v>1.4999999999999999E-2</v>
      </c>
      <c r="C343" s="13" t="s">
        <v>4045</v>
      </c>
      <c r="D343" s="13" t="s">
        <v>4045</v>
      </c>
      <c r="E343" s="12">
        <v>1.4999999999999999E-2</v>
      </c>
      <c r="F343" s="13" t="s">
        <v>4045</v>
      </c>
      <c r="G343" s="13" t="s">
        <v>4045</v>
      </c>
    </row>
    <row r="344" spans="1:7" x14ac:dyDescent="0.2">
      <c r="A344" t="s">
        <v>562</v>
      </c>
      <c r="B344" s="12">
        <v>1.4999999999999999E-2</v>
      </c>
      <c r="C344" s="13" t="s">
        <v>4045</v>
      </c>
      <c r="D344" s="13" t="s">
        <v>4045</v>
      </c>
      <c r="E344" s="12">
        <v>1.4999999999999999E-2</v>
      </c>
      <c r="F344" s="13" t="s">
        <v>4045</v>
      </c>
      <c r="G344" s="13" t="s">
        <v>4045</v>
      </c>
    </row>
    <row r="345" spans="1:7" x14ac:dyDescent="0.2">
      <c r="A345" t="s">
        <v>477</v>
      </c>
      <c r="B345" s="12">
        <v>8.0000000000000002E-3</v>
      </c>
      <c r="C345" s="13" t="s">
        <v>4045</v>
      </c>
      <c r="D345" s="13" t="s">
        <v>4045</v>
      </c>
      <c r="E345" s="12">
        <v>1.4999999999999999E-2</v>
      </c>
      <c r="F345" s="13" t="s">
        <v>4045</v>
      </c>
      <c r="G345" s="13" t="s">
        <v>4045</v>
      </c>
    </row>
    <row r="346" spans="1:7" x14ac:dyDescent="0.2">
      <c r="A346" t="s">
        <v>756</v>
      </c>
      <c r="B346" s="12">
        <v>1.4999999999999999E-2</v>
      </c>
      <c r="C346" s="13" t="s">
        <v>4045</v>
      </c>
      <c r="D346" s="13" t="s">
        <v>4045</v>
      </c>
      <c r="E346" s="12">
        <v>1.4999999999999999E-2</v>
      </c>
      <c r="F346" s="13" t="s">
        <v>4045</v>
      </c>
      <c r="G346" s="13" t="s">
        <v>4045</v>
      </c>
    </row>
    <row r="347" spans="1:7" x14ac:dyDescent="0.2">
      <c r="A347" t="s">
        <v>757</v>
      </c>
      <c r="B347" s="12">
        <v>0.06</v>
      </c>
      <c r="C347" s="13" t="s">
        <v>4045</v>
      </c>
      <c r="D347" s="13" t="s">
        <v>4045</v>
      </c>
      <c r="E347" s="12">
        <v>1.4999999999999999E-2</v>
      </c>
      <c r="F347" s="13" t="s">
        <v>4045</v>
      </c>
      <c r="G347" s="13" t="s">
        <v>4045</v>
      </c>
    </row>
    <row r="348" spans="1:7" x14ac:dyDescent="0.2">
      <c r="A348" t="s">
        <v>554</v>
      </c>
      <c r="B348" s="12">
        <v>1.4999999999999999E-2</v>
      </c>
      <c r="C348" s="13" t="s">
        <v>4045</v>
      </c>
      <c r="D348" s="13" t="s">
        <v>4045</v>
      </c>
      <c r="E348" s="12">
        <v>1.4999999999999999E-2</v>
      </c>
      <c r="F348" s="13" t="s">
        <v>4045</v>
      </c>
      <c r="G348" s="13" t="s">
        <v>4045</v>
      </c>
    </row>
    <row r="349" spans="1:7" x14ac:dyDescent="0.2">
      <c r="A349" t="s">
        <v>478</v>
      </c>
      <c r="B349" s="12">
        <v>1.4999999999999999E-2</v>
      </c>
      <c r="C349" s="13" t="s">
        <v>4045</v>
      </c>
      <c r="D349" s="13" t="s">
        <v>4045</v>
      </c>
      <c r="E349" s="12">
        <v>1.4999999999999999E-2</v>
      </c>
      <c r="F349" s="13" t="s">
        <v>4045</v>
      </c>
      <c r="G349" s="13" t="s">
        <v>4045</v>
      </c>
    </row>
    <row r="350" spans="1:7" x14ac:dyDescent="0.2">
      <c r="A350" t="s">
        <v>555</v>
      </c>
      <c r="B350" s="12">
        <v>8.0000000000000002E-3</v>
      </c>
      <c r="C350" s="13" t="s">
        <v>4045</v>
      </c>
      <c r="D350" s="13" t="s">
        <v>4045</v>
      </c>
      <c r="E350" s="12">
        <v>1.4999999999999999E-2</v>
      </c>
      <c r="F350" s="13" t="s">
        <v>4045</v>
      </c>
      <c r="G350" s="13" t="s">
        <v>4045</v>
      </c>
    </row>
    <row r="351" spans="1:7" x14ac:dyDescent="0.2">
      <c r="A351" t="s">
        <v>556</v>
      </c>
      <c r="B351" s="12">
        <v>1.4999999999999999E-2</v>
      </c>
      <c r="C351" s="13" t="s">
        <v>4045</v>
      </c>
      <c r="D351" s="13" t="s">
        <v>4045</v>
      </c>
      <c r="E351" s="12">
        <v>1.4999999999999999E-2</v>
      </c>
      <c r="F351" s="13" t="s">
        <v>4045</v>
      </c>
      <c r="G351" s="13" t="s">
        <v>4045</v>
      </c>
    </row>
    <row r="352" spans="1:7" x14ac:dyDescent="0.2">
      <c r="A352" t="s">
        <v>479</v>
      </c>
      <c r="B352" s="12">
        <v>1.4999999999999999E-2</v>
      </c>
      <c r="C352" s="13" t="s">
        <v>4045</v>
      </c>
      <c r="D352" s="13" t="s">
        <v>4045</v>
      </c>
      <c r="E352" s="12">
        <v>1.4999999999999999E-2</v>
      </c>
      <c r="F352" s="13" t="s">
        <v>4045</v>
      </c>
      <c r="G352" s="13" t="s">
        <v>4045</v>
      </c>
    </row>
    <row r="353" spans="1:7" x14ac:dyDescent="0.2">
      <c r="A353" t="s">
        <v>758</v>
      </c>
      <c r="B353" s="12">
        <v>0.03</v>
      </c>
      <c r="C353" s="13" t="s">
        <v>4045</v>
      </c>
      <c r="D353" s="13" t="s">
        <v>4045</v>
      </c>
      <c r="E353" s="12">
        <v>1.4999999999999999E-2</v>
      </c>
      <c r="F353" s="13" t="s">
        <v>4045</v>
      </c>
      <c r="G353" s="13" t="s">
        <v>4045</v>
      </c>
    </row>
    <row r="354" spans="1:7" x14ac:dyDescent="0.2">
      <c r="A354" t="s">
        <v>480</v>
      </c>
      <c r="B354" s="12">
        <v>1.4999999999999999E-2</v>
      </c>
      <c r="C354" s="13" t="s">
        <v>4045</v>
      </c>
      <c r="D354" s="13" t="s">
        <v>4045</v>
      </c>
      <c r="E354" s="12">
        <v>1.4999999999999999E-2</v>
      </c>
      <c r="F354" s="13" t="s">
        <v>4045</v>
      </c>
      <c r="G354" s="13" t="s">
        <v>4045</v>
      </c>
    </row>
    <row r="355" spans="1:7" x14ac:dyDescent="0.2">
      <c r="A355" t="s">
        <v>759</v>
      </c>
      <c r="B355" s="12">
        <v>1.4999999999999999E-2</v>
      </c>
      <c r="C355" s="13" t="s">
        <v>4045</v>
      </c>
      <c r="D355" s="13" t="s">
        <v>4045</v>
      </c>
      <c r="E355" s="12">
        <v>1.4999999999999999E-2</v>
      </c>
      <c r="F355" s="13" t="s">
        <v>4045</v>
      </c>
      <c r="G355" s="13" t="s">
        <v>4045</v>
      </c>
    </row>
    <row r="356" spans="1:7" x14ac:dyDescent="0.2">
      <c r="A356" t="s">
        <v>760</v>
      </c>
      <c r="B356" s="12">
        <v>1.4999999999999999E-2</v>
      </c>
      <c r="C356" s="13" t="s">
        <v>4045</v>
      </c>
      <c r="D356" s="13" t="s">
        <v>4045</v>
      </c>
      <c r="E356" s="12">
        <v>1.4999999999999999E-2</v>
      </c>
      <c r="F356" s="13" t="s">
        <v>4045</v>
      </c>
      <c r="G356" s="13" t="s">
        <v>4045</v>
      </c>
    </row>
    <row r="357" spans="1:7" x14ac:dyDescent="0.2">
      <c r="A357" t="s">
        <v>481</v>
      </c>
      <c r="B357" s="12">
        <v>1.4999999999999999E-2</v>
      </c>
      <c r="C357" s="13" t="s">
        <v>4045</v>
      </c>
      <c r="D357" s="13" t="s">
        <v>4045</v>
      </c>
      <c r="E357" s="12">
        <v>1.4999999999999999E-2</v>
      </c>
      <c r="F357" s="13" t="s">
        <v>4045</v>
      </c>
      <c r="G357" s="13" t="s">
        <v>4045</v>
      </c>
    </row>
    <row r="358" spans="1:7" x14ac:dyDescent="0.2">
      <c r="A358" t="s">
        <v>482</v>
      </c>
      <c r="B358" s="12">
        <v>1.4999999999999999E-2</v>
      </c>
      <c r="C358" s="13" t="s">
        <v>4045</v>
      </c>
      <c r="D358" s="13" t="s">
        <v>4045</v>
      </c>
      <c r="E358" s="12">
        <v>1.4999999999999999E-2</v>
      </c>
      <c r="F358" s="13" t="s">
        <v>4045</v>
      </c>
      <c r="G358" s="13" t="s">
        <v>4045</v>
      </c>
    </row>
    <row r="359" spans="1:7" x14ac:dyDescent="0.2">
      <c r="A359" t="s">
        <v>761</v>
      </c>
      <c r="B359" s="12">
        <v>1.4999999999999999E-2</v>
      </c>
      <c r="C359" s="13" t="s">
        <v>4045</v>
      </c>
      <c r="D359" s="13" t="s">
        <v>4045</v>
      </c>
      <c r="E359" s="12">
        <v>1.4999999999999999E-2</v>
      </c>
      <c r="F359" s="13" t="s">
        <v>4045</v>
      </c>
      <c r="G359" s="13" t="s">
        <v>4045</v>
      </c>
    </row>
    <row r="360" spans="1:7" x14ac:dyDescent="0.2">
      <c r="A360" t="s">
        <v>762</v>
      </c>
      <c r="B360" s="12">
        <v>1.4999999999999999E-2</v>
      </c>
      <c r="C360" s="13" t="s">
        <v>4045</v>
      </c>
      <c r="D360" s="13" t="s">
        <v>4045</v>
      </c>
      <c r="E360" s="12">
        <v>0.03</v>
      </c>
      <c r="F360" s="13" t="s">
        <v>4045</v>
      </c>
      <c r="G360" s="13" t="s">
        <v>4045</v>
      </c>
    </row>
    <row r="361" spans="1:7" x14ac:dyDescent="0.2">
      <c r="A361" t="s">
        <v>763</v>
      </c>
      <c r="B361" s="12">
        <v>1.4999999999999999E-2</v>
      </c>
      <c r="C361" s="13" t="s">
        <v>4045</v>
      </c>
      <c r="D361" s="13" t="s">
        <v>4045</v>
      </c>
      <c r="E361" s="12">
        <v>1.4999999999999999E-2</v>
      </c>
      <c r="F361" s="13" t="s">
        <v>4045</v>
      </c>
      <c r="G361" s="13" t="s">
        <v>4045</v>
      </c>
    </row>
    <row r="362" spans="1:7" x14ac:dyDescent="0.2">
      <c r="A362" t="s">
        <v>483</v>
      </c>
      <c r="B362" s="12">
        <v>8.0000000000000002E-3</v>
      </c>
      <c r="C362" s="13" t="s">
        <v>4045</v>
      </c>
      <c r="D362" s="13" t="s">
        <v>4045</v>
      </c>
      <c r="E362" s="12">
        <v>8.0000000000000002E-3</v>
      </c>
      <c r="F362" s="13" t="s">
        <v>4045</v>
      </c>
      <c r="G362" s="13" t="s">
        <v>4045</v>
      </c>
    </row>
    <row r="363" spans="1:7" x14ac:dyDescent="0.2">
      <c r="A363" t="s">
        <v>484</v>
      </c>
      <c r="B363" s="12">
        <v>0.03</v>
      </c>
      <c r="C363" s="13" t="s">
        <v>4045</v>
      </c>
      <c r="D363" s="13" t="s">
        <v>4045</v>
      </c>
      <c r="E363" s="12">
        <v>1.4999999999999999E-2</v>
      </c>
      <c r="F363" s="13" t="s">
        <v>4045</v>
      </c>
      <c r="G363" s="13" t="s">
        <v>4045</v>
      </c>
    </row>
    <row r="364" spans="1:7" x14ac:dyDescent="0.2">
      <c r="A364" t="s">
        <v>764</v>
      </c>
      <c r="B364" s="12">
        <v>0.06</v>
      </c>
      <c r="C364" s="13" t="s">
        <v>4045</v>
      </c>
      <c r="D364" s="13" t="s">
        <v>4045</v>
      </c>
      <c r="E364" s="12">
        <v>0.03</v>
      </c>
      <c r="F364" s="13" t="s">
        <v>4045</v>
      </c>
      <c r="G364" s="13" t="s">
        <v>4045</v>
      </c>
    </row>
    <row r="365" spans="1:7" x14ac:dyDescent="0.2">
      <c r="A365" t="s">
        <v>485</v>
      </c>
      <c r="B365" s="12">
        <v>1.4999999999999999E-2</v>
      </c>
      <c r="C365" s="13" t="s">
        <v>4045</v>
      </c>
      <c r="D365" s="13" t="s">
        <v>4045</v>
      </c>
      <c r="E365" s="12">
        <v>0.03</v>
      </c>
      <c r="F365" s="13" t="s">
        <v>4045</v>
      </c>
      <c r="G365" s="13" t="s">
        <v>4045</v>
      </c>
    </row>
    <row r="366" spans="1:7" x14ac:dyDescent="0.2">
      <c r="A366" t="s">
        <v>765</v>
      </c>
      <c r="B366" s="12">
        <v>0.06</v>
      </c>
      <c r="C366" s="13" t="s">
        <v>4045</v>
      </c>
      <c r="D366" s="13" t="s">
        <v>4045</v>
      </c>
      <c r="E366" s="12">
        <v>0.06</v>
      </c>
      <c r="F366" s="13" t="s">
        <v>4045</v>
      </c>
      <c r="G366" s="13" t="s">
        <v>4045</v>
      </c>
    </row>
    <row r="367" spans="1:7" x14ac:dyDescent="0.2">
      <c r="A367" t="s">
        <v>486</v>
      </c>
      <c r="B367" s="12">
        <v>1.4999999999999999E-2</v>
      </c>
      <c r="C367" s="13" t="s">
        <v>4045</v>
      </c>
      <c r="D367" s="13" t="s">
        <v>4045</v>
      </c>
      <c r="E367" s="12">
        <v>1.4999999999999999E-2</v>
      </c>
      <c r="F367" s="13" t="s">
        <v>4045</v>
      </c>
      <c r="G367" s="13" t="s">
        <v>4045</v>
      </c>
    </row>
    <row r="368" spans="1:7" x14ac:dyDescent="0.2">
      <c r="A368" t="s">
        <v>487</v>
      </c>
      <c r="B368" s="12">
        <v>1.4999999999999999E-2</v>
      </c>
      <c r="C368" s="13" t="s">
        <v>4045</v>
      </c>
      <c r="D368" s="13" t="s">
        <v>4045</v>
      </c>
      <c r="E368" s="12">
        <v>1.4999999999999999E-2</v>
      </c>
      <c r="F368" s="13" t="s">
        <v>4045</v>
      </c>
      <c r="G368" s="13" t="s">
        <v>4045</v>
      </c>
    </row>
    <row r="369" spans="1:7" x14ac:dyDescent="0.2">
      <c r="A369" t="s">
        <v>488</v>
      </c>
      <c r="B369" s="12">
        <v>1.4999999999999999E-2</v>
      </c>
      <c r="C369" s="13" t="s">
        <v>4045</v>
      </c>
      <c r="D369" s="13" t="s">
        <v>4045</v>
      </c>
      <c r="E369" s="12">
        <v>1.4999999999999999E-2</v>
      </c>
      <c r="F369" s="13" t="s">
        <v>4045</v>
      </c>
      <c r="G369" s="13" t="s">
        <v>4045</v>
      </c>
    </row>
    <row r="370" spans="1:7" x14ac:dyDescent="0.2">
      <c r="A370" t="s">
        <v>489</v>
      </c>
      <c r="B370" s="12">
        <v>0.5</v>
      </c>
      <c r="C370" s="13" t="s">
        <v>4047</v>
      </c>
      <c r="D370" s="13" t="s">
        <v>4046</v>
      </c>
      <c r="E370" s="12">
        <v>0.03</v>
      </c>
      <c r="F370" s="13" t="s">
        <v>4045</v>
      </c>
      <c r="G370" s="13" t="s">
        <v>4045</v>
      </c>
    </row>
    <row r="371" spans="1:7" x14ac:dyDescent="0.2">
      <c r="A371" t="s">
        <v>766</v>
      </c>
      <c r="B371" s="12">
        <v>1.4999999999999999E-2</v>
      </c>
      <c r="C371" s="13" t="s">
        <v>4045</v>
      </c>
      <c r="D371" s="13" t="s">
        <v>4045</v>
      </c>
      <c r="E371" s="12">
        <v>1.4999999999999999E-2</v>
      </c>
      <c r="F371" s="13" t="s">
        <v>4045</v>
      </c>
      <c r="G371" s="13" t="s">
        <v>4045</v>
      </c>
    </row>
    <row r="372" spans="1:7" x14ac:dyDescent="0.2">
      <c r="A372" t="s">
        <v>490</v>
      </c>
      <c r="B372" s="12">
        <v>1.4999999999999999E-2</v>
      </c>
      <c r="C372" s="13" t="s">
        <v>4045</v>
      </c>
      <c r="D372" s="13" t="s">
        <v>4045</v>
      </c>
      <c r="E372" s="12">
        <v>1.4999999999999999E-2</v>
      </c>
      <c r="F372" s="13" t="s">
        <v>4045</v>
      </c>
      <c r="G372" s="13" t="s">
        <v>4045</v>
      </c>
    </row>
    <row r="373" spans="1:7" x14ac:dyDescent="0.2">
      <c r="A373" t="s">
        <v>491</v>
      </c>
      <c r="B373" s="12">
        <v>1.4999999999999999E-2</v>
      </c>
      <c r="C373" s="13" t="s">
        <v>4045</v>
      </c>
      <c r="D373" s="13" t="s">
        <v>4045</v>
      </c>
      <c r="E373" s="12">
        <v>1.4999999999999999E-2</v>
      </c>
      <c r="F373" s="13" t="s">
        <v>4045</v>
      </c>
      <c r="G373" s="13" t="s">
        <v>4045</v>
      </c>
    </row>
    <row r="374" spans="1:7" x14ac:dyDescent="0.2">
      <c r="A374" t="s">
        <v>492</v>
      </c>
      <c r="B374" s="12">
        <v>1.4999999999999999E-2</v>
      </c>
      <c r="C374" s="13" t="s">
        <v>4045</v>
      </c>
      <c r="D374" s="13" t="s">
        <v>4045</v>
      </c>
      <c r="E374" s="12">
        <v>0.03</v>
      </c>
      <c r="F374" s="13" t="s">
        <v>4045</v>
      </c>
      <c r="G374" s="13" t="s">
        <v>4045</v>
      </c>
    </row>
    <row r="375" spans="1:7" x14ac:dyDescent="0.2">
      <c r="A375" t="s">
        <v>767</v>
      </c>
      <c r="B375" s="12">
        <v>6.0000000000000001E-3</v>
      </c>
      <c r="C375" s="13" t="s">
        <v>4045</v>
      </c>
      <c r="D375" s="13" t="s">
        <v>4045</v>
      </c>
      <c r="E375" s="12">
        <v>8.0000000000000002E-3</v>
      </c>
      <c r="F375" s="13" t="s">
        <v>4045</v>
      </c>
      <c r="G375" s="13" t="s">
        <v>4045</v>
      </c>
    </row>
    <row r="376" spans="1:7" x14ac:dyDescent="0.2">
      <c r="A376" t="s">
        <v>768</v>
      </c>
      <c r="B376" s="12">
        <v>2.3E-2</v>
      </c>
      <c r="C376" s="13" t="s">
        <v>4045</v>
      </c>
      <c r="D376" s="13" t="s">
        <v>4045</v>
      </c>
      <c r="E376" s="12">
        <v>1.2E-2</v>
      </c>
      <c r="F376" s="13" t="s">
        <v>4045</v>
      </c>
      <c r="G376" s="13" t="s">
        <v>4045</v>
      </c>
    </row>
    <row r="377" spans="1:7" x14ac:dyDescent="0.2">
      <c r="A377" t="s">
        <v>493</v>
      </c>
      <c r="B377" s="12">
        <v>1.6E-2</v>
      </c>
      <c r="C377" s="13" t="s">
        <v>4045</v>
      </c>
      <c r="D377" s="13" t="s">
        <v>4045</v>
      </c>
      <c r="E377" s="12">
        <v>8.0000000000000002E-3</v>
      </c>
      <c r="F377" s="13" t="s">
        <v>4045</v>
      </c>
      <c r="G377" s="13" t="s">
        <v>4045</v>
      </c>
    </row>
    <row r="378" spans="1:7" x14ac:dyDescent="0.2">
      <c r="A378" t="s">
        <v>494</v>
      </c>
      <c r="B378" s="12">
        <v>2.3E-2</v>
      </c>
      <c r="C378" s="13" t="s">
        <v>4045</v>
      </c>
      <c r="D378" s="13" t="s">
        <v>4045</v>
      </c>
      <c r="E378" s="12">
        <v>4.7E-2</v>
      </c>
      <c r="F378" s="13" t="s">
        <v>4045</v>
      </c>
      <c r="G378" s="13" t="s">
        <v>4045</v>
      </c>
    </row>
    <row r="379" spans="1:7" x14ac:dyDescent="0.2">
      <c r="A379" t="s">
        <v>495</v>
      </c>
      <c r="B379" s="12">
        <v>1.2E-2</v>
      </c>
      <c r="C379" s="13" t="s">
        <v>4045</v>
      </c>
      <c r="D379" s="13" t="s">
        <v>4045</v>
      </c>
      <c r="E379" s="12">
        <v>1.2E-2</v>
      </c>
      <c r="F379" s="13" t="s">
        <v>4045</v>
      </c>
      <c r="G379" s="13" t="s">
        <v>4045</v>
      </c>
    </row>
    <row r="380" spans="1:7" x14ac:dyDescent="0.2">
      <c r="A380" t="s">
        <v>496</v>
      </c>
      <c r="B380" s="12">
        <v>1.2E-2</v>
      </c>
      <c r="C380" s="13" t="s">
        <v>4045</v>
      </c>
      <c r="D380" s="13" t="s">
        <v>4045</v>
      </c>
      <c r="E380" s="12">
        <v>1.2E-2</v>
      </c>
      <c r="F380" s="13" t="s">
        <v>4045</v>
      </c>
      <c r="G380" s="13" t="s">
        <v>4045</v>
      </c>
    </row>
    <row r="381" spans="1:7" x14ac:dyDescent="0.2">
      <c r="A381" t="s">
        <v>497</v>
      </c>
      <c r="B381" s="12">
        <v>1.2E-2</v>
      </c>
      <c r="C381" s="13" t="s">
        <v>4045</v>
      </c>
      <c r="D381" s="13" t="s">
        <v>4045</v>
      </c>
      <c r="E381" s="12">
        <v>1.2E-2</v>
      </c>
      <c r="F381" s="13" t="s">
        <v>4045</v>
      </c>
      <c r="G381" s="13" t="s">
        <v>4045</v>
      </c>
    </row>
    <row r="382" spans="1:7" x14ac:dyDescent="0.2">
      <c r="A382" t="s">
        <v>769</v>
      </c>
      <c r="B382" s="12">
        <v>1.6E-2</v>
      </c>
      <c r="C382" s="13" t="s">
        <v>4045</v>
      </c>
      <c r="D382" s="13" t="s">
        <v>4045</v>
      </c>
      <c r="E382" s="12">
        <v>1.6E-2</v>
      </c>
      <c r="F382" s="13" t="s">
        <v>4045</v>
      </c>
      <c r="G382" s="13" t="s">
        <v>4045</v>
      </c>
    </row>
    <row r="383" spans="1:7" x14ac:dyDescent="0.2">
      <c r="A383" t="s">
        <v>498</v>
      </c>
      <c r="B383" s="12">
        <v>8.0000000000000002E-3</v>
      </c>
      <c r="C383" s="13" t="s">
        <v>4045</v>
      </c>
      <c r="D383" s="13" t="s">
        <v>4045</v>
      </c>
      <c r="E383" s="12">
        <v>8.0000000000000002E-3</v>
      </c>
      <c r="F383" s="13" t="s">
        <v>4045</v>
      </c>
      <c r="G383" s="13" t="s">
        <v>4045</v>
      </c>
    </row>
    <row r="384" spans="1:7" x14ac:dyDescent="0.2">
      <c r="A384" t="s">
        <v>770</v>
      </c>
      <c r="B384" s="12">
        <v>1.6E-2</v>
      </c>
      <c r="C384" s="13" t="s">
        <v>4045</v>
      </c>
      <c r="D384" s="13" t="s">
        <v>4045</v>
      </c>
      <c r="E384" s="12">
        <v>1.6E-2</v>
      </c>
      <c r="F384" s="13" t="s">
        <v>4045</v>
      </c>
      <c r="G384" s="13" t="s">
        <v>4045</v>
      </c>
    </row>
    <row r="385" spans="1:7" x14ac:dyDescent="0.2">
      <c r="A385" t="s">
        <v>771</v>
      </c>
      <c r="B385" s="12">
        <v>1.2E-2</v>
      </c>
      <c r="C385" s="13" t="s">
        <v>4045</v>
      </c>
      <c r="D385" s="13" t="s">
        <v>4045</v>
      </c>
      <c r="E385" s="12">
        <v>8.0000000000000002E-3</v>
      </c>
      <c r="F385" s="13" t="s">
        <v>4045</v>
      </c>
      <c r="G385" s="13" t="s">
        <v>4045</v>
      </c>
    </row>
    <row r="386" spans="1:7" x14ac:dyDescent="0.2">
      <c r="A386" t="s">
        <v>772</v>
      </c>
      <c r="B386" s="12">
        <v>3.2000000000000001E-2</v>
      </c>
      <c r="C386" s="13" t="s">
        <v>4045</v>
      </c>
      <c r="D386" s="13" t="s">
        <v>4045</v>
      </c>
      <c r="E386" s="12">
        <v>2.3E-2</v>
      </c>
      <c r="F386" s="13" t="s">
        <v>4045</v>
      </c>
      <c r="G386" s="13" t="s">
        <v>4045</v>
      </c>
    </row>
    <row r="387" spans="1:7" x14ac:dyDescent="0.2">
      <c r="A387" t="s">
        <v>773</v>
      </c>
      <c r="B387" s="12">
        <v>3.2000000000000001E-2</v>
      </c>
      <c r="C387" s="13" t="s">
        <v>4045</v>
      </c>
      <c r="D387" s="13" t="s">
        <v>4045</v>
      </c>
      <c r="E387" s="12">
        <v>2.3E-2</v>
      </c>
      <c r="F387" s="13" t="s">
        <v>4045</v>
      </c>
      <c r="G387" s="13" t="s">
        <v>4045</v>
      </c>
    </row>
    <row r="388" spans="1:7" x14ac:dyDescent="0.2">
      <c r="A388" t="s">
        <v>501</v>
      </c>
      <c r="B388" s="12">
        <v>8.0000000000000002E-3</v>
      </c>
      <c r="C388" s="13" t="s">
        <v>4045</v>
      </c>
      <c r="D388" s="13" t="s">
        <v>4045</v>
      </c>
      <c r="E388" s="12">
        <v>1.2E-2</v>
      </c>
      <c r="F388" s="13" t="s">
        <v>4045</v>
      </c>
      <c r="G388" s="13" t="s">
        <v>4045</v>
      </c>
    </row>
    <row r="389" spans="1:7" x14ac:dyDescent="0.2">
      <c r="A389" t="s">
        <v>503</v>
      </c>
      <c r="B389" s="12">
        <v>1.2E-2</v>
      </c>
      <c r="C389" s="13" t="s">
        <v>4045</v>
      </c>
      <c r="D389" s="13" t="s">
        <v>4045</v>
      </c>
      <c r="E389" s="12">
        <v>1.6E-2</v>
      </c>
      <c r="F389" s="13" t="s">
        <v>4045</v>
      </c>
      <c r="G389" s="13" t="s">
        <v>4045</v>
      </c>
    </row>
    <row r="390" spans="1:7" x14ac:dyDescent="0.2">
      <c r="A390" t="s">
        <v>4073</v>
      </c>
      <c r="B390" s="12">
        <v>2.3E-2</v>
      </c>
      <c r="C390" s="13" t="s">
        <v>13</v>
      </c>
      <c r="D390" s="13" t="s">
        <v>13</v>
      </c>
      <c r="E390" s="12">
        <v>1.2E-2</v>
      </c>
      <c r="F390" s="13" t="s">
        <v>13</v>
      </c>
      <c r="G390" s="13" t="s">
        <v>13</v>
      </c>
    </row>
    <row r="391" spans="1:7" x14ac:dyDescent="0.2">
      <c r="A391" t="s">
        <v>4074</v>
      </c>
      <c r="B391" s="12">
        <v>1.2E-2</v>
      </c>
      <c r="C391" s="13" t="s">
        <v>4045</v>
      </c>
      <c r="D391" s="13" t="s">
        <v>4045</v>
      </c>
      <c r="E391" s="12">
        <v>1.2E-2</v>
      </c>
      <c r="F391" s="13" t="s">
        <v>4045</v>
      </c>
      <c r="G391" s="13" t="s">
        <v>4045</v>
      </c>
    </row>
    <row r="392" spans="1:7" x14ac:dyDescent="0.2">
      <c r="A392" t="s">
        <v>4049</v>
      </c>
      <c r="B392" s="12">
        <v>1.2E-2</v>
      </c>
      <c r="C392" s="13" t="s">
        <v>4045</v>
      </c>
      <c r="D392" s="13" t="s">
        <v>4045</v>
      </c>
      <c r="E392" s="12">
        <v>1.6E-2</v>
      </c>
      <c r="F392" s="13" t="s">
        <v>4045</v>
      </c>
      <c r="G392" s="13" t="s">
        <v>4045</v>
      </c>
    </row>
    <row r="393" spans="1:7" x14ac:dyDescent="0.2">
      <c r="A393" t="s">
        <v>4050</v>
      </c>
      <c r="B393" s="12">
        <v>1.2E-2</v>
      </c>
      <c r="C393" s="13" t="s">
        <v>4045</v>
      </c>
      <c r="D393" s="13" t="s">
        <v>4045</v>
      </c>
      <c r="E393" s="12">
        <v>2.3E-2</v>
      </c>
      <c r="F393" s="13" t="s">
        <v>4045</v>
      </c>
      <c r="G393" s="13" t="s">
        <v>4045</v>
      </c>
    </row>
    <row r="394" spans="1:7" x14ac:dyDescent="0.2">
      <c r="A394" t="s">
        <v>508</v>
      </c>
      <c r="B394" s="12">
        <v>6.0000000000000001E-3</v>
      </c>
      <c r="C394" s="13" t="s">
        <v>4045</v>
      </c>
      <c r="D394" s="13" t="s">
        <v>4045</v>
      </c>
      <c r="E394" s="12">
        <v>8.0000000000000002E-3</v>
      </c>
      <c r="F394" s="13" t="s">
        <v>4045</v>
      </c>
      <c r="G394" s="13" t="s">
        <v>4045</v>
      </c>
    </row>
    <row r="395" spans="1:7" x14ac:dyDescent="0.2">
      <c r="A395" t="s">
        <v>775</v>
      </c>
      <c r="B395" s="12">
        <v>1.2E-2</v>
      </c>
      <c r="C395" s="13" t="s">
        <v>4045</v>
      </c>
      <c r="D395" s="13" t="s">
        <v>4045</v>
      </c>
      <c r="E395" s="12">
        <v>1.2E-2</v>
      </c>
      <c r="F395" s="13" t="s">
        <v>4045</v>
      </c>
      <c r="G395" s="13" t="s">
        <v>4045</v>
      </c>
    </row>
    <row r="396" spans="1:7" x14ac:dyDescent="0.2">
      <c r="A396" t="s">
        <v>509</v>
      </c>
      <c r="B396" s="12">
        <v>4.0000000000000001E-3</v>
      </c>
      <c r="C396" s="13" t="s">
        <v>4045</v>
      </c>
      <c r="D396" s="13" t="s">
        <v>4045</v>
      </c>
      <c r="E396" s="12">
        <v>8.0000000000000002E-3</v>
      </c>
      <c r="F396" s="13" t="s">
        <v>4045</v>
      </c>
      <c r="G396" s="13" t="s">
        <v>4045</v>
      </c>
    </row>
    <row r="397" spans="1:7" x14ac:dyDescent="0.2">
      <c r="A397" t="s">
        <v>510</v>
      </c>
      <c r="B397" s="12">
        <v>1.2E-2</v>
      </c>
      <c r="C397" s="13" t="s">
        <v>4045</v>
      </c>
      <c r="D397" s="13" t="s">
        <v>4045</v>
      </c>
      <c r="E397" s="12">
        <v>3.2000000000000001E-2</v>
      </c>
      <c r="F397" s="13" t="s">
        <v>4045</v>
      </c>
      <c r="G397" s="13" t="s">
        <v>4045</v>
      </c>
    </row>
    <row r="398" spans="1:7" x14ac:dyDescent="0.2">
      <c r="A398" t="s">
        <v>511</v>
      </c>
      <c r="B398" s="12">
        <v>6.0000000000000001E-3</v>
      </c>
      <c r="C398" s="13" t="s">
        <v>4045</v>
      </c>
      <c r="D398" s="13" t="s">
        <v>4045</v>
      </c>
      <c r="E398" s="12">
        <v>1.2E-2</v>
      </c>
      <c r="F398" s="13" t="s">
        <v>4045</v>
      </c>
      <c r="G398" s="13" t="s">
        <v>4045</v>
      </c>
    </row>
    <row r="399" spans="1:7" x14ac:dyDescent="0.2">
      <c r="A399" t="s">
        <v>512</v>
      </c>
      <c r="B399" s="12">
        <v>8.0000000000000002E-3</v>
      </c>
      <c r="C399" s="13" t="s">
        <v>4045</v>
      </c>
      <c r="D399" s="13" t="s">
        <v>4045</v>
      </c>
      <c r="E399" s="12">
        <v>4.5999999999999999E-2</v>
      </c>
      <c r="F399" s="13" t="s">
        <v>4045</v>
      </c>
      <c r="G399" s="13" t="s">
        <v>4045</v>
      </c>
    </row>
    <row r="400" spans="1:7" x14ac:dyDescent="0.2">
      <c r="A400" t="s">
        <v>513</v>
      </c>
      <c r="B400" s="12">
        <v>1.6E-2</v>
      </c>
      <c r="C400" s="13" t="s">
        <v>4045</v>
      </c>
      <c r="D400" s="13" t="s">
        <v>4045</v>
      </c>
      <c r="E400" s="12">
        <v>8.0000000000000002E-3</v>
      </c>
      <c r="F400" s="13" t="s">
        <v>4045</v>
      </c>
      <c r="G400" s="13" t="s">
        <v>4045</v>
      </c>
    </row>
    <row r="401" spans="1:7" x14ac:dyDescent="0.2">
      <c r="A401" t="s">
        <v>514</v>
      </c>
      <c r="B401" s="12">
        <v>8.0000000000000002E-3</v>
      </c>
      <c r="C401" s="13" t="s">
        <v>4045</v>
      </c>
      <c r="D401" s="13" t="s">
        <v>4045</v>
      </c>
      <c r="E401" s="12">
        <v>4.0000000000000001E-3</v>
      </c>
      <c r="F401" s="13" t="s">
        <v>4045</v>
      </c>
      <c r="G401" s="13" t="s">
        <v>4045</v>
      </c>
    </row>
    <row r="402" spans="1:7" x14ac:dyDescent="0.2">
      <c r="A402" t="s">
        <v>515</v>
      </c>
      <c r="B402" s="12">
        <v>4.0000000000000001E-3</v>
      </c>
      <c r="C402" s="13" t="s">
        <v>4045</v>
      </c>
      <c r="D402" s="13" t="s">
        <v>4045</v>
      </c>
      <c r="E402" s="12">
        <v>4.0000000000000001E-3</v>
      </c>
      <c r="F402" s="13" t="s">
        <v>4045</v>
      </c>
      <c r="G402" s="13" t="s">
        <v>4045</v>
      </c>
    </row>
  </sheetData>
  <sortState xmlns:xlrd2="http://schemas.microsoft.com/office/spreadsheetml/2017/richdata2" ref="A2:G402">
    <sortCondition ref="A1:A402"/>
  </sortState>
  <conditionalFormatting sqref="A1:A402">
    <cfRule type="duplicateValues" dxfId="16" priority="5"/>
  </conditionalFormatting>
  <conditionalFormatting sqref="A1:A1048576">
    <cfRule type="duplicateValues" dxfId="15" priority="4"/>
  </conditionalFormatting>
  <conditionalFormatting sqref="A400">
    <cfRule type="duplicateValues" dxfId="14" priority="3"/>
  </conditionalFormatting>
  <conditionalFormatting sqref="K1:K331 K334:K1048576">
    <cfRule type="duplicateValues" dxfId="13" priority="2"/>
  </conditionalFormatting>
  <conditionalFormatting sqref="K1:K1048576 A1:A1048576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5170A-739E-A747-9D5B-EBEABC603289}">
  <dimension ref="A1:T394"/>
  <sheetViews>
    <sheetView workbookViewId="0">
      <selection activeCell="A18" sqref="A18"/>
    </sheetView>
  </sheetViews>
  <sheetFormatPr baseColWidth="10" defaultRowHeight="16" x14ac:dyDescent="0.2"/>
  <cols>
    <col min="19" max="20" width="17.33203125" customWidth="1"/>
  </cols>
  <sheetData>
    <row r="1" spans="1:20" x14ac:dyDescent="0.2">
      <c r="A1" s="4" t="s">
        <v>4044</v>
      </c>
      <c r="B1" s="14" t="s">
        <v>4052</v>
      </c>
      <c r="C1" s="2" t="s">
        <v>4060</v>
      </c>
      <c r="D1" s="14" t="s">
        <v>4053</v>
      </c>
      <c r="E1" s="2" t="s">
        <v>4061</v>
      </c>
      <c r="F1" s="14" t="s">
        <v>4054</v>
      </c>
      <c r="G1" s="2" t="s">
        <v>4062</v>
      </c>
      <c r="H1" s="14" t="s">
        <v>4055</v>
      </c>
      <c r="I1" s="2" t="s">
        <v>4063</v>
      </c>
      <c r="J1" s="14" t="s">
        <v>4056</v>
      </c>
      <c r="K1" s="2" t="s">
        <v>4072</v>
      </c>
      <c r="L1" s="14" t="s">
        <v>4057</v>
      </c>
      <c r="M1" s="2" t="s">
        <v>4064</v>
      </c>
      <c r="N1" s="14" t="s">
        <v>4058</v>
      </c>
      <c r="O1" s="2" t="s">
        <v>4065</v>
      </c>
      <c r="P1" s="2" t="s">
        <v>4059</v>
      </c>
      <c r="Q1" s="2" t="s">
        <v>4066</v>
      </c>
      <c r="S1" s="2"/>
      <c r="T1" s="2"/>
    </row>
    <row r="2" spans="1:20" x14ac:dyDescent="0.2">
      <c r="A2" t="s">
        <v>571</v>
      </c>
      <c r="B2" s="12">
        <v>24</v>
      </c>
      <c r="C2" s="13" t="s">
        <v>4045</v>
      </c>
      <c r="D2" s="12">
        <v>30</v>
      </c>
      <c r="E2" s="13" t="s">
        <v>4045</v>
      </c>
      <c r="F2" s="12">
        <v>28</v>
      </c>
      <c r="G2" s="13" t="s">
        <v>4045</v>
      </c>
      <c r="H2" s="12">
        <v>32</v>
      </c>
      <c r="I2" s="13" t="s">
        <v>4045</v>
      </c>
      <c r="J2" s="12">
        <v>28</v>
      </c>
      <c r="K2" s="13" t="s">
        <v>4045</v>
      </c>
      <c r="L2" s="12">
        <v>26</v>
      </c>
      <c r="M2" s="13" t="s">
        <v>4045</v>
      </c>
      <c r="N2" s="12">
        <v>26</v>
      </c>
      <c r="O2" s="13" t="s">
        <v>4045</v>
      </c>
      <c r="P2" s="12">
        <v>32</v>
      </c>
      <c r="Q2" s="13" t="s">
        <v>4045</v>
      </c>
    </row>
    <row r="3" spans="1:20" x14ac:dyDescent="0.2">
      <c r="A3" t="s">
        <v>645</v>
      </c>
      <c r="B3" s="12">
        <v>22</v>
      </c>
      <c r="C3" s="13" t="s">
        <v>4045</v>
      </c>
      <c r="D3" s="12">
        <v>32</v>
      </c>
      <c r="E3" s="13" t="s">
        <v>4045</v>
      </c>
      <c r="F3" s="12">
        <v>26</v>
      </c>
      <c r="G3" s="13" t="s">
        <v>4045</v>
      </c>
      <c r="H3" s="12">
        <v>32</v>
      </c>
      <c r="I3" s="13" t="s">
        <v>4045</v>
      </c>
      <c r="J3" s="12">
        <v>30</v>
      </c>
      <c r="K3" s="13" t="s">
        <v>4045</v>
      </c>
      <c r="L3" s="12">
        <v>27</v>
      </c>
      <c r="M3" s="13" t="s">
        <v>4045</v>
      </c>
      <c r="N3" s="12">
        <v>22</v>
      </c>
      <c r="O3" s="13" t="s">
        <v>4045</v>
      </c>
      <c r="P3" s="12">
        <v>32</v>
      </c>
      <c r="Q3" s="13" t="s">
        <v>4045</v>
      </c>
    </row>
    <row r="4" spans="1:20" x14ac:dyDescent="0.2">
      <c r="A4" t="s">
        <v>646</v>
      </c>
      <c r="B4" s="12">
        <v>22</v>
      </c>
      <c r="C4" s="13" t="s">
        <v>4045</v>
      </c>
      <c r="D4" s="12">
        <v>30</v>
      </c>
      <c r="E4" s="13" t="s">
        <v>4045</v>
      </c>
      <c r="F4" s="12">
        <v>24</v>
      </c>
      <c r="G4" s="13" t="s">
        <v>4045</v>
      </c>
      <c r="H4" s="12">
        <v>28</v>
      </c>
      <c r="I4" s="13" t="s">
        <v>4045</v>
      </c>
      <c r="J4" s="12">
        <v>28</v>
      </c>
      <c r="K4" s="13" t="s">
        <v>4045</v>
      </c>
      <c r="L4" s="12">
        <v>24</v>
      </c>
      <c r="M4" s="13" t="s">
        <v>4045</v>
      </c>
      <c r="N4" s="12">
        <v>21</v>
      </c>
      <c r="O4" s="13" t="s">
        <v>4045</v>
      </c>
      <c r="P4" s="12">
        <v>32</v>
      </c>
      <c r="Q4" s="13" t="s">
        <v>4045</v>
      </c>
    </row>
    <row r="5" spans="1:20" x14ac:dyDescent="0.2">
      <c r="A5" t="s">
        <v>647</v>
      </c>
      <c r="B5" s="12">
        <v>21</v>
      </c>
      <c r="C5" s="13" t="s">
        <v>4045</v>
      </c>
      <c r="D5" s="12">
        <v>28</v>
      </c>
      <c r="E5" s="13" t="s">
        <v>4045</v>
      </c>
      <c r="F5" s="12">
        <v>24</v>
      </c>
      <c r="G5" s="13" t="s">
        <v>4045</v>
      </c>
      <c r="H5" s="12">
        <v>28</v>
      </c>
      <c r="I5" s="13" t="s">
        <v>4045</v>
      </c>
      <c r="J5" s="12">
        <v>26</v>
      </c>
      <c r="K5" s="13" t="s">
        <v>4045</v>
      </c>
      <c r="L5" s="12">
        <v>22</v>
      </c>
      <c r="M5" s="13" t="s">
        <v>4045</v>
      </c>
      <c r="N5" s="12" t="s">
        <v>13</v>
      </c>
      <c r="O5" s="13" t="s">
        <v>13</v>
      </c>
      <c r="P5" s="12" t="s">
        <v>13</v>
      </c>
      <c r="Q5" s="13" t="s">
        <v>13</v>
      </c>
    </row>
    <row r="6" spans="1:20" x14ac:dyDescent="0.2">
      <c r="A6" t="s">
        <v>648</v>
      </c>
      <c r="B6" s="12">
        <v>24</v>
      </c>
      <c r="C6" s="13" t="s">
        <v>4045</v>
      </c>
      <c r="D6" s="12">
        <v>30</v>
      </c>
      <c r="E6" s="13" t="s">
        <v>4045</v>
      </c>
      <c r="F6" s="12">
        <v>26</v>
      </c>
      <c r="G6" s="13" t="s">
        <v>4045</v>
      </c>
      <c r="H6" s="12">
        <v>31</v>
      </c>
      <c r="I6" s="13" t="s">
        <v>4045</v>
      </c>
      <c r="J6" s="12">
        <v>28</v>
      </c>
      <c r="K6" s="13" t="s">
        <v>4045</v>
      </c>
      <c r="L6" s="12">
        <v>28</v>
      </c>
      <c r="M6" s="13" t="s">
        <v>4045</v>
      </c>
      <c r="N6" s="12">
        <v>21</v>
      </c>
      <c r="O6" s="13" t="s">
        <v>4045</v>
      </c>
      <c r="P6" s="12">
        <v>32</v>
      </c>
      <c r="Q6" s="13" t="s">
        <v>4045</v>
      </c>
    </row>
    <row r="7" spans="1:20" x14ac:dyDescent="0.2">
      <c r="A7" t="s">
        <v>649</v>
      </c>
      <c r="B7" s="12">
        <v>22</v>
      </c>
      <c r="C7" s="13" t="s">
        <v>4045</v>
      </c>
      <c r="D7" s="12">
        <v>32</v>
      </c>
      <c r="E7" s="13" t="s">
        <v>4045</v>
      </c>
      <c r="F7" s="12">
        <v>28</v>
      </c>
      <c r="G7" s="13" t="s">
        <v>4045</v>
      </c>
      <c r="H7" s="12">
        <v>34</v>
      </c>
      <c r="I7" s="13" t="s">
        <v>4045</v>
      </c>
      <c r="J7" s="12">
        <v>28</v>
      </c>
      <c r="K7" s="13" t="s">
        <v>4045</v>
      </c>
      <c r="L7" s="12">
        <v>26</v>
      </c>
      <c r="M7" s="13" t="s">
        <v>4045</v>
      </c>
      <c r="N7" s="12">
        <v>24</v>
      </c>
      <c r="O7" s="13" t="s">
        <v>4045</v>
      </c>
      <c r="P7" s="12">
        <v>30</v>
      </c>
      <c r="Q7" s="13" t="s">
        <v>4045</v>
      </c>
    </row>
    <row r="8" spans="1:20" x14ac:dyDescent="0.2">
      <c r="A8" t="s">
        <v>650</v>
      </c>
      <c r="B8" s="12">
        <v>20</v>
      </c>
      <c r="C8" s="13" t="s">
        <v>4045</v>
      </c>
      <c r="D8" s="12">
        <v>30</v>
      </c>
      <c r="E8" s="13" t="s">
        <v>4045</v>
      </c>
      <c r="F8" s="12">
        <v>26</v>
      </c>
      <c r="G8" s="13" t="s">
        <v>4045</v>
      </c>
      <c r="H8" s="12">
        <v>30</v>
      </c>
      <c r="I8" s="13" t="s">
        <v>4045</v>
      </c>
      <c r="J8" s="12">
        <v>26</v>
      </c>
      <c r="K8" s="13" t="s">
        <v>4045</v>
      </c>
      <c r="L8" s="12">
        <v>24</v>
      </c>
      <c r="M8" s="13" t="s">
        <v>4045</v>
      </c>
      <c r="N8" s="12">
        <v>24</v>
      </c>
      <c r="O8" s="13" t="s">
        <v>4045</v>
      </c>
      <c r="P8" s="12">
        <v>30</v>
      </c>
      <c r="Q8" s="13" t="s">
        <v>4045</v>
      </c>
    </row>
    <row r="9" spans="1:20" x14ac:dyDescent="0.2">
      <c r="A9" t="s">
        <v>651</v>
      </c>
      <c r="B9" s="12">
        <v>22</v>
      </c>
      <c r="C9" s="13" t="s">
        <v>4045</v>
      </c>
      <c r="D9" s="12">
        <v>28</v>
      </c>
      <c r="E9" s="13" t="s">
        <v>4045</v>
      </c>
      <c r="F9" s="12">
        <v>24</v>
      </c>
      <c r="G9" s="13" t="s">
        <v>4045</v>
      </c>
      <c r="H9" s="12">
        <v>30</v>
      </c>
      <c r="I9" s="13" t="s">
        <v>4045</v>
      </c>
      <c r="J9" s="12">
        <v>26</v>
      </c>
      <c r="K9" s="13" t="s">
        <v>4045</v>
      </c>
      <c r="L9" s="12">
        <v>22</v>
      </c>
      <c r="M9" s="13" t="s">
        <v>4045</v>
      </c>
      <c r="N9" s="12">
        <v>22</v>
      </c>
      <c r="O9" s="13" t="s">
        <v>4045</v>
      </c>
      <c r="P9" s="12">
        <v>34</v>
      </c>
      <c r="Q9" s="13" t="s">
        <v>4045</v>
      </c>
    </row>
    <row r="10" spans="1:20" x14ac:dyDescent="0.2">
      <c r="A10" t="s">
        <v>652</v>
      </c>
      <c r="B10" s="12">
        <v>22</v>
      </c>
      <c r="C10" s="13" t="s">
        <v>4045</v>
      </c>
      <c r="D10" s="12">
        <v>30</v>
      </c>
      <c r="E10" s="13" t="s">
        <v>4045</v>
      </c>
      <c r="F10" s="12">
        <v>26</v>
      </c>
      <c r="G10" s="13" t="s">
        <v>4045</v>
      </c>
      <c r="H10" s="12">
        <v>30</v>
      </c>
      <c r="I10" s="13" t="s">
        <v>4045</v>
      </c>
      <c r="J10" s="12">
        <v>30</v>
      </c>
      <c r="K10" s="13" t="s">
        <v>4045</v>
      </c>
      <c r="L10" s="12">
        <v>28</v>
      </c>
      <c r="M10" s="13" t="s">
        <v>4045</v>
      </c>
      <c r="N10" s="12">
        <v>23</v>
      </c>
      <c r="O10" s="13" t="s">
        <v>4045</v>
      </c>
      <c r="P10" s="12">
        <v>30</v>
      </c>
      <c r="Q10" s="13" t="s">
        <v>4045</v>
      </c>
    </row>
    <row r="11" spans="1:20" x14ac:dyDescent="0.2">
      <c r="A11" t="s">
        <v>296</v>
      </c>
      <c r="B11" s="12">
        <v>25</v>
      </c>
      <c r="C11" s="13" t="s">
        <v>4045</v>
      </c>
      <c r="D11" s="12">
        <v>31</v>
      </c>
      <c r="E11" s="13" t="s">
        <v>4045</v>
      </c>
      <c r="F11" s="12">
        <v>28</v>
      </c>
      <c r="G11" s="13" t="s">
        <v>4045</v>
      </c>
      <c r="H11" s="12">
        <v>33</v>
      </c>
      <c r="I11" s="13" t="s">
        <v>4045</v>
      </c>
      <c r="J11" s="12">
        <v>31</v>
      </c>
      <c r="K11" s="13" t="s">
        <v>4045</v>
      </c>
      <c r="L11" s="12">
        <v>27</v>
      </c>
      <c r="M11" s="13" t="s">
        <v>4045</v>
      </c>
      <c r="N11" s="12" t="s">
        <v>13</v>
      </c>
      <c r="O11" s="13" t="s">
        <v>13</v>
      </c>
      <c r="P11" s="12" t="s">
        <v>13</v>
      </c>
      <c r="Q11" s="13" t="s">
        <v>13</v>
      </c>
    </row>
    <row r="12" spans="1:20" x14ac:dyDescent="0.2">
      <c r="A12" t="s">
        <v>653</v>
      </c>
      <c r="B12" s="12">
        <v>23</v>
      </c>
      <c r="C12" s="13" t="s">
        <v>4045</v>
      </c>
      <c r="D12" s="12">
        <v>26</v>
      </c>
      <c r="E12" s="13" t="s">
        <v>4045</v>
      </c>
      <c r="F12" s="12">
        <v>24</v>
      </c>
      <c r="G12" s="13" t="s">
        <v>4045</v>
      </c>
      <c r="H12" s="12">
        <v>28</v>
      </c>
      <c r="I12" s="13" t="s">
        <v>4045</v>
      </c>
      <c r="J12" s="12">
        <v>26</v>
      </c>
      <c r="K12" s="13" t="s">
        <v>4045</v>
      </c>
      <c r="L12" s="12">
        <v>25</v>
      </c>
      <c r="M12" s="13" t="s">
        <v>4045</v>
      </c>
      <c r="N12" s="12">
        <v>20</v>
      </c>
      <c r="O12" s="13" t="s">
        <v>4045</v>
      </c>
      <c r="P12" s="12">
        <v>30</v>
      </c>
      <c r="Q12" s="13" t="s">
        <v>4045</v>
      </c>
    </row>
    <row r="13" spans="1:20" x14ac:dyDescent="0.2">
      <c r="A13" t="s">
        <v>654</v>
      </c>
      <c r="B13" s="12">
        <v>26</v>
      </c>
      <c r="C13" s="13" t="s">
        <v>4045</v>
      </c>
      <c r="D13" s="12">
        <v>30</v>
      </c>
      <c r="E13" s="13" t="s">
        <v>4045</v>
      </c>
      <c r="F13" s="12">
        <v>26</v>
      </c>
      <c r="G13" s="13" t="s">
        <v>4045</v>
      </c>
      <c r="H13" s="12">
        <v>32</v>
      </c>
      <c r="I13" s="13" t="s">
        <v>4045</v>
      </c>
      <c r="J13" s="12">
        <v>28</v>
      </c>
      <c r="K13" s="13" t="s">
        <v>4045</v>
      </c>
      <c r="L13" s="12">
        <v>28</v>
      </c>
      <c r="M13" s="13" t="s">
        <v>4045</v>
      </c>
      <c r="N13" s="12">
        <v>26</v>
      </c>
      <c r="O13" s="13" t="s">
        <v>4045</v>
      </c>
      <c r="P13" s="12">
        <v>32</v>
      </c>
      <c r="Q13" s="13" t="s">
        <v>4045</v>
      </c>
    </row>
    <row r="14" spans="1:20" x14ac:dyDescent="0.2">
      <c r="A14" t="s">
        <v>655</v>
      </c>
      <c r="B14" s="12">
        <v>22</v>
      </c>
      <c r="C14" s="13" t="s">
        <v>4045</v>
      </c>
      <c r="D14" s="12">
        <v>28</v>
      </c>
      <c r="E14" s="13" t="s">
        <v>4045</v>
      </c>
      <c r="F14" s="12">
        <v>26</v>
      </c>
      <c r="G14" s="13" t="s">
        <v>4045</v>
      </c>
      <c r="H14" s="12">
        <v>30</v>
      </c>
      <c r="I14" s="13" t="s">
        <v>4045</v>
      </c>
      <c r="J14" s="12">
        <v>26</v>
      </c>
      <c r="K14" s="13" t="s">
        <v>4045</v>
      </c>
      <c r="L14" s="12">
        <v>24</v>
      </c>
      <c r="M14" s="13" t="s">
        <v>4045</v>
      </c>
      <c r="N14" s="12">
        <v>22</v>
      </c>
      <c r="O14" s="13" t="s">
        <v>4045</v>
      </c>
      <c r="P14" s="12">
        <v>30</v>
      </c>
      <c r="Q14" s="13" t="s">
        <v>4045</v>
      </c>
    </row>
    <row r="15" spans="1:20" x14ac:dyDescent="0.2">
      <c r="A15" t="s">
        <v>656</v>
      </c>
      <c r="B15" s="12">
        <v>23</v>
      </c>
      <c r="C15" s="13" t="s">
        <v>4045</v>
      </c>
      <c r="D15" s="12">
        <v>29</v>
      </c>
      <c r="E15" s="13" t="s">
        <v>4045</v>
      </c>
      <c r="F15" s="12">
        <v>26</v>
      </c>
      <c r="G15" s="13" t="s">
        <v>4045</v>
      </c>
      <c r="H15" s="12">
        <v>33</v>
      </c>
      <c r="I15" s="13" t="s">
        <v>4045</v>
      </c>
      <c r="J15" s="12">
        <v>28</v>
      </c>
      <c r="K15" s="13" t="s">
        <v>4045</v>
      </c>
      <c r="L15" s="12">
        <v>25</v>
      </c>
      <c r="M15" s="13" t="s">
        <v>4045</v>
      </c>
      <c r="N15" s="12">
        <v>24</v>
      </c>
      <c r="O15" s="13" t="s">
        <v>4045</v>
      </c>
      <c r="P15" s="12">
        <v>33</v>
      </c>
      <c r="Q15" s="13" t="s">
        <v>4045</v>
      </c>
    </row>
    <row r="16" spans="1:20" x14ac:dyDescent="0.2">
      <c r="A16" t="s">
        <v>657</v>
      </c>
      <c r="B16" s="12">
        <v>19</v>
      </c>
      <c r="C16" s="13" t="s">
        <v>4045</v>
      </c>
      <c r="D16" s="12">
        <v>28</v>
      </c>
      <c r="E16" s="13" t="s">
        <v>4045</v>
      </c>
      <c r="F16" s="12">
        <v>24</v>
      </c>
      <c r="G16" s="13" t="s">
        <v>4045</v>
      </c>
      <c r="H16" s="12">
        <v>28</v>
      </c>
      <c r="I16" s="13" t="s">
        <v>4045</v>
      </c>
      <c r="J16" s="12">
        <v>26</v>
      </c>
      <c r="K16" s="13" t="s">
        <v>4045</v>
      </c>
      <c r="L16" s="12">
        <v>22</v>
      </c>
      <c r="M16" s="13" t="s">
        <v>4045</v>
      </c>
      <c r="N16" s="12">
        <v>26</v>
      </c>
      <c r="O16" s="13" t="s">
        <v>4045</v>
      </c>
      <c r="P16" s="12">
        <v>36</v>
      </c>
      <c r="Q16" s="13" t="s">
        <v>4045</v>
      </c>
    </row>
    <row r="17" spans="1:17" x14ac:dyDescent="0.2">
      <c r="A17" t="s">
        <v>297</v>
      </c>
      <c r="B17" s="12">
        <v>21</v>
      </c>
      <c r="C17" s="13" t="s">
        <v>4045</v>
      </c>
      <c r="D17" s="12">
        <v>28</v>
      </c>
      <c r="E17" s="13" t="s">
        <v>4045</v>
      </c>
      <c r="F17" s="12">
        <v>26</v>
      </c>
      <c r="G17" s="13" t="s">
        <v>4045</v>
      </c>
      <c r="H17" s="12">
        <v>30</v>
      </c>
      <c r="I17" s="13" t="s">
        <v>4045</v>
      </c>
      <c r="J17" s="12">
        <v>26</v>
      </c>
      <c r="K17" s="13" t="s">
        <v>4045</v>
      </c>
      <c r="L17" s="12">
        <v>23</v>
      </c>
      <c r="M17" s="13" t="s">
        <v>4045</v>
      </c>
      <c r="N17" s="12">
        <v>27</v>
      </c>
      <c r="O17" s="13" t="s">
        <v>4045</v>
      </c>
      <c r="P17" s="12">
        <v>36</v>
      </c>
      <c r="Q17" s="13" t="s">
        <v>4045</v>
      </c>
    </row>
    <row r="18" spans="1:17" x14ac:dyDescent="0.2">
      <c r="A18" s="15" t="s">
        <v>4071</v>
      </c>
      <c r="B18" s="12">
        <v>24</v>
      </c>
      <c r="C18" s="13" t="s">
        <v>4045</v>
      </c>
      <c r="D18" s="12">
        <v>31</v>
      </c>
      <c r="E18" s="13" t="s">
        <v>4045</v>
      </c>
      <c r="F18" s="12">
        <v>29</v>
      </c>
      <c r="G18" s="13" t="s">
        <v>4045</v>
      </c>
      <c r="H18" s="12">
        <v>32</v>
      </c>
      <c r="I18" s="13" t="s">
        <v>4045</v>
      </c>
      <c r="J18" s="12">
        <v>32</v>
      </c>
      <c r="K18" s="13" t="s">
        <v>4045</v>
      </c>
      <c r="L18" s="12">
        <v>28</v>
      </c>
      <c r="M18" s="13" t="s">
        <v>4045</v>
      </c>
      <c r="N18" s="12">
        <v>25</v>
      </c>
      <c r="O18" s="13" t="s">
        <v>4045</v>
      </c>
      <c r="P18" s="12">
        <v>34</v>
      </c>
      <c r="Q18" s="13" t="s">
        <v>4045</v>
      </c>
    </row>
    <row r="19" spans="1:17" x14ac:dyDescent="0.2">
      <c r="A19" t="s">
        <v>658</v>
      </c>
      <c r="B19" s="12">
        <v>24</v>
      </c>
      <c r="C19" s="13" t="s">
        <v>4045</v>
      </c>
      <c r="D19" s="12">
        <v>28</v>
      </c>
      <c r="E19" s="13" t="s">
        <v>4045</v>
      </c>
      <c r="F19" s="12">
        <v>26</v>
      </c>
      <c r="G19" s="13" t="s">
        <v>4045</v>
      </c>
      <c r="H19" s="12">
        <v>30</v>
      </c>
      <c r="I19" s="13" t="s">
        <v>4045</v>
      </c>
      <c r="J19" s="12">
        <v>30</v>
      </c>
      <c r="K19" s="13" t="s">
        <v>4045</v>
      </c>
      <c r="L19" s="12">
        <v>26</v>
      </c>
      <c r="M19" s="13" t="s">
        <v>4045</v>
      </c>
      <c r="N19" s="12">
        <v>28</v>
      </c>
      <c r="O19" s="13" t="s">
        <v>4045</v>
      </c>
      <c r="P19" s="12">
        <v>35</v>
      </c>
      <c r="Q19" s="13" t="s">
        <v>4045</v>
      </c>
    </row>
    <row r="20" spans="1:17" x14ac:dyDescent="0.2">
      <c r="A20" t="s">
        <v>659</v>
      </c>
      <c r="B20" s="12">
        <v>21</v>
      </c>
      <c r="C20" s="13" t="s">
        <v>4045</v>
      </c>
      <c r="D20" s="12">
        <v>27</v>
      </c>
      <c r="E20" s="13" t="s">
        <v>4045</v>
      </c>
      <c r="F20" s="12">
        <v>25</v>
      </c>
      <c r="G20" s="13" t="s">
        <v>4045</v>
      </c>
      <c r="H20" s="12">
        <v>28</v>
      </c>
      <c r="I20" s="13" t="s">
        <v>4045</v>
      </c>
      <c r="J20" s="12">
        <v>25</v>
      </c>
      <c r="K20" s="13" t="s">
        <v>4045</v>
      </c>
      <c r="L20" s="12">
        <v>23</v>
      </c>
      <c r="M20" s="13" t="s">
        <v>4045</v>
      </c>
      <c r="N20" s="12">
        <v>23</v>
      </c>
      <c r="O20" s="13" t="s">
        <v>4045</v>
      </c>
      <c r="P20" s="12">
        <v>30</v>
      </c>
      <c r="Q20" s="13" t="s">
        <v>4045</v>
      </c>
    </row>
    <row r="21" spans="1:17" x14ac:dyDescent="0.2">
      <c r="A21" t="s">
        <v>660</v>
      </c>
      <c r="B21" s="12">
        <v>19</v>
      </c>
      <c r="C21" s="13" t="s">
        <v>4045</v>
      </c>
      <c r="D21" s="12">
        <v>28</v>
      </c>
      <c r="E21" s="13" t="s">
        <v>4045</v>
      </c>
      <c r="F21" s="12">
        <v>26</v>
      </c>
      <c r="G21" s="13" t="s">
        <v>4045</v>
      </c>
      <c r="H21" s="12">
        <v>28</v>
      </c>
      <c r="I21" s="13" t="s">
        <v>4045</v>
      </c>
      <c r="J21" s="12">
        <v>26</v>
      </c>
      <c r="K21" s="13" t="s">
        <v>4045</v>
      </c>
      <c r="L21" s="12">
        <v>24</v>
      </c>
      <c r="M21" s="13" t="s">
        <v>4045</v>
      </c>
      <c r="N21" s="12">
        <v>26</v>
      </c>
      <c r="O21" s="13" t="s">
        <v>4045</v>
      </c>
      <c r="P21" s="12">
        <v>34</v>
      </c>
      <c r="Q21" s="13" t="s">
        <v>4045</v>
      </c>
    </row>
    <row r="22" spans="1:17" x14ac:dyDescent="0.2">
      <c r="A22" t="s">
        <v>661</v>
      </c>
      <c r="B22" s="12">
        <v>25</v>
      </c>
      <c r="C22" s="13" t="s">
        <v>4045</v>
      </c>
      <c r="D22" s="12">
        <v>28</v>
      </c>
      <c r="E22" s="13" t="s">
        <v>4045</v>
      </c>
      <c r="F22" s="12">
        <v>24</v>
      </c>
      <c r="G22" s="13" t="s">
        <v>4045</v>
      </c>
      <c r="H22" s="12">
        <v>35</v>
      </c>
      <c r="I22" s="13" t="s">
        <v>4045</v>
      </c>
      <c r="J22" s="12">
        <v>32</v>
      </c>
      <c r="K22" s="13" t="s">
        <v>4045</v>
      </c>
      <c r="L22" s="12">
        <v>31</v>
      </c>
      <c r="M22" s="13" t="s">
        <v>4045</v>
      </c>
      <c r="N22" s="12">
        <v>23</v>
      </c>
      <c r="O22" s="13" t="s">
        <v>4045</v>
      </c>
      <c r="P22" s="12">
        <v>30</v>
      </c>
      <c r="Q22" s="13" t="s">
        <v>4045</v>
      </c>
    </row>
    <row r="23" spans="1:17" x14ac:dyDescent="0.2">
      <c r="A23" t="s">
        <v>662</v>
      </c>
      <c r="B23" s="12">
        <v>24</v>
      </c>
      <c r="C23" s="13" t="s">
        <v>4045</v>
      </c>
      <c r="D23" s="12">
        <v>29</v>
      </c>
      <c r="E23" s="13" t="s">
        <v>4045</v>
      </c>
      <c r="F23" s="12">
        <v>26</v>
      </c>
      <c r="G23" s="13" t="s">
        <v>4045</v>
      </c>
      <c r="H23" s="12">
        <v>33</v>
      </c>
      <c r="I23" s="13" t="s">
        <v>4045</v>
      </c>
      <c r="J23" s="12">
        <v>32</v>
      </c>
      <c r="K23" s="13" t="s">
        <v>4045</v>
      </c>
      <c r="L23" s="12">
        <v>26</v>
      </c>
      <c r="M23" s="13" t="s">
        <v>4045</v>
      </c>
      <c r="N23" s="12" t="s">
        <v>13</v>
      </c>
      <c r="O23" s="13" t="s">
        <v>13</v>
      </c>
      <c r="P23" s="12" t="s">
        <v>13</v>
      </c>
      <c r="Q23" s="13" t="s">
        <v>13</v>
      </c>
    </row>
    <row r="24" spans="1:17" x14ac:dyDescent="0.2">
      <c r="A24" t="s">
        <v>663</v>
      </c>
      <c r="B24" s="12">
        <v>26</v>
      </c>
      <c r="C24" s="13" t="s">
        <v>4045</v>
      </c>
      <c r="D24" s="12">
        <v>30</v>
      </c>
      <c r="E24" s="13" t="s">
        <v>4045</v>
      </c>
      <c r="F24" s="12">
        <v>28</v>
      </c>
      <c r="G24" s="13" t="s">
        <v>4045</v>
      </c>
      <c r="H24" s="12">
        <v>34</v>
      </c>
      <c r="I24" s="13" t="s">
        <v>4045</v>
      </c>
      <c r="J24" s="12">
        <v>32</v>
      </c>
      <c r="K24" s="13" t="s">
        <v>4045</v>
      </c>
      <c r="L24" s="12">
        <v>29</v>
      </c>
      <c r="M24" s="13" t="s">
        <v>4045</v>
      </c>
      <c r="N24" s="12" t="s">
        <v>13</v>
      </c>
      <c r="O24" s="13" t="s">
        <v>13</v>
      </c>
      <c r="P24" s="12" t="s">
        <v>13</v>
      </c>
      <c r="Q24" s="13" t="s">
        <v>13</v>
      </c>
    </row>
    <row r="25" spans="1:17" x14ac:dyDescent="0.2">
      <c r="A25" t="s">
        <v>298</v>
      </c>
      <c r="B25" s="12">
        <v>20</v>
      </c>
      <c r="C25" s="13" t="s">
        <v>4045</v>
      </c>
      <c r="D25" s="12">
        <v>26</v>
      </c>
      <c r="E25" s="13" t="s">
        <v>4045</v>
      </c>
      <c r="F25" s="12">
        <v>24</v>
      </c>
      <c r="G25" s="13" t="s">
        <v>4045</v>
      </c>
      <c r="H25" s="12">
        <v>34</v>
      </c>
      <c r="I25" s="13" t="s">
        <v>4045</v>
      </c>
      <c r="J25" s="12">
        <v>26</v>
      </c>
      <c r="K25" s="13" t="s">
        <v>4045</v>
      </c>
      <c r="L25" s="12">
        <v>22</v>
      </c>
      <c r="M25" s="13" t="s">
        <v>4045</v>
      </c>
      <c r="N25" s="12" t="s">
        <v>13</v>
      </c>
      <c r="O25" s="13" t="s">
        <v>13</v>
      </c>
      <c r="P25" s="12" t="s">
        <v>13</v>
      </c>
      <c r="Q25" s="13" t="s">
        <v>13</v>
      </c>
    </row>
    <row r="26" spans="1:17" x14ac:dyDescent="0.2">
      <c r="A26" t="s">
        <v>517</v>
      </c>
      <c r="B26" s="12">
        <v>22</v>
      </c>
      <c r="C26" s="13" t="s">
        <v>4045</v>
      </c>
      <c r="D26" s="12">
        <v>31</v>
      </c>
      <c r="E26" s="13" t="s">
        <v>4045</v>
      </c>
      <c r="F26" s="12">
        <v>28</v>
      </c>
      <c r="G26" s="13" t="s">
        <v>4045</v>
      </c>
      <c r="H26" s="12">
        <v>35</v>
      </c>
      <c r="I26" s="13" t="s">
        <v>4045</v>
      </c>
      <c r="J26" s="12">
        <v>29</v>
      </c>
      <c r="K26" s="13" t="s">
        <v>4045</v>
      </c>
      <c r="L26" s="12">
        <v>25</v>
      </c>
      <c r="M26" s="13" t="s">
        <v>4045</v>
      </c>
      <c r="N26" s="12" t="s">
        <v>13</v>
      </c>
      <c r="O26" s="13" t="s">
        <v>13</v>
      </c>
      <c r="P26" s="12" t="s">
        <v>13</v>
      </c>
      <c r="Q26" s="13" t="s">
        <v>13</v>
      </c>
    </row>
    <row r="27" spans="1:17" x14ac:dyDescent="0.2">
      <c r="A27" t="s">
        <v>299</v>
      </c>
      <c r="B27" s="12">
        <v>23</v>
      </c>
      <c r="C27" s="13" t="s">
        <v>4045</v>
      </c>
      <c r="D27" s="12">
        <v>28</v>
      </c>
      <c r="E27" s="13" t="s">
        <v>4045</v>
      </c>
      <c r="F27" s="12">
        <v>25</v>
      </c>
      <c r="G27" s="13" t="s">
        <v>4045</v>
      </c>
      <c r="H27" s="12">
        <v>32</v>
      </c>
      <c r="I27" s="13" t="s">
        <v>4045</v>
      </c>
      <c r="J27" s="12">
        <v>28</v>
      </c>
      <c r="K27" s="13" t="s">
        <v>4045</v>
      </c>
      <c r="L27" s="12">
        <v>28</v>
      </c>
      <c r="M27" s="13" t="s">
        <v>4045</v>
      </c>
      <c r="N27" s="12" t="s">
        <v>13</v>
      </c>
      <c r="O27" s="13" t="s">
        <v>13</v>
      </c>
      <c r="P27" s="12" t="s">
        <v>13</v>
      </c>
      <c r="Q27" s="13" t="s">
        <v>13</v>
      </c>
    </row>
    <row r="28" spans="1:17" x14ac:dyDescent="0.2">
      <c r="A28" t="s">
        <v>664</v>
      </c>
      <c r="B28" s="12">
        <v>24</v>
      </c>
      <c r="C28" s="13" t="s">
        <v>4045</v>
      </c>
      <c r="D28" s="12">
        <v>34</v>
      </c>
      <c r="E28" s="13" t="s">
        <v>4045</v>
      </c>
      <c r="F28" s="12">
        <v>27</v>
      </c>
      <c r="G28" s="13" t="s">
        <v>4045</v>
      </c>
      <c r="H28" s="12">
        <v>35</v>
      </c>
      <c r="I28" s="13" t="s">
        <v>4045</v>
      </c>
      <c r="J28" s="12">
        <v>31</v>
      </c>
      <c r="K28" s="13" t="s">
        <v>4045</v>
      </c>
      <c r="L28" s="12">
        <v>28</v>
      </c>
      <c r="M28" s="13" t="s">
        <v>4045</v>
      </c>
      <c r="N28" s="12">
        <v>23</v>
      </c>
      <c r="O28" s="13" t="s">
        <v>4045</v>
      </c>
      <c r="P28" s="12">
        <v>29</v>
      </c>
      <c r="Q28" s="13" t="s">
        <v>4045</v>
      </c>
    </row>
    <row r="29" spans="1:17" x14ac:dyDescent="0.2">
      <c r="A29" t="s">
        <v>300</v>
      </c>
      <c r="B29" s="12">
        <v>24</v>
      </c>
      <c r="C29" s="13" t="s">
        <v>4045</v>
      </c>
      <c r="D29" s="12">
        <v>31</v>
      </c>
      <c r="E29" s="13" t="s">
        <v>4045</v>
      </c>
      <c r="F29" s="12">
        <v>28</v>
      </c>
      <c r="G29" s="13" t="s">
        <v>4045</v>
      </c>
      <c r="H29" s="12">
        <v>35</v>
      </c>
      <c r="I29" s="13" t="s">
        <v>4045</v>
      </c>
      <c r="J29" s="12">
        <v>31</v>
      </c>
      <c r="K29" s="13" t="s">
        <v>4045</v>
      </c>
      <c r="L29" s="12">
        <v>27</v>
      </c>
      <c r="M29" s="13" t="s">
        <v>4045</v>
      </c>
      <c r="N29" s="12">
        <v>25</v>
      </c>
      <c r="O29" s="13" t="s">
        <v>4045</v>
      </c>
      <c r="P29" s="12">
        <v>32</v>
      </c>
      <c r="Q29" s="13" t="s">
        <v>4045</v>
      </c>
    </row>
    <row r="30" spans="1:17" x14ac:dyDescent="0.2">
      <c r="A30" t="s">
        <v>665</v>
      </c>
      <c r="B30" s="12">
        <v>23</v>
      </c>
      <c r="C30" s="13" t="s">
        <v>4045</v>
      </c>
      <c r="D30" s="12">
        <v>27</v>
      </c>
      <c r="E30" s="13" t="s">
        <v>4045</v>
      </c>
      <c r="F30" s="12">
        <v>25</v>
      </c>
      <c r="G30" s="13" t="s">
        <v>4045</v>
      </c>
      <c r="H30" s="12">
        <v>33</v>
      </c>
      <c r="I30" s="13" t="s">
        <v>4045</v>
      </c>
      <c r="J30" s="12">
        <v>27</v>
      </c>
      <c r="K30" s="13" t="s">
        <v>4045</v>
      </c>
      <c r="L30" s="12">
        <v>25</v>
      </c>
      <c r="M30" s="13" t="s">
        <v>4045</v>
      </c>
      <c r="N30" s="12">
        <v>26</v>
      </c>
      <c r="O30" s="13" t="s">
        <v>4045</v>
      </c>
      <c r="P30" s="12">
        <v>34</v>
      </c>
      <c r="Q30" s="13" t="s">
        <v>4045</v>
      </c>
    </row>
    <row r="31" spans="1:17" x14ac:dyDescent="0.2">
      <c r="A31" t="s">
        <v>666</v>
      </c>
      <c r="B31" s="12">
        <v>21</v>
      </c>
      <c r="C31" s="13" t="s">
        <v>4045</v>
      </c>
      <c r="D31" s="12">
        <v>27</v>
      </c>
      <c r="E31" s="13" t="s">
        <v>4045</v>
      </c>
      <c r="F31" s="12">
        <v>24</v>
      </c>
      <c r="G31" s="13" t="s">
        <v>4045</v>
      </c>
      <c r="H31" s="12">
        <v>30</v>
      </c>
      <c r="I31" s="13" t="s">
        <v>4045</v>
      </c>
      <c r="J31" s="12">
        <v>27</v>
      </c>
      <c r="K31" s="13" t="s">
        <v>4045</v>
      </c>
      <c r="L31" s="12">
        <v>25</v>
      </c>
      <c r="M31" s="13" t="s">
        <v>4045</v>
      </c>
      <c r="N31" s="12">
        <v>22</v>
      </c>
      <c r="O31" s="13" t="s">
        <v>4045</v>
      </c>
      <c r="P31" s="12">
        <v>30</v>
      </c>
      <c r="Q31" s="13" t="s">
        <v>4045</v>
      </c>
    </row>
    <row r="32" spans="1:17" x14ac:dyDescent="0.2">
      <c r="A32" t="s">
        <v>301</v>
      </c>
      <c r="B32" s="12">
        <v>24</v>
      </c>
      <c r="C32" s="13" t="s">
        <v>4045</v>
      </c>
      <c r="D32" s="12">
        <v>28</v>
      </c>
      <c r="E32" s="13" t="s">
        <v>4045</v>
      </c>
      <c r="F32" s="12">
        <v>24</v>
      </c>
      <c r="G32" s="13" t="s">
        <v>4045</v>
      </c>
      <c r="H32" s="12">
        <v>33</v>
      </c>
      <c r="I32" s="13" t="s">
        <v>4045</v>
      </c>
      <c r="J32" s="12">
        <v>29</v>
      </c>
      <c r="K32" s="13" t="s">
        <v>4045</v>
      </c>
      <c r="L32" s="12">
        <v>25</v>
      </c>
      <c r="M32" s="13" t="s">
        <v>4045</v>
      </c>
      <c r="N32" s="12">
        <v>23</v>
      </c>
      <c r="O32" s="13" t="s">
        <v>4045</v>
      </c>
      <c r="P32" s="12">
        <v>32</v>
      </c>
      <c r="Q32" s="13" t="s">
        <v>4045</v>
      </c>
    </row>
    <row r="33" spans="1:17" x14ac:dyDescent="0.2">
      <c r="A33" t="s">
        <v>302</v>
      </c>
      <c r="B33" s="12">
        <v>24</v>
      </c>
      <c r="C33" s="13" t="s">
        <v>4045</v>
      </c>
      <c r="D33" s="12">
        <v>31</v>
      </c>
      <c r="E33" s="13" t="s">
        <v>4045</v>
      </c>
      <c r="F33" s="12">
        <v>27</v>
      </c>
      <c r="G33" s="13" t="s">
        <v>4045</v>
      </c>
      <c r="H33" s="12">
        <v>31</v>
      </c>
      <c r="I33" s="13" t="s">
        <v>4045</v>
      </c>
      <c r="J33" s="12">
        <v>30</v>
      </c>
      <c r="K33" s="13" t="s">
        <v>4045</v>
      </c>
      <c r="L33" s="12">
        <v>26</v>
      </c>
      <c r="M33" s="13" t="s">
        <v>4045</v>
      </c>
      <c r="N33" s="12">
        <v>24</v>
      </c>
      <c r="O33" s="13" t="s">
        <v>4045</v>
      </c>
      <c r="P33" s="12">
        <v>32</v>
      </c>
      <c r="Q33" s="13" t="s">
        <v>4045</v>
      </c>
    </row>
    <row r="34" spans="1:17" x14ac:dyDescent="0.2">
      <c r="A34" t="s">
        <v>303</v>
      </c>
      <c r="B34" s="12">
        <v>25</v>
      </c>
      <c r="C34" s="13" t="s">
        <v>4045</v>
      </c>
      <c r="D34" s="12">
        <v>32</v>
      </c>
      <c r="E34" s="13" t="s">
        <v>4045</v>
      </c>
      <c r="F34" s="12">
        <v>27</v>
      </c>
      <c r="G34" s="13" t="s">
        <v>4045</v>
      </c>
      <c r="H34" s="12">
        <v>31</v>
      </c>
      <c r="I34" s="13" t="s">
        <v>4045</v>
      </c>
      <c r="J34" s="12">
        <v>32</v>
      </c>
      <c r="K34" s="13" t="s">
        <v>4045</v>
      </c>
      <c r="L34" s="12">
        <v>30</v>
      </c>
      <c r="M34" s="13" t="s">
        <v>4045</v>
      </c>
      <c r="N34" s="12">
        <v>22</v>
      </c>
      <c r="O34" s="13" t="s">
        <v>4045</v>
      </c>
      <c r="P34" s="12">
        <v>28</v>
      </c>
      <c r="Q34" s="13" t="s">
        <v>4045</v>
      </c>
    </row>
    <row r="35" spans="1:17" x14ac:dyDescent="0.2">
      <c r="A35" t="s">
        <v>304</v>
      </c>
      <c r="B35" s="12">
        <v>24</v>
      </c>
      <c r="C35" s="13" t="s">
        <v>4045</v>
      </c>
      <c r="D35" s="12">
        <v>29</v>
      </c>
      <c r="E35" s="13" t="s">
        <v>4045</v>
      </c>
      <c r="F35" s="12">
        <v>26</v>
      </c>
      <c r="G35" s="13" t="s">
        <v>4045</v>
      </c>
      <c r="H35" s="12">
        <v>31</v>
      </c>
      <c r="I35" s="13" t="s">
        <v>4045</v>
      </c>
      <c r="J35" s="12">
        <v>30</v>
      </c>
      <c r="K35" s="13" t="s">
        <v>4045</v>
      </c>
      <c r="L35" s="12">
        <v>29</v>
      </c>
      <c r="M35" s="13" t="s">
        <v>4045</v>
      </c>
      <c r="N35" s="12">
        <v>24</v>
      </c>
      <c r="O35" s="13" t="s">
        <v>4045</v>
      </c>
      <c r="P35" s="12">
        <v>32</v>
      </c>
      <c r="Q35" s="13" t="s">
        <v>4045</v>
      </c>
    </row>
    <row r="36" spans="1:17" x14ac:dyDescent="0.2">
      <c r="A36" t="s">
        <v>518</v>
      </c>
      <c r="B36" s="12">
        <v>22</v>
      </c>
      <c r="C36" s="13" t="s">
        <v>4045</v>
      </c>
      <c r="D36" s="12">
        <v>32</v>
      </c>
      <c r="E36" s="13" t="s">
        <v>4045</v>
      </c>
      <c r="F36" s="12">
        <v>27</v>
      </c>
      <c r="G36" s="13" t="s">
        <v>4045</v>
      </c>
      <c r="H36" s="12">
        <v>34</v>
      </c>
      <c r="I36" s="13" t="s">
        <v>4045</v>
      </c>
      <c r="J36" s="12">
        <v>29</v>
      </c>
      <c r="K36" s="13" t="s">
        <v>4045</v>
      </c>
      <c r="L36" s="12">
        <v>25</v>
      </c>
      <c r="M36" s="13" t="s">
        <v>4045</v>
      </c>
      <c r="N36" s="12">
        <v>30</v>
      </c>
      <c r="O36" s="13" t="s">
        <v>4045</v>
      </c>
      <c r="P36" s="12">
        <v>36</v>
      </c>
      <c r="Q36" s="13" t="s">
        <v>4045</v>
      </c>
    </row>
    <row r="37" spans="1:17" x14ac:dyDescent="0.2">
      <c r="A37" t="s">
        <v>305</v>
      </c>
      <c r="B37" s="12">
        <v>29</v>
      </c>
      <c r="C37" s="13" t="s">
        <v>4045</v>
      </c>
      <c r="D37" s="12">
        <v>29</v>
      </c>
      <c r="E37" s="13" t="s">
        <v>4045</v>
      </c>
      <c r="F37" s="12">
        <v>27</v>
      </c>
      <c r="G37" s="13" t="s">
        <v>4045</v>
      </c>
      <c r="H37" s="12">
        <v>31</v>
      </c>
      <c r="I37" s="13" t="s">
        <v>4045</v>
      </c>
      <c r="J37" s="12">
        <v>29</v>
      </c>
      <c r="K37" s="13" t="s">
        <v>4045</v>
      </c>
      <c r="L37" s="12">
        <v>25</v>
      </c>
      <c r="M37" s="13" t="s">
        <v>4045</v>
      </c>
      <c r="N37" s="12">
        <v>25</v>
      </c>
      <c r="O37" s="13" t="s">
        <v>4045</v>
      </c>
      <c r="P37" s="12">
        <v>35</v>
      </c>
      <c r="Q37" s="13" t="s">
        <v>4045</v>
      </c>
    </row>
    <row r="38" spans="1:17" x14ac:dyDescent="0.2">
      <c r="A38" t="s">
        <v>667</v>
      </c>
      <c r="B38" s="12">
        <v>19</v>
      </c>
      <c r="C38" s="13" t="s">
        <v>4045</v>
      </c>
      <c r="D38" s="12">
        <v>26</v>
      </c>
      <c r="E38" s="13" t="s">
        <v>4045</v>
      </c>
      <c r="F38" s="12">
        <v>22</v>
      </c>
      <c r="G38" s="13" t="s">
        <v>4045</v>
      </c>
      <c r="H38" s="12">
        <v>30</v>
      </c>
      <c r="I38" s="13" t="s">
        <v>4045</v>
      </c>
      <c r="J38" s="12">
        <v>24</v>
      </c>
      <c r="K38" s="13" t="s">
        <v>4045</v>
      </c>
      <c r="L38" s="12">
        <v>20</v>
      </c>
      <c r="M38" s="13" t="s">
        <v>4045</v>
      </c>
      <c r="N38" s="12">
        <v>25</v>
      </c>
      <c r="O38" s="13" t="s">
        <v>4045</v>
      </c>
      <c r="P38" s="12">
        <v>34</v>
      </c>
      <c r="Q38" s="13" t="s">
        <v>4045</v>
      </c>
    </row>
    <row r="39" spans="1:17" x14ac:dyDescent="0.2">
      <c r="A39" t="s">
        <v>306</v>
      </c>
      <c r="B39" s="12">
        <v>23</v>
      </c>
      <c r="C39" s="13" t="s">
        <v>4045</v>
      </c>
      <c r="D39" s="12">
        <v>32</v>
      </c>
      <c r="E39" s="13" t="s">
        <v>4045</v>
      </c>
      <c r="F39" s="12">
        <v>30</v>
      </c>
      <c r="G39" s="13" t="s">
        <v>4045</v>
      </c>
      <c r="H39" s="12">
        <v>32</v>
      </c>
      <c r="I39" s="13" t="s">
        <v>4045</v>
      </c>
      <c r="J39" s="12">
        <v>32</v>
      </c>
      <c r="K39" s="13" t="s">
        <v>4045</v>
      </c>
      <c r="L39" s="12">
        <v>24</v>
      </c>
      <c r="M39" s="13" t="s">
        <v>4045</v>
      </c>
      <c r="N39" s="12">
        <v>24</v>
      </c>
      <c r="O39" s="13" t="s">
        <v>4045</v>
      </c>
      <c r="P39" s="12">
        <v>34</v>
      </c>
      <c r="Q39" s="13" t="s">
        <v>4045</v>
      </c>
    </row>
    <row r="40" spans="1:17" x14ac:dyDescent="0.2">
      <c r="A40" t="s">
        <v>668</v>
      </c>
      <c r="B40" s="12">
        <v>22</v>
      </c>
      <c r="C40" s="13" t="s">
        <v>4045</v>
      </c>
      <c r="D40" s="12">
        <v>29</v>
      </c>
      <c r="E40" s="13" t="s">
        <v>4045</v>
      </c>
      <c r="F40" s="12">
        <v>26</v>
      </c>
      <c r="G40" s="13" t="s">
        <v>4045</v>
      </c>
      <c r="H40" s="12">
        <v>30</v>
      </c>
      <c r="I40" s="13" t="s">
        <v>4045</v>
      </c>
      <c r="J40" s="12">
        <v>28</v>
      </c>
      <c r="K40" s="13" t="s">
        <v>4045</v>
      </c>
      <c r="L40" s="12">
        <v>23</v>
      </c>
      <c r="M40" s="13" t="s">
        <v>4045</v>
      </c>
      <c r="N40" s="12">
        <v>24</v>
      </c>
      <c r="O40" s="13" t="s">
        <v>4045</v>
      </c>
      <c r="P40" s="12">
        <v>34</v>
      </c>
      <c r="Q40" s="13" t="s">
        <v>4045</v>
      </c>
    </row>
    <row r="41" spans="1:17" x14ac:dyDescent="0.2">
      <c r="A41" t="s">
        <v>307</v>
      </c>
      <c r="B41" s="12">
        <v>22</v>
      </c>
      <c r="C41" s="13" t="s">
        <v>4045</v>
      </c>
      <c r="D41" s="12">
        <v>29</v>
      </c>
      <c r="E41" s="13" t="s">
        <v>4045</v>
      </c>
      <c r="F41" s="12">
        <v>27</v>
      </c>
      <c r="G41" s="13" t="s">
        <v>4045</v>
      </c>
      <c r="H41" s="12">
        <v>29</v>
      </c>
      <c r="I41" s="13" t="s">
        <v>4045</v>
      </c>
      <c r="J41" s="12">
        <v>27</v>
      </c>
      <c r="K41" s="13" t="s">
        <v>4045</v>
      </c>
      <c r="L41" s="12">
        <v>25</v>
      </c>
      <c r="M41" s="13" t="s">
        <v>4045</v>
      </c>
      <c r="N41" s="12">
        <v>25</v>
      </c>
      <c r="O41" s="13" t="s">
        <v>4045</v>
      </c>
      <c r="P41" s="12">
        <v>36</v>
      </c>
      <c r="Q41" s="13" t="s">
        <v>4045</v>
      </c>
    </row>
    <row r="42" spans="1:17" x14ac:dyDescent="0.2">
      <c r="A42" t="s">
        <v>308</v>
      </c>
      <c r="B42" s="12">
        <v>23</v>
      </c>
      <c r="C42" s="13" t="s">
        <v>4045</v>
      </c>
      <c r="D42" s="12">
        <v>31</v>
      </c>
      <c r="E42" s="13" t="s">
        <v>4045</v>
      </c>
      <c r="F42" s="12">
        <v>27</v>
      </c>
      <c r="G42" s="13" t="s">
        <v>4045</v>
      </c>
      <c r="H42" s="12">
        <v>32</v>
      </c>
      <c r="I42" s="13" t="s">
        <v>4045</v>
      </c>
      <c r="J42" s="12">
        <v>30</v>
      </c>
      <c r="K42" s="13" t="s">
        <v>4045</v>
      </c>
      <c r="L42" s="12">
        <v>25</v>
      </c>
      <c r="M42" s="13" t="s">
        <v>4045</v>
      </c>
      <c r="N42" s="12" t="s">
        <v>13</v>
      </c>
      <c r="O42" s="13" t="s">
        <v>13</v>
      </c>
      <c r="P42" s="12" t="s">
        <v>13</v>
      </c>
      <c r="Q42" s="13" t="s">
        <v>13</v>
      </c>
    </row>
    <row r="43" spans="1:17" x14ac:dyDescent="0.2">
      <c r="A43" t="s">
        <v>309</v>
      </c>
      <c r="B43" s="12">
        <v>21</v>
      </c>
      <c r="C43" s="13" t="s">
        <v>4045</v>
      </c>
      <c r="D43" s="12">
        <v>32</v>
      </c>
      <c r="E43" s="13" t="s">
        <v>4045</v>
      </c>
      <c r="F43" s="12">
        <v>27</v>
      </c>
      <c r="G43" s="13" t="s">
        <v>4045</v>
      </c>
      <c r="H43" s="12">
        <v>32</v>
      </c>
      <c r="I43" s="13" t="s">
        <v>4045</v>
      </c>
      <c r="J43" s="12">
        <v>28</v>
      </c>
      <c r="K43" s="13" t="s">
        <v>4045</v>
      </c>
      <c r="L43" s="12">
        <v>25</v>
      </c>
      <c r="M43" s="13" t="s">
        <v>4045</v>
      </c>
      <c r="N43" s="12">
        <v>23</v>
      </c>
      <c r="O43" s="13" t="s">
        <v>4045</v>
      </c>
      <c r="P43" s="12">
        <v>32</v>
      </c>
      <c r="Q43" s="13" t="s">
        <v>4045</v>
      </c>
    </row>
    <row r="44" spans="1:17" x14ac:dyDescent="0.2">
      <c r="A44" t="s">
        <v>310</v>
      </c>
      <c r="B44" s="12">
        <v>22</v>
      </c>
      <c r="C44" s="13" t="s">
        <v>4045</v>
      </c>
      <c r="D44" s="12">
        <v>27</v>
      </c>
      <c r="E44" s="13" t="s">
        <v>4045</v>
      </c>
      <c r="F44" s="12">
        <v>24</v>
      </c>
      <c r="G44" s="13" t="s">
        <v>4045</v>
      </c>
      <c r="H44" s="12">
        <v>29</v>
      </c>
      <c r="I44" s="13" t="s">
        <v>4045</v>
      </c>
      <c r="J44" s="12">
        <v>26</v>
      </c>
      <c r="K44" s="13" t="s">
        <v>4045</v>
      </c>
      <c r="L44" s="12">
        <v>24</v>
      </c>
      <c r="M44" s="13" t="s">
        <v>4045</v>
      </c>
      <c r="N44" s="12">
        <v>26</v>
      </c>
      <c r="O44" s="13" t="s">
        <v>4045</v>
      </c>
      <c r="P44" s="12">
        <v>33</v>
      </c>
      <c r="Q44" s="13" t="s">
        <v>4045</v>
      </c>
    </row>
    <row r="45" spans="1:17" x14ac:dyDescent="0.2">
      <c r="A45" t="s">
        <v>311</v>
      </c>
      <c r="B45" s="12">
        <v>24</v>
      </c>
      <c r="C45" s="13" t="s">
        <v>4045</v>
      </c>
      <c r="D45" s="12">
        <v>32</v>
      </c>
      <c r="E45" s="13" t="s">
        <v>4045</v>
      </c>
      <c r="F45" s="12">
        <v>29</v>
      </c>
      <c r="G45" s="13" t="s">
        <v>4045</v>
      </c>
      <c r="H45" s="12">
        <v>36</v>
      </c>
      <c r="I45" s="13" t="s">
        <v>4045</v>
      </c>
      <c r="J45" s="12">
        <v>34</v>
      </c>
      <c r="K45" s="13" t="s">
        <v>4045</v>
      </c>
      <c r="L45" s="12">
        <v>25</v>
      </c>
      <c r="M45" s="13" t="s">
        <v>4045</v>
      </c>
      <c r="N45" s="12">
        <v>26</v>
      </c>
      <c r="O45" s="13" t="s">
        <v>4045</v>
      </c>
      <c r="P45" s="12">
        <v>35</v>
      </c>
      <c r="Q45" s="13" t="s">
        <v>4045</v>
      </c>
    </row>
    <row r="46" spans="1:17" x14ac:dyDescent="0.2">
      <c r="A46" t="s">
        <v>669</v>
      </c>
      <c r="B46" s="12">
        <v>21</v>
      </c>
      <c r="C46" s="13" t="s">
        <v>4045</v>
      </c>
      <c r="D46" s="12">
        <v>29</v>
      </c>
      <c r="E46" s="13" t="s">
        <v>4045</v>
      </c>
      <c r="F46" s="12">
        <v>25</v>
      </c>
      <c r="G46" s="13" t="s">
        <v>4045</v>
      </c>
      <c r="H46" s="12">
        <v>29</v>
      </c>
      <c r="I46" s="13" t="s">
        <v>4045</v>
      </c>
      <c r="J46" s="12">
        <v>25</v>
      </c>
      <c r="K46" s="13" t="s">
        <v>4045</v>
      </c>
      <c r="L46" s="12">
        <v>25</v>
      </c>
      <c r="M46" s="13" t="s">
        <v>4045</v>
      </c>
      <c r="N46" s="12">
        <v>27</v>
      </c>
      <c r="O46" s="13" t="s">
        <v>4045</v>
      </c>
      <c r="P46" s="12">
        <v>37</v>
      </c>
      <c r="Q46" s="13" t="s">
        <v>4045</v>
      </c>
    </row>
    <row r="47" spans="1:17" x14ac:dyDescent="0.2">
      <c r="A47" t="s">
        <v>312</v>
      </c>
      <c r="B47" s="12">
        <v>22</v>
      </c>
      <c r="C47" s="13" t="s">
        <v>4045</v>
      </c>
      <c r="D47" s="12">
        <v>34</v>
      </c>
      <c r="E47" s="13" t="s">
        <v>4045</v>
      </c>
      <c r="F47" s="12">
        <v>29</v>
      </c>
      <c r="G47" s="13" t="s">
        <v>4045</v>
      </c>
      <c r="H47" s="12">
        <v>34</v>
      </c>
      <c r="I47" s="13" t="s">
        <v>4045</v>
      </c>
      <c r="J47" s="12">
        <v>29</v>
      </c>
      <c r="K47" s="13" t="s">
        <v>4045</v>
      </c>
      <c r="L47" s="12">
        <v>25</v>
      </c>
      <c r="M47" s="13" t="s">
        <v>4045</v>
      </c>
      <c r="N47" s="12">
        <v>24</v>
      </c>
      <c r="O47" s="13" t="s">
        <v>4045</v>
      </c>
      <c r="P47" s="12">
        <v>32</v>
      </c>
      <c r="Q47" s="13" t="s">
        <v>4045</v>
      </c>
    </row>
    <row r="48" spans="1:17" x14ac:dyDescent="0.2">
      <c r="A48" t="s">
        <v>670</v>
      </c>
      <c r="B48" s="12">
        <v>22</v>
      </c>
      <c r="C48" s="13" t="s">
        <v>4045</v>
      </c>
      <c r="D48" s="12">
        <v>27</v>
      </c>
      <c r="E48" s="13" t="s">
        <v>4045</v>
      </c>
      <c r="F48" s="12">
        <v>24</v>
      </c>
      <c r="G48" s="13" t="s">
        <v>4045</v>
      </c>
      <c r="H48" s="12">
        <v>31</v>
      </c>
      <c r="I48" s="13" t="s">
        <v>4045</v>
      </c>
      <c r="J48" s="12">
        <v>27</v>
      </c>
      <c r="K48" s="13" t="s">
        <v>4045</v>
      </c>
      <c r="L48" s="12">
        <v>26</v>
      </c>
      <c r="M48" s="13" t="s">
        <v>4045</v>
      </c>
      <c r="N48" s="12">
        <v>27</v>
      </c>
      <c r="O48" s="13" t="s">
        <v>4045</v>
      </c>
      <c r="P48" s="12">
        <v>35</v>
      </c>
      <c r="Q48" s="13" t="s">
        <v>4045</v>
      </c>
    </row>
    <row r="49" spans="1:17" x14ac:dyDescent="0.2">
      <c r="A49" t="s">
        <v>671</v>
      </c>
      <c r="B49" s="12">
        <v>24</v>
      </c>
      <c r="C49" s="13" t="s">
        <v>4045</v>
      </c>
      <c r="D49" s="12">
        <v>31</v>
      </c>
      <c r="E49" s="13" t="s">
        <v>4045</v>
      </c>
      <c r="F49" s="12">
        <v>29</v>
      </c>
      <c r="G49" s="13" t="s">
        <v>4045</v>
      </c>
      <c r="H49" s="12">
        <v>31</v>
      </c>
      <c r="I49" s="13" t="s">
        <v>4045</v>
      </c>
      <c r="J49" s="12">
        <v>27</v>
      </c>
      <c r="K49" s="13" t="s">
        <v>4045</v>
      </c>
      <c r="L49" s="12">
        <v>25</v>
      </c>
      <c r="M49" s="13" t="s">
        <v>4045</v>
      </c>
      <c r="N49" s="12">
        <v>21</v>
      </c>
      <c r="O49" s="13" t="s">
        <v>4045</v>
      </c>
      <c r="P49" s="12">
        <v>32</v>
      </c>
      <c r="Q49" s="13" t="s">
        <v>4045</v>
      </c>
    </row>
    <row r="50" spans="1:17" x14ac:dyDescent="0.2">
      <c r="A50" t="s">
        <v>559</v>
      </c>
      <c r="B50" s="12">
        <v>19</v>
      </c>
      <c r="C50" s="13" t="s">
        <v>4045</v>
      </c>
      <c r="D50" s="12">
        <v>27</v>
      </c>
      <c r="E50" s="13" t="s">
        <v>4045</v>
      </c>
      <c r="F50" s="12">
        <v>23</v>
      </c>
      <c r="G50" s="13" t="s">
        <v>4045</v>
      </c>
      <c r="H50" s="12">
        <v>15</v>
      </c>
      <c r="I50" s="13" t="s">
        <v>4046</v>
      </c>
      <c r="J50" s="12">
        <v>24</v>
      </c>
      <c r="K50" s="13" t="s">
        <v>4045</v>
      </c>
      <c r="L50" s="12">
        <v>21</v>
      </c>
      <c r="M50" s="13" t="s">
        <v>4045</v>
      </c>
      <c r="N50" s="12">
        <v>21</v>
      </c>
      <c r="O50" s="13" t="s">
        <v>4045</v>
      </c>
      <c r="P50" s="12">
        <v>28</v>
      </c>
      <c r="Q50" s="13" t="s">
        <v>4045</v>
      </c>
    </row>
    <row r="51" spans="1:17" x14ac:dyDescent="0.2">
      <c r="A51" t="s">
        <v>313</v>
      </c>
      <c r="B51" s="12">
        <v>24</v>
      </c>
      <c r="C51" s="13" t="s">
        <v>4045</v>
      </c>
      <c r="D51" s="12">
        <v>32</v>
      </c>
      <c r="E51" s="13" t="s">
        <v>4045</v>
      </c>
      <c r="F51" s="12">
        <v>28</v>
      </c>
      <c r="G51" s="13" t="s">
        <v>4045</v>
      </c>
      <c r="H51" s="12">
        <v>34</v>
      </c>
      <c r="I51" s="13" t="s">
        <v>4045</v>
      </c>
      <c r="J51" s="12">
        <v>31</v>
      </c>
      <c r="K51" s="13" t="s">
        <v>4045</v>
      </c>
      <c r="L51" s="12">
        <v>21</v>
      </c>
      <c r="M51" s="13" t="s">
        <v>4045</v>
      </c>
      <c r="N51" s="12">
        <v>25</v>
      </c>
      <c r="O51" s="13" t="s">
        <v>4045</v>
      </c>
      <c r="P51" s="12">
        <v>33</v>
      </c>
      <c r="Q51" s="13" t="s">
        <v>4045</v>
      </c>
    </row>
    <row r="52" spans="1:17" x14ac:dyDescent="0.2">
      <c r="A52" t="s">
        <v>519</v>
      </c>
      <c r="B52" s="12">
        <v>22</v>
      </c>
      <c r="C52" s="13" t="s">
        <v>4045</v>
      </c>
      <c r="D52" s="12">
        <v>29</v>
      </c>
      <c r="E52" s="13" t="s">
        <v>4045</v>
      </c>
      <c r="F52" s="12">
        <v>27</v>
      </c>
      <c r="G52" s="13" t="s">
        <v>4045</v>
      </c>
      <c r="H52" s="12">
        <v>31</v>
      </c>
      <c r="I52" s="13" t="s">
        <v>4045</v>
      </c>
      <c r="J52" s="12">
        <v>28</v>
      </c>
      <c r="K52" s="13" t="s">
        <v>4045</v>
      </c>
      <c r="L52" s="12">
        <v>22</v>
      </c>
      <c r="M52" s="13" t="s">
        <v>4045</v>
      </c>
      <c r="N52" s="12">
        <v>24</v>
      </c>
      <c r="O52" s="13" t="s">
        <v>4045</v>
      </c>
      <c r="P52" s="12">
        <v>33</v>
      </c>
      <c r="Q52" s="13" t="s">
        <v>4045</v>
      </c>
    </row>
    <row r="53" spans="1:17" x14ac:dyDescent="0.2">
      <c r="A53" t="s">
        <v>314</v>
      </c>
      <c r="B53" s="12">
        <v>22</v>
      </c>
      <c r="C53" s="13" t="s">
        <v>4045</v>
      </c>
      <c r="D53" s="12">
        <v>29</v>
      </c>
      <c r="E53" s="13" t="s">
        <v>4045</v>
      </c>
      <c r="F53" s="12">
        <v>26</v>
      </c>
      <c r="G53" s="13" t="s">
        <v>4045</v>
      </c>
      <c r="H53" s="12">
        <v>30</v>
      </c>
      <c r="I53" s="13" t="s">
        <v>4045</v>
      </c>
      <c r="J53" s="12">
        <v>30</v>
      </c>
      <c r="K53" s="13" t="s">
        <v>4045</v>
      </c>
      <c r="L53" s="12">
        <v>24</v>
      </c>
      <c r="M53" s="13" t="s">
        <v>4045</v>
      </c>
      <c r="N53" s="12">
        <v>21</v>
      </c>
      <c r="O53" s="13" t="s">
        <v>4045</v>
      </c>
      <c r="P53" s="12">
        <v>32</v>
      </c>
      <c r="Q53" s="13" t="s">
        <v>4045</v>
      </c>
    </row>
    <row r="54" spans="1:17" x14ac:dyDescent="0.2">
      <c r="A54" t="s">
        <v>315</v>
      </c>
      <c r="B54" s="12">
        <v>24</v>
      </c>
      <c r="C54" s="13" t="s">
        <v>4045</v>
      </c>
      <c r="D54" s="12">
        <v>34</v>
      </c>
      <c r="E54" s="13" t="s">
        <v>4045</v>
      </c>
      <c r="F54" s="12">
        <v>29</v>
      </c>
      <c r="G54" s="13" t="s">
        <v>4045</v>
      </c>
      <c r="H54" s="12">
        <v>34</v>
      </c>
      <c r="I54" s="13" t="s">
        <v>4045</v>
      </c>
      <c r="J54" s="12">
        <v>30</v>
      </c>
      <c r="K54" s="13" t="s">
        <v>4045</v>
      </c>
      <c r="L54" s="12">
        <v>25</v>
      </c>
      <c r="M54" s="13" t="s">
        <v>4045</v>
      </c>
      <c r="N54" s="12">
        <v>28</v>
      </c>
      <c r="O54" s="13" t="s">
        <v>4045</v>
      </c>
      <c r="P54" s="12">
        <v>37</v>
      </c>
      <c r="Q54" s="13" t="s">
        <v>4045</v>
      </c>
    </row>
    <row r="55" spans="1:17" x14ac:dyDescent="0.2">
      <c r="A55" t="s">
        <v>672</v>
      </c>
      <c r="B55" s="12">
        <v>23</v>
      </c>
      <c r="C55" s="13" t="s">
        <v>4045</v>
      </c>
      <c r="D55" s="12">
        <v>29</v>
      </c>
      <c r="E55" s="13" t="s">
        <v>4045</v>
      </c>
      <c r="F55" s="12">
        <v>25</v>
      </c>
      <c r="G55" s="13" t="s">
        <v>4045</v>
      </c>
      <c r="H55" s="12">
        <v>32</v>
      </c>
      <c r="I55" s="13" t="s">
        <v>4045</v>
      </c>
      <c r="J55" s="12">
        <v>30</v>
      </c>
      <c r="K55" s="13" t="s">
        <v>4045</v>
      </c>
      <c r="L55" s="12">
        <v>24</v>
      </c>
      <c r="M55" s="13" t="s">
        <v>4045</v>
      </c>
      <c r="N55" s="12">
        <v>25</v>
      </c>
      <c r="O55" s="13" t="s">
        <v>4045</v>
      </c>
      <c r="P55" s="12">
        <v>35</v>
      </c>
      <c r="Q55" s="13" t="s">
        <v>4045</v>
      </c>
    </row>
    <row r="56" spans="1:17" x14ac:dyDescent="0.2">
      <c r="A56" t="s">
        <v>673</v>
      </c>
      <c r="B56" s="12">
        <v>26</v>
      </c>
      <c r="C56" s="13" t="s">
        <v>4045</v>
      </c>
      <c r="D56" s="12">
        <v>31</v>
      </c>
      <c r="E56" s="13" t="s">
        <v>4045</v>
      </c>
      <c r="F56" s="12">
        <v>28</v>
      </c>
      <c r="G56" s="13" t="s">
        <v>4045</v>
      </c>
      <c r="H56" s="12">
        <v>31</v>
      </c>
      <c r="I56" s="13" t="s">
        <v>4045</v>
      </c>
      <c r="J56" s="12">
        <v>30</v>
      </c>
      <c r="K56" s="13" t="s">
        <v>4045</v>
      </c>
      <c r="L56" s="12">
        <v>26</v>
      </c>
      <c r="M56" s="13" t="s">
        <v>4045</v>
      </c>
      <c r="N56" s="12">
        <v>27</v>
      </c>
      <c r="O56" s="13" t="s">
        <v>4045</v>
      </c>
      <c r="P56" s="12">
        <v>35</v>
      </c>
      <c r="Q56" s="13" t="s">
        <v>4045</v>
      </c>
    </row>
    <row r="57" spans="1:17" x14ac:dyDescent="0.2">
      <c r="A57" t="s">
        <v>674</v>
      </c>
      <c r="B57" s="12">
        <v>26</v>
      </c>
      <c r="C57" s="13" t="s">
        <v>4045</v>
      </c>
      <c r="D57" s="12">
        <v>34</v>
      </c>
      <c r="E57" s="13" t="s">
        <v>4045</v>
      </c>
      <c r="F57" s="12">
        <v>30</v>
      </c>
      <c r="G57" s="13" t="s">
        <v>4045</v>
      </c>
      <c r="H57" s="12">
        <v>36</v>
      </c>
      <c r="I57" s="13" t="s">
        <v>4045</v>
      </c>
      <c r="J57" s="12">
        <v>32</v>
      </c>
      <c r="K57" s="13" t="s">
        <v>4045</v>
      </c>
      <c r="L57" s="12">
        <v>30</v>
      </c>
      <c r="M57" s="13" t="s">
        <v>4045</v>
      </c>
      <c r="N57" s="12">
        <v>25</v>
      </c>
      <c r="O57" s="13" t="s">
        <v>4045</v>
      </c>
      <c r="P57" s="12">
        <v>34</v>
      </c>
      <c r="Q57" s="13" t="s">
        <v>4045</v>
      </c>
    </row>
    <row r="58" spans="1:17" x14ac:dyDescent="0.2">
      <c r="A58" t="s">
        <v>316</v>
      </c>
      <c r="B58" s="12">
        <v>22</v>
      </c>
      <c r="C58" s="13" t="s">
        <v>4045</v>
      </c>
      <c r="D58" s="12">
        <v>33</v>
      </c>
      <c r="E58" s="13" t="s">
        <v>4045</v>
      </c>
      <c r="F58" s="12">
        <v>30</v>
      </c>
      <c r="G58" s="13" t="s">
        <v>4045</v>
      </c>
      <c r="H58" s="12">
        <v>32</v>
      </c>
      <c r="I58" s="13" t="s">
        <v>4045</v>
      </c>
      <c r="J58" s="12">
        <v>28</v>
      </c>
      <c r="K58" s="13" t="s">
        <v>4045</v>
      </c>
      <c r="L58" s="12">
        <v>25</v>
      </c>
      <c r="M58" s="13" t="s">
        <v>4045</v>
      </c>
      <c r="N58" s="12">
        <v>23</v>
      </c>
      <c r="O58" s="13" t="s">
        <v>4045</v>
      </c>
      <c r="P58" s="12">
        <v>34</v>
      </c>
      <c r="Q58" s="13" t="s">
        <v>4045</v>
      </c>
    </row>
    <row r="59" spans="1:17" x14ac:dyDescent="0.2">
      <c r="A59" t="s">
        <v>317</v>
      </c>
      <c r="B59" s="12">
        <v>24</v>
      </c>
      <c r="C59" s="13" t="s">
        <v>4045</v>
      </c>
      <c r="D59" s="12">
        <v>32</v>
      </c>
      <c r="E59" s="13" t="s">
        <v>4045</v>
      </c>
      <c r="F59" s="12">
        <v>29</v>
      </c>
      <c r="G59" s="13" t="s">
        <v>4045</v>
      </c>
      <c r="H59" s="12">
        <v>35</v>
      </c>
      <c r="I59" s="13" t="s">
        <v>4045</v>
      </c>
      <c r="J59" s="12">
        <v>29</v>
      </c>
      <c r="K59" s="13" t="s">
        <v>4045</v>
      </c>
      <c r="L59" s="12">
        <v>25</v>
      </c>
      <c r="M59" s="13" t="s">
        <v>4045</v>
      </c>
      <c r="N59" s="12">
        <v>24</v>
      </c>
      <c r="O59" s="13" t="s">
        <v>4045</v>
      </c>
      <c r="P59" s="12">
        <v>33</v>
      </c>
      <c r="Q59" s="13" t="s">
        <v>4045</v>
      </c>
    </row>
    <row r="60" spans="1:17" x14ac:dyDescent="0.2">
      <c r="A60" t="s">
        <v>318</v>
      </c>
      <c r="B60" s="12">
        <v>24</v>
      </c>
      <c r="C60" s="13" t="s">
        <v>4045</v>
      </c>
      <c r="D60" s="12">
        <v>32</v>
      </c>
      <c r="E60" s="13" t="s">
        <v>4045</v>
      </c>
      <c r="F60" s="12">
        <v>29</v>
      </c>
      <c r="G60" s="13" t="s">
        <v>4045</v>
      </c>
      <c r="H60" s="12">
        <v>32</v>
      </c>
      <c r="I60" s="13" t="s">
        <v>4045</v>
      </c>
      <c r="J60" s="12">
        <v>28</v>
      </c>
      <c r="K60" s="13" t="s">
        <v>4045</v>
      </c>
      <c r="L60" s="12">
        <v>25</v>
      </c>
      <c r="M60" s="13" t="s">
        <v>4045</v>
      </c>
      <c r="N60" s="12">
        <v>23</v>
      </c>
      <c r="O60" s="13" t="s">
        <v>4045</v>
      </c>
      <c r="P60" s="12">
        <v>34</v>
      </c>
      <c r="Q60" s="13" t="s">
        <v>4045</v>
      </c>
    </row>
    <row r="61" spans="1:17" x14ac:dyDescent="0.2">
      <c r="A61" t="s">
        <v>319</v>
      </c>
      <c r="B61" s="12">
        <v>24</v>
      </c>
      <c r="C61" s="13" t="s">
        <v>4045</v>
      </c>
      <c r="D61" s="12">
        <v>32</v>
      </c>
      <c r="E61" s="13" t="s">
        <v>4045</v>
      </c>
      <c r="F61" s="12">
        <v>28</v>
      </c>
      <c r="G61" s="13" t="s">
        <v>4045</v>
      </c>
      <c r="H61" s="12">
        <v>33</v>
      </c>
      <c r="I61" s="13" t="s">
        <v>4045</v>
      </c>
      <c r="J61" s="12">
        <v>28</v>
      </c>
      <c r="K61" s="13" t="s">
        <v>4045</v>
      </c>
      <c r="L61" s="12">
        <v>25</v>
      </c>
      <c r="M61" s="13" t="s">
        <v>4045</v>
      </c>
      <c r="N61" s="12">
        <v>21</v>
      </c>
      <c r="O61" s="13" t="s">
        <v>4045</v>
      </c>
      <c r="P61" s="12">
        <v>32</v>
      </c>
      <c r="Q61" s="13" t="s">
        <v>4045</v>
      </c>
    </row>
    <row r="62" spans="1:17" x14ac:dyDescent="0.2">
      <c r="A62" t="s">
        <v>675</v>
      </c>
      <c r="B62" s="12">
        <v>26</v>
      </c>
      <c r="C62" s="13" t="s">
        <v>4045</v>
      </c>
      <c r="D62" s="12">
        <v>32</v>
      </c>
      <c r="E62" s="13" t="s">
        <v>4045</v>
      </c>
      <c r="F62" s="12">
        <v>28</v>
      </c>
      <c r="G62" s="13" t="s">
        <v>4045</v>
      </c>
      <c r="H62" s="12">
        <v>32</v>
      </c>
      <c r="I62" s="13" t="s">
        <v>4045</v>
      </c>
      <c r="J62" s="12">
        <v>29</v>
      </c>
      <c r="K62" s="13" t="s">
        <v>4045</v>
      </c>
      <c r="L62" s="12">
        <v>26</v>
      </c>
      <c r="M62" s="13" t="s">
        <v>4045</v>
      </c>
      <c r="N62" s="12">
        <v>24</v>
      </c>
      <c r="O62" s="13" t="s">
        <v>4045</v>
      </c>
      <c r="P62" s="12">
        <v>33</v>
      </c>
      <c r="Q62" s="13" t="s">
        <v>4045</v>
      </c>
    </row>
    <row r="63" spans="1:17" x14ac:dyDescent="0.2">
      <c r="A63" t="s">
        <v>676</v>
      </c>
      <c r="B63" s="12">
        <v>26</v>
      </c>
      <c r="C63" s="13" t="s">
        <v>4045</v>
      </c>
      <c r="D63" s="12">
        <v>25</v>
      </c>
      <c r="E63" s="13" t="s">
        <v>4045</v>
      </c>
      <c r="F63" s="12">
        <v>28</v>
      </c>
      <c r="G63" s="13" t="s">
        <v>4045</v>
      </c>
      <c r="H63" s="12">
        <v>30</v>
      </c>
      <c r="I63" s="13" t="s">
        <v>4045</v>
      </c>
      <c r="J63" s="12">
        <v>27</v>
      </c>
      <c r="K63" s="13" t="s">
        <v>4045</v>
      </c>
      <c r="L63" s="12">
        <v>28</v>
      </c>
      <c r="M63" s="13" t="s">
        <v>4045</v>
      </c>
      <c r="N63" s="12">
        <v>23</v>
      </c>
      <c r="O63" s="13" t="s">
        <v>4045</v>
      </c>
      <c r="P63" s="12">
        <v>31</v>
      </c>
      <c r="Q63" s="13" t="s">
        <v>4045</v>
      </c>
    </row>
    <row r="64" spans="1:17" x14ac:dyDescent="0.2">
      <c r="A64" t="s">
        <v>677</v>
      </c>
      <c r="B64" s="12">
        <v>22</v>
      </c>
      <c r="C64" s="13" t="s">
        <v>4045</v>
      </c>
      <c r="D64" s="12">
        <v>32</v>
      </c>
      <c r="E64" s="13" t="s">
        <v>4045</v>
      </c>
      <c r="F64" s="12">
        <v>30</v>
      </c>
      <c r="G64" s="13" t="s">
        <v>4045</v>
      </c>
      <c r="H64" s="12">
        <v>33</v>
      </c>
      <c r="I64" s="13" t="s">
        <v>4045</v>
      </c>
      <c r="J64" s="12">
        <v>28</v>
      </c>
      <c r="K64" s="13" t="s">
        <v>4045</v>
      </c>
      <c r="L64" s="12">
        <v>24</v>
      </c>
      <c r="M64" s="13" t="s">
        <v>4045</v>
      </c>
      <c r="N64" s="12">
        <v>24</v>
      </c>
      <c r="O64" s="13" t="s">
        <v>4045</v>
      </c>
      <c r="P64" s="12">
        <v>35</v>
      </c>
      <c r="Q64" s="13" t="s">
        <v>4045</v>
      </c>
    </row>
    <row r="65" spans="1:17" x14ac:dyDescent="0.2">
      <c r="A65" t="s">
        <v>541</v>
      </c>
      <c r="B65" s="12">
        <v>20</v>
      </c>
      <c r="C65" s="13" t="s">
        <v>4045</v>
      </c>
      <c r="D65" s="12">
        <v>28</v>
      </c>
      <c r="E65" s="13" t="s">
        <v>4045</v>
      </c>
      <c r="F65" s="12">
        <v>22</v>
      </c>
      <c r="G65" s="13" t="s">
        <v>4045</v>
      </c>
      <c r="H65" s="12">
        <v>30</v>
      </c>
      <c r="I65" s="13" t="s">
        <v>4045</v>
      </c>
      <c r="J65" s="12">
        <v>26</v>
      </c>
      <c r="K65" s="13" t="s">
        <v>4045</v>
      </c>
      <c r="L65" s="12">
        <v>22</v>
      </c>
      <c r="M65" s="13" t="s">
        <v>4045</v>
      </c>
      <c r="N65" s="12">
        <v>27</v>
      </c>
      <c r="O65" s="13" t="s">
        <v>4045</v>
      </c>
      <c r="P65" s="12">
        <v>37</v>
      </c>
      <c r="Q65" s="13" t="s">
        <v>4045</v>
      </c>
    </row>
    <row r="66" spans="1:17" x14ac:dyDescent="0.2">
      <c r="A66" t="s">
        <v>320</v>
      </c>
      <c r="B66" s="12">
        <v>24</v>
      </c>
      <c r="C66" s="13" t="s">
        <v>4045</v>
      </c>
      <c r="D66" s="12">
        <v>33</v>
      </c>
      <c r="E66" s="13" t="s">
        <v>4045</v>
      </c>
      <c r="F66" s="12">
        <v>28</v>
      </c>
      <c r="G66" s="13" t="s">
        <v>4045</v>
      </c>
      <c r="H66" s="12">
        <v>33</v>
      </c>
      <c r="I66" s="13" t="s">
        <v>4045</v>
      </c>
      <c r="J66" s="12">
        <v>26</v>
      </c>
      <c r="K66" s="13" t="s">
        <v>4045</v>
      </c>
      <c r="L66" s="12">
        <v>25</v>
      </c>
      <c r="M66" s="13" t="s">
        <v>4045</v>
      </c>
      <c r="N66" s="12">
        <v>26</v>
      </c>
      <c r="O66" s="13" t="s">
        <v>4045</v>
      </c>
      <c r="P66" s="12">
        <v>30</v>
      </c>
      <c r="Q66" s="13" t="s">
        <v>4045</v>
      </c>
    </row>
    <row r="67" spans="1:17" x14ac:dyDescent="0.2">
      <c r="A67" t="s">
        <v>678</v>
      </c>
      <c r="B67" s="12">
        <v>23</v>
      </c>
      <c r="C67" s="13" t="s">
        <v>4045</v>
      </c>
      <c r="D67" s="12">
        <v>28</v>
      </c>
      <c r="E67" s="13" t="s">
        <v>4045</v>
      </c>
      <c r="F67" s="12">
        <v>26</v>
      </c>
      <c r="G67" s="13" t="s">
        <v>4045</v>
      </c>
      <c r="H67" s="12">
        <v>31</v>
      </c>
      <c r="I67" s="13" t="s">
        <v>4045</v>
      </c>
      <c r="J67" s="12">
        <v>29</v>
      </c>
      <c r="K67" s="13" t="s">
        <v>4045</v>
      </c>
      <c r="L67" s="12">
        <v>25</v>
      </c>
      <c r="M67" s="13" t="s">
        <v>4045</v>
      </c>
      <c r="N67" s="12">
        <v>25</v>
      </c>
      <c r="O67" s="13" t="s">
        <v>4045</v>
      </c>
      <c r="P67" s="12">
        <v>35</v>
      </c>
      <c r="Q67" s="13" t="s">
        <v>4045</v>
      </c>
    </row>
    <row r="68" spans="1:17" x14ac:dyDescent="0.2">
      <c r="A68" t="s">
        <v>321</v>
      </c>
      <c r="B68" s="12">
        <v>23</v>
      </c>
      <c r="C68" s="13" t="s">
        <v>4045</v>
      </c>
      <c r="D68" s="12">
        <v>30</v>
      </c>
      <c r="E68" s="13" t="s">
        <v>4045</v>
      </c>
      <c r="F68" s="12">
        <v>28</v>
      </c>
      <c r="G68" s="13" t="s">
        <v>4045</v>
      </c>
      <c r="H68" s="12">
        <v>36</v>
      </c>
      <c r="I68" s="13" t="s">
        <v>4045</v>
      </c>
      <c r="J68" s="12">
        <v>30</v>
      </c>
      <c r="K68" s="13" t="s">
        <v>4045</v>
      </c>
      <c r="L68" s="12">
        <v>25</v>
      </c>
      <c r="M68" s="13" t="s">
        <v>4045</v>
      </c>
      <c r="N68" s="12">
        <v>23</v>
      </c>
      <c r="O68" s="13" t="s">
        <v>4045</v>
      </c>
      <c r="P68" s="12">
        <v>33</v>
      </c>
      <c r="Q68" s="13" t="s">
        <v>4045</v>
      </c>
    </row>
    <row r="69" spans="1:17" x14ac:dyDescent="0.2">
      <c r="A69" t="s">
        <v>322</v>
      </c>
      <c r="B69" s="12">
        <v>24</v>
      </c>
      <c r="C69" s="13" t="s">
        <v>4045</v>
      </c>
      <c r="D69" s="12">
        <v>32</v>
      </c>
      <c r="E69" s="13" t="s">
        <v>4045</v>
      </c>
      <c r="F69" s="12">
        <v>28</v>
      </c>
      <c r="G69" s="13" t="s">
        <v>4045</v>
      </c>
      <c r="H69" s="12">
        <v>30</v>
      </c>
      <c r="I69" s="13" t="s">
        <v>4045</v>
      </c>
      <c r="J69" s="12">
        <v>30</v>
      </c>
      <c r="K69" s="13" t="s">
        <v>4045</v>
      </c>
      <c r="L69" s="12">
        <v>29</v>
      </c>
      <c r="M69" s="13" t="s">
        <v>4045</v>
      </c>
      <c r="N69" s="12">
        <v>25</v>
      </c>
      <c r="O69" s="13" t="s">
        <v>4045</v>
      </c>
      <c r="P69" s="12">
        <v>36</v>
      </c>
      <c r="Q69" s="13" t="s">
        <v>4045</v>
      </c>
    </row>
    <row r="70" spans="1:17" x14ac:dyDescent="0.2">
      <c r="A70" t="s">
        <v>520</v>
      </c>
      <c r="B70" s="12">
        <v>20</v>
      </c>
      <c r="C70" s="13" t="s">
        <v>4045</v>
      </c>
      <c r="D70" s="12">
        <v>28</v>
      </c>
      <c r="E70" s="13" t="s">
        <v>4045</v>
      </c>
      <c r="F70" s="12">
        <v>24</v>
      </c>
      <c r="G70" s="13" t="s">
        <v>4045</v>
      </c>
      <c r="H70" s="12">
        <v>33</v>
      </c>
      <c r="I70" s="13" t="s">
        <v>4045</v>
      </c>
      <c r="J70" s="12">
        <v>28</v>
      </c>
      <c r="K70" s="13" t="s">
        <v>4045</v>
      </c>
      <c r="L70" s="12">
        <v>20</v>
      </c>
      <c r="M70" s="13" t="s">
        <v>4045</v>
      </c>
      <c r="N70" s="12">
        <v>20</v>
      </c>
      <c r="O70" s="13" t="s">
        <v>4045</v>
      </c>
      <c r="P70" s="12">
        <v>30</v>
      </c>
      <c r="Q70" s="13" t="s">
        <v>4045</v>
      </c>
    </row>
    <row r="71" spans="1:17" x14ac:dyDescent="0.2">
      <c r="A71" t="s">
        <v>323</v>
      </c>
      <c r="B71" s="12">
        <v>23</v>
      </c>
      <c r="C71" s="13" t="s">
        <v>4045</v>
      </c>
      <c r="D71" s="12">
        <v>26</v>
      </c>
      <c r="E71" s="13" t="s">
        <v>4045</v>
      </c>
      <c r="F71" s="12">
        <v>24</v>
      </c>
      <c r="G71" s="13" t="s">
        <v>4045</v>
      </c>
      <c r="H71" s="12">
        <v>30</v>
      </c>
      <c r="I71" s="13" t="s">
        <v>4045</v>
      </c>
      <c r="J71" s="12">
        <v>26</v>
      </c>
      <c r="K71" s="13" t="s">
        <v>4045</v>
      </c>
      <c r="L71" s="12">
        <v>22</v>
      </c>
      <c r="M71" s="13" t="s">
        <v>4045</v>
      </c>
      <c r="N71" s="12">
        <v>23</v>
      </c>
      <c r="O71" s="13" t="s">
        <v>4045</v>
      </c>
      <c r="P71" s="12">
        <v>30</v>
      </c>
      <c r="Q71" s="13" t="s">
        <v>4045</v>
      </c>
    </row>
    <row r="72" spans="1:17" x14ac:dyDescent="0.2">
      <c r="A72" t="s">
        <v>324</v>
      </c>
      <c r="B72" s="12">
        <v>21</v>
      </c>
      <c r="C72" s="13" t="s">
        <v>4045</v>
      </c>
      <c r="D72" s="12">
        <v>30</v>
      </c>
      <c r="E72" s="13" t="s">
        <v>4045</v>
      </c>
      <c r="F72" s="12">
        <v>26</v>
      </c>
      <c r="G72" s="13" t="s">
        <v>4045</v>
      </c>
      <c r="H72" s="12">
        <v>29</v>
      </c>
      <c r="I72" s="13" t="s">
        <v>4045</v>
      </c>
      <c r="J72" s="12">
        <v>24</v>
      </c>
      <c r="K72" s="13" t="s">
        <v>4045</v>
      </c>
      <c r="L72" s="12">
        <v>21</v>
      </c>
      <c r="M72" s="13" t="s">
        <v>4045</v>
      </c>
      <c r="N72" s="12">
        <v>22</v>
      </c>
      <c r="O72" s="13" t="s">
        <v>4045</v>
      </c>
      <c r="P72" s="12">
        <v>28</v>
      </c>
      <c r="Q72" s="13" t="s">
        <v>4045</v>
      </c>
    </row>
    <row r="73" spans="1:17" x14ac:dyDescent="0.2">
      <c r="A73" t="s">
        <v>325</v>
      </c>
      <c r="B73" s="12">
        <v>17</v>
      </c>
      <c r="C73" s="13" t="s">
        <v>4045</v>
      </c>
      <c r="D73" s="12">
        <v>0</v>
      </c>
      <c r="E73" s="13" t="s">
        <v>4046</v>
      </c>
      <c r="F73" s="12">
        <v>0</v>
      </c>
      <c r="G73" s="13" t="s">
        <v>4046</v>
      </c>
      <c r="H73" s="12">
        <v>20</v>
      </c>
      <c r="I73" s="13" t="s">
        <v>4046</v>
      </c>
      <c r="J73" s="12">
        <v>21</v>
      </c>
      <c r="K73" s="13" t="s">
        <v>4045</v>
      </c>
      <c r="L73" s="12">
        <v>17</v>
      </c>
      <c r="M73" s="13" t="s">
        <v>4047</v>
      </c>
      <c r="N73" s="12">
        <v>17</v>
      </c>
      <c r="O73" s="13" t="s">
        <v>4045</v>
      </c>
      <c r="P73" s="12">
        <v>21</v>
      </c>
      <c r="Q73" s="13" t="s">
        <v>4045</v>
      </c>
    </row>
    <row r="74" spans="1:17" x14ac:dyDescent="0.2">
      <c r="A74" t="s">
        <v>326</v>
      </c>
      <c r="B74" s="12">
        <v>19</v>
      </c>
      <c r="C74" s="13" t="s">
        <v>4045</v>
      </c>
      <c r="D74" s="12">
        <v>22</v>
      </c>
      <c r="E74" s="13" t="s">
        <v>4045</v>
      </c>
      <c r="F74" s="12">
        <v>20</v>
      </c>
      <c r="G74" s="13" t="s">
        <v>4045</v>
      </c>
      <c r="H74" s="12">
        <v>28</v>
      </c>
      <c r="I74" s="13" t="s">
        <v>4045</v>
      </c>
      <c r="J74" s="12">
        <v>23</v>
      </c>
      <c r="K74" s="13" t="s">
        <v>4045</v>
      </c>
      <c r="L74" s="12">
        <v>20</v>
      </c>
      <c r="M74" s="13" t="s">
        <v>4045</v>
      </c>
      <c r="N74" s="12">
        <v>17</v>
      </c>
      <c r="O74" s="13" t="s">
        <v>4045</v>
      </c>
      <c r="P74" s="12">
        <v>22</v>
      </c>
      <c r="Q74" s="13" t="s">
        <v>4045</v>
      </c>
    </row>
    <row r="75" spans="1:17" x14ac:dyDescent="0.2">
      <c r="A75" t="s">
        <v>679</v>
      </c>
      <c r="B75" s="12">
        <v>23</v>
      </c>
      <c r="C75" s="13" t="s">
        <v>4045</v>
      </c>
      <c r="D75" s="12">
        <v>28</v>
      </c>
      <c r="E75" s="13" t="s">
        <v>4045</v>
      </c>
      <c r="F75" s="12">
        <v>24</v>
      </c>
      <c r="G75" s="13" t="s">
        <v>4045</v>
      </c>
      <c r="H75" s="12">
        <v>24</v>
      </c>
      <c r="I75" s="13" t="s">
        <v>4046</v>
      </c>
      <c r="J75" s="12">
        <v>28</v>
      </c>
      <c r="K75" s="13" t="s">
        <v>4045</v>
      </c>
      <c r="L75" s="12">
        <v>28</v>
      </c>
      <c r="M75" s="13" t="s">
        <v>4045</v>
      </c>
      <c r="N75" s="12">
        <v>21</v>
      </c>
      <c r="O75" s="13" t="s">
        <v>4045</v>
      </c>
      <c r="P75" s="12">
        <v>28</v>
      </c>
      <c r="Q75" s="13" t="s">
        <v>4045</v>
      </c>
    </row>
    <row r="76" spans="1:17" x14ac:dyDescent="0.2">
      <c r="A76" t="s">
        <v>680</v>
      </c>
      <c r="B76" s="12">
        <v>15</v>
      </c>
      <c r="C76" s="13" t="s">
        <v>4047</v>
      </c>
      <c r="D76" s="12">
        <v>12</v>
      </c>
      <c r="E76" s="13" t="s">
        <v>4046</v>
      </c>
      <c r="F76" s="12">
        <v>25</v>
      </c>
      <c r="G76" s="13" t="s">
        <v>4045</v>
      </c>
      <c r="H76" s="12">
        <v>12</v>
      </c>
      <c r="I76" s="13" t="s">
        <v>4046</v>
      </c>
      <c r="J76" s="12">
        <v>26</v>
      </c>
      <c r="K76" s="13" t="s">
        <v>4045</v>
      </c>
      <c r="L76" s="12">
        <v>0</v>
      </c>
      <c r="M76" s="13" t="s">
        <v>4046</v>
      </c>
      <c r="N76" s="12">
        <v>20</v>
      </c>
      <c r="O76" s="13" t="s">
        <v>4045</v>
      </c>
      <c r="P76" s="12">
        <v>28</v>
      </c>
      <c r="Q76" s="13" t="s">
        <v>4045</v>
      </c>
    </row>
    <row r="77" spans="1:17" x14ac:dyDescent="0.2">
      <c r="A77" t="s">
        <v>681</v>
      </c>
      <c r="B77" s="12">
        <v>21</v>
      </c>
      <c r="C77" s="13" t="s">
        <v>4045</v>
      </c>
      <c r="D77" s="12">
        <v>28</v>
      </c>
      <c r="E77" s="13" t="s">
        <v>4045</v>
      </c>
      <c r="F77" s="12">
        <v>22</v>
      </c>
      <c r="G77" s="13" t="s">
        <v>4045</v>
      </c>
      <c r="H77" s="12">
        <v>26</v>
      </c>
      <c r="I77" s="13" t="s">
        <v>4047</v>
      </c>
      <c r="J77" s="12">
        <v>26</v>
      </c>
      <c r="K77" s="13" t="s">
        <v>4045</v>
      </c>
      <c r="L77" s="12">
        <v>22</v>
      </c>
      <c r="M77" s="13" t="s">
        <v>4045</v>
      </c>
      <c r="N77" s="12">
        <v>21</v>
      </c>
      <c r="O77" s="13" t="s">
        <v>4045</v>
      </c>
      <c r="P77" s="12">
        <v>27</v>
      </c>
      <c r="Q77" s="13" t="s">
        <v>4045</v>
      </c>
    </row>
    <row r="78" spans="1:17" x14ac:dyDescent="0.2">
      <c r="A78" t="s">
        <v>682</v>
      </c>
      <c r="B78" s="12">
        <v>20</v>
      </c>
      <c r="C78" s="13" t="s">
        <v>4045</v>
      </c>
      <c r="D78" s="12">
        <v>26</v>
      </c>
      <c r="E78" s="13" t="s">
        <v>4045</v>
      </c>
      <c r="F78" s="12">
        <v>24</v>
      </c>
      <c r="G78" s="13" t="s">
        <v>4045</v>
      </c>
      <c r="H78" s="12">
        <v>26</v>
      </c>
      <c r="I78" s="13" t="s">
        <v>4047</v>
      </c>
      <c r="J78" s="12">
        <v>26</v>
      </c>
      <c r="K78" s="13" t="s">
        <v>4045</v>
      </c>
      <c r="L78" s="12">
        <v>23</v>
      </c>
      <c r="M78" s="13" t="s">
        <v>4045</v>
      </c>
      <c r="N78" s="12">
        <v>20</v>
      </c>
      <c r="O78" s="13" t="s">
        <v>4045</v>
      </c>
      <c r="P78" s="12">
        <v>25</v>
      </c>
      <c r="Q78" s="13" t="s">
        <v>4045</v>
      </c>
    </row>
    <row r="79" spans="1:17" x14ac:dyDescent="0.2">
      <c r="A79" t="s">
        <v>683</v>
      </c>
      <c r="B79" s="12">
        <v>20</v>
      </c>
      <c r="C79" s="13" t="s">
        <v>4045</v>
      </c>
      <c r="D79" s="12">
        <v>28</v>
      </c>
      <c r="E79" s="13" t="s">
        <v>4045</v>
      </c>
      <c r="F79" s="12">
        <v>24</v>
      </c>
      <c r="G79" s="13" t="s">
        <v>4045</v>
      </c>
      <c r="H79" s="12">
        <v>28</v>
      </c>
      <c r="I79" s="13" t="s">
        <v>4045</v>
      </c>
      <c r="J79" s="12">
        <v>24</v>
      </c>
      <c r="K79" s="13" t="s">
        <v>4045</v>
      </c>
      <c r="L79" s="12">
        <v>20</v>
      </c>
      <c r="M79" s="13" t="s">
        <v>4045</v>
      </c>
      <c r="N79" s="12">
        <v>20</v>
      </c>
      <c r="O79" s="13" t="s">
        <v>4045</v>
      </c>
      <c r="P79" s="12">
        <v>27</v>
      </c>
      <c r="Q79" s="13" t="s">
        <v>4045</v>
      </c>
    </row>
    <row r="80" spans="1:17" x14ac:dyDescent="0.2">
      <c r="A80" t="s">
        <v>684</v>
      </c>
      <c r="B80" s="12">
        <v>21</v>
      </c>
      <c r="C80" s="13" t="s">
        <v>4045</v>
      </c>
      <c r="D80" s="12">
        <v>26</v>
      </c>
      <c r="E80" s="13" t="s">
        <v>4045</v>
      </c>
      <c r="F80" s="12">
        <v>24</v>
      </c>
      <c r="G80" s="13" t="s">
        <v>4045</v>
      </c>
      <c r="H80" s="12">
        <v>26</v>
      </c>
      <c r="I80" s="13" t="s">
        <v>4047</v>
      </c>
      <c r="J80" s="12">
        <v>25</v>
      </c>
      <c r="K80" s="13" t="s">
        <v>4045</v>
      </c>
      <c r="L80" s="12">
        <v>24</v>
      </c>
      <c r="M80" s="13" t="s">
        <v>4045</v>
      </c>
      <c r="N80" s="12">
        <v>20</v>
      </c>
      <c r="O80" s="13" t="s">
        <v>4045</v>
      </c>
      <c r="P80" s="12">
        <v>28</v>
      </c>
      <c r="Q80" s="13" t="s">
        <v>4045</v>
      </c>
    </row>
    <row r="81" spans="1:17" x14ac:dyDescent="0.2">
      <c r="A81" t="s">
        <v>542</v>
      </c>
      <c r="B81" s="12">
        <v>21</v>
      </c>
      <c r="C81" s="13" t="s">
        <v>4045</v>
      </c>
      <c r="D81" s="12">
        <v>0</v>
      </c>
      <c r="E81" s="13" t="s">
        <v>4046</v>
      </c>
      <c r="F81" s="12">
        <v>0</v>
      </c>
      <c r="G81" s="13" t="s">
        <v>4046</v>
      </c>
      <c r="H81" s="12">
        <v>31</v>
      </c>
      <c r="I81" s="13" t="s">
        <v>4045</v>
      </c>
      <c r="J81" s="12">
        <v>26</v>
      </c>
      <c r="K81" s="13" t="s">
        <v>4045</v>
      </c>
      <c r="L81" s="12">
        <v>23</v>
      </c>
      <c r="M81" s="13" t="s">
        <v>4045</v>
      </c>
      <c r="N81" s="12">
        <v>22</v>
      </c>
      <c r="O81" s="13" t="s">
        <v>4045</v>
      </c>
      <c r="P81" s="12">
        <v>33</v>
      </c>
      <c r="Q81" s="13" t="s">
        <v>4045</v>
      </c>
    </row>
    <row r="82" spans="1:17" x14ac:dyDescent="0.2">
      <c r="A82" t="s">
        <v>685</v>
      </c>
      <c r="B82" s="12">
        <v>22</v>
      </c>
      <c r="C82" s="13" t="s">
        <v>4045</v>
      </c>
      <c r="D82" s="12">
        <v>30</v>
      </c>
      <c r="E82" s="13" t="s">
        <v>4045</v>
      </c>
      <c r="F82" s="12">
        <v>24</v>
      </c>
      <c r="G82" s="13" t="s">
        <v>4045</v>
      </c>
      <c r="H82" s="12">
        <v>32</v>
      </c>
      <c r="I82" s="13" t="s">
        <v>4045</v>
      </c>
      <c r="J82" s="12">
        <v>23</v>
      </c>
      <c r="K82" s="13" t="s">
        <v>4045</v>
      </c>
      <c r="L82" s="12">
        <v>22</v>
      </c>
      <c r="M82" s="13" t="s">
        <v>4045</v>
      </c>
      <c r="N82" s="12">
        <v>22</v>
      </c>
      <c r="O82" s="13" t="s">
        <v>4045</v>
      </c>
      <c r="P82" s="12">
        <v>28</v>
      </c>
      <c r="Q82" s="13" t="s">
        <v>4045</v>
      </c>
    </row>
    <row r="83" spans="1:17" x14ac:dyDescent="0.2">
      <c r="A83" t="s">
        <v>327</v>
      </c>
      <c r="B83" s="12">
        <v>20</v>
      </c>
      <c r="C83" s="13" t="s">
        <v>4045</v>
      </c>
      <c r="D83" s="12">
        <v>26</v>
      </c>
      <c r="E83" s="13" t="s">
        <v>4045</v>
      </c>
      <c r="F83" s="12">
        <v>20</v>
      </c>
      <c r="G83" s="13" t="s">
        <v>4045</v>
      </c>
      <c r="H83" s="12">
        <v>26</v>
      </c>
      <c r="I83" s="13" t="s">
        <v>4047</v>
      </c>
      <c r="J83" s="12">
        <v>21</v>
      </c>
      <c r="K83" s="13" t="s">
        <v>4045</v>
      </c>
      <c r="L83" s="12">
        <v>17</v>
      </c>
      <c r="M83" s="13" t="s">
        <v>4047</v>
      </c>
      <c r="N83" s="12">
        <v>18</v>
      </c>
      <c r="O83" s="13" t="s">
        <v>4045</v>
      </c>
      <c r="P83" s="12">
        <v>28</v>
      </c>
      <c r="Q83" s="13" t="s">
        <v>4045</v>
      </c>
    </row>
    <row r="84" spans="1:17" x14ac:dyDescent="0.2">
      <c r="A84" t="s">
        <v>543</v>
      </c>
      <c r="B84" s="12">
        <v>21</v>
      </c>
      <c r="C84" s="13" t="s">
        <v>4045</v>
      </c>
      <c r="D84" s="12">
        <v>28</v>
      </c>
      <c r="E84" s="13" t="s">
        <v>4045</v>
      </c>
      <c r="F84" s="12">
        <v>24</v>
      </c>
      <c r="G84" s="13" t="s">
        <v>4045</v>
      </c>
      <c r="H84" s="12">
        <v>30</v>
      </c>
      <c r="I84" s="13" t="s">
        <v>4045</v>
      </c>
      <c r="J84" s="12">
        <v>27</v>
      </c>
      <c r="K84" s="13" t="s">
        <v>4045</v>
      </c>
      <c r="L84" s="12">
        <v>25</v>
      </c>
      <c r="M84" s="13" t="s">
        <v>4045</v>
      </c>
      <c r="N84" s="12">
        <v>23</v>
      </c>
      <c r="O84" s="13" t="s">
        <v>4045</v>
      </c>
      <c r="P84" s="12">
        <v>33</v>
      </c>
      <c r="Q84" s="13" t="s">
        <v>4045</v>
      </c>
    </row>
    <row r="85" spans="1:17" x14ac:dyDescent="0.2">
      <c r="A85" t="s">
        <v>328</v>
      </c>
      <c r="B85" s="12">
        <v>20</v>
      </c>
      <c r="C85" s="13" t="s">
        <v>4045</v>
      </c>
      <c r="D85" s="12">
        <v>24</v>
      </c>
      <c r="E85" s="13" t="s">
        <v>4045</v>
      </c>
      <c r="F85" s="12">
        <v>22</v>
      </c>
      <c r="G85" s="13" t="s">
        <v>4045</v>
      </c>
      <c r="H85" s="12">
        <v>28</v>
      </c>
      <c r="I85" s="13" t="s">
        <v>4045</v>
      </c>
      <c r="J85" s="12">
        <v>24</v>
      </c>
      <c r="K85" s="13" t="s">
        <v>4045</v>
      </c>
      <c r="L85" s="12">
        <v>0</v>
      </c>
      <c r="M85" s="13" t="s">
        <v>4046</v>
      </c>
      <c r="N85" s="12">
        <v>18</v>
      </c>
      <c r="O85" s="13" t="s">
        <v>4045</v>
      </c>
      <c r="P85" s="12">
        <v>25</v>
      </c>
      <c r="Q85" s="13" t="s">
        <v>4045</v>
      </c>
    </row>
    <row r="86" spans="1:17" x14ac:dyDescent="0.2">
      <c r="A86" t="s">
        <v>329</v>
      </c>
      <c r="B86" s="12">
        <v>20</v>
      </c>
      <c r="C86" s="13" t="s">
        <v>4045</v>
      </c>
      <c r="D86" s="12">
        <v>24</v>
      </c>
      <c r="E86" s="13" t="s">
        <v>4045</v>
      </c>
      <c r="F86" s="12">
        <v>22</v>
      </c>
      <c r="G86" s="13" t="s">
        <v>4045</v>
      </c>
      <c r="H86" s="12">
        <v>25</v>
      </c>
      <c r="I86" s="13" t="s">
        <v>4047</v>
      </c>
      <c r="J86" s="12">
        <v>23</v>
      </c>
      <c r="K86" s="13" t="s">
        <v>4045</v>
      </c>
      <c r="L86" s="12">
        <v>22</v>
      </c>
      <c r="M86" s="13" t="s">
        <v>4045</v>
      </c>
      <c r="N86" s="12">
        <v>21</v>
      </c>
      <c r="O86" s="13" t="s">
        <v>4045</v>
      </c>
      <c r="P86" s="12">
        <v>27</v>
      </c>
      <c r="Q86" s="13" t="s">
        <v>4045</v>
      </c>
    </row>
    <row r="87" spans="1:17" x14ac:dyDescent="0.2">
      <c r="A87" t="s">
        <v>330</v>
      </c>
      <c r="B87" s="12">
        <v>19</v>
      </c>
      <c r="C87" s="13" t="s">
        <v>4045</v>
      </c>
      <c r="D87" s="12">
        <v>26</v>
      </c>
      <c r="E87" s="13" t="s">
        <v>4045</v>
      </c>
      <c r="F87" s="12">
        <v>24</v>
      </c>
      <c r="G87" s="13" t="s">
        <v>4045</v>
      </c>
      <c r="H87" s="12">
        <v>28</v>
      </c>
      <c r="I87" s="13" t="s">
        <v>4045</v>
      </c>
      <c r="J87" s="12">
        <v>24</v>
      </c>
      <c r="K87" s="13" t="s">
        <v>4045</v>
      </c>
      <c r="L87" s="12">
        <v>21</v>
      </c>
      <c r="M87" s="13" t="s">
        <v>4045</v>
      </c>
      <c r="N87" s="12">
        <v>21</v>
      </c>
      <c r="O87" s="13" t="s">
        <v>4045</v>
      </c>
      <c r="P87" s="12">
        <v>28</v>
      </c>
      <c r="Q87" s="13" t="s">
        <v>4045</v>
      </c>
    </row>
    <row r="88" spans="1:17" x14ac:dyDescent="0.2">
      <c r="A88" t="s">
        <v>331</v>
      </c>
      <c r="B88" s="12">
        <v>22</v>
      </c>
      <c r="C88" s="13" t="s">
        <v>4045</v>
      </c>
      <c r="D88" s="12">
        <v>28</v>
      </c>
      <c r="E88" s="13" t="s">
        <v>4045</v>
      </c>
      <c r="F88" s="12">
        <v>24</v>
      </c>
      <c r="G88" s="13" t="s">
        <v>4045</v>
      </c>
      <c r="H88" s="12">
        <v>30</v>
      </c>
      <c r="I88" s="13" t="s">
        <v>4045</v>
      </c>
      <c r="J88" s="12">
        <v>24</v>
      </c>
      <c r="K88" s="13" t="s">
        <v>4045</v>
      </c>
      <c r="L88" s="12">
        <v>21</v>
      </c>
      <c r="M88" s="13" t="s">
        <v>4045</v>
      </c>
      <c r="N88" s="12">
        <v>22</v>
      </c>
      <c r="O88" s="13" t="s">
        <v>4045</v>
      </c>
      <c r="P88" s="12">
        <v>31</v>
      </c>
      <c r="Q88" s="13" t="s">
        <v>4045</v>
      </c>
    </row>
    <row r="89" spans="1:17" x14ac:dyDescent="0.2">
      <c r="A89" t="s">
        <v>332</v>
      </c>
      <c r="B89" s="12">
        <v>23</v>
      </c>
      <c r="C89" s="13" t="s">
        <v>4045</v>
      </c>
      <c r="D89" s="12">
        <v>29</v>
      </c>
      <c r="E89" s="13" t="s">
        <v>4045</v>
      </c>
      <c r="F89" s="12">
        <v>28</v>
      </c>
      <c r="G89" s="13" t="s">
        <v>4045</v>
      </c>
      <c r="H89" s="12">
        <v>31</v>
      </c>
      <c r="I89" s="13" t="s">
        <v>4045</v>
      </c>
      <c r="J89" s="12">
        <v>27</v>
      </c>
      <c r="K89" s="13" t="s">
        <v>4045</v>
      </c>
      <c r="L89" s="12">
        <v>23</v>
      </c>
      <c r="M89" s="13" t="s">
        <v>4045</v>
      </c>
      <c r="N89" s="12">
        <v>22</v>
      </c>
      <c r="O89" s="13" t="s">
        <v>4045</v>
      </c>
      <c r="P89" s="12">
        <v>28</v>
      </c>
      <c r="Q89" s="13" t="s">
        <v>4045</v>
      </c>
    </row>
    <row r="90" spans="1:17" x14ac:dyDescent="0.2">
      <c r="A90" t="s">
        <v>333</v>
      </c>
      <c r="B90" s="12">
        <v>20</v>
      </c>
      <c r="C90" s="13" t="s">
        <v>4045</v>
      </c>
      <c r="D90" s="12">
        <v>24</v>
      </c>
      <c r="E90" s="13" t="s">
        <v>4045</v>
      </c>
      <c r="F90" s="12">
        <v>22</v>
      </c>
      <c r="G90" s="13" t="s">
        <v>4045</v>
      </c>
      <c r="H90" s="12">
        <v>28</v>
      </c>
      <c r="I90" s="13" t="s">
        <v>4045</v>
      </c>
      <c r="J90" s="12">
        <v>26</v>
      </c>
      <c r="K90" s="13" t="s">
        <v>4045</v>
      </c>
      <c r="L90" s="12">
        <v>20</v>
      </c>
      <c r="M90" s="13" t="s">
        <v>4045</v>
      </c>
      <c r="N90" s="12">
        <v>21</v>
      </c>
      <c r="O90" s="13" t="s">
        <v>4045</v>
      </c>
      <c r="P90" s="12">
        <v>25</v>
      </c>
      <c r="Q90" s="13" t="s">
        <v>4045</v>
      </c>
    </row>
    <row r="91" spans="1:17" x14ac:dyDescent="0.2">
      <c r="A91" t="s">
        <v>686</v>
      </c>
      <c r="B91" s="12">
        <v>21</v>
      </c>
      <c r="C91" s="13" t="s">
        <v>4045</v>
      </c>
      <c r="D91" s="12">
        <v>29</v>
      </c>
      <c r="E91" s="13" t="s">
        <v>4045</v>
      </c>
      <c r="F91" s="12">
        <v>20</v>
      </c>
      <c r="G91" s="13" t="s">
        <v>4045</v>
      </c>
      <c r="H91" s="12">
        <v>25</v>
      </c>
      <c r="I91" s="13" t="s">
        <v>4047</v>
      </c>
      <c r="J91" s="12">
        <v>25</v>
      </c>
      <c r="K91" s="13" t="s">
        <v>4045</v>
      </c>
      <c r="L91" s="12">
        <v>23</v>
      </c>
      <c r="M91" s="13" t="s">
        <v>4045</v>
      </c>
      <c r="N91" s="12">
        <v>23</v>
      </c>
      <c r="O91" s="13" t="s">
        <v>4045</v>
      </c>
      <c r="P91" s="12">
        <v>30</v>
      </c>
      <c r="Q91" s="13" t="s">
        <v>4045</v>
      </c>
    </row>
    <row r="92" spans="1:17" x14ac:dyDescent="0.2">
      <c r="A92" t="s">
        <v>334</v>
      </c>
      <c r="B92" s="12">
        <v>21</v>
      </c>
      <c r="C92" s="13" t="s">
        <v>4045</v>
      </c>
      <c r="D92" s="12">
        <v>0</v>
      </c>
      <c r="E92" s="13" t="s">
        <v>4046</v>
      </c>
      <c r="F92" s="12">
        <v>0</v>
      </c>
      <c r="G92" s="13" t="s">
        <v>4046</v>
      </c>
      <c r="H92" s="12">
        <v>14</v>
      </c>
      <c r="I92" s="13" t="s">
        <v>4046</v>
      </c>
      <c r="J92" s="12">
        <v>25</v>
      </c>
      <c r="K92" s="13" t="s">
        <v>4045</v>
      </c>
      <c r="L92" s="12">
        <v>23</v>
      </c>
      <c r="M92" s="13" t="s">
        <v>4045</v>
      </c>
      <c r="N92" s="12">
        <v>21</v>
      </c>
      <c r="O92" s="13" t="s">
        <v>4045</v>
      </c>
      <c r="P92" s="12">
        <v>31</v>
      </c>
      <c r="Q92" s="13" t="s">
        <v>4045</v>
      </c>
    </row>
    <row r="93" spans="1:17" x14ac:dyDescent="0.2">
      <c r="A93" t="s">
        <v>521</v>
      </c>
      <c r="B93" s="12">
        <v>22</v>
      </c>
      <c r="C93" s="13" t="s">
        <v>4045</v>
      </c>
      <c r="D93" s="12">
        <v>30</v>
      </c>
      <c r="E93" s="13" t="s">
        <v>4045</v>
      </c>
      <c r="F93" s="12">
        <v>29</v>
      </c>
      <c r="G93" s="13" t="s">
        <v>4045</v>
      </c>
      <c r="H93" s="12">
        <v>30</v>
      </c>
      <c r="I93" s="13" t="s">
        <v>4045</v>
      </c>
      <c r="J93" s="12">
        <v>28</v>
      </c>
      <c r="K93" s="13" t="s">
        <v>4045</v>
      </c>
      <c r="L93" s="12">
        <v>24</v>
      </c>
      <c r="M93" s="13" t="s">
        <v>4045</v>
      </c>
      <c r="N93" s="12">
        <v>23</v>
      </c>
      <c r="O93" s="13" t="s">
        <v>4045</v>
      </c>
      <c r="P93" s="12">
        <v>30</v>
      </c>
      <c r="Q93" s="13" t="s">
        <v>4045</v>
      </c>
    </row>
    <row r="94" spans="1:17" x14ac:dyDescent="0.2">
      <c r="A94" t="s">
        <v>522</v>
      </c>
      <c r="B94" s="12">
        <v>17</v>
      </c>
      <c r="C94" s="13" t="s">
        <v>4045</v>
      </c>
      <c r="D94" s="12">
        <v>24</v>
      </c>
      <c r="E94" s="13" t="s">
        <v>4045</v>
      </c>
      <c r="F94" s="12">
        <v>22</v>
      </c>
      <c r="G94" s="13" t="s">
        <v>4045</v>
      </c>
      <c r="H94" s="12">
        <v>24</v>
      </c>
      <c r="I94" s="13" t="s">
        <v>4046</v>
      </c>
      <c r="J94" s="12">
        <v>23</v>
      </c>
      <c r="K94" s="13" t="s">
        <v>4045</v>
      </c>
      <c r="L94" s="12">
        <v>17</v>
      </c>
      <c r="M94" s="13" t="s">
        <v>4047</v>
      </c>
      <c r="N94" s="12">
        <v>17</v>
      </c>
      <c r="O94" s="13" t="s">
        <v>4045</v>
      </c>
      <c r="P94" s="12">
        <v>21</v>
      </c>
      <c r="Q94" s="13" t="s">
        <v>4045</v>
      </c>
    </row>
    <row r="95" spans="1:17" x14ac:dyDescent="0.2">
      <c r="A95" t="s">
        <v>335</v>
      </c>
      <c r="B95" s="12">
        <v>21</v>
      </c>
      <c r="C95" s="13" t="s">
        <v>4045</v>
      </c>
      <c r="D95" s="12">
        <v>28</v>
      </c>
      <c r="E95" s="13" t="s">
        <v>4045</v>
      </c>
      <c r="F95" s="12">
        <v>28</v>
      </c>
      <c r="G95" s="13" t="s">
        <v>4045</v>
      </c>
      <c r="H95" s="12">
        <v>30</v>
      </c>
      <c r="I95" s="13" t="s">
        <v>4045</v>
      </c>
      <c r="J95" s="12">
        <v>25</v>
      </c>
      <c r="K95" s="13" t="s">
        <v>4045</v>
      </c>
      <c r="L95" s="12">
        <v>23</v>
      </c>
      <c r="M95" s="13" t="s">
        <v>4045</v>
      </c>
      <c r="N95" s="12">
        <v>21</v>
      </c>
      <c r="O95" s="13" t="s">
        <v>4045</v>
      </c>
      <c r="P95" s="12">
        <v>28</v>
      </c>
      <c r="Q95" s="13" t="s">
        <v>4045</v>
      </c>
    </row>
    <row r="96" spans="1:17" x14ac:dyDescent="0.2">
      <c r="A96" t="s">
        <v>687</v>
      </c>
      <c r="B96" s="12">
        <v>19</v>
      </c>
      <c r="C96" s="13" t="s">
        <v>4045</v>
      </c>
      <c r="D96" s="12">
        <v>26</v>
      </c>
      <c r="E96" s="13" t="s">
        <v>4045</v>
      </c>
      <c r="F96" s="12">
        <v>20</v>
      </c>
      <c r="G96" s="13" t="s">
        <v>4045</v>
      </c>
      <c r="H96" s="12">
        <v>28</v>
      </c>
      <c r="I96" s="13" t="s">
        <v>4045</v>
      </c>
      <c r="J96" s="12">
        <v>27</v>
      </c>
      <c r="K96" s="13" t="s">
        <v>4045</v>
      </c>
      <c r="L96" s="12">
        <v>23</v>
      </c>
      <c r="M96" s="13" t="s">
        <v>4045</v>
      </c>
      <c r="N96" s="12">
        <v>17</v>
      </c>
      <c r="O96" s="13" t="s">
        <v>4045</v>
      </c>
      <c r="P96" s="12">
        <v>24</v>
      </c>
      <c r="Q96" s="13" t="s">
        <v>4045</v>
      </c>
    </row>
    <row r="97" spans="1:17" x14ac:dyDescent="0.2">
      <c r="A97" t="s">
        <v>688</v>
      </c>
      <c r="B97" s="12">
        <v>22</v>
      </c>
      <c r="C97" s="13" t="s">
        <v>4045</v>
      </c>
      <c r="D97" s="12">
        <v>26</v>
      </c>
      <c r="E97" s="13" t="s">
        <v>4045</v>
      </c>
      <c r="F97" s="12">
        <v>22</v>
      </c>
      <c r="G97" s="13" t="s">
        <v>4045</v>
      </c>
      <c r="H97" s="12">
        <v>28</v>
      </c>
      <c r="I97" s="13" t="s">
        <v>4045</v>
      </c>
      <c r="J97" s="12">
        <v>26</v>
      </c>
      <c r="K97" s="13" t="s">
        <v>4045</v>
      </c>
      <c r="L97" s="12">
        <v>24</v>
      </c>
      <c r="M97" s="13" t="s">
        <v>4045</v>
      </c>
      <c r="N97" s="12">
        <v>24</v>
      </c>
      <c r="O97" s="13" t="s">
        <v>4045</v>
      </c>
      <c r="P97" s="12">
        <v>27</v>
      </c>
      <c r="Q97" s="13" t="s">
        <v>4045</v>
      </c>
    </row>
    <row r="98" spans="1:17" x14ac:dyDescent="0.2">
      <c r="A98" t="s">
        <v>523</v>
      </c>
      <c r="B98" s="12">
        <v>19</v>
      </c>
      <c r="C98" s="13" t="s">
        <v>4045</v>
      </c>
      <c r="D98" s="12">
        <v>28</v>
      </c>
      <c r="E98" s="13" t="s">
        <v>4045</v>
      </c>
      <c r="F98" s="12">
        <v>25</v>
      </c>
      <c r="G98" s="13" t="s">
        <v>4045</v>
      </c>
      <c r="H98" s="12">
        <v>32</v>
      </c>
      <c r="I98" s="13" t="s">
        <v>4045</v>
      </c>
      <c r="J98" s="12">
        <v>26</v>
      </c>
      <c r="K98" s="13" t="s">
        <v>4045</v>
      </c>
      <c r="L98" s="12">
        <v>19</v>
      </c>
      <c r="M98" s="13" t="s">
        <v>4045</v>
      </c>
      <c r="N98" s="12">
        <v>22</v>
      </c>
      <c r="O98" s="13" t="s">
        <v>4045</v>
      </c>
      <c r="P98" s="12">
        <v>32</v>
      </c>
      <c r="Q98" s="13" t="s">
        <v>4045</v>
      </c>
    </row>
    <row r="99" spans="1:17" x14ac:dyDescent="0.2">
      <c r="A99" t="s">
        <v>336</v>
      </c>
      <c r="B99" s="12">
        <v>21</v>
      </c>
      <c r="C99" s="13" t="s">
        <v>4045</v>
      </c>
      <c r="D99" s="12">
        <v>28</v>
      </c>
      <c r="E99" s="13" t="s">
        <v>4045</v>
      </c>
      <c r="F99" s="12">
        <v>24</v>
      </c>
      <c r="G99" s="13" t="s">
        <v>4045</v>
      </c>
      <c r="H99" s="12">
        <v>28</v>
      </c>
      <c r="I99" s="13" t="s">
        <v>4045</v>
      </c>
      <c r="J99" s="12">
        <v>28</v>
      </c>
      <c r="K99" s="13" t="s">
        <v>4045</v>
      </c>
      <c r="L99" s="12">
        <v>23</v>
      </c>
      <c r="M99" s="13" t="s">
        <v>4045</v>
      </c>
      <c r="N99" s="12">
        <v>18</v>
      </c>
      <c r="O99" s="13" t="s">
        <v>4045</v>
      </c>
      <c r="P99" s="12">
        <v>25</v>
      </c>
      <c r="Q99" s="13" t="s">
        <v>4045</v>
      </c>
    </row>
    <row r="100" spans="1:17" x14ac:dyDescent="0.2">
      <c r="A100" t="s">
        <v>337</v>
      </c>
      <c r="B100" s="12">
        <v>25</v>
      </c>
      <c r="C100" s="13" t="s">
        <v>4045</v>
      </c>
      <c r="D100" s="12">
        <v>38</v>
      </c>
      <c r="E100" s="13" t="s">
        <v>4045</v>
      </c>
      <c r="F100" s="12">
        <v>32</v>
      </c>
      <c r="G100" s="13" t="s">
        <v>4045</v>
      </c>
      <c r="H100" s="12">
        <v>39</v>
      </c>
      <c r="I100" s="13" t="s">
        <v>4045</v>
      </c>
      <c r="J100" s="12">
        <v>35</v>
      </c>
      <c r="K100" s="13" t="s">
        <v>4045</v>
      </c>
      <c r="L100" s="12">
        <v>28</v>
      </c>
      <c r="M100" s="13" t="s">
        <v>4045</v>
      </c>
      <c r="N100" s="12">
        <v>26</v>
      </c>
      <c r="O100" s="13" t="s">
        <v>4045</v>
      </c>
      <c r="P100" s="12">
        <v>36</v>
      </c>
      <c r="Q100" s="13" t="s">
        <v>4045</v>
      </c>
    </row>
    <row r="101" spans="1:17" x14ac:dyDescent="0.2">
      <c r="A101" t="s">
        <v>338</v>
      </c>
      <c r="B101" s="12">
        <v>22</v>
      </c>
      <c r="C101" s="13" t="s">
        <v>4045</v>
      </c>
      <c r="D101" s="12">
        <v>28</v>
      </c>
      <c r="E101" s="13" t="s">
        <v>4045</v>
      </c>
      <c r="F101" s="12">
        <v>24</v>
      </c>
      <c r="G101" s="13" t="s">
        <v>4045</v>
      </c>
      <c r="H101" s="12">
        <v>31</v>
      </c>
      <c r="I101" s="13" t="s">
        <v>4045</v>
      </c>
      <c r="J101" s="12">
        <v>28</v>
      </c>
      <c r="K101" s="13" t="s">
        <v>4045</v>
      </c>
      <c r="L101" s="12">
        <v>24</v>
      </c>
      <c r="M101" s="13" t="s">
        <v>4045</v>
      </c>
      <c r="N101" s="12">
        <v>22</v>
      </c>
      <c r="O101" s="13" t="s">
        <v>4045</v>
      </c>
      <c r="P101" s="12">
        <v>34</v>
      </c>
      <c r="Q101" s="13" t="s">
        <v>4045</v>
      </c>
    </row>
    <row r="102" spans="1:17" x14ac:dyDescent="0.2">
      <c r="A102" t="s">
        <v>339</v>
      </c>
      <c r="B102" s="12">
        <v>22</v>
      </c>
      <c r="C102" s="13" t="s">
        <v>4045</v>
      </c>
      <c r="D102" s="12">
        <v>26</v>
      </c>
      <c r="E102" s="13" t="s">
        <v>4045</v>
      </c>
      <c r="F102" s="12">
        <v>26</v>
      </c>
      <c r="G102" s="13" t="s">
        <v>4045</v>
      </c>
      <c r="H102" s="12">
        <v>29</v>
      </c>
      <c r="I102" s="13" t="s">
        <v>4045</v>
      </c>
      <c r="J102" s="12">
        <v>27</v>
      </c>
      <c r="K102" s="13" t="s">
        <v>4045</v>
      </c>
      <c r="L102" s="12">
        <v>0</v>
      </c>
      <c r="M102" s="13" t="s">
        <v>4046</v>
      </c>
      <c r="N102" s="12">
        <v>21</v>
      </c>
      <c r="O102" s="13" t="s">
        <v>4045</v>
      </c>
      <c r="P102" s="12">
        <v>30</v>
      </c>
      <c r="Q102" s="13" t="s">
        <v>4045</v>
      </c>
    </row>
    <row r="103" spans="1:17" x14ac:dyDescent="0.2">
      <c r="A103" t="s">
        <v>689</v>
      </c>
      <c r="B103" s="12">
        <v>24</v>
      </c>
      <c r="C103" s="13" t="s">
        <v>4045</v>
      </c>
      <c r="D103" s="12">
        <v>32</v>
      </c>
      <c r="E103" s="13" t="s">
        <v>4045</v>
      </c>
      <c r="F103" s="12">
        <v>28</v>
      </c>
      <c r="G103" s="13" t="s">
        <v>4045</v>
      </c>
      <c r="H103" s="12">
        <v>32</v>
      </c>
      <c r="I103" s="13" t="s">
        <v>4045</v>
      </c>
      <c r="J103" s="12">
        <v>31</v>
      </c>
      <c r="K103" s="13" t="s">
        <v>4045</v>
      </c>
      <c r="L103" s="12">
        <v>27</v>
      </c>
      <c r="M103" s="13" t="s">
        <v>4045</v>
      </c>
      <c r="N103" s="12">
        <v>25</v>
      </c>
      <c r="O103" s="13" t="s">
        <v>4045</v>
      </c>
      <c r="P103" s="12">
        <v>33</v>
      </c>
      <c r="Q103" s="13" t="s">
        <v>4045</v>
      </c>
    </row>
    <row r="104" spans="1:17" x14ac:dyDescent="0.2">
      <c r="A104" t="s">
        <v>340</v>
      </c>
      <c r="B104" s="12">
        <v>24</v>
      </c>
      <c r="C104" s="13" t="s">
        <v>4045</v>
      </c>
      <c r="D104" s="12">
        <v>34</v>
      </c>
      <c r="E104" s="13" t="s">
        <v>4045</v>
      </c>
      <c r="F104" s="12">
        <v>30</v>
      </c>
      <c r="G104" s="13" t="s">
        <v>4045</v>
      </c>
      <c r="H104" s="12">
        <v>36</v>
      </c>
      <c r="I104" s="13" t="s">
        <v>4045</v>
      </c>
      <c r="J104" s="12">
        <v>32</v>
      </c>
      <c r="K104" s="13" t="s">
        <v>4045</v>
      </c>
      <c r="L104" s="12">
        <v>27</v>
      </c>
      <c r="M104" s="13" t="s">
        <v>4045</v>
      </c>
      <c r="N104" s="12">
        <v>25</v>
      </c>
      <c r="O104" s="13" t="s">
        <v>4045</v>
      </c>
      <c r="P104" s="12">
        <v>36</v>
      </c>
      <c r="Q104" s="13" t="s">
        <v>4045</v>
      </c>
    </row>
    <row r="105" spans="1:17" x14ac:dyDescent="0.2">
      <c r="A105" t="s">
        <v>524</v>
      </c>
      <c r="B105" s="12">
        <v>26</v>
      </c>
      <c r="C105" s="13" t="s">
        <v>4045</v>
      </c>
      <c r="D105" s="12">
        <v>32</v>
      </c>
      <c r="E105" s="13" t="s">
        <v>4045</v>
      </c>
      <c r="F105" s="12">
        <v>28</v>
      </c>
      <c r="G105" s="13" t="s">
        <v>4045</v>
      </c>
      <c r="H105" s="12">
        <v>34</v>
      </c>
      <c r="I105" s="13" t="s">
        <v>4045</v>
      </c>
      <c r="J105" s="12">
        <v>29</v>
      </c>
      <c r="K105" s="13" t="s">
        <v>4045</v>
      </c>
      <c r="L105" s="12">
        <v>26</v>
      </c>
      <c r="M105" s="13" t="s">
        <v>4045</v>
      </c>
      <c r="N105" s="12">
        <v>26</v>
      </c>
      <c r="O105" s="13" t="s">
        <v>4045</v>
      </c>
      <c r="P105" s="12">
        <v>31</v>
      </c>
      <c r="Q105" s="13" t="s">
        <v>4045</v>
      </c>
    </row>
    <row r="106" spans="1:17" x14ac:dyDescent="0.2">
      <c r="A106" t="s">
        <v>341</v>
      </c>
      <c r="B106" s="12">
        <v>25</v>
      </c>
      <c r="C106" s="13" t="s">
        <v>4045</v>
      </c>
      <c r="D106" s="12">
        <v>34</v>
      </c>
      <c r="E106" s="13" t="s">
        <v>4045</v>
      </c>
      <c r="F106" s="12">
        <v>29</v>
      </c>
      <c r="G106" s="13" t="s">
        <v>4045</v>
      </c>
      <c r="H106" s="12">
        <v>35</v>
      </c>
      <c r="I106" s="13" t="s">
        <v>4045</v>
      </c>
      <c r="J106" s="12">
        <v>31</v>
      </c>
      <c r="K106" s="13" t="s">
        <v>4045</v>
      </c>
      <c r="L106" s="12">
        <v>26</v>
      </c>
      <c r="M106" s="13" t="s">
        <v>4045</v>
      </c>
      <c r="N106" s="12">
        <v>25</v>
      </c>
      <c r="O106" s="13" t="s">
        <v>4045</v>
      </c>
      <c r="P106" s="12">
        <v>34</v>
      </c>
      <c r="Q106" s="13" t="s">
        <v>4045</v>
      </c>
    </row>
    <row r="107" spans="1:17" x14ac:dyDescent="0.2">
      <c r="A107" t="s">
        <v>690</v>
      </c>
      <c r="B107" s="12">
        <v>26</v>
      </c>
      <c r="C107" s="13" t="s">
        <v>4045</v>
      </c>
      <c r="D107" s="12">
        <v>34</v>
      </c>
      <c r="E107" s="13" t="s">
        <v>4045</v>
      </c>
      <c r="F107" s="12">
        <v>29</v>
      </c>
      <c r="G107" s="13" t="s">
        <v>4045</v>
      </c>
      <c r="H107" s="12">
        <v>38</v>
      </c>
      <c r="I107" s="13" t="s">
        <v>4045</v>
      </c>
      <c r="J107" s="12">
        <v>33</v>
      </c>
      <c r="K107" s="13" t="s">
        <v>4045</v>
      </c>
      <c r="L107" s="12">
        <v>27</v>
      </c>
      <c r="M107" s="13" t="s">
        <v>4045</v>
      </c>
      <c r="N107" s="12">
        <v>26</v>
      </c>
      <c r="O107" s="13" t="s">
        <v>4045</v>
      </c>
      <c r="P107" s="12">
        <v>36</v>
      </c>
      <c r="Q107" s="13" t="s">
        <v>4045</v>
      </c>
    </row>
    <row r="108" spans="1:17" x14ac:dyDescent="0.2">
      <c r="A108" t="s">
        <v>691</v>
      </c>
      <c r="B108" s="12">
        <v>24</v>
      </c>
      <c r="C108" s="13" t="s">
        <v>4045</v>
      </c>
      <c r="D108" s="12">
        <v>28</v>
      </c>
      <c r="E108" s="13" t="s">
        <v>4045</v>
      </c>
      <c r="F108" s="12">
        <v>24</v>
      </c>
      <c r="G108" s="13" t="s">
        <v>4045</v>
      </c>
      <c r="H108" s="12">
        <v>21</v>
      </c>
      <c r="I108" s="13" t="s">
        <v>4046</v>
      </c>
      <c r="J108" s="12">
        <v>29</v>
      </c>
      <c r="K108" s="13" t="s">
        <v>4045</v>
      </c>
      <c r="L108" s="12">
        <v>0</v>
      </c>
      <c r="M108" s="13" t="s">
        <v>4046</v>
      </c>
      <c r="N108" s="12">
        <v>23</v>
      </c>
      <c r="O108" s="13" t="s">
        <v>4045</v>
      </c>
      <c r="P108" s="12">
        <v>31</v>
      </c>
      <c r="Q108" s="13" t="s">
        <v>4045</v>
      </c>
    </row>
    <row r="109" spans="1:17" x14ac:dyDescent="0.2">
      <c r="A109" t="s">
        <v>342</v>
      </c>
      <c r="B109" s="12">
        <v>27</v>
      </c>
      <c r="C109" s="13" t="s">
        <v>4045</v>
      </c>
      <c r="D109" s="12">
        <v>36</v>
      </c>
      <c r="E109" s="13" t="s">
        <v>4045</v>
      </c>
      <c r="F109" s="12">
        <v>32</v>
      </c>
      <c r="G109" s="13" t="s">
        <v>4045</v>
      </c>
      <c r="H109" s="12">
        <v>38</v>
      </c>
      <c r="I109" s="13" t="s">
        <v>4045</v>
      </c>
      <c r="J109" s="12">
        <v>33</v>
      </c>
      <c r="K109" s="13" t="s">
        <v>4045</v>
      </c>
      <c r="L109" s="12">
        <v>29</v>
      </c>
      <c r="M109" s="13" t="s">
        <v>4045</v>
      </c>
      <c r="N109" s="12">
        <v>26</v>
      </c>
      <c r="O109" s="13" t="s">
        <v>4045</v>
      </c>
      <c r="P109" s="12">
        <v>36</v>
      </c>
      <c r="Q109" s="13" t="s">
        <v>4045</v>
      </c>
    </row>
    <row r="110" spans="1:17" x14ac:dyDescent="0.2">
      <c r="A110" t="s">
        <v>343</v>
      </c>
      <c r="B110" s="12">
        <v>25</v>
      </c>
      <c r="C110" s="13" t="s">
        <v>4045</v>
      </c>
      <c r="D110" s="12">
        <v>30</v>
      </c>
      <c r="E110" s="13" t="s">
        <v>4045</v>
      </c>
      <c r="F110" s="12">
        <v>29</v>
      </c>
      <c r="G110" s="13" t="s">
        <v>4045</v>
      </c>
      <c r="H110" s="12">
        <v>34</v>
      </c>
      <c r="I110" s="13" t="s">
        <v>4045</v>
      </c>
      <c r="J110" s="12">
        <v>32</v>
      </c>
      <c r="K110" s="13" t="s">
        <v>4045</v>
      </c>
      <c r="L110" s="12">
        <v>26</v>
      </c>
      <c r="M110" s="13" t="s">
        <v>4045</v>
      </c>
      <c r="N110" s="12">
        <v>23</v>
      </c>
      <c r="O110" s="13" t="s">
        <v>4045</v>
      </c>
      <c r="P110" s="12">
        <v>35</v>
      </c>
      <c r="Q110" s="13" t="s">
        <v>4045</v>
      </c>
    </row>
    <row r="111" spans="1:17" x14ac:dyDescent="0.2">
      <c r="A111" t="s">
        <v>344</v>
      </c>
      <c r="B111" s="12">
        <v>25</v>
      </c>
      <c r="C111" s="13" t="s">
        <v>4045</v>
      </c>
      <c r="D111" s="12">
        <v>32</v>
      </c>
      <c r="E111" s="13" t="s">
        <v>4045</v>
      </c>
      <c r="F111" s="12">
        <v>29</v>
      </c>
      <c r="G111" s="13" t="s">
        <v>4045</v>
      </c>
      <c r="H111" s="12">
        <v>34</v>
      </c>
      <c r="I111" s="13" t="s">
        <v>4045</v>
      </c>
      <c r="J111" s="12">
        <v>33</v>
      </c>
      <c r="K111" s="13" t="s">
        <v>4045</v>
      </c>
      <c r="L111" s="12">
        <v>27</v>
      </c>
      <c r="M111" s="13" t="s">
        <v>4045</v>
      </c>
      <c r="N111" s="12">
        <v>23</v>
      </c>
      <c r="O111" s="13" t="s">
        <v>4045</v>
      </c>
      <c r="P111" s="12">
        <v>35</v>
      </c>
      <c r="Q111" s="13" t="s">
        <v>4045</v>
      </c>
    </row>
    <row r="112" spans="1:17" x14ac:dyDescent="0.2">
      <c r="A112" t="s">
        <v>345</v>
      </c>
      <c r="B112" s="12">
        <v>26</v>
      </c>
      <c r="C112" s="13" t="s">
        <v>4045</v>
      </c>
      <c r="D112" s="12">
        <v>34</v>
      </c>
      <c r="E112" s="13" t="s">
        <v>4045</v>
      </c>
      <c r="F112" s="12">
        <v>30</v>
      </c>
      <c r="G112" s="13" t="s">
        <v>4045</v>
      </c>
      <c r="H112" s="12">
        <v>35</v>
      </c>
      <c r="I112" s="13" t="s">
        <v>4045</v>
      </c>
      <c r="J112" s="12">
        <v>33</v>
      </c>
      <c r="K112" s="13" t="s">
        <v>4045</v>
      </c>
      <c r="L112" s="12">
        <v>27</v>
      </c>
      <c r="M112" s="13" t="s">
        <v>4045</v>
      </c>
      <c r="N112" s="12">
        <v>23</v>
      </c>
      <c r="O112" s="13" t="s">
        <v>4045</v>
      </c>
      <c r="P112" s="12">
        <v>34</v>
      </c>
      <c r="Q112" s="13" t="s">
        <v>4045</v>
      </c>
    </row>
    <row r="113" spans="1:17" x14ac:dyDescent="0.2">
      <c r="A113" t="s">
        <v>346</v>
      </c>
      <c r="B113" s="12">
        <v>24</v>
      </c>
      <c r="C113" s="13" t="s">
        <v>4045</v>
      </c>
      <c r="D113" s="12">
        <v>34</v>
      </c>
      <c r="E113" s="13" t="s">
        <v>4045</v>
      </c>
      <c r="F113" s="12">
        <v>28</v>
      </c>
      <c r="G113" s="13" t="s">
        <v>4045</v>
      </c>
      <c r="H113" s="12">
        <v>35</v>
      </c>
      <c r="I113" s="13" t="s">
        <v>4045</v>
      </c>
      <c r="J113" s="12">
        <v>31</v>
      </c>
      <c r="K113" s="13" t="s">
        <v>4045</v>
      </c>
      <c r="L113" s="12">
        <v>28</v>
      </c>
      <c r="M113" s="13" t="s">
        <v>4045</v>
      </c>
      <c r="N113" s="12">
        <v>24</v>
      </c>
      <c r="O113" s="13" t="s">
        <v>4045</v>
      </c>
      <c r="P113" s="12">
        <v>35</v>
      </c>
      <c r="Q113" s="13" t="s">
        <v>4045</v>
      </c>
    </row>
    <row r="114" spans="1:17" x14ac:dyDescent="0.2">
      <c r="A114" t="s">
        <v>347</v>
      </c>
      <c r="B114" s="12">
        <v>23</v>
      </c>
      <c r="C114" s="13" t="s">
        <v>4045</v>
      </c>
      <c r="D114" s="12">
        <v>31</v>
      </c>
      <c r="E114" s="13" t="s">
        <v>4045</v>
      </c>
      <c r="F114" s="12">
        <v>27</v>
      </c>
      <c r="G114" s="13" t="s">
        <v>4045</v>
      </c>
      <c r="H114" s="12">
        <v>34</v>
      </c>
      <c r="I114" s="13" t="s">
        <v>4045</v>
      </c>
      <c r="J114" s="12">
        <v>27</v>
      </c>
      <c r="K114" s="13" t="s">
        <v>4045</v>
      </c>
      <c r="L114" s="12">
        <v>23</v>
      </c>
      <c r="M114" s="13" t="s">
        <v>4045</v>
      </c>
      <c r="N114" s="12">
        <v>22</v>
      </c>
      <c r="O114" s="13" t="s">
        <v>4045</v>
      </c>
      <c r="P114" s="12">
        <v>31</v>
      </c>
      <c r="Q114" s="13" t="s">
        <v>4045</v>
      </c>
    </row>
    <row r="115" spans="1:17" x14ac:dyDescent="0.2">
      <c r="A115" t="s">
        <v>525</v>
      </c>
      <c r="B115" s="12">
        <v>26</v>
      </c>
      <c r="C115" s="13" t="s">
        <v>4045</v>
      </c>
      <c r="D115" s="12">
        <v>34</v>
      </c>
      <c r="E115" s="13" t="s">
        <v>4045</v>
      </c>
      <c r="F115" s="12">
        <v>30</v>
      </c>
      <c r="G115" s="13" t="s">
        <v>4045</v>
      </c>
      <c r="H115" s="12">
        <v>37</v>
      </c>
      <c r="I115" s="13" t="s">
        <v>4045</v>
      </c>
      <c r="J115" s="12">
        <v>34</v>
      </c>
      <c r="K115" s="13" t="s">
        <v>4045</v>
      </c>
      <c r="L115" s="12">
        <v>28</v>
      </c>
      <c r="M115" s="13" t="s">
        <v>4045</v>
      </c>
      <c r="N115" s="12">
        <v>26</v>
      </c>
      <c r="O115" s="13" t="s">
        <v>4045</v>
      </c>
      <c r="P115" s="12">
        <v>38</v>
      </c>
      <c r="Q115" s="13" t="s">
        <v>4045</v>
      </c>
    </row>
    <row r="116" spans="1:17" x14ac:dyDescent="0.2">
      <c r="A116" t="s">
        <v>348</v>
      </c>
      <c r="B116" s="12">
        <v>26</v>
      </c>
      <c r="C116" s="13" t="s">
        <v>4045</v>
      </c>
      <c r="D116" s="12">
        <v>32</v>
      </c>
      <c r="E116" s="13" t="s">
        <v>4045</v>
      </c>
      <c r="F116" s="12">
        <v>28</v>
      </c>
      <c r="G116" s="13" t="s">
        <v>4045</v>
      </c>
      <c r="H116" s="12">
        <v>39</v>
      </c>
      <c r="I116" s="13" t="s">
        <v>4045</v>
      </c>
      <c r="J116" s="12">
        <v>32</v>
      </c>
      <c r="K116" s="13" t="s">
        <v>4045</v>
      </c>
      <c r="L116" s="12">
        <v>25</v>
      </c>
      <c r="M116" s="13" t="s">
        <v>4045</v>
      </c>
      <c r="N116" s="12">
        <v>21</v>
      </c>
      <c r="O116" s="13" t="s">
        <v>4045</v>
      </c>
      <c r="P116" s="12">
        <v>33</v>
      </c>
      <c r="Q116" s="13" t="s">
        <v>4045</v>
      </c>
    </row>
    <row r="117" spans="1:17" x14ac:dyDescent="0.2">
      <c r="A117" t="s">
        <v>692</v>
      </c>
      <c r="B117" s="12">
        <v>24</v>
      </c>
      <c r="C117" s="13" t="s">
        <v>4045</v>
      </c>
      <c r="D117" s="12">
        <v>31</v>
      </c>
      <c r="E117" s="13" t="s">
        <v>4045</v>
      </c>
      <c r="F117" s="12">
        <v>28</v>
      </c>
      <c r="G117" s="13" t="s">
        <v>4045</v>
      </c>
      <c r="H117" s="12">
        <v>36</v>
      </c>
      <c r="I117" s="13" t="s">
        <v>4045</v>
      </c>
      <c r="J117" s="12">
        <v>31</v>
      </c>
      <c r="K117" s="13" t="s">
        <v>4045</v>
      </c>
      <c r="L117" s="12">
        <v>27</v>
      </c>
      <c r="M117" s="13" t="s">
        <v>4045</v>
      </c>
      <c r="N117" s="12">
        <v>23</v>
      </c>
      <c r="O117" s="13" t="s">
        <v>4045</v>
      </c>
      <c r="P117" s="12">
        <v>35</v>
      </c>
      <c r="Q117" s="13" t="s">
        <v>4045</v>
      </c>
    </row>
    <row r="118" spans="1:17" x14ac:dyDescent="0.2">
      <c r="A118" t="s">
        <v>693</v>
      </c>
      <c r="B118" s="12">
        <v>25</v>
      </c>
      <c r="C118" s="13" t="s">
        <v>4045</v>
      </c>
      <c r="D118" s="12">
        <v>34</v>
      </c>
      <c r="E118" s="13" t="s">
        <v>4045</v>
      </c>
      <c r="F118" s="12">
        <v>26</v>
      </c>
      <c r="G118" s="13" t="s">
        <v>4045</v>
      </c>
      <c r="H118" s="12">
        <v>35</v>
      </c>
      <c r="I118" s="13" t="s">
        <v>4045</v>
      </c>
      <c r="J118" s="12">
        <v>31</v>
      </c>
      <c r="K118" s="13" t="s">
        <v>4045</v>
      </c>
      <c r="L118" s="12">
        <v>25</v>
      </c>
      <c r="M118" s="13" t="s">
        <v>4045</v>
      </c>
      <c r="N118" s="12">
        <v>25</v>
      </c>
      <c r="O118" s="13" t="s">
        <v>4045</v>
      </c>
      <c r="P118" s="12">
        <v>35</v>
      </c>
      <c r="Q118" s="13" t="s">
        <v>4045</v>
      </c>
    </row>
    <row r="119" spans="1:17" x14ac:dyDescent="0.2">
      <c r="A119" t="s">
        <v>349</v>
      </c>
      <c r="B119" s="12">
        <v>26</v>
      </c>
      <c r="C119" s="13" t="s">
        <v>4045</v>
      </c>
      <c r="D119" s="12">
        <v>32</v>
      </c>
      <c r="E119" s="13" t="s">
        <v>4045</v>
      </c>
      <c r="F119" s="12">
        <v>28</v>
      </c>
      <c r="G119" s="13" t="s">
        <v>4045</v>
      </c>
      <c r="H119" s="12">
        <v>36</v>
      </c>
      <c r="I119" s="13" t="s">
        <v>4045</v>
      </c>
      <c r="J119" s="12">
        <v>32</v>
      </c>
      <c r="K119" s="13" t="s">
        <v>4045</v>
      </c>
      <c r="L119" s="12">
        <v>28</v>
      </c>
      <c r="M119" s="13" t="s">
        <v>4045</v>
      </c>
      <c r="N119" s="12">
        <v>24</v>
      </c>
      <c r="O119" s="13" t="s">
        <v>4045</v>
      </c>
      <c r="P119" s="12">
        <v>34</v>
      </c>
      <c r="Q119" s="13" t="s">
        <v>4045</v>
      </c>
    </row>
    <row r="120" spans="1:17" x14ac:dyDescent="0.2">
      <c r="A120" t="s">
        <v>694</v>
      </c>
      <c r="B120" s="12">
        <v>27</v>
      </c>
      <c r="C120" s="13" t="s">
        <v>4045</v>
      </c>
      <c r="D120" s="12">
        <v>35</v>
      </c>
      <c r="E120" s="13" t="s">
        <v>4045</v>
      </c>
      <c r="F120" s="12">
        <v>32</v>
      </c>
      <c r="G120" s="13" t="s">
        <v>4045</v>
      </c>
      <c r="H120" s="12">
        <v>32</v>
      </c>
      <c r="I120" s="13" t="s">
        <v>4045</v>
      </c>
      <c r="J120" s="12">
        <v>33</v>
      </c>
      <c r="K120" s="13" t="s">
        <v>4045</v>
      </c>
      <c r="L120" s="12">
        <v>29</v>
      </c>
      <c r="M120" s="13" t="s">
        <v>4045</v>
      </c>
      <c r="N120" s="12">
        <v>27</v>
      </c>
      <c r="O120" s="13" t="s">
        <v>4045</v>
      </c>
      <c r="P120" s="12">
        <v>39</v>
      </c>
      <c r="Q120" s="13" t="s">
        <v>4045</v>
      </c>
    </row>
    <row r="121" spans="1:17" x14ac:dyDescent="0.2">
      <c r="A121" t="s">
        <v>350</v>
      </c>
      <c r="B121" s="12">
        <v>27</v>
      </c>
      <c r="C121" s="13" t="s">
        <v>4045</v>
      </c>
      <c r="D121" s="12">
        <v>34</v>
      </c>
      <c r="E121" s="13" t="s">
        <v>4045</v>
      </c>
      <c r="F121" s="12">
        <v>29</v>
      </c>
      <c r="G121" s="13" t="s">
        <v>4045</v>
      </c>
      <c r="H121" s="12">
        <v>36</v>
      </c>
      <c r="I121" s="13" t="s">
        <v>4045</v>
      </c>
      <c r="J121" s="12">
        <v>34</v>
      </c>
      <c r="K121" s="13" t="s">
        <v>4045</v>
      </c>
      <c r="L121" s="12">
        <v>29</v>
      </c>
      <c r="M121" s="13" t="s">
        <v>4045</v>
      </c>
      <c r="N121" s="12">
        <v>25</v>
      </c>
      <c r="O121" s="13" t="s">
        <v>4045</v>
      </c>
      <c r="P121" s="12">
        <v>35</v>
      </c>
      <c r="Q121" s="13" t="s">
        <v>4045</v>
      </c>
    </row>
    <row r="122" spans="1:17" x14ac:dyDescent="0.2">
      <c r="A122" t="s">
        <v>351</v>
      </c>
      <c r="B122" s="12">
        <v>27</v>
      </c>
      <c r="C122" s="13" t="s">
        <v>4045</v>
      </c>
      <c r="D122" s="12">
        <v>32</v>
      </c>
      <c r="E122" s="13" t="s">
        <v>4045</v>
      </c>
      <c r="F122" s="12">
        <v>29</v>
      </c>
      <c r="G122" s="13" t="s">
        <v>4045</v>
      </c>
      <c r="H122" s="12">
        <v>36</v>
      </c>
      <c r="I122" s="13" t="s">
        <v>4045</v>
      </c>
      <c r="J122" s="12">
        <v>33</v>
      </c>
      <c r="K122" s="13" t="s">
        <v>4045</v>
      </c>
      <c r="L122" s="12">
        <v>28</v>
      </c>
      <c r="M122" s="13" t="s">
        <v>4045</v>
      </c>
      <c r="N122" s="12">
        <v>25</v>
      </c>
      <c r="O122" s="13" t="s">
        <v>4045</v>
      </c>
      <c r="P122" s="12">
        <v>36</v>
      </c>
      <c r="Q122" s="13" t="s">
        <v>4045</v>
      </c>
    </row>
    <row r="123" spans="1:17" x14ac:dyDescent="0.2">
      <c r="A123" t="s">
        <v>352</v>
      </c>
      <c r="B123" s="12">
        <v>25</v>
      </c>
      <c r="C123" s="13" t="s">
        <v>4045</v>
      </c>
      <c r="D123" s="12">
        <v>32</v>
      </c>
      <c r="E123" s="13" t="s">
        <v>4045</v>
      </c>
      <c r="F123" s="12">
        <v>30</v>
      </c>
      <c r="G123" s="13" t="s">
        <v>4045</v>
      </c>
      <c r="H123" s="12">
        <v>33</v>
      </c>
      <c r="I123" s="13" t="s">
        <v>4045</v>
      </c>
      <c r="J123" s="12">
        <v>32</v>
      </c>
      <c r="K123" s="13" t="s">
        <v>4045</v>
      </c>
      <c r="L123" s="12">
        <v>27</v>
      </c>
      <c r="M123" s="13" t="s">
        <v>4045</v>
      </c>
      <c r="N123" s="12">
        <v>23</v>
      </c>
      <c r="O123" s="13" t="s">
        <v>4045</v>
      </c>
      <c r="P123" s="12">
        <v>33</v>
      </c>
      <c r="Q123" s="13" t="s">
        <v>4045</v>
      </c>
    </row>
    <row r="124" spans="1:17" x14ac:dyDescent="0.2">
      <c r="A124" t="s">
        <v>695</v>
      </c>
      <c r="B124" s="12">
        <v>27</v>
      </c>
      <c r="C124" s="13" t="s">
        <v>4045</v>
      </c>
      <c r="D124" s="12">
        <v>32</v>
      </c>
      <c r="E124" s="13" t="s">
        <v>4045</v>
      </c>
      <c r="F124" s="12">
        <v>29</v>
      </c>
      <c r="G124" s="13" t="s">
        <v>4045</v>
      </c>
      <c r="H124" s="12">
        <v>36</v>
      </c>
      <c r="I124" s="13" t="s">
        <v>4045</v>
      </c>
      <c r="J124" s="12">
        <v>32</v>
      </c>
      <c r="K124" s="13" t="s">
        <v>4045</v>
      </c>
      <c r="L124" s="12">
        <v>29</v>
      </c>
      <c r="M124" s="13" t="s">
        <v>4045</v>
      </c>
      <c r="N124" s="12">
        <v>25</v>
      </c>
      <c r="O124" s="13" t="s">
        <v>4045</v>
      </c>
      <c r="P124" s="12">
        <v>34</v>
      </c>
      <c r="Q124" s="13" t="s">
        <v>4045</v>
      </c>
    </row>
    <row r="125" spans="1:17" x14ac:dyDescent="0.2">
      <c r="A125" t="s">
        <v>353</v>
      </c>
      <c r="B125" s="12">
        <v>25</v>
      </c>
      <c r="C125" s="13" t="s">
        <v>4045</v>
      </c>
      <c r="D125" s="12">
        <v>33</v>
      </c>
      <c r="E125" s="13" t="s">
        <v>4045</v>
      </c>
      <c r="F125" s="12">
        <v>32</v>
      </c>
      <c r="G125" s="13" t="s">
        <v>4045</v>
      </c>
      <c r="H125" s="12">
        <v>35</v>
      </c>
      <c r="I125" s="13" t="s">
        <v>4045</v>
      </c>
      <c r="J125" s="12">
        <v>33</v>
      </c>
      <c r="K125" s="13" t="s">
        <v>4045</v>
      </c>
      <c r="L125" s="12">
        <v>29</v>
      </c>
      <c r="M125" s="13" t="s">
        <v>4045</v>
      </c>
      <c r="N125" s="12">
        <v>26</v>
      </c>
      <c r="O125" s="13" t="s">
        <v>4045</v>
      </c>
      <c r="P125" s="12">
        <v>36</v>
      </c>
      <c r="Q125" s="13" t="s">
        <v>4045</v>
      </c>
    </row>
    <row r="126" spans="1:17" x14ac:dyDescent="0.2">
      <c r="A126" t="s">
        <v>354</v>
      </c>
      <c r="B126" s="12">
        <v>22</v>
      </c>
      <c r="C126" s="13" t="s">
        <v>4045</v>
      </c>
      <c r="D126" s="12">
        <v>29</v>
      </c>
      <c r="E126" s="13" t="s">
        <v>4045</v>
      </c>
      <c r="F126" s="12">
        <v>26</v>
      </c>
      <c r="G126" s="13" t="s">
        <v>4045</v>
      </c>
      <c r="H126" s="12">
        <v>31</v>
      </c>
      <c r="I126" s="13" t="s">
        <v>4045</v>
      </c>
      <c r="J126" s="12">
        <v>27</v>
      </c>
      <c r="K126" s="13" t="s">
        <v>4045</v>
      </c>
      <c r="L126" s="12">
        <v>24</v>
      </c>
      <c r="M126" s="13" t="s">
        <v>4045</v>
      </c>
      <c r="N126" s="12">
        <v>23</v>
      </c>
      <c r="O126" s="13" t="s">
        <v>4045</v>
      </c>
      <c r="P126" s="12">
        <v>30</v>
      </c>
      <c r="Q126" s="13" t="s">
        <v>4045</v>
      </c>
    </row>
    <row r="127" spans="1:17" x14ac:dyDescent="0.2">
      <c r="A127" t="s">
        <v>355</v>
      </c>
      <c r="B127" s="12">
        <v>21</v>
      </c>
      <c r="C127" s="13" t="s">
        <v>4045</v>
      </c>
      <c r="D127" s="12">
        <v>30</v>
      </c>
      <c r="E127" s="13" t="s">
        <v>4045</v>
      </c>
      <c r="F127" s="12">
        <v>26</v>
      </c>
      <c r="G127" s="13" t="s">
        <v>4045</v>
      </c>
      <c r="H127" s="12">
        <v>29</v>
      </c>
      <c r="I127" s="13" t="s">
        <v>4045</v>
      </c>
      <c r="J127" s="12">
        <v>27</v>
      </c>
      <c r="K127" s="13" t="s">
        <v>4045</v>
      </c>
      <c r="L127" s="12">
        <v>22</v>
      </c>
      <c r="M127" s="13" t="s">
        <v>4045</v>
      </c>
      <c r="N127" s="12">
        <v>24</v>
      </c>
      <c r="O127" s="13" t="s">
        <v>4045</v>
      </c>
      <c r="P127" s="12">
        <v>28</v>
      </c>
      <c r="Q127" s="13" t="s">
        <v>4045</v>
      </c>
    </row>
    <row r="128" spans="1:17" x14ac:dyDescent="0.2">
      <c r="A128" t="s">
        <v>696</v>
      </c>
      <c r="B128" s="12">
        <v>20</v>
      </c>
      <c r="C128" s="13" t="s">
        <v>4045</v>
      </c>
      <c r="D128" s="12">
        <v>26</v>
      </c>
      <c r="E128" s="13" t="s">
        <v>4045</v>
      </c>
      <c r="F128" s="12">
        <v>24</v>
      </c>
      <c r="G128" s="13" t="s">
        <v>4045</v>
      </c>
      <c r="H128" s="12">
        <v>28</v>
      </c>
      <c r="I128" s="13" t="s">
        <v>4045</v>
      </c>
      <c r="J128" s="12">
        <v>26</v>
      </c>
      <c r="K128" s="13" t="s">
        <v>4045</v>
      </c>
      <c r="L128" s="12">
        <v>22</v>
      </c>
      <c r="M128" s="13" t="s">
        <v>4045</v>
      </c>
      <c r="N128" s="12">
        <v>20</v>
      </c>
      <c r="O128" s="13" t="s">
        <v>4045</v>
      </c>
      <c r="P128" s="12">
        <v>28</v>
      </c>
      <c r="Q128" s="13" t="s">
        <v>4045</v>
      </c>
    </row>
    <row r="129" spans="1:17" x14ac:dyDescent="0.2">
      <c r="A129" t="s">
        <v>356</v>
      </c>
      <c r="B129" s="12">
        <v>20</v>
      </c>
      <c r="C129" s="13" t="s">
        <v>4045</v>
      </c>
      <c r="D129" s="12">
        <v>26</v>
      </c>
      <c r="E129" s="13" t="s">
        <v>4045</v>
      </c>
      <c r="F129" s="12">
        <v>26</v>
      </c>
      <c r="G129" s="13" t="s">
        <v>4045</v>
      </c>
      <c r="H129" s="12">
        <v>31</v>
      </c>
      <c r="I129" s="13" t="s">
        <v>4045</v>
      </c>
      <c r="J129" s="12">
        <v>28</v>
      </c>
      <c r="K129" s="13" t="s">
        <v>4045</v>
      </c>
      <c r="L129" s="12">
        <v>23</v>
      </c>
      <c r="M129" s="13" t="s">
        <v>4045</v>
      </c>
      <c r="N129" s="12">
        <v>21</v>
      </c>
      <c r="O129" s="13" t="s">
        <v>4045</v>
      </c>
      <c r="P129" s="12">
        <v>30</v>
      </c>
      <c r="Q129" s="13" t="s">
        <v>4045</v>
      </c>
    </row>
    <row r="130" spans="1:17" x14ac:dyDescent="0.2">
      <c r="A130" t="s">
        <v>526</v>
      </c>
      <c r="B130" s="12">
        <v>21</v>
      </c>
      <c r="C130" s="13" t="s">
        <v>4045</v>
      </c>
      <c r="D130" s="12">
        <v>26</v>
      </c>
      <c r="E130" s="13" t="s">
        <v>4045</v>
      </c>
      <c r="F130" s="12">
        <v>24</v>
      </c>
      <c r="G130" s="13" t="s">
        <v>4045</v>
      </c>
      <c r="H130" s="12">
        <v>30</v>
      </c>
      <c r="I130" s="13" t="s">
        <v>4045</v>
      </c>
      <c r="J130" s="12">
        <v>25</v>
      </c>
      <c r="K130" s="13" t="s">
        <v>4045</v>
      </c>
      <c r="L130" s="12">
        <v>22</v>
      </c>
      <c r="M130" s="13" t="s">
        <v>4045</v>
      </c>
      <c r="N130" s="12">
        <v>21</v>
      </c>
      <c r="O130" s="13" t="s">
        <v>4045</v>
      </c>
      <c r="P130" s="12">
        <v>30</v>
      </c>
      <c r="Q130" s="13" t="s">
        <v>4045</v>
      </c>
    </row>
    <row r="131" spans="1:17" x14ac:dyDescent="0.2">
      <c r="A131" t="s">
        <v>357</v>
      </c>
      <c r="B131" s="12">
        <v>20</v>
      </c>
      <c r="C131" s="13" t="s">
        <v>4045</v>
      </c>
      <c r="D131" s="12">
        <v>29</v>
      </c>
      <c r="E131" s="13" t="s">
        <v>4045</v>
      </c>
      <c r="F131" s="12">
        <v>23</v>
      </c>
      <c r="G131" s="13" t="s">
        <v>4045</v>
      </c>
      <c r="H131" s="12">
        <v>30</v>
      </c>
      <c r="I131" s="13" t="s">
        <v>4045</v>
      </c>
      <c r="J131" s="12">
        <v>28</v>
      </c>
      <c r="K131" s="13" t="s">
        <v>4045</v>
      </c>
      <c r="L131" s="12">
        <v>22</v>
      </c>
      <c r="M131" s="13" t="s">
        <v>4045</v>
      </c>
      <c r="N131" s="12">
        <v>24</v>
      </c>
      <c r="O131" s="13" t="s">
        <v>4045</v>
      </c>
      <c r="P131" s="12">
        <v>30</v>
      </c>
      <c r="Q131" s="13" t="s">
        <v>4045</v>
      </c>
    </row>
    <row r="132" spans="1:17" x14ac:dyDescent="0.2">
      <c r="A132" t="s">
        <v>358</v>
      </c>
      <c r="B132" s="12">
        <v>22</v>
      </c>
      <c r="C132" s="13" t="s">
        <v>4045</v>
      </c>
      <c r="D132" s="12">
        <v>30</v>
      </c>
      <c r="E132" s="13" t="s">
        <v>4045</v>
      </c>
      <c r="F132" s="12">
        <v>26</v>
      </c>
      <c r="G132" s="13" t="s">
        <v>4045</v>
      </c>
      <c r="H132" s="12">
        <v>33</v>
      </c>
      <c r="I132" s="13" t="s">
        <v>4045</v>
      </c>
      <c r="J132" s="12">
        <v>30</v>
      </c>
      <c r="K132" s="13" t="s">
        <v>4045</v>
      </c>
      <c r="L132" s="12">
        <v>23</v>
      </c>
      <c r="M132" s="13" t="s">
        <v>4045</v>
      </c>
      <c r="N132" s="12">
        <v>22</v>
      </c>
      <c r="O132" s="13" t="s">
        <v>4045</v>
      </c>
      <c r="P132" s="12">
        <v>30</v>
      </c>
      <c r="Q132" s="13" t="s">
        <v>4045</v>
      </c>
    </row>
    <row r="133" spans="1:17" x14ac:dyDescent="0.2">
      <c r="A133" t="s">
        <v>697</v>
      </c>
      <c r="B133" s="12">
        <v>0</v>
      </c>
      <c r="C133" s="13" t="s">
        <v>4046</v>
      </c>
      <c r="D133" s="12">
        <v>34</v>
      </c>
      <c r="E133" s="13" t="s">
        <v>4045</v>
      </c>
      <c r="F133" s="12">
        <v>30</v>
      </c>
      <c r="G133" s="13" t="s">
        <v>4045</v>
      </c>
      <c r="H133" s="12">
        <v>36</v>
      </c>
      <c r="I133" s="13" t="s">
        <v>4045</v>
      </c>
      <c r="J133" s="12">
        <v>32</v>
      </c>
      <c r="K133" s="13" t="s">
        <v>4045</v>
      </c>
      <c r="L133" s="12">
        <v>30</v>
      </c>
      <c r="M133" s="13" t="s">
        <v>4045</v>
      </c>
      <c r="N133" s="12">
        <v>23</v>
      </c>
      <c r="O133" s="13" t="s">
        <v>4045</v>
      </c>
      <c r="P133" s="12">
        <v>32</v>
      </c>
      <c r="Q133" s="13" t="s">
        <v>4045</v>
      </c>
    </row>
    <row r="134" spans="1:17" x14ac:dyDescent="0.2">
      <c r="A134" t="s">
        <v>564</v>
      </c>
      <c r="B134" s="12">
        <v>26</v>
      </c>
      <c r="C134" s="13" t="s">
        <v>4045</v>
      </c>
      <c r="D134" s="12">
        <v>35</v>
      </c>
      <c r="E134" s="13" t="s">
        <v>4045</v>
      </c>
      <c r="F134" s="12">
        <v>30</v>
      </c>
      <c r="G134" s="13" t="s">
        <v>4045</v>
      </c>
      <c r="H134" s="12">
        <v>36</v>
      </c>
      <c r="I134" s="13" t="s">
        <v>4045</v>
      </c>
      <c r="J134" s="12">
        <v>33</v>
      </c>
      <c r="K134" s="13" t="s">
        <v>4045</v>
      </c>
      <c r="L134" s="12">
        <v>27</v>
      </c>
      <c r="M134" s="13" t="s">
        <v>4045</v>
      </c>
      <c r="N134" s="12">
        <v>24</v>
      </c>
      <c r="O134" s="13" t="s">
        <v>4045</v>
      </c>
      <c r="P134" s="12">
        <v>35</v>
      </c>
      <c r="Q134" s="13" t="s">
        <v>4045</v>
      </c>
    </row>
    <row r="135" spans="1:17" x14ac:dyDescent="0.2">
      <c r="A135" t="s">
        <v>359</v>
      </c>
      <c r="B135" s="12">
        <v>20</v>
      </c>
      <c r="C135" s="13" t="s">
        <v>4045</v>
      </c>
      <c r="D135" s="12">
        <v>26</v>
      </c>
      <c r="E135" s="13" t="s">
        <v>4045</v>
      </c>
      <c r="F135" s="12">
        <v>24</v>
      </c>
      <c r="G135" s="13" t="s">
        <v>4045</v>
      </c>
      <c r="H135" s="12">
        <v>30</v>
      </c>
      <c r="I135" s="13" t="s">
        <v>4045</v>
      </c>
      <c r="J135" s="12">
        <v>27</v>
      </c>
      <c r="K135" s="13" t="s">
        <v>4045</v>
      </c>
      <c r="L135" s="12">
        <v>24</v>
      </c>
      <c r="M135" s="13" t="s">
        <v>4045</v>
      </c>
      <c r="N135" s="12">
        <v>21</v>
      </c>
      <c r="O135" s="13" t="s">
        <v>4045</v>
      </c>
      <c r="P135" s="12">
        <v>30</v>
      </c>
      <c r="Q135" s="13" t="s">
        <v>4045</v>
      </c>
    </row>
    <row r="136" spans="1:17" x14ac:dyDescent="0.2">
      <c r="A136" t="s">
        <v>360</v>
      </c>
      <c r="B136" s="12">
        <v>22</v>
      </c>
      <c r="C136" s="13" t="s">
        <v>4045</v>
      </c>
      <c r="D136" s="12">
        <v>28</v>
      </c>
      <c r="E136" s="13" t="s">
        <v>4045</v>
      </c>
      <c r="F136" s="12">
        <v>24</v>
      </c>
      <c r="G136" s="13" t="s">
        <v>4045</v>
      </c>
      <c r="H136" s="12">
        <v>30</v>
      </c>
      <c r="I136" s="13" t="s">
        <v>4045</v>
      </c>
      <c r="J136" s="12">
        <v>27</v>
      </c>
      <c r="K136" s="13" t="s">
        <v>4045</v>
      </c>
      <c r="L136" s="12">
        <v>24</v>
      </c>
      <c r="M136" s="13" t="s">
        <v>4045</v>
      </c>
      <c r="N136" s="12">
        <v>20</v>
      </c>
      <c r="O136" s="13" t="s">
        <v>4045</v>
      </c>
      <c r="P136" s="12">
        <v>29</v>
      </c>
      <c r="Q136" s="13" t="s">
        <v>4045</v>
      </c>
    </row>
    <row r="137" spans="1:17" x14ac:dyDescent="0.2">
      <c r="A137" t="s">
        <v>698</v>
      </c>
      <c r="B137" s="12">
        <v>23</v>
      </c>
      <c r="C137" s="13" t="s">
        <v>4045</v>
      </c>
      <c r="D137" s="12">
        <v>30</v>
      </c>
      <c r="E137" s="13" t="s">
        <v>4045</v>
      </c>
      <c r="F137" s="12">
        <v>24</v>
      </c>
      <c r="G137" s="13" t="s">
        <v>4045</v>
      </c>
      <c r="H137" s="12">
        <v>30</v>
      </c>
      <c r="I137" s="13" t="s">
        <v>4045</v>
      </c>
      <c r="J137" s="12">
        <v>29</v>
      </c>
      <c r="K137" s="13" t="s">
        <v>4045</v>
      </c>
      <c r="L137" s="12">
        <v>25</v>
      </c>
      <c r="M137" s="13" t="s">
        <v>4045</v>
      </c>
      <c r="N137" s="12">
        <v>22</v>
      </c>
      <c r="O137" s="13" t="s">
        <v>4045</v>
      </c>
      <c r="P137" s="12">
        <v>30</v>
      </c>
      <c r="Q137" s="13" t="s">
        <v>4045</v>
      </c>
    </row>
    <row r="138" spans="1:17" x14ac:dyDescent="0.2">
      <c r="A138" t="s">
        <v>361</v>
      </c>
      <c r="B138" s="12">
        <v>23</v>
      </c>
      <c r="C138" s="13" t="s">
        <v>4045</v>
      </c>
      <c r="D138" s="12">
        <v>30</v>
      </c>
      <c r="E138" s="13" t="s">
        <v>4045</v>
      </c>
      <c r="F138" s="12">
        <v>24</v>
      </c>
      <c r="G138" s="13" t="s">
        <v>4045</v>
      </c>
      <c r="H138" s="12">
        <v>32</v>
      </c>
      <c r="I138" s="13" t="s">
        <v>4045</v>
      </c>
      <c r="J138" s="12">
        <v>28</v>
      </c>
      <c r="K138" s="13" t="s">
        <v>4045</v>
      </c>
      <c r="L138" s="12">
        <v>23</v>
      </c>
      <c r="M138" s="13" t="s">
        <v>4045</v>
      </c>
      <c r="N138" s="12">
        <v>21</v>
      </c>
      <c r="O138" s="13" t="s">
        <v>4045</v>
      </c>
      <c r="P138" s="12">
        <v>31</v>
      </c>
      <c r="Q138" s="13" t="s">
        <v>4045</v>
      </c>
    </row>
    <row r="139" spans="1:17" x14ac:dyDescent="0.2">
      <c r="A139" t="s">
        <v>699</v>
      </c>
      <c r="B139" s="12">
        <v>25</v>
      </c>
      <c r="C139" s="13" t="s">
        <v>4045</v>
      </c>
      <c r="D139" s="12">
        <v>30</v>
      </c>
      <c r="E139" s="13" t="s">
        <v>4045</v>
      </c>
      <c r="F139" s="12">
        <v>24</v>
      </c>
      <c r="G139" s="13" t="s">
        <v>4045</v>
      </c>
      <c r="H139" s="12">
        <v>31</v>
      </c>
      <c r="I139" s="13" t="s">
        <v>4045</v>
      </c>
      <c r="J139" s="12">
        <v>30</v>
      </c>
      <c r="K139" s="13" t="s">
        <v>4045</v>
      </c>
      <c r="L139" s="12">
        <v>27</v>
      </c>
      <c r="M139" s="13" t="s">
        <v>4045</v>
      </c>
      <c r="N139" s="12">
        <v>22</v>
      </c>
      <c r="O139" s="13" t="s">
        <v>4045</v>
      </c>
      <c r="P139" s="12">
        <v>31</v>
      </c>
      <c r="Q139" s="13" t="s">
        <v>4045</v>
      </c>
    </row>
    <row r="140" spans="1:17" x14ac:dyDescent="0.2">
      <c r="A140" t="s">
        <v>544</v>
      </c>
      <c r="B140" s="12">
        <v>23</v>
      </c>
      <c r="C140" s="13" t="s">
        <v>4045</v>
      </c>
      <c r="D140" s="12">
        <v>30</v>
      </c>
      <c r="E140" s="13" t="s">
        <v>4045</v>
      </c>
      <c r="F140" s="12">
        <v>26</v>
      </c>
      <c r="G140" s="13" t="s">
        <v>4045</v>
      </c>
      <c r="H140" s="12">
        <v>34</v>
      </c>
      <c r="I140" s="13" t="s">
        <v>4045</v>
      </c>
      <c r="J140" s="12">
        <v>30</v>
      </c>
      <c r="K140" s="13" t="s">
        <v>4045</v>
      </c>
      <c r="L140" s="12">
        <v>25</v>
      </c>
      <c r="M140" s="13" t="s">
        <v>4045</v>
      </c>
      <c r="N140" s="12">
        <v>22</v>
      </c>
      <c r="O140" s="13" t="s">
        <v>4045</v>
      </c>
      <c r="P140" s="12">
        <v>32</v>
      </c>
      <c r="Q140" s="13" t="s">
        <v>4045</v>
      </c>
    </row>
    <row r="141" spans="1:17" x14ac:dyDescent="0.2">
      <c r="A141" t="s">
        <v>362</v>
      </c>
      <c r="B141" s="12">
        <v>22</v>
      </c>
      <c r="C141" s="13" t="s">
        <v>4045</v>
      </c>
      <c r="D141" s="12">
        <v>30</v>
      </c>
      <c r="E141" s="13" t="s">
        <v>4045</v>
      </c>
      <c r="F141" s="12">
        <v>26</v>
      </c>
      <c r="G141" s="13" t="s">
        <v>4045</v>
      </c>
      <c r="H141" s="12">
        <v>31</v>
      </c>
      <c r="I141" s="13" t="s">
        <v>4045</v>
      </c>
      <c r="J141" s="12">
        <v>27</v>
      </c>
      <c r="K141" s="13" t="s">
        <v>4045</v>
      </c>
      <c r="L141" s="12">
        <v>24</v>
      </c>
      <c r="M141" s="13" t="s">
        <v>4045</v>
      </c>
      <c r="N141" s="12">
        <v>22</v>
      </c>
      <c r="O141" s="13" t="s">
        <v>4045</v>
      </c>
      <c r="P141" s="12">
        <v>30</v>
      </c>
      <c r="Q141" s="13" t="s">
        <v>4045</v>
      </c>
    </row>
    <row r="142" spans="1:17" x14ac:dyDescent="0.2">
      <c r="A142" t="s">
        <v>363</v>
      </c>
      <c r="B142" s="12">
        <v>24</v>
      </c>
      <c r="C142" s="13" t="s">
        <v>4045</v>
      </c>
      <c r="D142" s="12">
        <v>34</v>
      </c>
      <c r="E142" s="13" t="s">
        <v>4045</v>
      </c>
      <c r="F142" s="12">
        <v>30</v>
      </c>
      <c r="G142" s="13" t="s">
        <v>4045</v>
      </c>
      <c r="H142" s="12">
        <v>34</v>
      </c>
      <c r="I142" s="13" t="s">
        <v>4045</v>
      </c>
      <c r="J142" s="12">
        <v>30</v>
      </c>
      <c r="K142" s="13" t="s">
        <v>4045</v>
      </c>
      <c r="L142" s="12">
        <v>26</v>
      </c>
      <c r="M142" s="13" t="s">
        <v>4045</v>
      </c>
      <c r="N142" s="12">
        <v>24</v>
      </c>
      <c r="O142" s="13" t="s">
        <v>4045</v>
      </c>
      <c r="P142" s="12">
        <v>34</v>
      </c>
      <c r="Q142" s="13" t="s">
        <v>4045</v>
      </c>
    </row>
    <row r="143" spans="1:17" x14ac:dyDescent="0.2">
      <c r="A143" t="s">
        <v>700</v>
      </c>
      <c r="B143" s="12">
        <v>23</v>
      </c>
      <c r="C143" s="13" t="s">
        <v>4045</v>
      </c>
      <c r="D143" s="12">
        <v>32</v>
      </c>
      <c r="E143" s="13" t="s">
        <v>4045</v>
      </c>
      <c r="F143" s="12">
        <v>26</v>
      </c>
      <c r="G143" s="13" t="s">
        <v>4045</v>
      </c>
      <c r="H143" s="12">
        <v>32</v>
      </c>
      <c r="I143" s="13" t="s">
        <v>4045</v>
      </c>
      <c r="J143" s="12">
        <v>29</v>
      </c>
      <c r="K143" s="13" t="s">
        <v>4045</v>
      </c>
      <c r="L143" s="12">
        <v>25</v>
      </c>
      <c r="M143" s="13" t="s">
        <v>4045</v>
      </c>
      <c r="N143" s="12">
        <v>23</v>
      </c>
      <c r="O143" s="13" t="s">
        <v>4045</v>
      </c>
      <c r="P143" s="12">
        <v>31</v>
      </c>
      <c r="Q143" s="13" t="s">
        <v>4045</v>
      </c>
    </row>
    <row r="144" spans="1:17" x14ac:dyDescent="0.2">
      <c r="A144" t="s">
        <v>701</v>
      </c>
      <c r="B144" s="12">
        <v>24</v>
      </c>
      <c r="C144" s="13" t="s">
        <v>4045</v>
      </c>
      <c r="D144" s="12">
        <v>32</v>
      </c>
      <c r="E144" s="13" t="s">
        <v>4045</v>
      </c>
      <c r="F144" s="12">
        <v>26</v>
      </c>
      <c r="G144" s="13" t="s">
        <v>4045</v>
      </c>
      <c r="H144" s="12">
        <v>33</v>
      </c>
      <c r="I144" s="13" t="s">
        <v>4045</v>
      </c>
      <c r="J144" s="12">
        <v>28</v>
      </c>
      <c r="K144" s="13" t="s">
        <v>4045</v>
      </c>
      <c r="L144" s="12">
        <v>24</v>
      </c>
      <c r="M144" s="13" t="s">
        <v>4045</v>
      </c>
      <c r="N144" s="12">
        <v>24</v>
      </c>
      <c r="O144" s="13" t="s">
        <v>4045</v>
      </c>
      <c r="P144" s="12">
        <v>33</v>
      </c>
      <c r="Q144" s="13" t="s">
        <v>4045</v>
      </c>
    </row>
    <row r="145" spans="1:17" x14ac:dyDescent="0.2">
      <c r="A145" t="s">
        <v>364</v>
      </c>
      <c r="B145" s="12">
        <v>24</v>
      </c>
      <c r="C145" s="13" t="s">
        <v>4045</v>
      </c>
      <c r="D145" s="12">
        <v>32</v>
      </c>
      <c r="E145" s="13" t="s">
        <v>4045</v>
      </c>
      <c r="F145" s="12">
        <v>28</v>
      </c>
      <c r="G145" s="13" t="s">
        <v>4045</v>
      </c>
      <c r="H145" s="12">
        <v>34</v>
      </c>
      <c r="I145" s="13" t="s">
        <v>4045</v>
      </c>
      <c r="J145" s="12">
        <v>30</v>
      </c>
      <c r="K145" s="13" t="s">
        <v>4045</v>
      </c>
      <c r="L145" s="12">
        <v>25</v>
      </c>
      <c r="M145" s="13" t="s">
        <v>4045</v>
      </c>
      <c r="N145" s="12">
        <v>24</v>
      </c>
      <c r="O145" s="13" t="s">
        <v>4045</v>
      </c>
      <c r="P145" s="12">
        <v>34</v>
      </c>
      <c r="Q145" s="13" t="s">
        <v>4045</v>
      </c>
    </row>
    <row r="146" spans="1:17" x14ac:dyDescent="0.2">
      <c r="A146" t="s">
        <v>702</v>
      </c>
      <c r="B146" s="12">
        <v>23</v>
      </c>
      <c r="C146" s="13" t="s">
        <v>4045</v>
      </c>
      <c r="D146" s="12">
        <v>32</v>
      </c>
      <c r="E146" s="13" t="s">
        <v>4045</v>
      </c>
      <c r="F146" s="12">
        <v>26</v>
      </c>
      <c r="G146" s="13" t="s">
        <v>4045</v>
      </c>
      <c r="H146" s="12">
        <v>31</v>
      </c>
      <c r="I146" s="13" t="s">
        <v>4045</v>
      </c>
      <c r="J146" s="12">
        <v>28</v>
      </c>
      <c r="K146" s="13" t="s">
        <v>4045</v>
      </c>
      <c r="L146" s="12">
        <v>24</v>
      </c>
      <c r="M146" s="13" t="s">
        <v>4045</v>
      </c>
      <c r="N146" s="12">
        <v>21</v>
      </c>
      <c r="O146" s="13" t="s">
        <v>4045</v>
      </c>
      <c r="P146" s="12">
        <v>30</v>
      </c>
      <c r="Q146" s="13" t="s">
        <v>4045</v>
      </c>
    </row>
    <row r="147" spans="1:17" x14ac:dyDescent="0.2">
      <c r="A147" t="s">
        <v>365</v>
      </c>
      <c r="B147" s="12">
        <v>23</v>
      </c>
      <c r="C147" s="13" t="s">
        <v>4045</v>
      </c>
      <c r="D147" s="12">
        <v>32</v>
      </c>
      <c r="E147" s="13" t="s">
        <v>4045</v>
      </c>
      <c r="F147" s="12">
        <v>30</v>
      </c>
      <c r="G147" s="13" t="s">
        <v>4045</v>
      </c>
      <c r="H147" s="12">
        <v>38</v>
      </c>
      <c r="I147" s="13" t="s">
        <v>4045</v>
      </c>
      <c r="J147" s="12">
        <v>31</v>
      </c>
      <c r="K147" s="13" t="s">
        <v>4045</v>
      </c>
      <c r="L147" s="12">
        <v>22</v>
      </c>
      <c r="M147" s="13" t="s">
        <v>4045</v>
      </c>
      <c r="N147" s="12">
        <v>25</v>
      </c>
      <c r="O147" s="13" t="s">
        <v>4045</v>
      </c>
      <c r="P147" s="12">
        <v>37</v>
      </c>
      <c r="Q147" s="13" t="s">
        <v>4045</v>
      </c>
    </row>
    <row r="148" spans="1:17" x14ac:dyDescent="0.2">
      <c r="A148" t="s">
        <v>545</v>
      </c>
      <c r="B148" s="12">
        <v>28</v>
      </c>
      <c r="C148" s="13" t="s">
        <v>4045</v>
      </c>
      <c r="D148" s="12">
        <v>0</v>
      </c>
      <c r="E148" s="13" t="s">
        <v>4046</v>
      </c>
      <c r="F148" s="12">
        <v>0</v>
      </c>
      <c r="G148" s="13" t="s">
        <v>4046</v>
      </c>
      <c r="H148" s="12">
        <v>13</v>
      </c>
      <c r="I148" s="13" t="s">
        <v>4046</v>
      </c>
      <c r="J148" s="12">
        <v>17</v>
      </c>
      <c r="K148" s="13" t="s">
        <v>4046</v>
      </c>
      <c r="L148" s="12">
        <v>30</v>
      </c>
      <c r="M148" s="13" t="s">
        <v>4045</v>
      </c>
      <c r="N148" s="12">
        <v>24</v>
      </c>
      <c r="O148" s="13" t="s">
        <v>4045</v>
      </c>
      <c r="P148" s="12">
        <v>36</v>
      </c>
      <c r="Q148" s="13" t="s">
        <v>4045</v>
      </c>
    </row>
    <row r="149" spans="1:17" x14ac:dyDescent="0.2">
      <c r="A149" t="s">
        <v>366</v>
      </c>
      <c r="B149" s="12">
        <v>27</v>
      </c>
      <c r="C149" s="13" t="s">
        <v>4045</v>
      </c>
      <c r="D149" s="12">
        <v>34</v>
      </c>
      <c r="E149" s="13" t="s">
        <v>4045</v>
      </c>
      <c r="F149" s="12">
        <v>30</v>
      </c>
      <c r="G149" s="13" t="s">
        <v>4045</v>
      </c>
      <c r="H149" s="12">
        <v>32</v>
      </c>
      <c r="I149" s="13" t="s">
        <v>4045</v>
      </c>
      <c r="J149" s="12">
        <v>32</v>
      </c>
      <c r="K149" s="13" t="s">
        <v>4045</v>
      </c>
      <c r="L149" s="12">
        <v>26</v>
      </c>
      <c r="M149" s="13" t="s">
        <v>4045</v>
      </c>
      <c r="N149" s="12">
        <v>24</v>
      </c>
      <c r="O149" s="13" t="s">
        <v>4045</v>
      </c>
      <c r="P149" s="12">
        <v>35</v>
      </c>
      <c r="Q149" s="13" t="s">
        <v>4045</v>
      </c>
    </row>
    <row r="150" spans="1:17" x14ac:dyDescent="0.2">
      <c r="A150" t="s">
        <v>367</v>
      </c>
      <c r="B150" s="12">
        <v>25</v>
      </c>
      <c r="C150" s="13" t="s">
        <v>4045</v>
      </c>
      <c r="D150" s="12">
        <v>34</v>
      </c>
      <c r="E150" s="13" t="s">
        <v>4045</v>
      </c>
      <c r="F150" s="12">
        <v>30</v>
      </c>
      <c r="G150" s="13" t="s">
        <v>4045</v>
      </c>
      <c r="H150" s="12">
        <v>36</v>
      </c>
      <c r="I150" s="13" t="s">
        <v>4045</v>
      </c>
      <c r="J150" s="12">
        <v>34</v>
      </c>
      <c r="K150" s="13" t="s">
        <v>4045</v>
      </c>
      <c r="L150" s="12">
        <v>27</v>
      </c>
      <c r="M150" s="13" t="s">
        <v>4045</v>
      </c>
      <c r="N150" s="12">
        <v>22</v>
      </c>
      <c r="O150" s="13" t="s">
        <v>4045</v>
      </c>
      <c r="P150" s="12">
        <v>36</v>
      </c>
      <c r="Q150" s="13" t="s">
        <v>4045</v>
      </c>
    </row>
    <row r="151" spans="1:17" x14ac:dyDescent="0.2">
      <c r="A151" t="s">
        <v>703</v>
      </c>
      <c r="B151" s="12">
        <v>29</v>
      </c>
      <c r="C151" s="13" t="s">
        <v>4045</v>
      </c>
      <c r="D151" s="12">
        <v>36</v>
      </c>
      <c r="E151" s="13" t="s">
        <v>4045</v>
      </c>
      <c r="F151" s="12">
        <v>30</v>
      </c>
      <c r="G151" s="13" t="s">
        <v>4045</v>
      </c>
      <c r="H151" s="12">
        <v>37</v>
      </c>
      <c r="I151" s="13" t="s">
        <v>4045</v>
      </c>
      <c r="J151" s="12">
        <v>32</v>
      </c>
      <c r="K151" s="13" t="s">
        <v>4045</v>
      </c>
      <c r="L151" s="12">
        <v>28</v>
      </c>
      <c r="M151" s="13" t="s">
        <v>4045</v>
      </c>
      <c r="N151" s="12">
        <v>26</v>
      </c>
      <c r="O151" s="13" t="s">
        <v>4045</v>
      </c>
      <c r="P151" s="12">
        <v>36</v>
      </c>
      <c r="Q151" s="13" t="s">
        <v>4045</v>
      </c>
    </row>
    <row r="152" spans="1:17" x14ac:dyDescent="0.2">
      <c r="A152" t="s">
        <v>368</v>
      </c>
      <c r="B152" s="12">
        <v>23</v>
      </c>
      <c r="C152" s="13" t="s">
        <v>4045</v>
      </c>
      <c r="D152" s="12">
        <v>30</v>
      </c>
      <c r="E152" s="13" t="s">
        <v>4045</v>
      </c>
      <c r="F152" s="12">
        <v>24</v>
      </c>
      <c r="G152" s="13" t="s">
        <v>4045</v>
      </c>
      <c r="H152" s="12">
        <v>32</v>
      </c>
      <c r="I152" s="13" t="s">
        <v>4045</v>
      </c>
      <c r="J152" s="12">
        <v>30</v>
      </c>
      <c r="K152" s="13" t="s">
        <v>4045</v>
      </c>
      <c r="L152" s="12">
        <v>24</v>
      </c>
      <c r="M152" s="13" t="s">
        <v>4045</v>
      </c>
      <c r="N152" s="12">
        <v>22</v>
      </c>
      <c r="O152" s="13" t="s">
        <v>4045</v>
      </c>
      <c r="P152" s="12">
        <v>30</v>
      </c>
      <c r="Q152" s="13" t="s">
        <v>4045</v>
      </c>
    </row>
    <row r="153" spans="1:17" x14ac:dyDescent="0.2">
      <c r="A153" t="s">
        <v>527</v>
      </c>
      <c r="B153" s="12">
        <v>24</v>
      </c>
      <c r="C153" s="13" t="s">
        <v>4045</v>
      </c>
      <c r="D153" s="12">
        <v>28</v>
      </c>
      <c r="E153" s="13" t="s">
        <v>4045</v>
      </c>
      <c r="F153" s="12">
        <v>26</v>
      </c>
      <c r="G153" s="13" t="s">
        <v>4045</v>
      </c>
      <c r="H153" s="12">
        <v>32</v>
      </c>
      <c r="I153" s="13" t="s">
        <v>4045</v>
      </c>
      <c r="J153" s="12">
        <v>29</v>
      </c>
      <c r="K153" s="13" t="s">
        <v>4045</v>
      </c>
      <c r="L153" s="12">
        <v>25</v>
      </c>
      <c r="M153" s="13" t="s">
        <v>4045</v>
      </c>
      <c r="N153" s="12">
        <v>23</v>
      </c>
      <c r="O153" s="13" t="s">
        <v>4045</v>
      </c>
      <c r="P153" s="12">
        <v>34</v>
      </c>
      <c r="Q153" s="13" t="s">
        <v>4045</v>
      </c>
    </row>
    <row r="154" spans="1:17" x14ac:dyDescent="0.2">
      <c r="A154" t="s">
        <v>369</v>
      </c>
      <c r="B154" s="12">
        <v>21</v>
      </c>
      <c r="C154" s="13" t="s">
        <v>4045</v>
      </c>
      <c r="D154" s="12">
        <v>31</v>
      </c>
      <c r="E154" s="13" t="s">
        <v>4045</v>
      </c>
      <c r="F154" s="12">
        <v>28</v>
      </c>
      <c r="G154" s="13" t="s">
        <v>4045</v>
      </c>
      <c r="H154" s="12">
        <v>35</v>
      </c>
      <c r="I154" s="13" t="s">
        <v>4045</v>
      </c>
      <c r="J154" s="12">
        <v>30</v>
      </c>
      <c r="K154" s="13" t="s">
        <v>4045</v>
      </c>
      <c r="L154" s="12">
        <v>25</v>
      </c>
      <c r="M154" s="13" t="s">
        <v>4045</v>
      </c>
      <c r="N154" s="12">
        <v>33</v>
      </c>
      <c r="O154" s="13" t="s">
        <v>4045</v>
      </c>
      <c r="P154" s="12">
        <v>23</v>
      </c>
      <c r="Q154" s="13" t="s">
        <v>4045</v>
      </c>
    </row>
    <row r="155" spans="1:17" x14ac:dyDescent="0.2">
      <c r="A155" t="s">
        <v>370</v>
      </c>
      <c r="B155" s="12">
        <v>25</v>
      </c>
      <c r="C155" s="13" t="s">
        <v>4045</v>
      </c>
      <c r="D155" s="12">
        <v>30</v>
      </c>
      <c r="E155" s="13" t="s">
        <v>4045</v>
      </c>
      <c r="F155" s="12">
        <v>28</v>
      </c>
      <c r="G155" s="13" t="s">
        <v>4045</v>
      </c>
      <c r="H155" s="12">
        <v>35</v>
      </c>
      <c r="I155" s="13" t="s">
        <v>4045</v>
      </c>
      <c r="J155" s="12">
        <v>32</v>
      </c>
      <c r="K155" s="13" t="s">
        <v>4045</v>
      </c>
      <c r="L155" s="12">
        <v>17</v>
      </c>
      <c r="M155" s="13" t="s">
        <v>4047</v>
      </c>
      <c r="N155" s="12">
        <v>25</v>
      </c>
      <c r="O155" s="13" t="s">
        <v>4045</v>
      </c>
      <c r="P155" s="12">
        <v>35</v>
      </c>
      <c r="Q155" s="13" t="s">
        <v>4045</v>
      </c>
    </row>
    <row r="156" spans="1:17" x14ac:dyDescent="0.2">
      <c r="A156" t="s">
        <v>371</v>
      </c>
      <c r="B156" s="12">
        <v>23</v>
      </c>
      <c r="C156" s="13" t="s">
        <v>4045</v>
      </c>
      <c r="D156" s="12">
        <v>30</v>
      </c>
      <c r="E156" s="13" t="s">
        <v>4045</v>
      </c>
      <c r="F156" s="12">
        <v>26</v>
      </c>
      <c r="G156" s="13" t="s">
        <v>4045</v>
      </c>
      <c r="H156" s="12">
        <v>34</v>
      </c>
      <c r="I156" s="13" t="s">
        <v>4045</v>
      </c>
      <c r="J156" s="12">
        <v>30</v>
      </c>
      <c r="K156" s="13" t="s">
        <v>4045</v>
      </c>
      <c r="L156" s="12">
        <v>25</v>
      </c>
      <c r="M156" s="13" t="s">
        <v>4045</v>
      </c>
      <c r="N156" s="12">
        <v>21</v>
      </c>
      <c r="O156" s="13" t="s">
        <v>4045</v>
      </c>
      <c r="P156" s="12">
        <v>33</v>
      </c>
      <c r="Q156" s="13" t="s">
        <v>4045</v>
      </c>
    </row>
    <row r="157" spans="1:17" x14ac:dyDescent="0.2">
      <c r="A157" t="s">
        <v>704</v>
      </c>
      <c r="B157" s="12">
        <v>26</v>
      </c>
      <c r="C157" s="13" t="s">
        <v>4045</v>
      </c>
      <c r="D157" s="12">
        <v>30</v>
      </c>
      <c r="E157" s="13" t="s">
        <v>4045</v>
      </c>
      <c r="F157" s="12">
        <v>26</v>
      </c>
      <c r="G157" s="13" t="s">
        <v>4045</v>
      </c>
      <c r="H157" s="12">
        <v>31</v>
      </c>
      <c r="I157" s="13" t="s">
        <v>4045</v>
      </c>
      <c r="J157" s="12">
        <v>30</v>
      </c>
      <c r="K157" s="13" t="s">
        <v>4045</v>
      </c>
      <c r="L157" s="12">
        <v>27</v>
      </c>
      <c r="M157" s="13" t="s">
        <v>4045</v>
      </c>
      <c r="N157" s="12">
        <v>23</v>
      </c>
      <c r="O157" s="13" t="s">
        <v>4045</v>
      </c>
      <c r="P157" s="12">
        <v>35</v>
      </c>
      <c r="Q157" s="13" t="s">
        <v>4045</v>
      </c>
    </row>
    <row r="158" spans="1:17" x14ac:dyDescent="0.2">
      <c r="A158" t="s">
        <v>372</v>
      </c>
      <c r="B158" s="12">
        <v>22</v>
      </c>
      <c r="C158" s="13" t="s">
        <v>4045</v>
      </c>
      <c r="D158" s="12">
        <v>30</v>
      </c>
      <c r="E158" s="13" t="s">
        <v>4045</v>
      </c>
      <c r="F158" s="12">
        <v>26</v>
      </c>
      <c r="G158" s="13" t="s">
        <v>4045</v>
      </c>
      <c r="H158" s="12">
        <v>33</v>
      </c>
      <c r="I158" s="13" t="s">
        <v>4045</v>
      </c>
      <c r="J158" s="12">
        <v>29</v>
      </c>
      <c r="K158" s="13" t="s">
        <v>4045</v>
      </c>
      <c r="L158" s="12">
        <v>23</v>
      </c>
      <c r="M158" s="13" t="s">
        <v>4045</v>
      </c>
      <c r="N158" s="12">
        <v>24</v>
      </c>
      <c r="O158" s="13" t="s">
        <v>4045</v>
      </c>
      <c r="P158" s="12">
        <v>33</v>
      </c>
      <c r="Q158" s="13" t="s">
        <v>4045</v>
      </c>
    </row>
    <row r="159" spans="1:17" x14ac:dyDescent="0.2">
      <c r="A159" t="s">
        <v>528</v>
      </c>
      <c r="B159" s="12">
        <v>23</v>
      </c>
      <c r="C159" s="13" t="s">
        <v>4045</v>
      </c>
      <c r="D159" s="12">
        <v>30</v>
      </c>
      <c r="E159" s="13" t="s">
        <v>4045</v>
      </c>
      <c r="F159" s="12">
        <v>28</v>
      </c>
      <c r="G159" s="13" t="s">
        <v>4045</v>
      </c>
      <c r="H159" s="12">
        <v>34</v>
      </c>
      <c r="I159" s="13" t="s">
        <v>4045</v>
      </c>
      <c r="J159" s="12">
        <v>30</v>
      </c>
      <c r="K159" s="13" t="s">
        <v>4045</v>
      </c>
      <c r="L159" s="12">
        <v>28</v>
      </c>
      <c r="M159" s="13" t="s">
        <v>4045</v>
      </c>
      <c r="N159" s="12">
        <v>23</v>
      </c>
      <c r="O159" s="13" t="s">
        <v>4045</v>
      </c>
      <c r="P159" s="12">
        <v>30</v>
      </c>
      <c r="Q159" s="13" t="s">
        <v>4045</v>
      </c>
    </row>
    <row r="160" spans="1:17" x14ac:dyDescent="0.2">
      <c r="A160" t="s">
        <v>705</v>
      </c>
      <c r="B160" s="12">
        <v>25</v>
      </c>
      <c r="C160" s="13" t="s">
        <v>4045</v>
      </c>
      <c r="D160" s="12">
        <v>26</v>
      </c>
      <c r="E160" s="13" t="s">
        <v>4045</v>
      </c>
      <c r="F160" s="12">
        <v>23</v>
      </c>
      <c r="G160" s="13" t="s">
        <v>4045</v>
      </c>
      <c r="H160" s="12">
        <v>30</v>
      </c>
      <c r="I160" s="13" t="s">
        <v>4045</v>
      </c>
      <c r="J160" s="12">
        <v>28</v>
      </c>
      <c r="K160" s="13" t="s">
        <v>4045</v>
      </c>
      <c r="L160" s="12">
        <v>25</v>
      </c>
      <c r="M160" s="13" t="s">
        <v>4045</v>
      </c>
      <c r="N160" s="12">
        <v>20</v>
      </c>
      <c r="O160" s="13" t="s">
        <v>4045</v>
      </c>
      <c r="P160" s="12">
        <v>29</v>
      </c>
      <c r="Q160" s="13" t="s">
        <v>4045</v>
      </c>
    </row>
    <row r="161" spans="1:17" x14ac:dyDescent="0.2">
      <c r="A161" t="s">
        <v>529</v>
      </c>
      <c r="B161" s="12">
        <v>29</v>
      </c>
      <c r="C161" s="13" t="s">
        <v>4045</v>
      </c>
      <c r="D161" s="12">
        <v>28</v>
      </c>
      <c r="E161" s="13" t="s">
        <v>4045</v>
      </c>
      <c r="F161" s="12">
        <v>28</v>
      </c>
      <c r="G161" s="13" t="s">
        <v>4045</v>
      </c>
      <c r="H161" s="12">
        <v>35</v>
      </c>
      <c r="I161" s="13" t="s">
        <v>4045</v>
      </c>
      <c r="J161" s="12">
        <v>30</v>
      </c>
      <c r="K161" s="13" t="s">
        <v>4045</v>
      </c>
      <c r="L161" s="12">
        <v>27</v>
      </c>
      <c r="M161" s="13" t="s">
        <v>4045</v>
      </c>
      <c r="N161" s="12">
        <v>26</v>
      </c>
      <c r="O161" s="13" t="s">
        <v>4045</v>
      </c>
      <c r="P161" s="12">
        <v>36</v>
      </c>
      <c r="Q161" s="13" t="s">
        <v>4045</v>
      </c>
    </row>
    <row r="162" spans="1:17" x14ac:dyDescent="0.2">
      <c r="A162" t="s">
        <v>373</v>
      </c>
      <c r="B162" s="12">
        <v>23</v>
      </c>
      <c r="C162" s="13" t="s">
        <v>4045</v>
      </c>
      <c r="D162" s="12">
        <v>30</v>
      </c>
      <c r="E162" s="13" t="s">
        <v>4045</v>
      </c>
      <c r="F162" s="12">
        <v>29</v>
      </c>
      <c r="G162" s="13" t="s">
        <v>4045</v>
      </c>
      <c r="H162" s="12">
        <v>34</v>
      </c>
      <c r="I162" s="13" t="s">
        <v>4045</v>
      </c>
      <c r="J162" s="12">
        <v>30</v>
      </c>
      <c r="K162" s="13" t="s">
        <v>4045</v>
      </c>
      <c r="L162" s="12">
        <v>25</v>
      </c>
      <c r="M162" s="13" t="s">
        <v>4045</v>
      </c>
      <c r="N162" s="12">
        <v>23</v>
      </c>
      <c r="O162" s="13" t="s">
        <v>4045</v>
      </c>
      <c r="P162" s="12">
        <v>31</v>
      </c>
      <c r="Q162" s="13" t="s">
        <v>4045</v>
      </c>
    </row>
    <row r="163" spans="1:17" x14ac:dyDescent="0.2">
      <c r="A163" t="s">
        <v>706</v>
      </c>
      <c r="B163" s="12">
        <v>23</v>
      </c>
      <c r="C163" s="13" t="s">
        <v>4045</v>
      </c>
      <c r="D163" s="12">
        <v>32</v>
      </c>
      <c r="E163" s="13" t="s">
        <v>4045</v>
      </c>
      <c r="F163" s="12">
        <v>29</v>
      </c>
      <c r="G163" s="13" t="s">
        <v>4045</v>
      </c>
      <c r="H163" s="12">
        <v>33</v>
      </c>
      <c r="I163" s="13" t="s">
        <v>4045</v>
      </c>
      <c r="J163" s="12">
        <v>30</v>
      </c>
      <c r="K163" s="13" t="s">
        <v>4045</v>
      </c>
      <c r="L163" s="12">
        <v>26</v>
      </c>
      <c r="M163" s="13" t="s">
        <v>4045</v>
      </c>
      <c r="N163" s="12">
        <v>22</v>
      </c>
      <c r="O163" s="13" t="s">
        <v>4045</v>
      </c>
      <c r="P163" s="12">
        <v>36</v>
      </c>
      <c r="Q163" s="13" t="s">
        <v>4045</v>
      </c>
    </row>
    <row r="164" spans="1:17" x14ac:dyDescent="0.2">
      <c r="A164" t="s">
        <v>565</v>
      </c>
      <c r="B164" s="12">
        <v>24</v>
      </c>
      <c r="C164" s="13" t="s">
        <v>4045</v>
      </c>
      <c r="D164" s="12">
        <v>34</v>
      </c>
      <c r="E164" s="13" t="s">
        <v>4045</v>
      </c>
      <c r="F164" s="12">
        <v>30</v>
      </c>
      <c r="G164" s="13" t="s">
        <v>4045</v>
      </c>
      <c r="H164" s="12">
        <v>40</v>
      </c>
      <c r="I164" s="13" t="s">
        <v>4045</v>
      </c>
      <c r="J164" s="12">
        <v>30</v>
      </c>
      <c r="K164" s="13" t="s">
        <v>4045</v>
      </c>
      <c r="L164" s="12">
        <v>27</v>
      </c>
      <c r="M164" s="13" t="s">
        <v>4045</v>
      </c>
      <c r="N164" s="12">
        <v>25</v>
      </c>
      <c r="O164" s="13" t="s">
        <v>4045</v>
      </c>
      <c r="P164" s="12">
        <v>38</v>
      </c>
      <c r="Q164" s="13" t="s">
        <v>4045</v>
      </c>
    </row>
    <row r="165" spans="1:17" x14ac:dyDescent="0.2">
      <c r="A165" t="s">
        <v>374</v>
      </c>
      <c r="B165" s="12">
        <v>26</v>
      </c>
      <c r="C165" s="13" t="s">
        <v>4045</v>
      </c>
      <c r="D165" s="12">
        <v>34</v>
      </c>
      <c r="E165" s="13" t="s">
        <v>4045</v>
      </c>
      <c r="F165" s="12">
        <v>30</v>
      </c>
      <c r="G165" s="13" t="s">
        <v>4045</v>
      </c>
      <c r="H165" s="12">
        <v>35</v>
      </c>
      <c r="I165" s="13" t="s">
        <v>4045</v>
      </c>
      <c r="J165" s="12">
        <v>32</v>
      </c>
      <c r="K165" s="13" t="s">
        <v>4045</v>
      </c>
      <c r="L165" s="12">
        <v>27</v>
      </c>
      <c r="M165" s="13" t="s">
        <v>4045</v>
      </c>
      <c r="N165" s="12">
        <v>25</v>
      </c>
      <c r="O165" s="13" t="s">
        <v>4045</v>
      </c>
      <c r="P165" s="12">
        <v>36</v>
      </c>
      <c r="Q165" s="13" t="s">
        <v>4045</v>
      </c>
    </row>
    <row r="166" spans="1:17" x14ac:dyDescent="0.2">
      <c r="A166" t="s">
        <v>375</v>
      </c>
      <c r="B166" s="12">
        <v>25</v>
      </c>
      <c r="C166" s="13" t="s">
        <v>4045</v>
      </c>
      <c r="D166" s="12">
        <v>31</v>
      </c>
      <c r="E166" s="13" t="s">
        <v>4045</v>
      </c>
      <c r="F166" s="12">
        <v>28</v>
      </c>
      <c r="G166" s="13" t="s">
        <v>4045</v>
      </c>
      <c r="H166" s="12">
        <v>35</v>
      </c>
      <c r="I166" s="13" t="s">
        <v>4045</v>
      </c>
      <c r="J166" s="12">
        <v>31</v>
      </c>
      <c r="K166" s="13" t="s">
        <v>4045</v>
      </c>
      <c r="L166" s="12">
        <v>27</v>
      </c>
      <c r="M166" s="13" t="s">
        <v>4045</v>
      </c>
      <c r="N166" s="12">
        <v>23</v>
      </c>
      <c r="O166" s="13" t="s">
        <v>4045</v>
      </c>
      <c r="P166" s="12">
        <v>33</v>
      </c>
      <c r="Q166" s="13" t="s">
        <v>4045</v>
      </c>
    </row>
    <row r="167" spans="1:17" x14ac:dyDescent="0.2">
      <c r="A167" t="s">
        <v>530</v>
      </c>
      <c r="B167" s="12">
        <v>26</v>
      </c>
      <c r="C167" s="13" t="s">
        <v>4045</v>
      </c>
      <c r="D167" s="12">
        <v>34</v>
      </c>
      <c r="E167" s="13" t="s">
        <v>4045</v>
      </c>
      <c r="F167" s="12">
        <v>30</v>
      </c>
      <c r="G167" s="13" t="s">
        <v>4045</v>
      </c>
      <c r="H167" s="12">
        <v>39</v>
      </c>
      <c r="I167" s="13" t="s">
        <v>4045</v>
      </c>
      <c r="J167" s="12">
        <v>34</v>
      </c>
      <c r="K167" s="13" t="s">
        <v>4045</v>
      </c>
      <c r="L167" s="12">
        <v>25</v>
      </c>
      <c r="M167" s="13" t="s">
        <v>4045</v>
      </c>
      <c r="N167" s="12">
        <v>25</v>
      </c>
      <c r="O167" s="13" t="s">
        <v>4045</v>
      </c>
      <c r="P167" s="12">
        <v>36</v>
      </c>
      <c r="Q167" s="13" t="s">
        <v>4045</v>
      </c>
    </row>
    <row r="168" spans="1:17" x14ac:dyDescent="0.2">
      <c r="A168" t="s">
        <v>707</v>
      </c>
      <c r="B168" s="12">
        <v>25</v>
      </c>
      <c r="C168" s="13" t="s">
        <v>4045</v>
      </c>
      <c r="D168" s="12">
        <v>34</v>
      </c>
      <c r="E168" s="13" t="s">
        <v>4045</v>
      </c>
      <c r="F168" s="12">
        <v>30</v>
      </c>
      <c r="G168" s="13" t="s">
        <v>4045</v>
      </c>
      <c r="H168" s="12">
        <v>35</v>
      </c>
      <c r="I168" s="13" t="s">
        <v>4045</v>
      </c>
      <c r="J168" s="12">
        <v>32</v>
      </c>
      <c r="K168" s="13" t="s">
        <v>4045</v>
      </c>
      <c r="L168" s="12">
        <v>27</v>
      </c>
      <c r="M168" s="13" t="s">
        <v>4045</v>
      </c>
      <c r="N168" s="12">
        <v>23</v>
      </c>
      <c r="O168" s="13" t="s">
        <v>4045</v>
      </c>
      <c r="P168" s="12">
        <v>34</v>
      </c>
      <c r="Q168" s="13" t="s">
        <v>4045</v>
      </c>
    </row>
    <row r="169" spans="1:17" x14ac:dyDescent="0.2">
      <c r="A169" t="s">
        <v>708</v>
      </c>
      <c r="B169" s="12">
        <v>23</v>
      </c>
      <c r="C169" s="13" t="s">
        <v>4045</v>
      </c>
      <c r="D169" s="12">
        <v>30</v>
      </c>
      <c r="E169" s="13" t="s">
        <v>4045</v>
      </c>
      <c r="F169" s="12">
        <v>26</v>
      </c>
      <c r="G169" s="13" t="s">
        <v>4045</v>
      </c>
      <c r="H169" s="12">
        <v>35</v>
      </c>
      <c r="I169" s="13" t="s">
        <v>4045</v>
      </c>
      <c r="J169" s="12">
        <v>28</v>
      </c>
      <c r="K169" s="13" t="s">
        <v>4045</v>
      </c>
      <c r="L169" s="12">
        <v>25</v>
      </c>
      <c r="M169" s="13" t="s">
        <v>4045</v>
      </c>
      <c r="N169" s="12">
        <v>21</v>
      </c>
      <c r="O169" s="13" t="s">
        <v>4045</v>
      </c>
      <c r="P169" s="12">
        <v>31</v>
      </c>
      <c r="Q169" s="13" t="s">
        <v>4045</v>
      </c>
    </row>
    <row r="170" spans="1:17" x14ac:dyDescent="0.2">
      <c r="A170" t="s">
        <v>376</v>
      </c>
      <c r="B170" s="12">
        <v>30</v>
      </c>
      <c r="C170" s="13" t="s">
        <v>4045</v>
      </c>
      <c r="D170" s="12">
        <v>40</v>
      </c>
      <c r="E170" s="13" t="s">
        <v>4045</v>
      </c>
      <c r="F170" s="12">
        <v>38</v>
      </c>
      <c r="G170" s="13" t="s">
        <v>4045</v>
      </c>
      <c r="H170" s="12">
        <v>42</v>
      </c>
      <c r="I170" s="13" t="s">
        <v>4045</v>
      </c>
      <c r="J170" s="12">
        <v>36</v>
      </c>
      <c r="K170" s="13" t="s">
        <v>4045</v>
      </c>
      <c r="L170" s="12">
        <v>32</v>
      </c>
      <c r="M170" s="13" t="s">
        <v>4045</v>
      </c>
      <c r="N170" s="12">
        <v>29</v>
      </c>
      <c r="O170" s="13" t="s">
        <v>4045</v>
      </c>
      <c r="P170" s="12">
        <v>40</v>
      </c>
      <c r="Q170" s="13" t="s">
        <v>4045</v>
      </c>
    </row>
    <row r="171" spans="1:17" x14ac:dyDescent="0.2">
      <c r="A171" t="s">
        <v>709</v>
      </c>
      <c r="B171" s="12">
        <v>25</v>
      </c>
      <c r="C171" s="13" t="s">
        <v>4045</v>
      </c>
      <c r="D171" s="12">
        <v>38</v>
      </c>
      <c r="E171" s="13" t="s">
        <v>4045</v>
      </c>
      <c r="F171" s="12">
        <v>30</v>
      </c>
      <c r="G171" s="13" t="s">
        <v>4045</v>
      </c>
      <c r="H171" s="12">
        <v>38</v>
      </c>
      <c r="I171" s="13" t="s">
        <v>4045</v>
      </c>
      <c r="J171" s="12">
        <v>33</v>
      </c>
      <c r="K171" s="13" t="s">
        <v>4045</v>
      </c>
      <c r="L171" s="12">
        <v>30</v>
      </c>
      <c r="M171" s="13" t="s">
        <v>4045</v>
      </c>
      <c r="N171" s="12">
        <v>23</v>
      </c>
      <c r="O171" s="13" t="s">
        <v>4045</v>
      </c>
      <c r="P171" s="12">
        <v>30</v>
      </c>
      <c r="Q171" s="13" t="s">
        <v>4045</v>
      </c>
    </row>
    <row r="172" spans="1:17" x14ac:dyDescent="0.2">
      <c r="A172" t="s">
        <v>377</v>
      </c>
      <c r="B172" s="12">
        <v>22</v>
      </c>
      <c r="C172" s="13" t="s">
        <v>4045</v>
      </c>
      <c r="D172" s="12">
        <v>30</v>
      </c>
      <c r="E172" s="13" t="s">
        <v>4045</v>
      </c>
      <c r="F172" s="12">
        <v>28</v>
      </c>
      <c r="G172" s="13" t="s">
        <v>4045</v>
      </c>
      <c r="H172" s="12">
        <v>32</v>
      </c>
      <c r="I172" s="13" t="s">
        <v>4045</v>
      </c>
      <c r="J172" s="12">
        <v>29</v>
      </c>
      <c r="K172" s="13" t="s">
        <v>4045</v>
      </c>
      <c r="L172" s="12">
        <v>27</v>
      </c>
      <c r="M172" s="13" t="s">
        <v>4045</v>
      </c>
      <c r="N172" s="12">
        <v>22</v>
      </c>
      <c r="O172" s="13" t="s">
        <v>4045</v>
      </c>
      <c r="P172" s="12">
        <v>33</v>
      </c>
      <c r="Q172" s="13" t="s">
        <v>4045</v>
      </c>
    </row>
    <row r="173" spans="1:17" x14ac:dyDescent="0.2">
      <c r="A173" t="s">
        <v>710</v>
      </c>
      <c r="B173" s="12">
        <v>22</v>
      </c>
      <c r="C173" s="13" t="s">
        <v>4045</v>
      </c>
      <c r="D173" s="12">
        <v>31</v>
      </c>
      <c r="E173" s="13" t="s">
        <v>4045</v>
      </c>
      <c r="F173" s="12">
        <v>29</v>
      </c>
      <c r="G173" s="13" t="s">
        <v>4045</v>
      </c>
      <c r="H173" s="12">
        <v>17</v>
      </c>
      <c r="I173" s="13" t="s">
        <v>4046</v>
      </c>
      <c r="J173" s="12">
        <v>17</v>
      </c>
      <c r="K173" s="13" t="s">
        <v>4046</v>
      </c>
      <c r="L173" s="12">
        <v>16</v>
      </c>
      <c r="M173" s="13" t="s">
        <v>4047</v>
      </c>
      <c r="N173" s="12">
        <v>21</v>
      </c>
      <c r="O173" s="13" t="s">
        <v>4045</v>
      </c>
      <c r="P173" s="12">
        <v>30</v>
      </c>
      <c r="Q173" s="13" t="s">
        <v>4045</v>
      </c>
    </row>
    <row r="174" spans="1:17" x14ac:dyDescent="0.2">
      <c r="A174" t="s">
        <v>378</v>
      </c>
      <c r="B174" s="12">
        <v>23</v>
      </c>
      <c r="C174" s="13" t="s">
        <v>4045</v>
      </c>
      <c r="D174" s="12">
        <v>30</v>
      </c>
      <c r="E174" s="13" t="s">
        <v>4045</v>
      </c>
      <c r="F174" s="12">
        <v>29</v>
      </c>
      <c r="G174" s="13" t="s">
        <v>4045</v>
      </c>
      <c r="H174" s="12">
        <v>34</v>
      </c>
      <c r="I174" s="13" t="s">
        <v>4045</v>
      </c>
      <c r="J174" s="12">
        <v>30</v>
      </c>
      <c r="K174" s="13" t="s">
        <v>4045</v>
      </c>
      <c r="L174" s="12">
        <v>25</v>
      </c>
      <c r="M174" s="13" t="s">
        <v>4045</v>
      </c>
      <c r="N174" s="12">
        <v>23</v>
      </c>
      <c r="O174" s="13" t="s">
        <v>4045</v>
      </c>
      <c r="P174" s="12">
        <v>34</v>
      </c>
      <c r="Q174" s="13" t="s">
        <v>4045</v>
      </c>
    </row>
    <row r="175" spans="1:17" x14ac:dyDescent="0.2">
      <c r="A175" t="s">
        <v>531</v>
      </c>
      <c r="B175" s="12">
        <v>22</v>
      </c>
      <c r="C175" s="13" t="s">
        <v>4045</v>
      </c>
      <c r="D175" s="12">
        <v>30</v>
      </c>
      <c r="E175" s="13" t="s">
        <v>4045</v>
      </c>
      <c r="F175" s="12">
        <v>28</v>
      </c>
      <c r="G175" s="13" t="s">
        <v>4045</v>
      </c>
      <c r="H175" s="12">
        <v>34</v>
      </c>
      <c r="I175" s="13" t="s">
        <v>4045</v>
      </c>
      <c r="J175" s="12">
        <v>30</v>
      </c>
      <c r="K175" s="13" t="s">
        <v>4045</v>
      </c>
      <c r="L175" s="12">
        <v>27</v>
      </c>
      <c r="M175" s="13" t="s">
        <v>4045</v>
      </c>
      <c r="N175" s="12">
        <v>23</v>
      </c>
      <c r="O175" s="13" t="s">
        <v>4045</v>
      </c>
      <c r="P175" s="12">
        <v>30</v>
      </c>
      <c r="Q175" s="13" t="s">
        <v>4045</v>
      </c>
    </row>
    <row r="176" spans="1:17" x14ac:dyDescent="0.2">
      <c r="A176" t="s">
        <v>379</v>
      </c>
      <c r="B176" s="12">
        <v>25</v>
      </c>
      <c r="C176" s="13" t="s">
        <v>4045</v>
      </c>
      <c r="D176" s="12">
        <v>32</v>
      </c>
      <c r="E176" s="13" t="s">
        <v>4045</v>
      </c>
      <c r="F176" s="12">
        <v>30</v>
      </c>
      <c r="G176" s="13" t="s">
        <v>4045</v>
      </c>
      <c r="H176" s="12">
        <v>37</v>
      </c>
      <c r="I176" s="13" t="s">
        <v>4045</v>
      </c>
      <c r="J176" s="12">
        <v>30</v>
      </c>
      <c r="K176" s="13" t="s">
        <v>4045</v>
      </c>
      <c r="L176" s="12">
        <v>25</v>
      </c>
      <c r="M176" s="13" t="s">
        <v>4045</v>
      </c>
      <c r="N176" s="12">
        <v>22</v>
      </c>
      <c r="O176" s="13" t="s">
        <v>4045</v>
      </c>
      <c r="P176" s="12">
        <v>34</v>
      </c>
      <c r="Q176" s="13" t="s">
        <v>4045</v>
      </c>
    </row>
    <row r="177" spans="1:17" x14ac:dyDescent="0.2">
      <c r="A177" t="s">
        <v>532</v>
      </c>
      <c r="B177" s="12">
        <v>24</v>
      </c>
      <c r="C177" s="13" t="s">
        <v>4045</v>
      </c>
      <c r="D177" s="12">
        <v>32</v>
      </c>
      <c r="E177" s="13" t="s">
        <v>4045</v>
      </c>
      <c r="F177" s="12">
        <v>30</v>
      </c>
      <c r="G177" s="13" t="s">
        <v>4045</v>
      </c>
      <c r="H177" s="12">
        <v>36</v>
      </c>
      <c r="I177" s="13" t="s">
        <v>4045</v>
      </c>
      <c r="J177" s="12">
        <v>32</v>
      </c>
      <c r="K177" s="13" t="s">
        <v>4045</v>
      </c>
      <c r="L177" s="12">
        <v>26</v>
      </c>
      <c r="M177" s="13" t="s">
        <v>4045</v>
      </c>
      <c r="N177" s="12">
        <v>23</v>
      </c>
      <c r="O177" s="13" t="s">
        <v>4045</v>
      </c>
      <c r="P177" s="12">
        <v>36</v>
      </c>
      <c r="Q177" s="13" t="s">
        <v>4045</v>
      </c>
    </row>
    <row r="178" spans="1:17" x14ac:dyDescent="0.2">
      <c r="A178" t="s">
        <v>380</v>
      </c>
      <c r="B178" s="12">
        <v>27</v>
      </c>
      <c r="C178" s="13" t="s">
        <v>4045</v>
      </c>
      <c r="D178" s="12">
        <v>32</v>
      </c>
      <c r="E178" s="13" t="s">
        <v>4045</v>
      </c>
      <c r="F178" s="12">
        <v>29</v>
      </c>
      <c r="G178" s="13" t="s">
        <v>4045</v>
      </c>
      <c r="H178" s="12">
        <v>34</v>
      </c>
      <c r="I178" s="13" t="s">
        <v>4045</v>
      </c>
      <c r="J178" s="12">
        <v>32</v>
      </c>
      <c r="K178" s="13" t="s">
        <v>4045</v>
      </c>
      <c r="L178" s="12">
        <v>28</v>
      </c>
      <c r="M178" s="13" t="s">
        <v>4045</v>
      </c>
      <c r="N178" s="12">
        <v>23</v>
      </c>
      <c r="O178" s="13" t="s">
        <v>4045</v>
      </c>
      <c r="P178" s="12">
        <v>35</v>
      </c>
      <c r="Q178" s="13" t="s">
        <v>4045</v>
      </c>
    </row>
    <row r="179" spans="1:17" x14ac:dyDescent="0.2">
      <c r="A179" t="s">
        <v>381</v>
      </c>
      <c r="B179" s="12">
        <v>27</v>
      </c>
      <c r="C179" s="13" t="s">
        <v>4045</v>
      </c>
      <c r="D179" s="12">
        <v>32</v>
      </c>
      <c r="E179" s="13" t="s">
        <v>4045</v>
      </c>
      <c r="F179" s="12">
        <v>30</v>
      </c>
      <c r="G179" s="13" t="s">
        <v>4045</v>
      </c>
      <c r="H179" s="12">
        <v>35</v>
      </c>
      <c r="I179" s="13" t="s">
        <v>4045</v>
      </c>
      <c r="J179" s="12">
        <v>34</v>
      </c>
      <c r="K179" s="13" t="s">
        <v>4045</v>
      </c>
      <c r="L179" s="12">
        <v>26</v>
      </c>
      <c r="M179" s="13" t="s">
        <v>4045</v>
      </c>
      <c r="N179" s="12">
        <v>22</v>
      </c>
      <c r="O179" s="13" t="s">
        <v>4045</v>
      </c>
      <c r="P179" s="12">
        <v>34</v>
      </c>
      <c r="Q179" s="13" t="s">
        <v>4045</v>
      </c>
    </row>
    <row r="180" spans="1:17" x14ac:dyDescent="0.2">
      <c r="A180" t="s">
        <v>382</v>
      </c>
      <c r="B180" s="12">
        <v>25</v>
      </c>
      <c r="C180" s="13" t="s">
        <v>4045</v>
      </c>
      <c r="D180" s="12">
        <v>30</v>
      </c>
      <c r="E180" s="13" t="s">
        <v>4045</v>
      </c>
      <c r="F180" s="12">
        <v>28</v>
      </c>
      <c r="G180" s="13" t="s">
        <v>4045</v>
      </c>
      <c r="H180" s="12">
        <v>31</v>
      </c>
      <c r="I180" s="13" t="s">
        <v>4045</v>
      </c>
      <c r="J180" s="12">
        <v>31</v>
      </c>
      <c r="K180" s="13" t="s">
        <v>4045</v>
      </c>
      <c r="L180" s="12">
        <v>26</v>
      </c>
      <c r="M180" s="13" t="s">
        <v>4045</v>
      </c>
      <c r="N180" s="12">
        <v>24</v>
      </c>
      <c r="O180" s="13" t="s">
        <v>4045</v>
      </c>
      <c r="P180" s="12">
        <v>35</v>
      </c>
      <c r="Q180" s="13" t="s">
        <v>4045</v>
      </c>
    </row>
    <row r="181" spans="1:17" x14ac:dyDescent="0.2">
      <c r="A181" t="s">
        <v>383</v>
      </c>
      <c r="B181" s="12">
        <v>23</v>
      </c>
      <c r="C181" s="13" t="s">
        <v>4045</v>
      </c>
      <c r="D181" s="12">
        <v>31</v>
      </c>
      <c r="E181" s="13" t="s">
        <v>4045</v>
      </c>
      <c r="F181" s="12">
        <v>29</v>
      </c>
      <c r="G181" s="13" t="s">
        <v>4045</v>
      </c>
      <c r="H181" s="12">
        <v>37</v>
      </c>
      <c r="I181" s="13" t="s">
        <v>4045</v>
      </c>
      <c r="J181" s="12">
        <v>31</v>
      </c>
      <c r="K181" s="13" t="s">
        <v>4045</v>
      </c>
      <c r="L181" s="12">
        <v>26</v>
      </c>
      <c r="M181" s="13" t="s">
        <v>4045</v>
      </c>
      <c r="N181" s="12">
        <v>24</v>
      </c>
      <c r="O181" s="13" t="s">
        <v>4045</v>
      </c>
      <c r="P181" s="12">
        <v>35</v>
      </c>
      <c r="Q181" s="13" t="s">
        <v>4045</v>
      </c>
    </row>
    <row r="182" spans="1:17" x14ac:dyDescent="0.2">
      <c r="A182" t="s">
        <v>384</v>
      </c>
      <c r="B182" s="12">
        <v>24</v>
      </c>
      <c r="C182" s="13" t="s">
        <v>4045</v>
      </c>
      <c r="D182" s="12">
        <v>32</v>
      </c>
      <c r="E182" s="13" t="s">
        <v>4045</v>
      </c>
      <c r="F182" s="12">
        <v>30</v>
      </c>
      <c r="G182" s="13" t="s">
        <v>4045</v>
      </c>
      <c r="H182" s="12">
        <v>37</v>
      </c>
      <c r="I182" s="13" t="s">
        <v>4045</v>
      </c>
      <c r="J182" s="12">
        <v>32</v>
      </c>
      <c r="K182" s="13" t="s">
        <v>4045</v>
      </c>
      <c r="L182" s="12">
        <v>27</v>
      </c>
      <c r="M182" s="13" t="s">
        <v>4045</v>
      </c>
      <c r="N182" s="12">
        <v>23</v>
      </c>
      <c r="O182" s="13" t="s">
        <v>4045</v>
      </c>
      <c r="P182" s="12">
        <v>34</v>
      </c>
      <c r="Q182" s="13" t="s">
        <v>4045</v>
      </c>
    </row>
    <row r="183" spans="1:17" x14ac:dyDescent="0.2">
      <c r="A183" t="s">
        <v>711</v>
      </c>
      <c r="B183" s="12">
        <v>22</v>
      </c>
      <c r="C183" s="13" t="s">
        <v>4045</v>
      </c>
      <c r="D183" s="12">
        <v>30</v>
      </c>
      <c r="E183" s="13" t="s">
        <v>4045</v>
      </c>
      <c r="F183" s="12">
        <v>26</v>
      </c>
      <c r="G183" s="13" t="s">
        <v>4045</v>
      </c>
      <c r="H183" s="12">
        <v>30</v>
      </c>
      <c r="I183" s="13" t="s">
        <v>4045</v>
      </c>
      <c r="J183" s="12">
        <v>26</v>
      </c>
      <c r="K183" s="13" t="s">
        <v>4045</v>
      </c>
      <c r="L183" s="12">
        <v>23</v>
      </c>
      <c r="M183" s="13" t="s">
        <v>4045</v>
      </c>
      <c r="N183" s="12">
        <v>23</v>
      </c>
      <c r="O183" s="13" t="s">
        <v>4045</v>
      </c>
      <c r="P183" s="12">
        <v>28</v>
      </c>
      <c r="Q183" s="13" t="s">
        <v>4045</v>
      </c>
    </row>
    <row r="184" spans="1:17" x14ac:dyDescent="0.2">
      <c r="A184" t="s">
        <v>385</v>
      </c>
      <c r="B184" s="12">
        <v>24</v>
      </c>
      <c r="C184" s="13" t="s">
        <v>4045</v>
      </c>
      <c r="D184" s="12">
        <v>32</v>
      </c>
      <c r="E184" s="13" t="s">
        <v>4045</v>
      </c>
      <c r="F184" s="12">
        <v>30</v>
      </c>
      <c r="G184" s="13" t="s">
        <v>4045</v>
      </c>
      <c r="H184" s="12">
        <v>32</v>
      </c>
      <c r="I184" s="13" t="s">
        <v>4045</v>
      </c>
      <c r="J184" s="12">
        <v>31</v>
      </c>
      <c r="K184" s="13" t="s">
        <v>4045</v>
      </c>
      <c r="L184" s="12">
        <v>28</v>
      </c>
      <c r="M184" s="13" t="s">
        <v>4045</v>
      </c>
      <c r="N184" s="12">
        <v>24</v>
      </c>
      <c r="O184" s="13" t="s">
        <v>4045</v>
      </c>
      <c r="P184" s="12">
        <v>32</v>
      </c>
      <c r="Q184" s="13" t="s">
        <v>4045</v>
      </c>
    </row>
    <row r="185" spans="1:17" x14ac:dyDescent="0.2">
      <c r="A185" t="s">
        <v>386</v>
      </c>
      <c r="B185" s="12">
        <v>19</v>
      </c>
      <c r="C185" s="13" t="s">
        <v>4045</v>
      </c>
      <c r="D185" s="12">
        <v>24</v>
      </c>
      <c r="E185" s="13" t="s">
        <v>4045</v>
      </c>
      <c r="F185" s="12">
        <v>23</v>
      </c>
      <c r="G185" s="13" t="s">
        <v>4045</v>
      </c>
      <c r="H185" s="12">
        <v>24</v>
      </c>
      <c r="I185" s="13" t="s">
        <v>4046</v>
      </c>
      <c r="J185" s="12">
        <v>25</v>
      </c>
      <c r="K185" s="13" t="s">
        <v>4045</v>
      </c>
      <c r="L185" s="12">
        <v>20</v>
      </c>
      <c r="M185" s="13" t="s">
        <v>4045</v>
      </c>
      <c r="N185" s="12">
        <v>19</v>
      </c>
      <c r="O185" s="13" t="s">
        <v>4045</v>
      </c>
      <c r="P185" s="12">
        <v>25</v>
      </c>
      <c r="Q185" s="13" t="s">
        <v>4045</v>
      </c>
    </row>
    <row r="186" spans="1:17" x14ac:dyDescent="0.2">
      <c r="A186" t="s">
        <v>387</v>
      </c>
      <c r="B186" s="12">
        <v>25</v>
      </c>
      <c r="C186" s="13" t="s">
        <v>4045</v>
      </c>
      <c r="D186" s="12">
        <v>34</v>
      </c>
      <c r="E186" s="13" t="s">
        <v>4045</v>
      </c>
      <c r="F186" s="12">
        <v>32</v>
      </c>
      <c r="G186" s="13" t="s">
        <v>4045</v>
      </c>
      <c r="H186" s="12">
        <v>38</v>
      </c>
      <c r="I186" s="13" t="s">
        <v>4045</v>
      </c>
      <c r="J186" s="12">
        <v>33</v>
      </c>
      <c r="K186" s="13" t="s">
        <v>4045</v>
      </c>
      <c r="L186" s="12">
        <v>28</v>
      </c>
      <c r="M186" s="13" t="s">
        <v>4045</v>
      </c>
      <c r="N186" s="12">
        <v>26</v>
      </c>
      <c r="O186" s="13" t="s">
        <v>4045</v>
      </c>
      <c r="P186" s="12">
        <v>35</v>
      </c>
      <c r="Q186" s="13" t="s">
        <v>4045</v>
      </c>
    </row>
    <row r="187" spans="1:17" x14ac:dyDescent="0.2">
      <c r="A187" t="s">
        <v>388</v>
      </c>
      <c r="B187" s="12">
        <v>25</v>
      </c>
      <c r="C187" s="13" t="s">
        <v>4045</v>
      </c>
      <c r="D187" s="12">
        <v>32</v>
      </c>
      <c r="E187" s="13" t="s">
        <v>4045</v>
      </c>
      <c r="F187" s="12">
        <v>28</v>
      </c>
      <c r="G187" s="13" t="s">
        <v>4045</v>
      </c>
      <c r="H187" s="12">
        <v>35</v>
      </c>
      <c r="I187" s="13" t="s">
        <v>4045</v>
      </c>
      <c r="J187" s="12">
        <v>33</v>
      </c>
      <c r="K187" s="13" t="s">
        <v>4045</v>
      </c>
      <c r="L187" s="12">
        <v>23</v>
      </c>
      <c r="M187" s="13" t="s">
        <v>4045</v>
      </c>
      <c r="N187" s="12">
        <v>22</v>
      </c>
      <c r="O187" s="13" t="s">
        <v>4045</v>
      </c>
      <c r="P187" s="12">
        <v>32</v>
      </c>
      <c r="Q187" s="13" t="s">
        <v>4045</v>
      </c>
    </row>
    <row r="188" spans="1:17" x14ac:dyDescent="0.2">
      <c r="A188" t="s">
        <v>389</v>
      </c>
      <c r="B188" s="12">
        <v>25</v>
      </c>
      <c r="C188" s="13" t="s">
        <v>4045</v>
      </c>
      <c r="D188" s="12">
        <v>32</v>
      </c>
      <c r="E188" s="13" t="s">
        <v>4045</v>
      </c>
      <c r="F188" s="12">
        <v>29</v>
      </c>
      <c r="G188" s="13" t="s">
        <v>4045</v>
      </c>
      <c r="H188" s="12">
        <v>35</v>
      </c>
      <c r="I188" s="13" t="s">
        <v>4045</v>
      </c>
      <c r="J188" s="12">
        <v>33</v>
      </c>
      <c r="K188" s="13" t="s">
        <v>4045</v>
      </c>
      <c r="L188" s="12">
        <v>26</v>
      </c>
      <c r="M188" s="13" t="s">
        <v>4045</v>
      </c>
      <c r="N188" s="12">
        <v>25</v>
      </c>
      <c r="O188" s="13" t="s">
        <v>4045</v>
      </c>
      <c r="P188" s="12">
        <v>36</v>
      </c>
      <c r="Q188" s="13" t="s">
        <v>4045</v>
      </c>
    </row>
    <row r="189" spans="1:17" x14ac:dyDescent="0.2">
      <c r="A189" t="s">
        <v>390</v>
      </c>
      <c r="B189" s="12">
        <v>24</v>
      </c>
      <c r="C189" s="13" t="s">
        <v>4045</v>
      </c>
      <c r="D189" s="12">
        <v>0</v>
      </c>
      <c r="E189" s="13" t="s">
        <v>4046</v>
      </c>
      <c r="F189" s="12">
        <v>0</v>
      </c>
      <c r="G189" s="13" t="s">
        <v>4046</v>
      </c>
      <c r="H189" s="12">
        <v>13</v>
      </c>
      <c r="I189" s="13" t="s">
        <v>4046</v>
      </c>
      <c r="J189" s="12">
        <v>30</v>
      </c>
      <c r="K189" s="13" t="s">
        <v>4045</v>
      </c>
      <c r="L189" s="12">
        <v>27</v>
      </c>
      <c r="M189" s="13" t="s">
        <v>4045</v>
      </c>
      <c r="N189" s="12">
        <v>23</v>
      </c>
      <c r="O189" s="13" t="s">
        <v>4045</v>
      </c>
      <c r="P189" s="12">
        <v>33</v>
      </c>
      <c r="Q189" s="13" t="s">
        <v>4045</v>
      </c>
    </row>
    <row r="190" spans="1:17" x14ac:dyDescent="0.2">
      <c r="A190" t="s">
        <v>712</v>
      </c>
      <c r="B190" s="12">
        <v>27</v>
      </c>
      <c r="C190" s="13" t="s">
        <v>4045</v>
      </c>
      <c r="D190" s="12">
        <v>34</v>
      </c>
      <c r="E190" s="13" t="s">
        <v>4045</v>
      </c>
      <c r="F190" s="12">
        <v>30</v>
      </c>
      <c r="G190" s="13" t="s">
        <v>4045</v>
      </c>
      <c r="H190" s="12">
        <v>38</v>
      </c>
      <c r="I190" s="13" t="s">
        <v>4045</v>
      </c>
      <c r="J190" s="12">
        <v>34</v>
      </c>
      <c r="K190" s="13" t="s">
        <v>4045</v>
      </c>
      <c r="L190" s="12">
        <v>30</v>
      </c>
      <c r="M190" s="13" t="s">
        <v>4045</v>
      </c>
      <c r="N190" s="12">
        <v>26</v>
      </c>
      <c r="O190" s="13" t="s">
        <v>4045</v>
      </c>
      <c r="P190" s="12">
        <v>37</v>
      </c>
      <c r="Q190" s="13" t="s">
        <v>4045</v>
      </c>
    </row>
    <row r="191" spans="1:17" x14ac:dyDescent="0.2">
      <c r="A191" t="s">
        <v>713</v>
      </c>
      <c r="B191" s="12">
        <v>23</v>
      </c>
      <c r="C191" s="13" t="s">
        <v>4045</v>
      </c>
      <c r="D191" s="12">
        <v>30</v>
      </c>
      <c r="E191" s="13" t="s">
        <v>4045</v>
      </c>
      <c r="F191" s="12">
        <v>26</v>
      </c>
      <c r="G191" s="13" t="s">
        <v>4045</v>
      </c>
      <c r="H191" s="12">
        <v>35</v>
      </c>
      <c r="I191" s="13" t="s">
        <v>4045</v>
      </c>
      <c r="J191" s="12">
        <v>31</v>
      </c>
      <c r="K191" s="13" t="s">
        <v>4045</v>
      </c>
      <c r="L191" s="12">
        <v>28</v>
      </c>
      <c r="M191" s="13" t="s">
        <v>4045</v>
      </c>
      <c r="N191" s="12">
        <v>25</v>
      </c>
      <c r="O191" s="13" t="s">
        <v>4045</v>
      </c>
      <c r="P191" s="12">
        <v>35</v>
      </c>
      <c r="Q191" s="13" t="s">
        <v>4045</v>
      </c>
    </row>
    <row r="192" spans="1:17" x14ac:dyDescent="0.2">
      <c r="A192" t="s">
        <v>391</v>
      </c>
      <c r="B192" s="12">
        <v>25</v>
      </c>
      <c r="C192" s="13" t="s">
        <v>4045</v>
      </c>
      <c r="D192" s="12">
        <v>31</v>
      </c>
      <c r="E192" s="13" t="s">
        <v>4045</v>
      </c>
      <c r="F192" s="12">
        <v>29</v>
      </c>
      <c r="G192" s="13" t="s">
        <v>4045</v>
      </c>
      <c r="H192" s="12">
        <v>32</v>
      </c>
      <c r="I192" s="13" t="s">
        <v>4045</v>
      </c>
      <c r="J192" s="12">
        <v>30</v>
      </c>
      <c r="K192" s="13" t="s">
        <v>4045</v>
      </c>
      <c r="L192" s="12">
        <v>27</v>
      </c>
      <c r="M192" s="13" t="s">
        <v>4045</v>
      </c>
      <c r="N192" s="12">
        <v>23</v>
      </c>
      <c r="O192" s="13" t="s">
        <v>4045</v>
      </c>
      <c r="P192" s="12">
        <v>31</v>
      </c>
      <c r="Q192" s="13" t="s">
        <v>4045</v>
      </c>
    </row>
    <row r="193" spans="1:17" x14ac:dyDescent="0.2">
      <c r="A193" t="s">
        <v>392</v>
      </c>
      <c r="B193" s="12">
        <v>23</v>
      </c>
      <c r="C193" s="13" t="s">
        <v>4045</v>
      </c>
      <c r="D193" s="12">
        <v>32</v>
      </c>
      <c r="E193" s="13" t="s">
        <v>4045</v>
      </c>
      <c r="F193" s="12">
        <v>28</v>
      </c>
      <c r="G193" s="13" t="s">
        <v>4045</v>
      </c>
      <c r="H193" s="12">
        <v>33</v>
      </c>
      <c r="I193" s="13" t="s">
        <v>4045</v>
      </c>
      <c r="J193" s="12">
        <v>33</v>
      </c>
      <c r="K193" s="13" t="s">
        <v>4045</v>
      </c>
      <c r="L193" s="12">
        <v>29</v>
      </c>
      <c r="M193" s="13" t="s">
        <v>4045</v>
      </c>
      <c r="N193" s="12">
        <v>24</v>
      </c>
      <c r="O193" s="13" t="s">
        <v>4045</v>
      </c>
      <c r="P193" s="12">
        <v>35</v>
      </c>
      <c r="Q193" s="13" t="s">
        <v>4045</v>
      </c>
    </row>
    <row r="194" spans="1:17" x14ac:dyDescent="0.2">
      <c r="A194" t="s">
        <v>560</v>
      </c>
      <c r="B194" s="12">
        <v>22</v>
      </c>
      <c r="C194" s="13" t="s">
        <v>4045</v>
      </c>
      <c r="D194" s="12">
        <v>30</v>
      </c>
      <c r="E194" s="13" t="s">
        <v>4045</v>
      </c>
      <c r="F194" s="12">
        <v>24</v>
      </c>
      <c r="G194" s="13" t="s">
        <v>4045</v>
      </c>
      <c r="H194" s="12">
        <v>14</v>
      </c>
      <c r="I194" s="13" t="s">
        <v>4046</v>
      </c>
      <c r="J194" s="12">
        <v>30</v>
      </c>
      <c r="K194" s="13" t="s">
        <v>4045</v>
      </c>
      <c r="L194" s="12">
        <v>27</v>
      </c>
      <c r="M194" s="13" t="s">
        <v>4045</v>
      </c>
      <c r="N194" s="12">
        <v>24</v>
      </c>
      <c r="O194" s="13" t="s">
        <v>4045</v>
      </c>
      <c r="P194" s="12">
        <v>31</v>
      </c>
      <c r="Q194" s="13" t="s">
        <v>4045</v>
      </c>
    </row>
    <row r="195" spans="1:17" x14ac:dyDescent="0.2">
      <c r="A195" t="s">
        <v>546</v>
      </c>
      <c r="B195" s="12">
        <v>22</v>
      </c>
      <c r="C195" s="13" t="s">
        <v>4045</v>
      </c>
      <c r="D195" s="12">
        <v>26</v>
      </c>
      <c r="E195" s="13" t="s">
        <v>4045</v>
      </c>
      <c r="F195" s="12">
        <v>22</v>
      </c>
      <c r="G195" s="13" t="s">
        <v>4045</v>
      </c>
      <c r="H195" s="12">
        <v>32</v>
      </c>
      <c r="I195" s="13" t="s">
        <v>4045</v>
      </c>
      <c r="J195" s="12">
        <v>25</v>
      </c>
      <c r="K195" s="13" t="s">
        <v>4045</v>
      </c>
      <c r="L195" s="12">
        <v>18</v>
      </c>
      <c r="M195" s="13" t="s">
        <v>4047</v>
      </c>
      <c r="N195" s="12">
        <v>22</v>
      </c>
      <c r="O195" s="13" t="s">
        <v>4045</v>
      </c>
      <c r="P195" s="12">
        <v>26</v>
      </c>
      <c r="Q195" s="13" t="s">
        <v>4045</v>
      </c>
    </row>
    <row r="196" spans="1:17" x14ac:dyDescent="0.2">
      <c r="A196" t="s">
        <v>714</v>
      </c>
      <c r="B196" s="12">
        <v>23</v>
      </c>
      <c r="C196" s="13" t="s">
        <v>4045</v>
      </c>
      <c r="D196" s="12">
        <v>28</v>
      </c>
      <c r="E196" s="13" t="s">
        <v>4045</v>
      </c>
      <c r="F196" s="12">
        <v>24</v>
      </c>
      <c r="G196" s="13" t="s">
        <v>4045</v>
      </c>
      <c r="H196" s="12">
        <v>30</v>
      </c>
      <c r="I196" s="13" t="s">
        <v>4045</v>
      </c>
      <c r="J196" s="12">
        <v>26</v>
      </c>
      <c r="K196" s="13" t="s">
        <v>4045</v>
      </c>
      <c r="L196" s="12">
        <v>24</v>
      </c>
      <c r="M196" s="13" t="s">
        <v>4045</v>
      </c>
      <c r="N196" s="12">
        <v>23</v>
      </c>
      <c r="O196" s="13" t="s">
        <v>4045</v>
      </c>
      <c r="P196" s="12">
        <v>28</v>
      </c>
      <c r="Q196" s="13" t="s">
        <v>4045</v>
      </c>
    </row>
    <row r="197" spans="1:17" x14ac:dyDescent="0.2">
      <c r="A197" t="s">
        <v>393</v>
      </c>
      <c r="B197" s="12">
        <v>20</v>
      </c>
      <c r="C197" s="13" t="s">
        <v>4045</v>
      </c>
      <c r="D197" s="12">
        <v>28</v>
      </c>
      <c r="E197" s="13" t="s">
        <v>4045</v>
      </c>
      <c r="F197" s="12">
        <v>26</v>
      </c>
      <c r="G197" s="13" t="s">
        <v>4045</v>
      </c>
      <c r="H197" s="12">
        <v>30</v>
      </c>
      <c r="I197" s="13" t="s">
        <v>4045</v>
      </c>
      <c r="J197" s="12">
        <v>25</v>
      </c>
      <c r="K197" s="13" t="s">
        <v>4045</v>
      </c>
      <c r="L197" s="12">
        <v>22</v>
      </c>
      <c r="M197" s="13" t="s">
        <v>4045</v>
      </c>
      <c r="N197" s="12">
        <v>22</v>
      </c>
      <c r="O197" s="13" t="s">
        <v>4045</v>
      </c>
      <c r="P197" s="12">
        <v>23</v>
      </c>
      <c r="Q197" s="13" t="s">
        <v>4045</v>
      </c>
    </row>
    <row r="198" spans="1:17" x14ac:dyDescent="0.2">
      <c r="A198" t="s">
        <v>394</v>
      </c>
      <c r="B198" s="12">
        <v>19</v>
      </c>
      <c r="C198" s="13" t="s">
        <v>4045</v>
      </c>
      <c r="D198" s="12">
        <v>26</v>
      </c>
      <c r="E198" s="13" t="s">
        <v>4045</v>
      </c>
      <c r="F198" s="12">
        <v>24</v>
      </c>
      <c r="G198" s="13" t="s">
        <v>4045</v>
      </c>
      <c r="H198" s="12">
        <v>29</v>
      </c>
      <c r="I198" s="13" t="s">
        <v>4045</v>
      </c>
      <c r="J198" s="12">
        <v>25</v>
      </c>
      <c r="K198" s="13" t="s">
        <v>4045</v>
      </c>
      <c r="L198" s="12">
        <v>21</v>
      </c>
      <c r="M198" s="13" t="s">
        <v>4045</v>
      </c>
      <c r="N198" s="12">
        <v>22</v>
      </c>
      <c r="O198" s="13" t="s">
        <v>4045</v>
      </c>
      <c r="P198" s="12">
        <v>27</v>
      </c>
      <c r="Q198" s="13" t="s">
        <v>4045</v>
      </c>
    </row>
    <row r="199" spans="1:17" x14ac:dyDescent="0.2">
      <c r="A199" t="s">
        <v>395</v>
      </c>
      <c r="B199" s="12">
        <v>22</v>
      </c>
      <c r="C199" s="13" t="s">
        <v>4045</v>
      </c>
      <c r="D199" s="12">
        <v>28</v>
      </c>
      <c r="E199" s="13" t="s">
        <v>4045</v>
      </c>
      <c r="F199" s="12">
        <v>24</v>
      </c>
      <c r="G199" s="13" t="s">
        <v>4045</v>
      </c>
      <c r="H199" s="12">
        <v>28</v>
      </c>
      <c r="I199" s="13" t="s">
        <v>4045</v>
      </c>
      <c r="J199" s="12">
        <v>26</v>
      </c>
      <c r="K199" s="13" t="s">
        <v>4045</v>
      </c>
      <c r="L199" s="12">
        <v>22</v>
      </c>
      <c r="M199" s="13" t="s">
        <v>4045</v>
      </c>
      <c r="N199" s="12">
        <v>22</v>
      </c>
      <c r="O199" s="13" t="s">
        <v>4045</v>
      </c>
      <c r="P199" s="12">
        <v>26</v>
      </c>
      <c r="Q199" s="13" t="s">
        <v>4045</v>
      </c>
    </row>
    <row r="200" spans="1:17" x14ac:dyDescent="0.2">
      <c r="A200" t="s">
        <v>396</v>
      </c>
      <c r="B200" s="12">
        <v>18</v>
      </c>
      <c r="C200" s="13" t="s">
        <v>4045</v>
      </c>
      <c r="D200" s="12">
        <v>29</v>
      </c>
      <c r="E200" s="13" t="s">
        <v>4045</v>
      </c>
      <c r="F200" s="12">
        <v>26</v>
      </c>
      <c r="G200" s="13" t="s">
        <v>4045</v>
      </c>
      <c r="H200" s="12">
        <v>28</v>
      </c>
      <c r="I200" s="13" t="s">
        <v>4045</v>
      </c>
      <c r="J200" s="12">
        <v>25</v>
      </c>
      <c r="K200" s="13" t="s">
        <v>4045</v>
      </c>
      <c r="L200" s="12">
        <v>21</v>
      </c>
      <c r="M200" s="13" t="s">
        <v>4045</v>
      </c>
      <c r="N200" s="12">
        <v>21</v>
      </c>
      <c r="O200" s="13" t="s">
        <v>4045</v>
      </c>
      <c r="P200" s="12">
        <v>28</v>
      </c>
      <c r="Q200" s="13" t="s">
        <v>4045</v>
      </c>
    </row>
    <row r="201" spans="1:17" x14ac:dyDescent="0.2">
      <c r="A201" t="s">
        <v>397</v>
      </c>
      <c r="B201" s="12">
        <v>17</v>
      </c>
      <c r="C201" s="13" t="s">
        <v>4045</v>
      </c>
      <c r="D201" s="12">
        <v>24</v>
      </c>
      <c r="E201" s="13" t="s">
        <v>4045</v>
      </c>
      <c r="F201" s="12">
        <v>26</v>
      </c>
      <c r="G201" s="13" t="s">
        <v>4045</v>
      </c>
      <c r="H201" s="12">
        <v>28</v>
      </c>
      <c r="I201" s="13" t="s">
        <v>4045</v>
      </c>
      <c r="J201" s="12">
        <v>23</v>
      </c>
      <c r="K201" s="13" t="s">
        <v>4045</v>
      </c>
      <c r="L201" s="12">
        <v>17</v>
      </c>
      <c r="M201" s="13" t="s">
        <v>4047</v>
      </c>
      <c r="N201" s="12">
        <v>21</v>
      </c>
      <c r="O201" s="13" t="s">
        <v>4045</v>
      </c>
      <c r="P201" s="12">
        <v>28</v>
      </c>
      <c r="Q201" s="13" t="s">
        <v>4045</v>
      </c>
    </row>
    <row r="202" spans="1:17" x14ac:dyDescent="0.2">
      <c r="A202" t="s">
        <v>399</v>
      </c>
      <c r="B202" s="12">
        <v>23</v>
      </c>
      <c r="C202" s="13" t="s">
        <v>4045</v>
      </c>
      <c r="D202" s="12">
        <v>26</v>
      </c>
      <c r="E202" s="13" t="s">
        <v>4045</v>
      </c>
      <c r="F202" s="12">
        <v>24</v>
      </c>
      <c r="G202" s="13" t="s">
        <v>4045</v>
      </c>
      <c r="H202" s="12">
        <v>28</v>
      </c>
      <c r="I202" s="13" t="s">
        <v>4045</v>
      </c>
      <c r="J202" s="12">
        <v>26</v>
      </c>
      <c r="K202" s="13" t="s">
        <v>4045</v>
      </c>
      <c r="L202" s="12">
        <v>26</v>
      </c>
      <c r="M202" s="13" t="s">
        <v>4045</v>
      </c>
      <c r="N202" s="12">
        <v>18</v>
      </c>
      <c r="O202" s="13" t="s">
        <v>4045</v>
      </c>
      <c r="P202" s="12">
        <v>28</v>
      </c>
      <c r="Q202" s="13" t="s">
        <v>4045</v>
      </c>
    </row>
    <row r="203" spans="1:17" x14ac:dyDescent="0.2">
      <c r="A203" t="s">
        <v>400</v>
      </c>
      <c r="B203" s="12">
        <v>23</v>
      </c>
      <c r="C203" s="13" t="s">
        <v>4047</v>
      </c>
      <c r="D203" s="12">
        <v>30</v>
      </c>
      <c r="E203" s="13" t="s">
        <v>4045</v>
      </c>
      <c r="F203" s="12">
        <v>26</v>
      </c>
      <c r="G203" s="13" t="s">
        <v>4045</v>
      </c>
      <c r="H203" s="12">
        <v>30</v>
      </c>
      <c r="I203" s="13" t="s">
        <v>4045</v>
      </c>
      <c r="J203" s="12">
        <v>30</v>
      </c>
      <c r="K203" s="13" t="s">
        <v>4045</v>
      </c>
      <c r="L203" s="12">
        <v>27</v>
      </c>
      <c r="M203" s="13" t="s">
        <v>4045</v>
      </c>
      <c r="N203" s="12">
        <v>19</v>
      </c>
      <c r="O203" s="13" t="s">
        <v>4045</v>
      </c>
      <c r="P203" s="12">
        <v>32</v>
      </c>
      <c r="Q203" s="13" t="s">
        <v>4045</v>
      </c>
    </row>
    <row r="204" spans="1:17" x14ac:dyDescent="0.2">
      <c r="A204" t="s">
        <v>401</v>
      </c>
      <c r="B204" s="12">
        <v>20</v>
      </c>
      <c r="C204" s="13" t="s">
        <v>4045</v>
      </c>
      <c r="D204" s="12">
        <v>28</v>
      </c>
      <c r="E204" s="13" t="s">
        <v>4045</v>
      </c>
      <c r="F204" s="12">
        <v>26</v>
      </c>
      <c r="G204" s="13" t="s">
        <v>4045</v>
      </c>
      <c r="H204" s="12">
        <v>29</v>
      </c>
      <c r="I204" s="13" t="s">
        <v>4045</v>
      </c>
      <c r="J204" s="12">
        <v>27</v>
      </c>
      <c r="K204" s="13" t="s">
        <v>4045</v>
      </c>
      <c r="L204" s="12">
        <v>24</v>
      </c>
      <c r="M204" s="13" t="s">
        <v>4045</v>
      </c>
      <c r="N204" s="12">
        <v>25</v>
      </c>
      <c r="O204" s="13" t="s">
        <v>4045</v>
      </c>
      <c r="P204" s="12">
        <v>32</v>
      </c>
      <c r="Q204" s="13" t="s">
        <v>4045</v>
      </c>
    </row>
    <row r="205" spans="1:17" x14ac:dyDescent="0.2">
      <c r="A205" t="s">
        <v>533</v>
      </c>
      <c r="B205" s="12">
        <v>22</v>
      </c>
      <c r="C205" s="13" t="s">
        <v>4045</v>
      </c>
      <c r="D205" s="12">
        <v>28</v>
      </c>
      <c r="E205" s="13" t="s">
        <v>4045</v>
      </c>
      <c r="F205" s="12">
        <v>26</v>
      </c>
      <c r="G205" s="13" t="s">
        <v>4045</v>
      </c>
      <c r="H205" s="12">
        <v>32</v>
      </c>
      <c r="I205" s="13" t="s">
        <v>4045</v>
      </c>
      <c r="J205" s="12">
        <v>29</v>
      </c>
      <c r="K205" s="13" t="s">
        <v>4045</v>
      </c>
      <c r="L205" s="12">
        <v>24</v>
      </c>
      <c r="M205" s="13" t="s">
        <v>4045</v>
      </c>
      <c r="N205" s="12">
        <v>22</v>
      </c>
      <c r="O205" s="13" t="s">
        <v>4045</v>
      </c>
      <c r="P205" s="12">
        <v>34</v>
      </c>
      <c r="Q205" s="13" t="s">
        <v>4045</v>
      </c>
    </row>
    <row r="206" spans="1:17" x14ac:dyDescent="0.2">
      <c r="A206" t="s">
        <v>715</v>
      </c>
      <c r="B206" s="12">
        <v>26</v>
      </c>
      <c r="C206" s="13" t="s">
        <v>4047</v>
      </c>
      <c r="D206" s="12">
        <v>36</v>
      </c>
      <c r="E206" s="13" t="s">
        <v>4045</v>
      </c>
      <c r="F206" s="12">
        <v>30</v>
      </c>
      <c r="G206" s="13" t="s">
        <v>4045</v>
      </c>
      <c r="H206" s="12">
        <v>35</v>
      </c>
      <c r="I206" s="13" t="s">
        <v>4045</v>
      </c>
      <c r="J206" s="12">
        <v>31</v>
      </c>
      <c r="K206" s="13" t="s">
        <v>4045</v>
      </c>
      <c r="L206" s="12">
        <v>28</v>
      </c>
      <c r="M206" s="13" t="s">
        <v>4045</v>
      </c>
      <c r="N206" s="12">
        <v>19</v>
      </c>
      <c r="O206" s="13" t="s">
        <v>4045</v>
      </c>
      <c r="P206" s="12">
        <v>31</v>
      </c>
      <c r="Q206" s="13" t="s">
        <v>4045</v>
      </c>
    </row>
    <row r="207" spans="1:17" x14ac:dyDescent="0.2">
      <c r="A207" t="s">
        <v>716</v>
      </c>
      <c r="B207" s="12">
        <v>25</v>
      </c>
      <c r="C207" s="13" t="s">
        <v>4047</v>
      </c>
      <c r="D207" s="12">
        <v>30</v>
      </c>
      <c r="E207" s="13" t="s">
        <v>4045</v>
      </c>
      <c r="F207" s="12">
        <v>27</v>
      </c>
      <c r="G207" s="13" t="s">
        <v>4045</v>
      </c>
      <c r="H207" s="12">
        <v>30</v>
      </c>
      <c r="I207" s="13" t="s">
        <v>4045</v>
      </c>
      <c r="J207" s="12">
        <v>30</v>
      </c>
      <c r="K207" s="13" t="s">
        <v>4045</v>
      </c>
      <c r="L207" s="12">
        <v>26</v>
      </c>
      <c r="M207" s="13" t="s">
        <v>4045</v>
      </c>
      <c r="N207" s="12">
        <v>19</v>
      </c>
      <c r="O207" s="13" t="s">
        <v>4045</v>
      </c>
      <c r="P207" s="12">
        <v>28</v>
      </c>
      <c r="Q207" s="13" t="s">
        <v>4045</v>
      </c>
    </row>
    <row r="208" spans="1:17" x14ac:dyDescent="0.2">
      <c r="A208" t="s">
        <v>402</v>
      </c>
      <c r="B208" s="12">
        <v>27</v>
      </c>
      <c r="C208" s="13" t="s">
        <v>4047</v>
      </c>
      <c r="D208" s="12">
        <v>32</v>
      </c>
      <c r="E208" s="13" t="s">
        <v>4045</v>
      </c>
      <c r="F208" s="12">
        <v>30</v>
      </c>
      <c r="G208" s="13" t="s">
        <v>4045</v>
      </c>
      <c r="H208" s="12">
        <v>36</v>
      </c>
      <c r="I208" s="13" t="s">
        <v>4045</v>
      </c>
      <c r="J208" s="12">
        <v>30</v>
      </c>
      <c r="K208" s="13" t="s">
        <v>4045</v>
      </c>
      <c r="L208" s="12">
        <v>28</v>
      </c>
      <c r="M208" s="13" t="s">
        <v>4045</v>
      </c>
      <c r="N208" s="12">
        <v>19</v>
      </c>
      <c r="O208" s="13" t="s">
        <v>4045</v>
      </c>
      <c r="P208" s="12">
        <v>30</v>
      </c>
      <c r="Q208" s="13" t="s">
        <v>4045</v>
      </c>
    </row>
    <row r="209" spans="1:17" x14ac:dyDescent="0.2">
      <c r="A209" t="s">
        <v>403</v>
      </c>
      <c r="B209" s="12">
        <v>21</v>
      </c>
      <c r="C209" s="13" t="s">
        <v>4045</v>
      </c>
      <c r="D209" s="12">
        <v>28</v>
      </c>
      <c r="E209" s="13" t="s">
        <v>4045</v>
      </c>
      <c r="F209" s="12">
        <v>26</v>
      </c>
      <c r="G209" s="13" t="s">
        <v>4045</v>
      </c>
      <c r="H209" s="12">
        <v>29</v>
      </c>
      <c r="I209" s="13" t="s">
        <v>4045</v>
      </c>
      <c r="J209" s="12">
        <v>26</v>
      </c>
      <c r="K209" s="13" t="s">
        <v>4045</v>
      </c>
      <c r="L209" s="12">
        <v>23</v>
      </c>
      <c r="M209" s="13" t="s">
        <v>4045</v>
      </c>
      <c r="N209" s="12">
        <v>23</v>
      </c>
      <c r="O209" s="13" t="s">
        <v>4045</v>
      </c>
      <c r="P209" s="12">
        <v>28</v>
      </c>
      <c r="Q209" s="13" t="s">
        <v>4045</v>
      </c>
    </row>
    <row r="210" spans="1:17" x14ac:dyDescent="0.2">
      <c r="A210" t="s">
        <v>547</v>
      </c>
      <c r="B210" s="12">
        <v>21</v>
      </c>
      <c r="C210" s="13" t="s">
        <v>4045</v>
      </c>
      <c r="D210" s="12">
        <v>0</v>
      </c>
      <c r="E210" s="13" t="s">
        <v>4046</v>
      </c>
      <c r="F210" s="12">
        <v>0</v>
      </c>
      <c r="G210" s="13" t="s">
        <v>4046</v>
      </c>
      <c r="H210" s="12">
        <v>10</v>
      </c>
      <c r="I210" s="13" t="s">
        <v>4046</v>
      </c>
      <c r="J210" s="12">
        <v>18</v>
      </c>
      <c r="K210" s="13" t="s">
        <v>4046</v>
      </c>
      <c r="L210" s="12">
        <v>22</v>
      </c>
      <c r="M210" s="13" t="s">
        <v>4045</v>
      </c>
      <c r="N210" s="12">
        <v>25</v>
      </c>
      <c r="O210" s="13" t="s">
        <v>4045</v>
      </c>
      <c r="P210" s="12">
        <v>29</v>
      </c>
      <c r="Q210" s="13" t="s">
        <v>4045</v>
      </c>
    </row>
    <row r="211" spans="1:17" x14ac:dyDescent="0.2">
      <c r="A211" t="s">
        <v>404</v>
      </c>
      <c r="B211" s="12">
        <v>23</v>
      </c>
      <c r="C211" s="13" t="s">
        <v>4045</v>
      </c>
      <c r="D211" s="12">
        <v>32</v>
      </c>
      <c r="E211" s="13" t="s">
        <v>4045</v>
      </c>
      <c r="F211" s="12">
        <v>30</v>
      </c>
      <c r="G211" s="13" t="s">
        <v>4045</v>
      </c>
      <c r="H211" s="12">
        <v>31</v>
      </c>
      <c r="I211" s="13" t="s">
        <v>4045</v>
      </c>
      <c r="J211" s="12">
        <v>29</v>
      </c>
      <c r="K211" s="13" t="s">
        <v>4045</v>
      </c>
      <c r="L211" s="12">
        <v>25</v>
      </c>
      <c r="M211" s="13" t="s">
        <v>4045</v>
      </c>
      <c r="N211" s="12">
        <v>23</v>
      </c>
      <c r="O211" s="13" t="s">
        <v>4045</v>
      </c>
      <c r="P211" s="12">
        <v>29</v>
      </c>
      <c r="Q211" s="13" t="s">
        <v>4045</v>
      </c>
    </row>
    <row r="212" spans="1:17" x14ac:dyDescent="0.2">
      <c r="A212" t="s">
        <v>405</v>
      </c>
      <c r="B212" s="12">
        <v>24</v>
      </c>
      <c r="C212" s="13" t="s">
        <v>4045</v>
      </c>
      <c r="D212" s="12">
        <v>32</v>
      </c>
      <c r="E212" s="13" t="s">
        <v>4045</v>
      </c>
      <c r="F212" s="12">
        <v>28</v>
      </c>
      <c r="G212" s="13" t="s">
        <v>4045</v>
      </c>
      <c r="H212" s="12">
        <v>31</v>
      </c>
      <c r="I212" s="13" t="s">
        <v>4045</v>
      </c>
      <c r="J212" s="12">
        <v>29</v>
      </c>
      <c r="K212" s="13" t="s">
        <v>4045</v>
      </c>
      <c r="L212" s="12">
        <v>26</v>
      </c>
      <c r="M212" s="13" t="s">
        <v>4045</v>
      </c>
      <c r="N212" s="12">
        <v>24</v>
      </c>
      <c r="O212" s="13" t="s">
        <v>4045</v>
      </c>
      <c r="P212" s="12">
        <v>32</v>
      </c>
      <c r="Q212" s="13" t="s">
        <v>4045</v>
      </c>
    </row>
    <row r="213" spans="1:17" x14ac:dyDescent="0.2">
      <c r="A213" t="s">
        <v>717</v>
      </c>
      <c r="B213" s="12">
        <v>21</v>
      </c>
      <c r="C213" s="13" t="s">
        <v>4045</v>
      </c>
      <c r="D213" s="12">
        <v>28</v>
      </c>
      <c r="E213" s="13" t="s">
        <v>4045</v>
      </c>
      <c r="F213" s="12">
        <v>26</v>
      </c>
      <c r="G213" s="13" t="s">
        <v>4045</v>
      </c>
      <c r="H213" s="12">
        <v>29</v>
      </c>
      <c r="I213" s="13" t="s">
        <v>4045</v>
      </c>
      <c r="J213" s="12">
        <v>25</v>
      </c>
      <c r="K213" s="13" t="s">
        <v>4045</v>
      </c>
      <c r="L213" s="12">
        <v>22</v>
      </c>
      <c r="M213" s="13" t="s">
        <v>4045</v>
      </c>
      <c r="N213" s="12">
        <v>22</v>
      </c>
      <c r="O213" s="13" t="s">
        <v>4045</v>
      </c>
      <c r="P213" s="12">
        <v>28</v>
      </c>
      <c r="Q213" s="13" t="s">
        <v>4045</v>
      </c>
    </row>
    <row r="214" spans="1:17" x14ac:dyDescent="0.2">
      <c r="A214" t="s">
        <v>718</v>
      </c>
      <c r="B214" s="12">
        <v>18</v>
      </c>
      <c r="C214" s="13" t="s">
        <v>4045</v>
      </c>
      <c r="D214" s="12">
        <v>24</v>
      </c>
      <c r="E214" s="13" t="s">
        <v>4045</v>
      </c>
      <c r="F214" s="12">
        <v>22</v>
      </c>
      <c r="G214" s="13" t="s">
        <v>4045</v>
      </c>
      <c r="H214" s="12">
        <v>25</v>
      </c>
      <c r="I214" s="13" t="s">
        <v>4047</v>
      </c>
      <c r="J214" s="12">
        <v>24</v>
      </c>
      <c r="K214" s="13" t="s">
        <v>4045</v>
      </c>
      <c r="L214" s="12">
        <v>17</v>
      </c>
      <c r="M214" s="13" t="s">
        <v>4047</v>
      </c>
      <c r="N214" s="12">
        <v>21</v>
      </c>
      <c r="O214" s="13" t="s">
        <v>4045</v>
      </c>
      <c r="P214" s="12">
        <v>25</v>
      </c>
      <c r="Q214" s="13" t="s">
        <v>4045</v>
      </c>
    </row>
    <row r="215" spans="1:17" x14ac:dyDescent="0.2">
      <c r="A215" t="s">
        <v>719</v>
      </c>
      <c r="B215" s="12">
        <v>20</v>
      </c>
      <c r="C215" s="13" t="s">
        <v>4045</v>
      </c>
      <c r="D215" s="12">
        <v>28</v>
      </c>
      <c r="E215" s="13" t="s">
        <v>4045</v>
      </c>
      <c r="F215" s="12">
        <v>22</v>
      </c>
      <c r="G215" s="13" t="s">
        <v>4045</v>
      </c>
      <c r="H215" s="12">
        <v>28</v>
      </c>
      <c r="I215" s="13" t="s">
        <v>4045</v>
      </c>
      <c r="J215" s="12">
        <v>24</v>
      </c>
      <c r="K215" s="13" t="s">
        <v>4045</v>
      </c>
      <c r="L215" s="12">
        <v>19</v>
      </c>
      <c r="M215" s="13" t="s">
        <v>4045</v>
      </c>
      <c r="N215" s="12">
        <v>21</v>
      </c>
      <c r="O215" s="13" t="s">
        <v>4045</v>
      </c>
      <c r="P215" s="12">
        <v>26</v>
      </c>
      <c r="Q215" s="13" t="s">
        <v>4045</v>
      </c>
    </row>
    <row r="216" spans="1:17" x14ac:dyDescent="0.2">
      <c r="A216" t="s">
        <v>720</v>
      </c>
      <c r="B216" s="12">
        <v>20</v>
      </c>
      <c r="C216" s="13" t="s">
        <v>4045</v>
      </c>
      <c r="D216" s="12">
        <v>30</v>
      </c>
      <c r="E216" s="13" t="s">
        <v>4045</v>
      </c>
      <c r="F216" s="12">
        <v>26</v>
      </c>
      <c r="G216" s="13" t="s">
        <v>4045</v>
      </c>
      <c r="H216" s="12">
        <v>28</v>
      </c>
      <c r="I216" s="13" t="s">
        <v>4045</v>
      </c>
      <c r="J216" s="12">
        <v>25</v>
      </c>
      <c r="K216" s="13" t="s">
        <v>4045</v>
      </c>
      <c r="L216" s="12">
        <v>22</v>
      </c>
      <c r="M216" s="13" t="s">
        <v>4045</v>
      </c>
      <c r="N216" s="12">
        <v>22</v>
      </c>
      <c r="O216" s="13" t="s">
        <v>4045</v>
      </c>
      <c r="P216" s="12">
        <v>28</v>
      </c>
      <c r="Q216" s="13" t="s">
        <v>4045</v>
      </c>
    </row>
    <row r="217" spans="1:17" x14ac:dyDescent="0.2">
      <c r="A217" t="s">
        <v>548</v>
      </c>
      <c r="B217" s="12">
        <v>19</v>
      </c>
      <c r="C217" s="13" t="s">
        <v>4045</v>
      </c>
      <c r="D217" s="12">
        <v>28</v>
      </c>
      <c r="E217" s="13" t="s">
        <v>4045</v>
      </c>
      <c r="F217" s="12">
        <v>26</v>
      </c>
      <c r="G217" s="13" t="s">
        <v>4045</v>
      </c>
      <c r="H217" s="12">
        <v>29</v>
      </c>
      <c r="I217" s="13" t="s">
        <v>4045</v>
      </c>
      <c r="J217" s="12">
        <v>24</v>
      </c>
      <c r="K217" s="13" t="s">
        <v>4045</v>
      </c>
      <c r="L217" s="12">
        <v>20</v>
      </c>
      <c r="M217" s="13" t="s">
        <v>4045</v>
      </c>
      <c r="N217" s="12">
        <v>24</v>
      </c>
      <c r="O217" s="13" t="s">
        <v>4045</v>
      </c>
      <c r="P217" s="12">
        <v>27</v>
      </c>
      <c r="Q217" s="13" t="s">
        <v>4045</v>
      </c>
    </row>
    <row r="218" spans="1:17" x14ac:dyDescent="0.2">
      <c r="A218" t="s">
        <v>406</v>
      </c>
      <c r="B218" s="12">
        <v>21</v>
      </c>
      <c r="C218" s="13" t="s">
        <v>4045</v>
      </c>
      <c r="D218" s="12">
        <v>26</v>
      </c>
      <c r="E218" s="13" t="s">
        <v>4045</v>
      </c>
      <c r="F218" s="12">
        <v>24</v>
      </c>
      <c r="G218" s="13" t="s">
        <v>4045</v>
      </c>
      <c r="H218" s="12">
        <v>28</v>
      </c>
      <c r="I218" s="13" t="s">
        <v>4045</v>
      </c>
      <c r="J218" s="12">
        <v>23</v>
      </c>
      <c r="K218" s="13" t="s">
        <v>4045</v>
      </c>
      <c r="L218" s="12">
        <v>19</v>
      </c>
      <c r="M218" s="13" t="s">
        <v>4045</v>
      </c>
      <c r="N218" s="12">
        <v>21</v>
      </c>
      <c r="O218" s="13" t="s">
        <v>4045</v>
      </c>
      <c r="P218" s="12">
        <v>27</v>
      </c>
      <c r="Q218" s="13" t="s">
        <v>4045</v>
      </c>
    </row>
    <row r="219" spans="1:17" x14ac:dyDescent="0.2">
      <c r="A219" t="s">
        <v>407</v>
      </c>
      <c r="B219" s="12">
        <v>19</v>
      </c>
      <c r="C219" s="13" t="s">
        <v>4045</v>
      </c>
      <c r="D219" s="12">
        <v>28</v>
      </c>
      <c r="E219" s="13" t="s">
        <v>4045</v>
      </c>
      <c r="F219" s="12">
        <v>26</v>
      </c>
      <c r="G219" s="13" t="s">
        <v>4045</v>
      </c>
      <c r="H219" s="12">
        <v>28</v>
      </c>
      <c r="I219" s="13" t="s">
        <v>4045</v>
      </c>
      <c r="J219" s="12">
        <v>25</v>
      </c>
      <c r="K219" s="13" t="s">
        <v>4045</v>
      </c>
      <c r="L219" s="12">
        <v>21</v>
      </c>
      <c r="M219" s="13" t="s">
        <v>4045</v>
      </c>
      <c r="N219" s="12">
        <v>21</v>
      </c>
      <c r="O219" s="13" t="s">
        <v>4045</v>
      </c>
      <c r="P219" s="12">
        <v>24</v>
      </c>
      <c r="Q219" s="13" t="s">
        <v>4045</v>
      </c>
    </row>
    <row r="220" spans="1:17" x14ac:dyDescent="0.2">
      <c r="A220" t="s">
        <v>408</v>
      </c>
      <c r="B220" s="12">
        <v>22</v>
      </c>
      <c r="C220" s="13" t="s">
        <v>4045</v>
      </c>
      <c r="D220" s="12">
        <v>28</v>
      </c>
      <c r="E220" s="13" t="s">
        <v>4045</v>
      </c>
      <c r="F220" s="12">
        <v>24</v>
      </c>
      <c r="G220" s="13" t="s">
        <v>4045</v>
      </c>
      <c r="H220" s="12">
        <v>28</v>
      </c>
      <c r="I220" s="13" t="s">
        <v>4045</v>
      </c>
      <c r="J220" s="12">
        <v>27</v>
      </c>
      <c r="K220" s="13" t="s">
        <v>4045</v>
      </c>
      <c r="L220" s="12">
        <v>23</v>
      </c>
      <c r="M220" s="13" t="s">
        <v>4045</v>
      </c>
      <c r="N220" s="12">
        <v>21</v>
      </c>
      <c r="O220" s="13" t="s">
        <v>4045</v>
      </c>
      <c r="P220" s="12">
        <v>27</v>
      </c>
      <c r="Q220" s="13" t="s">
        <v>4045</v>
      </c>
    </row>
    <row r="221" spans="1:17" x14ac:dyDescent="0.2">
      <c r="A221" t="s">
        <v>721</v>
      </c>
      <c r="B221" s="12">
        <v>21</v>
      </c>
      <c r="C221" s="13" t="s">
        <v>4045</v>
      </c>
      <c r="D221" s="12">
        <v>27</v>
      </c>
      <c r="E221" s="13" t="s">
        <v>4045</v>
      </c>
      <c r="F221" s="12">
        <v>24</v>
      </c>
      <c r="G221" s="13" t="s">
        <v>4045</v>
      </c>
      <c r="H221" s="12">
        <v>26</v>
      </c>
      <c r="I221" s="13" t="s">
        <v>4047</v>
      </c>
      <c r="J221" s="12">
        <v>26</v>
      </c>
      <c r="K221" s="13" t="s">
        <v>4045</v>
      </c>
      <c r="L221" s="12">
        <v>22</v>
      </c>
      <c r="M221" s="13" t="s">
        <v>4045</v>
      </c>
      <c r="N221" s="12">
        <v>23</v>
      </c>
      <c r="O221" s="13" t="s">
        <v>4045</v>
      </c>
      <c r="P221" s="12">
        <v>28</v>
      </c>
      <c r="Q221" s="13" t="s">
        <v>4045</v>
      </c>
    </row>
    <row r="222" spans="1:17" x14ac:dyDescent="0.2">
      <c r="A222" t="s">
        <v>409</v>
      </c>
      <c r="B222" s="12">
        <v>22</v>
      </c>
      <c r="C222" s="13" t="s">
        <v>4045</v>
      </c>
      <c r="D222" s="12">
        <v>28</v>
      </c>
      <c r="E222" s="13" t="s">
        <v>4045</v>
      </c>
      <c r="F222" s="12">
        <v>24</v>
      </c>
      <c r="G222" s="13" t="s">
        <v>4045</v>
      </c>
      <c r="H222" s="12">
        <v>26</v>
      </c>
      <c r="I222" s="13" t="s">
        <v>4047</v>
      </c>
      <c r="J222" s="12">
        <v>28</v>
      </c>
      <c r="K222" s="13" t="s">
        <v>4045</v>
      </c>
      <c r="L222" s="12">
        <v>24</v>
      </c>
      <c r="M222" s="13" t="s">
        <v>4045</v>
      </c>
      <c r="N222" s="12">
        <v>22</v>
      </c>
      <c r="O222" s="13" t="s">
        <v>4045</v>
      </c>
      <c r="P222" s="12">
        <v>29</v>
      </c>
      <c r="Q222" s="13" t="s">
        <v>4045</v>
      </c>
    </row>
    <row r="223" spans="1:17" x14ac:dyDescent="0.2">
      <c r="A223" t="s">
        <v>410</v>
      </c>
      <c r="B223" s="12">
        <v>20</v>
      </c>
      <c r="C223" s="13" t="s">
        <v>4045</v>
      </c>
      <c r="D223" s="12">
        <v>26</v>
      </c>
      <c r="E223" s="13" t="s">
        <v>4045</v>
      </c>
      <c r="F223" s="12">
        <v>24</v>
      </c>
      <c r="G223" s="13" t="s">
        <v>4045</v>
      </c>
      <c r="H223" s="12">
        <v>12</v>
      </c>
      <c r="I223" s="13" t="s">
        <v>4046</v>
      </c>
      <c r="J223" s="12">
        <v>24</v>
      </c>
      <c r="K223" s="13" t="s">
        <v>4045</v>
      </c>
      <c r="L223" s="12">
        <v>19</v>
      </c>
      <c r="M223" s="13" t="s">
        <v>4045</v>
      </c>
      <c r="N223" s="12">
        <v>20</v>
      </c>
      <c r="O223" s="13" t="s">
        <v>4045</v>
      </c>
      <c r="P223" s="12">
        <v>26</v>
      </c>
      <c r="Q223" s="13" t="s">
        <v>4045</v>
      </c>
    </row>
    <row r="224" spans="1:17" x14ac:dyDescent="0.2">
      <c r="A224" t="s">
        <v>534</v>
      </c>
      <c r="B224" s="12">
        <v>20</v>
      </c>
      <c r="C224" s="13" t="s">
        <v>4045</v>
      </c>
      <c r="D224" s="12">
        <v>26</v>
      </c>
      <c r="E224" s="13" t="s">
        <v>4045</v>
      </c>
      <c r="F224" s="12">
        <v>24</v>
      </c>
      <c r="G224" s="13" t="s">
        <v>4045</v>
      </c>
      <c r="H224" s="12">
        <v>26</v>
      </c>
      <c r="I224" s="13" t="s">
        <v>4047</v>
      </c>
      <c r="J224" s="12">
        <v>25</v>
      </c>
      <c r="K224" s="13" t="s">
        <v>4045</v>
      </c>
      <c r="L224" s="12">
        <v>21</v>
      </c>
      <c r="M224" s="13" t="s">
        <v>4045</v>
      </c>
      <c r="N224" s="12">
        <v>23</v>
      </c>
      <c r="O224" s="13" t="s">
        <v>4045</v>
      </c>
      <c r="P224" s="12">
        <v>27</v>
      </c>
      <c r="Q224" s="13" t="s">
        <v>4045</v>
      </c>
    </row>
    <row r="225" spans="1:17" x14ac:dyDescent="0.2">
      <c r="A225" t="s">
        <v>411</v>
      </c>
      <c r="B225" s="12">
        <v>20</v>
      </c>
      <c r="C225" s="13" t="s">
        <v>4045</v>
      </c>
      <c r="D225" s="12">
        <v>26</v>
      </c>
      <c r="E225" s="13" t="s">
        <v>4045</v>
      </c>
      <c r="F225" s="12">
        <v>24</v>
      </c>
      <c r="G225" s="13" t="s">
        <v>4045</v>
      </c>
      <c r="H225" s="12">
        <v>28</v>
      </c>
      <c r="I225" s="13" t="s">
        <v>4045</v>
      </c>
      <c r="J225" s="12">
        <v>24</v>
      </c>
      <c r="K225" s="13" t="s">
        <v>4045</v>
      </c>
      <c r="L225" s="12">
        <v>21</v>
      </c>
      <c r="M225" s="13" t="s">
        <v>4045</v>
      </c>
      <c r="N225" s="12">
        <v>20</v>
      </c>
      <c r="O225" s="13" t="s">
        <v>4045</v>
      </c>
      <c r="P225" s="12">
        <v>27</v>
      </c>
      <c r="Q225" s="13" t="s">
        <v>4045</v>
      </c>
    </row>
    <row r="226" spans="1:17" x14ac:dyDescent="0.2">
      <c r="A226" t="s">
        <v>722</v>
      </c>
      <c r="B226" s="12">
        <v>21</v>
      </c>
      <c r="C226" s="13" t="s">
        <v>4045</v>
      </c>
      <c r="D226" s="12">
        <v>30</v>
      </c>
      <c r="E226" s="13" t="s">
        <v>4045</v>
      </c>
      <c r="F226" s="12">
        <v>24</v>
      </c>
      <c r="G226" s="13" t="s">
        <v>4045</v>
      </c>
      <c r="H226" s="12">
        <v>28</v>
      </c>
      <c r="I226" s="13" t="s">
        <v>4045</v>
      </c>
      <c r="J226" s="12">
        <v>25</v>
      </c>
      <c r="K226" s="13" t="s">
        <v>4045</v>
      </c>
      <c r="L226" s="12">
        <v>21</v>
      </c>
      <c r="M226" s="13" t="s">
        <v>4045</v>
      </c>
      <c r="N226" s="12">
        <v>23</v>
      </c>
      <c r="O226" s="13" t="s">
        <v>4045</v>
      </c>
      <c r="P226" s="12">
        <v>29</v>
      </c>
      <c r="Q226" s="13" t="s">
        <v>4045</v>
      </c>
    </row>
    <row r="227" spans="1:17" x14ac:dyDescent="0.2">
      <c r="A227" t="s">
        <v>412</v>
      </c>
      <c r="B227" s="12">
        <v>23</v>
      </c>
      <c r="C227" s="13" t="s">
        <v>4045</v>
      </c>
      <c r="D227" s="12">
        <v>28</v>
      </c>
      <c r="E227" s="13" t="s">
        <v>4045</v>
      </c>
      <c r="F227" s="12">
        <v>28</v>
      </c>
      <c r="G227" s="13" t="s">
        <v>4045</v>
      </c>
      <c r="H227" s="12">
        <v>28</v>
      </c>
      <c r="I227" s="13" t="s">
        <v>4045</v>
      </c>
      <c r="J227" s="12">
        <v>26</v>
      </c>
      <c r="K227" s="13" t="s">
        <v>4045</v>
      </c>
      <c r="L227" s="12">
        <v>24</v>
      </c>
      <c r="M227" s="13" t="s">
        <v>4045</v>
      </c>
      <c r="N227" s="12">
        <v>23</v>
      </c>
      <c r="O227" s="13" t="s">
        <v>4045</v>
      </c>
      <c r="P227" s="12">
        <v>30</v>
      </c>
      <c r="Q227" s="13" t="s">
        <v>4045</v>
      </c>
    </row>
    <row r="228" spans="1:17" x14ac:dyDescent="0.2">
      <c r="A228" t="s">
        <v>723</v>
      </c>
      <c r="B228" s="12">
        <v>23</v>
      </c>
      <c r="C228" s="13" t="s">
        <v>4045</v>
      </c>
      <c r="D228" s="12">
        <v>28</v>
      </c>
      <c r="E228" s="13" t="s">
        <v>4045</v>
      </c>
      <c r="F228" s="12">
        <v>26</v>
      </c>
      <c r="G228" s="13" t="s">
        <v>4045</v>
      </c>
      <c r="H228" s="12">
        <v>29</v>
      </c>
      <c r="I228" s="13" t="s">
        <v>4045</v>
      </c>
      <c r="J228" s="12">
        <v>27</v>
      </c>
      <c r="K228" s="13" t="s">
        <v>4045</v>
      </c>
      <c r="L228" s="12">
        <v>25</v>
      </c>
      <c r="M228" s="13" t="s">
        <v>4045</v>
      </c>
      <c r="N228" s="12">
        <v>22</v>
      </c>
      <c r="O228" s="13" t="s">
        <v>4045</v>
      </c>
      <c r="P228" s="12">
        <v>28</v>
      </c>
      <c r="Q228" s="13" t="s">
        <v>4045</v>
      </c>
    </row>
    <row r="229" spans="1:17" x14ac:dyDescent="0.2">
      <c r="A229" t="s">
        <v>413</v>
      </c>
      <c r="B229" s="12">
        <v>26</v>
      </c>
      <c r="C229" s="13" t="s">
        <v>4045</v>
      </c>
      <c r="D229" s="12">
        <v>34</v>
      </c>
      <c r="E229" s="13" t="s">
        <v>4045</v>
      </c>
      <c r="F229" s="12">
        <v>30</v>
      </c>
      <c r="G229" s="13" t="s">
        <v>4045</v>
      </c>
      <c r="H229" s="12">
        <v>34</v>
      </c>
      <c r="I229" s="13" t="s">
        <v>4045</v>
      </c>
      <c r="J229" s="12">
        <v>31</v>
      </c>
      <c r="K229" s="13" t="s">
        <v>4045</v>
      </c>
      <c r="L229" s="12">
        <v>29</v>
      </c>
      <c r="M229" s="13" t="s">
        <v>4045</v>
      </c>
      <c r="N229" s="12">
        <v>25</v>
      </c>
      <c r="O229" s="13" t="s">
        <v>4045</v>
      </c>
      <c r="P229" s="12">
        <v>33</v>
      </c>
      <c r="Q229" s="13" t="s">
        <v>4045</v>
      </c>
    </row>
    <row r="230" spans="1:17" x14ac:dyDescent="0.2">
      <c r="A230" t="s">
        <v>414</v>
      </c>
      <c r="B230" s="12">
        <v>22</v>
      </c>
      <c r="C230" s="13" t="s">
        <v>4045</v>
      </c>
      <c r="D230" s="12">
        <v>30</v>
      </c>
      <c r="E230" s="13" t="s">
        <v>4045</v>
      </c>
      <c r="F230" s="12">
        <v>28</v>
      </c>
      <c r="G230" s="13" t="s">
        <v>4045</v>
      </c>
      <c r="H230" s="12">
        <v>30</v>
      </c>
      <c r="I230" s="13" t="s">
        <v>4045</v>
      </c>
      <c r="J230" s="12">
        <v>27</v>
      </c>
      <c r="K230" s="13" t="s">
        <v>4045</v>
      </c>
      <c r="L230" s="12">
        <v>24</v>
      </c>
      <c r="M230" s="13" t="s">
        <v>4045</v>
      </c>
      <c r="N230" s="12">
        <v>24</v>
      </c>
      <c r="O230" s="13" t="s">
        <v>4045</v>
      </c>
      <c r="P230" s="12">
        <v>30</v>
      </c>
      <c r="Q230" s="13" t="s">
        <v>4045</v>
      </c>
    </row>
    <row r="231" spans="1:17" x14ac:dyDescent="0.2">
      <c r="A231" t="s">
        <v>724</v>
      </c>
      <c r="B231" s="12">
        <v>20</v>
      </c>
      <c r="C231" s="13" t="s">
        <v>4045</v>
      </c>
      <c r="D231" s="12">
        <v>28</v>
      </c>
      <c r="E231" s="13" t="s">
        <v>4045</v>
      </c>
      <c r="F231" s="12">
        <v>26</v>
      </c>
      <c r="G231" s="13" t="s">
        <v>4045</v>
      </c>
      <c r="H231" s="12">
        <v>30</v>
      </c>
      <c r="I231" s="13" t="s">
        <v>4045</v>
      </c>
      <c r="J231" s="12">
        <v>24</v>
      </c>
      <c r="K231" s="13" t="s">
        <v>4045</v>
      </c>
      <c r="L231" s="12">
        <v>26</v>
      </c>
      <c r="M231" s="13" t="s">
        <v>4045</v>
      </c>
      <c r="N231" s="12">
        <v>23</v>
      </c>
      <c r="O231" s="13" t="s">
        <v>4045</v>
      </c>
      <c r="P231" s="12">
        <v>28</v>
      </c>
      <c r="Q231" s="13" t="s">
        <v>4045</v>
      </c>
    </row>
    <row r="232" spans="1:17" x14ac:dyDescent="0.2">
      <c r="A232" t="s">
        <v>415</v>
      </c>
      <c r="B232" s="12">
        <v>21</v>
      </c>
      <c r="C232" s="13" t="s">
        <v>4045</v>
      </c>
      <c r="D232" s="12">
        <v>32</v>
      </c>
      <c r="E232" s="13" t="s">
        <v>4045</v>
      </c>
      <c r="F232" s="12">
        <v>30</v>
      </c>
      <c r="G232" s="13" t="s">
        <v>4045</v>
      </c>
      <c r="H232" s="12">
        <v>35</v>
      </c>
      <c r="I232" s="13" t="s">
        <v>4045</v>
      </c>
      <c r="J232" s="12">
        <v>30</v>
      </c>
      <c r="K232" s="13" t="s">
        <v>4045</v>
      </c>
      <c r="L232" s="12">
        <v>24</v>
      </c>
      <c r="M232" s="13" t="s">
        <v>4045</v>
      </c>
      <c r="N232" s="12">
        <v>21</v>
      </c>
      <c r="O232" s="13" t="s">
        <v>4045</v>
      </c>
      <c r="P232" s="12">
        <v>34</v>
      </c>
      <c r="Q232" s="13" t="s">
        <v>4045</v>
      </c>
    </row>
    <row r="233" spans="1:17" x14ac:dyDescent="0.2">
      <c r="A233" t="s">
        <v>416</v>
      </c>
      <c r="B233" s="12">
        <v>21</v>
      </c>
      <c r="C233" s="13" t="s">
        <v>4045</v>
      </c>
      <c r="D233" s="12">
        <v>32</v>
      </c>
      <c r="E233" s="13" t="s">
        <v>4045</v>
      </c>
      <c r="F233" s="12">
        <v>30</v>
      </c>
      <c r="G233" s="13" t="s">
        <v>4045</v>
      </c>
      <c r="H233" s="12">
        <v>35</v>
      </c>
      <c r="I233" s="13" t="s">
        <v>4045</v>
      </c>
      <c r="J233" s="12">
        <v>30</v>
      </c>
      <c r="K233" s="13" t="s">
        <v>4045</v>
      </c>
      <c r="L233" s="12">
        <v>25</v>
      </c>
      <c r="M233" s="13" t="s">
        <v>4045</v>
      </c>
      <c r="N233" s="12">
        <v>23</v>
      </c>
      <c r="O233" s="13" t="s">
        <v>4045</v>
      </c>
      <c r="P233" s="12">
        <v>33</v>
      </c>
      <c r="Q233" s="13" t="s">
        <v>4045</v>
      </c>
    </row>
    <row r="234" spans="1:17" x14ac:dyDescent="0.2">
      <c r="A234" t="s">
        <v>725</v>
      </c>
      <c r="B234" s="12">
        <v>22</v>
      </c>
      <c r="C234" s="13" t="s">
        <v>4045</v>
      </c>
      <c r="D234" s="12">
        <v>28</v>
      </c>
      <c r="E234" s="13" t="s">
        <v>4045</v>
      </c>
      <c r="F234" s="12">
        <v>23</v>
      </c>
      <c r="G234" s="13" t="s">
        <v>4045</v>
      </c>
      <c r="H234" s="12">
        <v>28</v>
      </c>
      <c r="I234" s="13" t="s">
        <v>4045</v>
      </c>
      <c r="J234" s="12">
        <v>26</v>
      </c>
      <c r="K234" s="13" t="s">
        <v>4045</v>
      </c>
      <c r="L234" s="12">
        <v>23</v>
      </c>
      <c r="M234" s="13" t="s">
        <v>4045</v>
      </c>
      <c r="N234" s="12">
        <v>21</v>
      </c>
      <c r="O234" s="13" t="s">
        <v>4045</v>
      </c>
      <c r="P234" s="12">
        <v>28</v>
      </c>
      <c r="Q234" s="13" t="s">
        <v>4045</v>
      </c>
    </row>
    <row r="235" spans="1:17" x14ac:dyDescent="0.2">
      <c r="A235" t="s">
        <v>726</v>
      </c>
      <c r="B235" s="12">
        <v>24</v>
      </c>
      <c r="C235" s="13" t="s">
        <v>4045</v>
      </c>
      <c r="D235" s="12">
        <v>28</v>
      </c>
      <c r="E235" s="13" t="s">
        <v>4045</v>
      </c>
      <c r="F235" s="12">
        <v>23</v>
      </c>
      <c r="G235" s="13" t="s">
        <v>4045</v>
      </c>
      <c r="H235" s="12">
        <v>30</v>
      </c>
      <c r="I235" s="13" t="s">
        <v>4045</v>
      </c>
      <c r="J235" s="12">
        <v>29</v>
      </c>
      <c r="K235" s="13" t="s">
        <v>4045</v>
      </c>
      <c r="L235" s="12">
        <v>24</v>
      </c>
      <c r="M235" s="13" t="s">
        <v>4045</v>
      </c>
      <c r="N235" s="12">
        <v>21</v>
      </c>
      <c r="O235" s="13" t="s">
        <v>4045</v>
      </c>
      <c r="P235" s="12">
        <v>31</v>
      </c>
      <c r="Q235" s="13" t="s">
        <v>4045</v>
      </c>
    </row>
    <row r="236" spans="1:17" x14ac:dyDescent="0.2">
      <c r="A236" t="s">
        <v>417</v>
      </c>
      <c r="B236" s="12">
        <v>22</v>
      </c>
      <c r="C236" s="13" t="s">
        <v>4045</v>
      </c>
      <c r="D236" s="12">
        <v>30</v>
      </c>
      <c r="E236" s="13" t="s">
        <v>4045</v>
      </c>
      <c r="F236" s="12">
        <v>28</v>
      </c>
      <c r="G236" s="13" t="s">
        <v>4045</v>
      </c>
      <c r="H236" s="12">
        <v>34</v>
      </c>
      <c r="I236" s="13" t="s">
        <v>4045</v>
      </c>
      <c r="J236" s="12">
        <v>30</v>
      </c>
      <c r="K236" s="13" t="s">
        <v>4045</v>
      </c>
      <c r="L236" s="12">
        <v>25</v>
      </c>
      <c r="M236" s="13" t="s">
        <v>4045</v>
      </c>
      <c r="N236" s="12">
        <v>22</v>
      </c>
      <c r="O236" s="13" t="s">
        <v>4045</v>
      </c>
      <c r="P236" s="12">
        <v>31</v>
      </c>
      <c r="Q236" s="13" t="s">
        <v>4045</v>
      </c>
    </row>
    <row r="237" spans="1:17" x14ac:dyDescent="0.2">
      <c r="A237" t="s">
        <v>418</v>
      </c>
      <c r="B237" s="12">
        <v>22</v>
      </c>
      <c r="C237" s="13" t="s">
        <v>4045</v>
      </c>
      <c r="D237" s="12">
        <v>26</v>
      </c>
      <c r="E237" s="13" t="s">
        <v>4045</v>
      </c>
      <c r="F237" s="12">
        <v>22</v>
      </c>
      <c r="G237" s="13" t="s">
        <v>4045</v>
      </c>
      <c r="H237" s="12">
        <v>26</v>
      </c>
      <c r="I237" s="13" t="s">
        <v>4047</v>
      </c>
      <c r="J237" s="12">
        <v>25</v>
      </c>
      <c r="K237" s="13" t="s">
        <v>4045</v>
      </c>
      <c r="L237" s="12">
        <v>23</v>
      </c>
      <c r="M237" s="13" t="s">
        <v>4045</v>
      </c>
      <c r="N237" s="12">
        <v>23</v>
      </c>
      <c r="O237" s="13" t="s">
        <v>4045</v>
      </c>
      <c r="P237" s="12">
        <v>29</v>
      </c>
      <c r="Q237" s="13" t="s">
        <v>4045</v>
      </c>
    </row>
    <row r="238" spans="1:17" x14ac:dyDescent="0.2">
      <c r="A238" t="s">
        <v>419</v>
      </c>
      <c r="B238" s="12">
        <v>22</v>
      </c>
      <c r="C238" s="13" t="s">
        <v>4045</v>
      </c>
      <c r="D238" s="12">
        <v>30</v>
      </c>
      <c r="E238" s="13" t="s">
        <v>4045</v>
      </c>
      <c r="F238" s="12">
        <v>26</v>
      </c>
      <c r="G238" s="13" t="s">
        <v>4045</v>
      </c>
      <c r="H238" s="12">
        <v>30</v>
      </c>
      <c r="I238" s="13" t="s">
        <v>4045</v>
      </c>
      <c r="J238" s="12">
        <v>28</v>
      </c>
      <c r="K238" s="13" t="s">
        <v>4045</v>
      </c>
      <c r="L238" s="12">
        <v>24</v>
      </c>
      <c r="M238" s="13" t="s">
        <v>4045</v>
      </c>
      <c r="N238" s="12">
        <v>21</v>
      </c>
      <c r="O238" s="13" t="s">
        <v>4045</v>
      </c>
      <c r="P238" s="12">
        <v>31</v>
      </c>
      <c r="Q238" s="13" t="s">
        <v>4045</v>
      </c>
    </row>
    <row r="239" spans="1:17" x14ac:dyDescent="0.2">
      <c r="A239" t="s">
        <v>727</v>
      </c>
      <c r="B239" s="12">
        <v>21</v>
      </c>
      <c r="C239" s="13" t="s">
        <v>4045</v>
      </c>
      <c r="D239" s="12">
        <v>28</v>
      </c>
      <c r="E239" s="13" t="s">
        <v>4045</v>
      </c>
      <c r="F239" s="12">
        <v>26</v>
      </c>
      <c r="G239" s="13" t="s">
        <v>4045</v>
      </c>
      <c r="H239" s="12">
        <v>32</v>
      </c>
      <c r="I239" s="13" t="s">
        <v>4045</v>
      </c>
      <c r="J239" s="12">
        <v>26</v>
      </c>
      <c r="K239" s="13" t="s">
        <v>4045</v>
      </c>
      <c r="L239" s="12">
        <v>29</v>
      </c>
      <c r="M239" s="13" t="s">
        <v>4045</v>
      </c>
      <c r="N239" s="12">
        <v>24</v>
      </c>
      <c r="O239" s="13" t="s">
        <v>4045</v>
      </c>
      <c r="P239" s="12">
        <v>33</v>
      </c>
      <c r="Q239" s="13" t="s">
        <v>4045</v>
      </c>
    </row>
    <row r="240" spans="1:17" x14ac:dyDescent="0.2">
      <c r="A240" t="s">
        <v>535</v>
      </c>
      <c r="B240" s="12">
        <v>22</v>
      </c>
      <c r="C240" s="13" t="s">
        <v>4045</v>
      </c>
      <c r="D240" s="12">
        <v>30</v>
      </c>
      <c r="E240" s="13" t="s">
        <v>4045</v>
      </c>
      <c r="F240" s="12">
        <v>26</v>
      </c>
      <c r="G240" s="13" t="s">
        <v>4045</v>
      </c>
      <c r="H240" s="12">
        <v>32</v>
      </c>
      <c r="I240" s="13" t="s">
        <v>4045</v>
      </c>
      <c r="J240" s="12">
        <v>30</v>
      </c>
      <c r="K240" s="13" t="s">
        <v>4045</v>
      </c>
      <c r="L240" s="12">
        <v>23</v>
      </c>
      <c r="M240" s="13" t="s">
        <v>4045</v>
      </c>
      <c r="N240" s="12">
        <v>23</v>
      </c>
      <c r="O240" s="13" t="s">
        <v>4045</v>
      </c>
      <c r="P240" s="12">
        <v>33</v>
      </c>
      <c r="Q240" s="13" t="s">
        <v>4045</v>
      </c>
    </row>
    <row r="241" spans="1:17" x14ac:dyDescent="0.2">
      <c r="A241" t="s">
        <v>420</v>
      </c>
      <c r="B241" s="12">
        <v>22</v>
      </c>
      <c r="C241" s="13" t="s">
        <v>4045</v>
      </c>
      <c r="D241" s="12">
        <v>26</v>
      </c>
      <c r="E241" s="13" t="s">
        <v>4045</v>
      </c>
      <c r="F241" s="12">
        <v>22</v>
      </c>
      <c r="G241" s="13" t="s">
        <v>4045</v>
      </c>
      <c r="H241" s="12">
        <v>26</v>
      </c>
      <c r="I241" s="13" t="s">
        <v>4047</v>
      </c>
      <c r="J241" s="12">
        <v>26</v>
      </c>
      <c r="K241" s="13" t="s">
        <v>4045</v>
      </c>
      <c r="L241" s="12">
        <v>25</v>
      </c>
      <c r="M241" s="13" t="s">
        <v>4045</v>
      </c>
      <c r="N241" s="12">
        <v>21</v>
      </c>
      <c r="O241" s="13" t="s">
        <v>4045</v>
      </c>
      <c r="P241" s="12">
        <v>31</v>
      </c>
      <c r="Q241" s="13" t="s">
        <v>4045</v>
      </c>
    </row>
    <row r="242" spans="1:17" x14ac:dyDescent="0.2">
      <c r="A242" t="s">
        <v>421</v>
      </c>
      <c r="B242" s="12">
        <v>19</v>
      </c>
      <c r="C242" s="13" t="s">
        <v>4045</v>
      </c>
      <c r="D242" s="12">
        <v>28</v>
      </c>
      <c r="E242" s="13" t="s">
        <v>4045</v>
      </c>
      <c r="F242" s="12">
        <v>24</v>
      </c>
      <c r="G242" s="13" t="s">
        <v>4045</v>
      </c>
      <c r="H242" s="12">
        <v>28</v>
      </c>
      <c r="I242" s="13" t="s">
        <v>4045</v>
      </c>
      <c r="J242" s="12">
        <v>26</v>
      </c>
      <c r="K242" s="13" t="s">
        <v>4045</v>
      </c>
      <c r="L242" s="12">
        <v>22</v>
      </c>
      <c r="M242" s="13" t="s">
        <v>4045</v>
      </c>
      <c r="N242" s="12">
        <v>21</v>
      </c>
      <c r="O242" s="13" t="s">
        <v>4045</v>
      </c>
      <c r="P242" s="12">
        <v>28</v>
      </c>
      <c r="Q242" s="13" t="s">
        <v>4045</v>
      </c>
    </row>
    <row r="243" spans="1:17" x14ac:dyDescent="0.2">
      <c r="A243" t="s">
        <v>728</v>
      </c>
      <c r="B243" s="12">
        <v>21</v>
      </c>
      <c r="C243" s="13" t="s">
        <v>4045</v>
      </c>
      <c r="D243" s="12">
        <v>30</v>
      </c>
      <c r="E243" s="13" t="s">
        <v>4045</v>
      </c>
      <c r="F243" s="12">
        <v>28</v>
      </c>
      <c r="G243" s="13" t="s">
        <v>4045</v>
      </c>
      <c r="H243" s="12">
        <v>32</v>
      </c>
      <c r="I243" s="13" t="s">
        <v>4045</v>
      </c>
      <c r="J243" s="12">
        <v>28</v>
      </c>
      <c r="K243" s="13" t="s">
        <v>4045</v>
      </c>
      <c r="L243" s="12">
        <v>24</v>
      </c>
      <c r="M243" s="13" t="s">
        <v>4045</v>
      </c>
      <c r="N243" s="12">
        <v>23</v>
      </c>
      <c r="O243" s="13" t="s">
        <v>4045</v>
      </c>
      <c r="P243" s="12">
        <v>32</v>
      </c>
      <c r="Q243" s="13" t="s">
        <v>4045</v>
      </c>
    </row>
    <row r="244" spans="1:17" x14ac:dyDescent="0.2">
      <c r="A244" t="s">
        <v>549</v>
      </c>
      <c r="B244" s="12">
        <v>22</v>
      </c>
      <c r="C244" s="13" t="s">
        <v>4045</v>
      </c>
      <c r="D244" s="12">
        <v>26</v>
      </c>
      <c r="E244" s="13" t="s">
        <v>4045</v>
      </c>
      <c r="F244" s="12">
        <v>24</v>
      </c>
      <c r="G244" s="13" t="s">
        <v>4045</v>
      </c>
      <c r="H244" s="12">
        <v>29</v>
      </c>
      <c r="I244" s="13" t="s">
        <v>4045</v>
      </c>
      <c r="J244" s="12">
        <v>29</v>
      </c>
      <c r="K244" s="13" t="s">
        <v>4045</v>
      </c>
      <c r="L244" s="12">
        <v>25</v>
      </c>
      <c r="M244" s="13" t="s">
        <v>4045</v>
      </c>
      <c r="N244" s="12">
        <v>21</v>
      </c>
      <c r="O244" s="13" t="s">
        <v>4045</v>
      </c>
      <c r="P244" s="12">
        <v>29</v>
      </c>
      <c r="Q244" s="13" t="s">
        <v>4045</v>
      </c>
    </row>
    <row r="245" spans="1:17" x14ac:dyDescent="0.2">
      <c r="A245" t="s">
        <v>729</v>
      </c>
      <c r="B245" s="12">
        <v>23</v>
      </c>
      <c r="C245" s="13" t="s">
        <v>4045</v>
      </c>
      <c r="D245" s="12">
        <v>29</v>
      </c>
      <c r="E245" s="13" t="s">
        <v>4045</v>
      </c>
      <c r="F245" s="12">
        <v>24</v>
      </c>
      <c r="G245" s="13" t="s">
        <v>4045</v>
      </c>
      <c r="H245" s="12">
        <v>29</v>
      </c>
      <c r="I245" s="13" t="s">
        <v>4045</v>
      </c>
      <c r="J245" s="12">
        <v>29</v>
      </c>
      <c r="K245" s="13" t="s">
        <v>4045</v>
      </c>
      <c r="L245" s="12">
        <v>27</v>
      </c>
      <c r="M245" s="13" t="s">
        <v>4045</v>
      </c>
      <c r="N245" s="12">
        <v>23</v>
      </c>
      <c r="O245" s="13" t="s">
        <v>4045</v>
      </c>
      <c r="P245" s="12">
        <v>30</v>
      </c>
      <c r="Q245" s="13" t="s">
        <v>4045</v>
      </c>
    </row>
    <row r="246" spans="1:17" x14ac:dyDescent="0.2">
      <c r="A246" t="s">
        <v>422</v>
      </c>
      <c r="B246" s="12">
        <v>22</v>
      </c>
      <c r="C246" s="13" t="s">
        <v>4045</v>
      </c>
      <c r="D246" s="12">
        <v>30</v>
      </c>
      <c r="E246" s="13" t="s">
        <v>4045</v>
      </c>
      <c r="F246" s="12">
        <v>26</v>
      </c>
      <c r="G246" s="13" t="s">
        <v>4045</v>
      </c>
      <c r="H246" s="12">
        <v>28</v>
      </c>
      <c r="I246" s="13" t="s">
        <v>4045</v>
      </c>
      <c r="J246" s="12">
        <v>24</v>
      </c>
      <c r="K246" s="13" t="s">
        <v>4045</v>
      </c>
      <c r="L246" s="12">
        <v>26</v>
      </c>
      <c r="M246" s="13" t="s">
        <v>4045</v>
      </c>
      <c r="N246" s="12">
        <v>22</v>
      </c>
      <c r="O246" s="13" t="s">
        <v>4045</v>
      </c>
      <c r="P246" s="12">
        <v>28</v>
      </c>
      <c r="Q246" s="13" t="s">
        <v>4045</v>
      </c>
    </row>
    <row r="247" spans="1:17" x14ac:dyDescent="0.2">
      <c r="A247" t="s">
        <v>423</v>
      </c>
      <c r="B247" s="12">
        <v>23</v>
      </c>
      <c r="C247" s="13" t="s">
        <v>4047</v>
      </c>
      <c r="D247" s="12">
        <v>30</v>
      </c>
      <c r="E247" s="13" t="s">
        <v>4045</v>
      </c>
      <c r="F247" s="12">
        <v>26</v>
      </c>
      <c r="G247" s="13" t="s">
        <v>4045</v>
      </c>
      <c r="H247" s="12">
        <v>29</v>
      </c>
      <c r="I247" s="13" t="s">
        <v>4045</v>
      </c>
      <c r="J247" s="12">
        <v>28</v>
      </c>
      <c r="K247" s="13" t="s">
        <v>4045</v>
      </c>
      <c r="L247" s="12">
        <v>26</v>
      </c>
      <c r="M247" s="13" t="s">
        <v>4045</v>
      </c>
      <c r="N247" s="12">
        <v>22</v>
      </c>
      <c r="O247" s="13" t="s">
        <v>4045</v>
      </c>
      <c r="P247" s="12">
        <v>31</v>
      </c>
      <c r="Q247" s="13" t="s">
        <v>4045</v>
      </c>
    </row>
    <row r="248" spans="1:17" x14ac:dyDescent="0.2">
      <c r="A248" t="s">
        <v>424</v>
      </c>
      <c r="B248" s="12">
        <v>22</v>
      </c>
      <c r="C248" s="13" t="s">
        <v>4047</v>
      </c>
      <c r="D248" s="12">
        <v>31</v>
      </c>
      <c r="E248" s="13" t="s">
        <v>4045</v>
      </c>
      <c r="F248" s="12">
        <v>28</v>
      </c>
      <c r="G248" s="13" t="s">
        <v>4045</v>
      </c>
      <c r="H248" s="12">
        <v>28</v>
      </c>
      <c r="I248" s="13" t="s">
        <v>4045</v>
      </c>
      <c r="J248" s="12">
        <v>29</v>
      </c>
      <c r="K248" s="13" t="s">
        <v>4045</v>
      </c>
      <c r="L248" s="12">
        <v>28</v>
      </c>
      <c r="M248" s="13" t="s">
        <v>4045</v>
      </c>
      <c r="N248" s="12">
        <v>22</v>
      </c>
      <c r="O248" s="13" t="s">
        <v>4045</v>
      </c>
      <c r="P248" s="12">
        <v>31</v>
      </c>
      <c r="Q248" s="13" t="s">
        <v>4045</v>
      </c>
    </row>
    <row r="249" spans="1:17" x14ac:dyDescent="0.2">
      <c r="A249" t="s">
        <v>730</v>
      </c>
      <c r="B249" s="12">
        <v>20</v>
      </c>
      <c r="C249" s="13" t="s">
        <v>4047</v>
      </c>
      <c r="D249" s="12">
        <v>29</v>
      </c>
      <c r="E249" s="13" t="s">
        <v>4045</v>
      </c>
      <c r="F249" s="12">
        <v>22</v>
      </c>
      <c r="G249" s="13" t="s">
        <v>4045</v>
      </c>
      <c r="H249" s="12">
        <v>28</v>
      </c>
      <c r="I249" s="13" t="s">
        <v>4045</v>
      </c>
      <c r="J249" s="12">
        <v>25</v>
      </c>
      <c r="K249" s="13" t="s">
        <v>4045</v>
      </c>
      <c r="L249" s="12">
        <v>23</v>
      </c>
      <c r="M249" s="13" t="s">
        <v>4045</v>
      </c>
      <c r="N249" s="12">
        <v>23</v>
      </c>
      <c r="O249" s="13" t="s">
        <v>4045</v>
      </c>
      <c r="P249" s="12">
        <v>26</v>
      </c>
      <c r="Q249" s="13" t="s">
        <v>4045</v>
      </c>
    </row>
    <row r="250" spans="1:17" x14ac:dyDescent="0.2">
      <c r="A250" t="s">
        <v>731</v>
      </c>
      <c r="B250" s="12">
        <v>20</v>
      </c>
      <c r="C250" s="13" t="s">
        <v>4047</v>
      </c>
      <c r="D250" s="12">
        <v>26</v>
      </c>
      <c r="E250" s="13" t="s">
        <v>4045</v>
      </c>
      <c r="F250" s="12">
        <v>23</v>
      </c>
      <c r="G250" s="13" t="s">
        <v>4045</v>
      </c>
      <c r="H250" s="12">
        <v>29</v>
      </c>
      <c r="I250" s="13" t="s">
        <v>4045</v>
      </c>
      <c r="J250" s="12">
        <v>26</v>
      </c>
      <c r="K250" s="13" t="s">
        <v>4045</v>
      </c>
      <c r="L250" s="12">
        <v>24</v>
      </c>
      <c r="M250" s="13" t="s">
        <v>4045</v>
      </c>
      <c r="N250" s="12">
        <v>22</v>
      </c>
      <c r="O250" s="13" t="s">
        <v>4045</v>
      </c>
      <c r="P250" s="12">
        <v>24</v>
      </c>
      <c r="Q250" s="13" t="s">
        <v>4045</v>
      </c>
    </row>
    <row r="251" spans="1:17" x14ac:dyDescent="0.2">
      <c r="A251" t="s">
        <v>425</v>
      </c>
      <c r="B251" s="12">
        <v>22</v>
      </c>
      <c r="C251" s="13" t="s">
        <v>4045</v>
      </c>
      <c r="D251" s="12">
        <v>30</v>
      </c>
      <c r="E251" s="13" t="s">
        <v>4045</v>
      </c>
      <c r="F251" s="12">
        <v>25</v>
      </c>
      <c r="G251" s="13" t="s">
        <v>4045</v>
      </c>
      <c r="H251" s="12">
        <v>29</v>
      </c>
      <c r="I251" s="13" t="s">
        <v>4045</v>
      </c>
      <c r="J251" s="12">
        <v>25</v>
      </c>
      <c r="K251" s="13" t="s">
        <v>4045</v>
      </c>
      <c r="L251" s="12">
        <v>27</v>
      </c>
      <c r="M251" s="13" t="s">
        <v>4045</v>
      </c>
      <c r="N251" s="12">
        <v>22</v>
      </c>
      <c r="O251" s="13" t="s">
        <v>4045</v>
      </c>
      <c r="P251" s="12">
        <v>24</v>
      </c>
      <c r="Q251" s="13" t="s">
        <v>4045</v>
      </c>
    </row>
    <row r="252" spans="1:17" x14ac:dyDescent="0.2">
      <c r="A252" t="s">
        <v>426</v>
      </c>
      <c r="B252" s="12">
        <v>21</v>
      </c>
      <c r="C252" s="13" t="s">
        <v>4045</v>
      </c>
      <c r="D252" s="12">
        <v>26</v>
      </c>
      <c r="E252" s="13" t="s">
        <v>4045</v>
      </c>
      <c r="F252" s="12">
        <v>23</v>
      </c>
      <c r="G252" s="13" t="s">
        <v>4045</v>
      </c>
      <c r="H252" s="12">
        <v>28</v>
      </c>
      <c r="I252" s="13" t="s">
        <v>4045</v>
      </c>
      <c r="J252" s="12">
        <v>27</v>
      </c>
      <c r="K252" s="13" t="s">
        <v>4045</v>
      </c>
      <c r="L252" s="12">
        <v>24</v>
      </c>
      <c r="M252" s="13" t="s">
        <v>4045</v>
      </c>
      <c r="N252" s="12">
        <v>22</v>
      </c>
      <c r="O252" s="13" t="s">
        <v>4045</v>
      </c>
      <c r="P252" s="12">
        <v>26</v>
      </c>
      <c r="Q252" s="13" t="s">
        <v>4045</v>
      </c>
    </row>
    <row r="253" spans="1:17" x14ac:dyDescent="0.2">
      <c r="A253" t="s">
        <v>536</v>
      </c>
      <c r="B253" s="12">
        <v>23</v>
      </c>
      <c r="C253" s="13" t="s">
        <v>4047</v>
      </c>
      <c r="D253" s="12">
        <v>28</v>
      </c>
      <c r="E253" s="13" t="s">
        <v>4045</v>
      </c>
      <c r="F253" s="12">
        <v>24</v>
      </c>
      <c r="G253" s="13" t="s">
        <v>4045</v>
      </c>
      <c r="H253" s="12">
        <v>33</v>
      </c>
      <c r="I253" s="13" t="s">
        <v>4045</v>
      </c>
      <c r="J253" s="12">
        <v>28</v>
      </c>
      <c r="K253" s="13" t="s">
        <v>4045</v>
      </c>
      <c r="L253" s="12">
        <v>25</v>
      </c>
      <c r="M253" s="13" t="s">
        <v>4045</v>
      </c>
      <c r="N253" s="12">
        <v>24</v>
      </c>
      <c r="O253" s="13" t="s">
        <v>4045</v>
      </c>
      <c r="P253" s="12">
        <v>29</v>
      </c>
      <c r="Q253" s="13" t="s">
        <v>4045</v>
      </c>
    </row>
    <row r="254" spans="1:17" x14ac:dyDescent="0.2">
      <c r="A254" t="s">
        <v>427</v>
      </c>
      <c r="B254" s="12">
        <v>21</v>
      </c>
      <c r="C254" s="13" t="s">
        <v>4047</v>
      </c>
      <c r="D254" s="12">
        <v>28</v>
      </c>
      <c r="E254" s="13" t="s">
        <v>4045</v>
      </c>
      <c r="F254" s="12">
        <v>26</v>
      </c>
      <c r="G254" s="13" t="s">
        <v>4045</v>
      </c>
      <c r="H254" s="12">
        <v>31</v>
      </c>
      <c r="I254" s="13" t="s">
        <v>4045</v>
      </c>
      <c r="J254" s="12">
        <v>27</v>
      </c>
      <c r="K254" s="13" t="s">
        <v>4045</v>
      </c>
      <c r="L254" s="12">
        <v>25</v>
      </c>
      <c r="M254" s="13" t="s">
        <v>4045</v>
      </c>
      <c r="N254" s="12">
        <v>23</v>
      </c>
      <c r="O254" s="13" t="s">
        <v>4045</v>
      </c>
      <c r="P254" s="12">
        <v>26</v>
      </c>
      <c r="Q254" s="13" t="s">
        <v>4045</v>
      </c>
    </row>
    <row r="255" spans="1:17" x14ac:dyDescent="0.2">
      <c r="A255" t="s">
        <v>428</v>
      </c>
      <c r="B255" s="12">
        <v>25</v>
      </c>
      <c r="C255" s="13" t="s">
        <v>4045</v>
      </c>
      <c r="D255" s="12">
        <v>29</v>
      </c>
      <c r="E255" s="13" t="s">
        <v>4045</v>
      </c>
      <c r="F255" s="12">
        <v>26</v>
      </c>
      <c r="G255" s="13" t="s">
        <v>4045</v>
      </c>
      <c r="H255" s="12">
        <v>31</v>
      </c>
      <c r="I255" s="13" t="s">
        <v>4045</v>
      </c>
      <c r="J255" s="12">
        <v>29</v>
      </c>
      <c r="K255" s="13" t="s">
        <v>4045</v>
      </c>
      <c r="L255" s="12">
        <v>26</v>
      </c>
      <c r="M255" s="13" t="s">
        <v>4045</v>
      </c>
      <c r="N255" s="12">
        <v>22</v>
      </c>
      <c r="O255" s="13" t="s">
        <v>4045</v>
      </c>
      <c r="P255" s="12">
        <v>26</v>
      </c>
      <c r="Q255" s="13" t="s">
        <v>4045</v>
      </c>
    </row>
    <row r="256" spans="1:17" x14ac:dyDescent="0.2">
      <c r="A256" t="s">
        <v>732</v>
      </c>
      <c r="B256" s="12">
        <v>21</v>
      </c>
      <c r="C256" s="13" t="s">
        <v>4047</v>
      </c>
      <c r="D256" s="12">
        <v>30</v>
      </c>
      <c r="E256" s="13" t="s">
        <v>4045</v>
      </c>
      <c r="F256" s="12">
        <v>24</v>
      </c>
      <c r="G256" s="13" t="s">
        <v>4045</v>
      </c>
      <c r="H256" s="12">
        <v>28</v>
      </c>
      <c r="I256" s="13" t="s">
        <v>4045</v>
      </c>
      <c r="J256" s="12">
        <v>27</v>
      </c>
      <c r="K256" s="13" t="s">
        <v>4045</v>
      </c>
      <c r="L256" s="12">
        <v>24</v>
      </c>
      <c r="M256" s="13" t="s">
        <v>4045</v>
      </c>
      <c r="N256" s="12">
        <v>22</v>
      </c>
      <c r="O256" s="13" t="s">
        <v>4045</v>
      </c>
      <c r="P256" s="12">
        <v>25</v>
      </c>
      <c r="Q256" s="13" t="s">
        <v>4045</v>
      </c>
    </row>
    <row r="257" spans="1:17" x14ac:dyDescent="0.2">
      <c r="A257" t="s">
        <v>429</v>
      </c>
      <c r="B257" s="12">
        <v>22</v>
      </c>
      <c r="C257" s="13" t="s">
        <v>4047</v>
      </c>
      <c r="D257" s="12">
        <v>29</v>
      </c>
      <c r="E257" s="13" t="s">
        <v>4045</v>
      </c>
      <c r="F257" s="12">
        <v>25</v>
      </c>
      <c r="G257" s="13" t="s">
        <v>4045</v>
      </c>
      <c r="H257" s="12">
        <v>32</v>
      </c>
      <c r="I257" s="13" t="s">
        <v>4045</v>
      </c>
      <c r="J257" s="12">
        <v>26</v>
      </c>
      <c r="K257" s="13" t="s">
        <v>4045</v>
      </c>
      <c r="L257" s="12">
        <v>24</v>
      </c>
      <c r="M257" s="13" t="s">
        <v>4045</v>
      </c>
      <c r="N257" s="12">
        <v>22</v>
      </c>
      <c r="O257" s="13" t="s">
        <v>4045</v>
      </c>
      <c r="P257" s="12">
        <v>25</v>
      </c>
      <c r="Q257" s="13" t="s">
        <v>4045</v>
      </c>
    </row>
    <row r="258" spans="1:17" x14ac:dyDescent="0.2">
      <c r="A258" t="s">
        <v>733</v>
      </c>
      <c r="B258" s="12">
        <v>21</v>
      </c>
      <c r="C258" s="13" t="s">
        <v>4047</v>
      </c>
      <c r="D258" s="12">
        <v>28</v>
      </c>
      <c r="E258" s="13" t="s">
        <v>4045</v>
      </c>
      <c r="F258" s="12">
        <v>24</v>
      </c>
      <c r="G258" s="13" t="s">
        <v>4045</v>
      </c>
      <c r="H258" s="12">
        <v>29</v>
      </c>
      <c r="I258" s="13" t="s">
        <v>4045</v>
      </c>
      <c r="J258" s="12">
        <v>26</v>
      </c>
      <c r="K258" s="13" t="s">
        <v>4045</v>
      </c>
      <c r="L258" s="12">
        <v>25</v>
      </c>
      <c r="M258" s="13" t="s">
        <v>4045</v>
      </c>
      <c r="N258" s="12">
        <v>22</v>
      </c>
      <c r="O258" s="13" t="s">
        <v>4045</v>
      </c>
      <c r="P258" s="12">
        <v>26</v>
      </c>
      <c r="Q258" s="13" t="s">
        <v>4045</v>
      </c>
    </row>
    <row r="259" spans="1:17" x14ac:dyDescent="0.2">
      <c r="A259" t="s">
        <v>430</v>
      </c>
      <c r="B259" s="12">
        <v>24</v>
      </c>
      <c r="C259" s="13" t="s">
        <v>4045</v>
      </c>
      <c r="D259" s="12">
        <v>28</v>
      </c>
      <c r="E259" s="13" t="s">
        <v>4045</v>
      </c>
      <c r="F259" s="12">
        <v>26</v>
      </c>
      <c r="G259" s="13" t="s">
        <v>4045</v>
      </c>
      <c r="H259" s="12">
        <v>28</v>
      </c>
      <c r="I259" s="13" t="s">
        <v>4045</v>
      </c>
      <c r="J259" s="12">
        <v>29</v>
      </c>
      <c r="K259" s="13" t="s">
        <v>4045</v>
      </c>
      <c r="L259" s="12">
        <v>30</v>
      </c>
      <c r="M259" s="13" t="s">
        <v>4045</v>
      </c>
      <c r="N259" s="12">
        <v>23</v>
      </c>
      <c r="O259" s="13" t="s">
        <v>4045</v>
      </c>
      <c r="P259" s="12">
        <v>26</v>
      </c>
      <c r="Q259" s="13" t="s">
        <v>4045</v>
      </c>
    </row>
    <row r="260" spans="1:17" x14ac:dyDescent="0.2">
      <c r="A260" t="s">
        <v>550</v>
      </c>
      <c r="B260" s="12">
        <v>24</v>
      </c>
      <c r="C260" s="13" t="s">
        <v>4045</v>
      </c>
      <c r="D260" s="12">
        <v>0</v>
      </c>
      <c r="E260" s="13" t="s">
        <v>4046</v>
      </c>
      <c r="F260" s="12">
        <v>0</v>
      </c>
      <c r="G260" s="13" t="s">
        <v>4046</v>
      </c>
      <c r="H260" s="12">
        <v>13</v>
      </c>
      <c r="I260" s="13" t="s">
        <v>4046</v>
      </c>
      <c r="J260" s="12">
        <v>13</v>
      </c>
      <c r="K260" s="13" t="s">
        <v>4046</v>
      </c>
      <c r="L260" s="12">
        <v>28</v>
      </c>
      <c r="M260" s="13" t="s">
        <v>4045</v>
      </c>
      <c r="N260" s="12">
        <v>27</v>
      </c>
      <c r="O260" s="13" t="s">
        <v>4045</v>
      </c>
      <c r="P260" s="12">
        <v>32</v>
      </c>
      <c r="Q260" s="13" t="s">
        <v>4045</v>
      </c>
    </row>
    <row r="261" spans="1:17" x14ac:dyDescent="0.2">
      <c r="A261" t="s">
        <v>734</v>
      </c>
      <c r="B261" s="12">
        <v>23</v>
      </c>
      <c r="C261" s="13" t="s">
        <v>4047</v>
      </c>
      <c r="D261" s="12">
        <v>30</v>
      </c>
      <c r="E261" s="13" t="s">
        <v>4045</v>
      </c>
      <c r="F261" s="12">
        <v>25</v>
      </c>
      <c r="G261" s="13" t="s">
        <v>4045</v>
      </c>
      <c r="H261" s="12">
        <v>29</v>
      </c>
      <c r="I261" s="13" t="s">
        <v>4045</v>
      </c>
      <c r="J261" s="12">
        <v>28</v>
      </c>
      <c r="K261" s="13" t="s">
        <v>4045</v>
      </c>
      <c r="L261" s="12">
        <v>26</v>
      </c>
      <c r="M261" s="13" t="s">
        <v>4045</v>
      </c>
      <c r="N261" s="12">
        <v>23</v>
      </c>
      <c r="O261" s="13" t="s">
        <v>4045</v>
      </c>
      <c r="P261" s="12">
        <v>25</v>
      </c>
      <c r="Q261" s="13" t="s">
        <v>4045</v>
      </c>
    </row>
    <row r="262" spans="1:17" x14ac:dyDescent="0.2">
      <c r="A262" t="s">
        <v>431</v>
      </c>
      <c r="B262" s="12">
        <v>25</v>
      </c>
      <c r="C262" s="13" t="s">
        <v>4047</v>
      </c>
      <c r="D262" s="12">
        <v>32</v>
      </c>
      <c r="E262" s="13" t="s">
        <v>4045</v>
      </c>
      <c r="F262" s="12">
        <v>30</v>
      </c>
      <c r="G262" s="13" t="s">
        <v>4045</v>
      </c>
      <c r="H262" s="12">
        <v>34</v>
      </c>
      <c r="I262" s="13" t="s">
        <v>4045</v>
      </c>
      <c r="J262" s="12">
        <v>30</v>
      </c>
      <c r="K262" s="13" t="s">
        <v>4045</v>
      </c>
      <c r="L262" s="12">
        <v>26</v>
      </c>
      <c r="M262" s="13" t="s">
        <v>4045</v>
      </c>
      <c r="N262" s="12">
        <v>27</v>
      </c>
      <c r="O262" s="13" t="s">
        <v>4045</v>
      </c>
      <c r="P262" s="12">
        <v>34</v>
      </c>
      <c r="Q262" s="13" t="s">
        <v>4045</v>
      </c>
    </row>
    <row r="263" spans="1:17" x14ac:dyDescent="0.2">
      <c r="A263" t="s">
        <v>561</v>
      </c>
      <c r="B263" s="12">
        <v>20</v>
      </c>
      <c r="C263" s="13" t="s">
        <v>4047</v>
      </c>
      <c r="D263" s="12">
        <v>27</v>
      </c>
      <c r="E263" s="13" t="s">
        <v>4045</v>
      </c>
      <c r="F263" s="12">
        <v>23</v>
      </c>
      <c r="G263" s="13" t="s">
        <v>4045</v>
      </c>
      <c r="H263" s="12">
        <v>28</v>
      </c>
      <c r="I263" s="13" t="s">
        <v>4045</v>
      </c>
      <c r="J263" s="12">
        <v>26</v>
      </c>
      <c r="K263" s="13" t="s">
        <v>4045</v>
      </c>
      <c r="L263" s="12">
        <v>24</v>
      </c>
      <c r="M263" s="13" t="s">
        <v>4045</v>
      </c>
      <c r="N263" s="12">
        <v>23</v>
      </c>
      <c r="O263" s="13" t="s">
        <v>4045</v>
      </c>
      <c r="P263" s="12">
        <v>26</v>
      </c>
      <c r="Q263" s="13" t="s">
        <v>4045</v>
      </c>
    </row>
    <row r="264" spans="1:17" x14ac:dyDescent="0.2">
      <c r="A264" t="s">
        <v>735</v>
      </c>
      <c r="B264" s="12">
        <v>21</v>
      </c>
      <c r="C264" s="13" t="s">
        <v>4047</v>
      </c>
      <c r="D264" s="12">
        <v>28</v>
      </c>
      <c r="E264" s="13" t="s">
        <v>4045</v>
      </c>
      <c r="F264" s="12">
        <v>22</v>
      </c>
      <c r="G264" s="13" t="s">
        <v>4045</v>
      </c>
      <c r="H264" s="12">
        <v>29</v>
      </c>
      <c r="I264" s="13" t="s">
        <v>4045</v>
      </c>
      <c r="J264" s="12">
        <v>25</v>
      </c>
      <c r="K264" s="13" t="s">
        <v>4045</v>
      </c>
      <c r="L264" s="12">
        <v>22</v>
      </c>
      <c r="M264" s="13" t="s">
        <v>4045</v>
      </c>
      <c r="N264" s="12">
        <v>22</v>
      </c>
      <c r="O264" s="13" t="s">
        <v>4045</v>
      </c>
      <c r="P264" s="12">
        <v>27</v>
      </c>
      <c r="Q264" s="13" t="s">
        <v>4045</v>
      </c>
    </row>
    <row r="265" spans="1:17" x14ac:dyDescent="0.2">
      <c r="A265" t="s">
        <v>432</v>
      </c>
      <c r="B265" s="12">
        <v>20</v>
      </c>
      <c r="C265" s="13" t="s">
        <v>4047</v>
      </c>
      <c r="D265" s="12">
        <v>28</v>
      </c>
      <c r="E265" s="13" t="s">
        <v>4045</v>
      </c>
      <c r="F265" s="12">
        <v>25</v>
      </c>
      <c r="G265" s="13" t="s">
        <v>4045</v>
      </c>
      <c r="H265" s="12">
        <v>28</v>
      </c>
      <c r="I265" s="13" t="s">
        <v>4045</v>
      </c>
      <c r="J265" s="12">
        <v>26</v>
      </c>
      <c r="K265" s="13" t="s">
        <v>4045</v>
      </c>
      <c r="L265" s="12">
        <v>25</v>
      </c>
      <c r="M265" s="13" t="s">
        <v>4045</v>
      </c>
      <c r="N265" s="12">
        <v>22</v>
      </c>
      <c r="O265" s="13" t="s">
        <v>4045</v>
      </c>
      <c r="P265" s="12">
        <v>26</v>
      </c>
      <c r="Q265" s="13" t="s">
        <v>4045</v>
      </c>
    </row>
    <row r="266" spans="1:17" x14ac:dyDescent="0.2">
      <c r="A266" t="s">
        <v>433</v>
      </c>
      <c r="B266" s="12">
        <v>22</v>
      </c>
      <c r="C266" s="13" t="s">
        <v>4047</v>
      </c>
      <c r="D266" s="12">
        <v>30</v>
      </c>
      <c r="E266" s="13" t="s">
        <v>4045</v>
      </c>
      <c r="F266" s="12">
        <v>28</v>
      </c>
      <c r="G266" s="13" t="s">
        <v>4045</v>
      </c>
      <c r="H266" s="12">
        <v>32</v>
      </c>
      <c r="I266" s="13" t="s">
        <v>4045</v>
      </c>
      <c r="J266" s="12">
        <v>26</v>
      </c>
      <c r="K266" s="13" t="s">
        <v>4045</v>
      </c>
      <c r="L266" s="12">
        <v>25</v>
      </c>
      <c r="M266" s="13" t="s">
        <v>4045</v>
      </c>
      <c r="N266" s="12">
        <v>22</v>
      </c>
      <c r="O266" s="13" t="s">
        <v>4045</v>
      </c>
      <c r="P266" s="12">
        <v>30</v>
      </c>
      <c r="Q266" s="13" t="s">
        <v>4045</v>
      </c>
    </row>
    <row r="267" spans="1:17" x14ac:dyDescent="0.2">
      <c r="A267" t="s">
        <v>434</v>
      </c>
      <c r="B267" s="12">
        <v>23</v>
      </c>
      <c r="C267" s="13" t="s">
        <v>4047</v>
      </c>
      <c r="D267" s="12">
        <v>29</v>
      </c>
      <c r="E267" s="13" t="s">
        <v>4045</v>
      </c>
      <c r="F267" s="12">
        <v>26</v>
      </c>
      <c r="G267" s="13" t="s">
        <v>4045</v>
      </c>
      <c r="H267" s="12">
        <v>31</v>
      </c>
      <c r="I267" s="13" t="s">
        <v>4045</v>
      </c>
      <c r="J267" s="12">
        <v>27</v>
      </c>
      <c r="K267" s="13" t="s">
        <v>4045</v>
      </c>
      <c r="L267" s="12">
        <v>25</v>
      </c>
      <c r="M267" s="13" t="s">
        <v>4045</v>
      </c>
      <c r="N267" s="12">
        <v>23</v>
      </c>
      <c r="O267" s="13" t="s">
        <v>4045</v>
      </c>
      <c r="P267" s="12">
        <v>32</v>
      </c>
      <c r="Q267" s="13" t="s">
        <v>4045</v>
      </c>
    </row>
    <row r="268" spans="1:17" x14ac:dyDescent="0.2">
      <c r="A268" t="s">
        <v>435</v>
      </c>
      <c r="B268" s="12">
        <v>25</v>
      </c>
      <c r="C268" s="13" t="s">
        <v>4047</v>
      </c>
      <c r="D268" s="12">
        <v>36</v>
      </c>
      <c r="E268" s="13" t="s">
        <v>4045</v>
      </c>
      <c r="F268" s="12">
        <v>28</v>
      </c>
      <c r="G268" s="13" t="s">
        <v>4045</v>
      </c>
      <c r="H268" s="12">
        <v>30</v>
      </c>
      <c r="I268" s="13" t="s">
        <v>4045</v>
      </c>
      <c r="J268" s="12">
        <v>33</v>
      </c>
      <c r="K268" s="13" t="s">
        <v>4045</v>
      </c>
      <c r="L268" s="12">
        <v>31</v>
      </c>
      <c r="M268" s="13" t="s">
        <v>4045</v>
      </c>
      <c r="N268" s="12">
        <v>26</v>
      </c>
      <c r="O268" s="13" t="s">
        <v>4045</v>
      </c>
      <c r="P268" s="12">
        <v>32</v>
      </c>
      <c r="Q268" s="13" t="s">
        <v>4045</v>
      </c>
    </row>
    <row r="269" spans="1:17" x14ac:dyDescent="0.2">
      <c r="A269" t="s">
        <v>436</v>
      </c>
      <c r="B269" s="12">
        <v>23</v>
      </c>
      <c r="C269" s="13" t="s">
        <v>4045</v>
      </c>
      <c r="D269" s="12">
        <v>30</v>
      </c>
      <c r="E269" s="13" t="s">
        <v>4045</v>
      </c>
      <c r="F269" s="12">
        <v>28</v>
      </c>
      <c r="G269" s="13" t="s">
        <v>4045</v>
      </c>
      <c r="H269" s="12">
        <v>30</v>
      </c>
      <c r="I269" s="13" t="s">
        <v>4045</v>
      </c>
      <c r="J269" s="12">
        <v>30</v>
      </c>
      <c r="K269" s="13" t="s">
        <v>4045</v>
      </c>
      <c r="L269" s="12">
        <v>29</v>
      </c>
      <c r="M269" s="13" t="s">
        <v>4045</v>
      </c>
      <c r="N269" s="12">
        <v>25</v>
      </c>
      <c r="O269" s="13" t="s">
        <v>4045</v>
      </c>
      <c r="P269" s="12">
        <v>34</v>
      </c>
      <c r="Q269" s="13" t="s">
        <v>4045</v>
      </c>
    </row>
    <row r="270" spans="1:17" x14ac:dyDescent="0.2">
      <c r="A270" t="s">
        <v>437</v>
      </c>
      <c r="B270" s="12">
        <v>24</v>
      </c>
      <c r="C270" s="13" t="s">
        <v>4047</v>
      </c>
      <c r="D270" s="12">
        <v>30</v>
      </c>
      <c r="E270" s="13" t="s">
        <v>4045</v>
      </c>
      <c r="F270" s="12">
        <v>28</v>
      </c>
      <c r="G270" s="13" t="s">
        <v>4045</v>
      </c>
      <c r="H270" s="12">
        <v>31</v>
      </c>
      <c r="I270" s="13" t="s">
        <v>4045</v>
      </c>
      <c r="J270" s="12">
        <v>29</v>
      </c>
      <c r="K270" s="13" t="s">
        <v>4045</v>
      </c>
      <c r="L270" s="12">
        <v>27</v>
      </c>
      <c r="M270" s="13" t="s">
        <v>4045</v>
      </c>
      <c r="N270" s="12">
        <v>22</v>
      </c>
      <c r="O270" s="13" t="s">
        <v>4045</v>
      </c>
      <c r="P270" s="12">
        <v>32</v>
      </c>
      <c r="Q270" s="13" t="s">
        <v>4045</v>
      </c>
    </row>
    <row r="271" spans="1:17" x14ac:dyDescent="0.2">
      <c r="A271" t="s">
        <v>438</v>
      </c>
      <c r="B271" s="12">
        <v>25</v>
      </c>
      <c r="C271" s="13" t="s">
        <v>4047</v>
      </c>
      <c r="D271" s="12">
        <v>28</v>
      </c>
      <c r="E271" s="13" t="s">
        <v>4045</v>
      </c>
      <c r="F271" s="12">
        <v>26</v>
      </c>
      <c r="G271" s="13" t="s">
        <v>4045</v>
      </c>
      <c r="H271" s="12">
        <v>31</v>
      </c>
      <c r="I271" s="13" t="s">
        <v>4045</v>
      </c>
      <c r="J271" s="12">
        <v>27</v>
      </c>
      <c r="K271" s="13" t="s">
        <v>4045</v>
      </c>
      <c r="L271" s="12">
        <v>26</v>
      </c>
      <c r="M271" s="13" t="s">
        <v>4045</v>
      </c>
      <c r="N271" s="12">
        <v>21</v>
      </c>
      <c r="O271" s="13" t="s">
        <v>4045</v>
      </c>
      <c r="P271" s="12">
        <v>30</v>
      </c>
      <c r="Q271" s="13" t="s">
        <v>4045</v>
      </c>
    </row>
    <row r="272" spans="1:17" x14ac:dyDescent="0.2">
      <c r="A272" t="s">
        <v>736</v>
      </c>
      <c r="B272" s="12">
        <v>22</v>
      </c>
      <c r="C272" s="13" t="s">
        <v>4047</v>
      </c>
      <c r="D272" s="12">
        <v>28</v>
      </c>
      <c r="E272" s="13" t="s">
        <v>4045</v>
      </c>
      <c r="F272" s="12">
        <v>26</v>
      </c>
      <c r="G272" s="13" t="s">
        <v>4045</v>
      </c>
      <c r="H272" s="12">
        <v>28</v>
      </c>
      <c r="I272" s="13" t="s">
        <v>4045</v>
      </c>
      <c r="J272" s="12">
        <v>25</v>
      </c>
      <c r="K272" s="13" t="s">
        <v>4045</v>
      </c>
      <c r="L272" s="12">
        <v>24</v>
      </c>
      <c r="M272" s="13" t="s">
        <v>4045</v>
      </c>
      <c r="N272" s="12">
        <v>23</v>
      </c>
      <c r="O272" s="13" t="s">
        <v>4045</v>
      </c>
      <c r="P272" s="12">
        <v>28</v>
      </c>
      <c r="Q272" s="13" t="s">
        <v>4045</v>
      </c>
    </row>
    <row r="273" spans="1:17" x14ac:dyDescent="0.2">
      <c r="A273" t="s">
        <v>439</v>
      </c>
      <c r="B273" s="12">
        <v>22</v>
      </c>
      <c r="C273" s="13" t="s">
        <v>4047</v>
      </c>
      <c r="D273" s="12">
        <v>29</v>
      </c>
      <c r="E273" s="13" t="s">
        <v>4045</v>
      </c>
      <c r="F273" s="12">
        <v>26</v>
      </c>
      <c r="G273" s="13" t="s">
        <v>4045</v>
      </c>
      <c r="H273" s="12">
        <v>31</v>
      </c>
      <c r="I273" s="13" t="s">
        <v>4045</v>
      </c>
      <c r="J273" s="12">
        <v>26</v>
      </c>
      <c r="K273" s="13" t="s">
        <v>4045</v>
      </c>
      <c r="L273" s="12">
        <v>24</v>
      </c>
      <c r="M273" s="13" t="s">
        <v>4045</v>
      </c>
      <c r="N273" s="12">
        <v>25</v>
      </c>
      <c r="O273" s="13" t="s">
        <v>4045</v>
      </c>
      <c r="P273" s="12">
        <v>32</v>
      </c>
      <c r="Q273" s="13" t="s">
        <v>4045</v>
      </c>
    </row>
    <row r="274" spans="1:17" x14ac:dyDescent="0.2">
      <c r="A274" t="s">
        <v>737</v>
      </c>
      <c r="B274" s="12">
        <v>24</v>
      </c>
      <c r="C274" s="13" t="s">
        <v>4047</v>
      </c>
      <c r="D274" s="12">
        <v>30</v>
      </c>
      <c r="E274" s="13" t="s">
        <v>4045</v>
      </c>
      <c r="F274" s="12">
        <v>28</v>
      </c>
      <c r="G274" s="13" t="s">
        <v>4045</v>
      </c>
      <c r="H274" s="12">
        <v>32</v>
      </c>
      <c r="I274" s="13" t="s">
        <v>4045</v>
      </c>
      <c r="J274" s="12">
        <v>29</v>
      </c>
      <c r="K274" s="13" t="s">
        <v>4045</v>
      </c>
      <c r="L274" s="12">
        <v>28</v>
      </c>
      <c r="M274" s="13" t="s">
        <v>4045</v>
      </c>
      <c r="N274" s="12">
        <v>23</v>
      </c>
      <c r="O274" s="13" t="s">
        <v>4045</v>
      </c>
      <c r="P274" s="12">
        <v>29</v>
      </c>
      <c r="Q274" s="13" t="s">
        <v>4045</v>
      </c>
    </row>
    <row r="275" spans="1:17" x14ac:dyDescent="0.2">
      <c r="A275" t="s">
        <v>440</v>
      </c>
      <c r="B275" s="12">
        <v>23</v>
      </c>
      <c r="C275" s="13" t="s">
        <v>4047</v>
      </c>
      <c r="D275" s="12">
        <v>31</v>
      </c>
      <c r="E275" s="13" t="s">
        <v>4045</v>
      </c>
      <c r="F275" s="12">
        <v>26</v>
      </c>
      <c r="G275" s="13" t="s">
        <v>4045</v>
      </c>
      <c r="H275" s="12">
        <v>29</v>
      </c>
      <c r="I275" s="13" t="s">
        <v>4045</v>
      </c>
      <c r="J275" s="12">
        <v>26</v>
      </c>
      <c r="K275" s="13" t="s">
        <v>4045</v>
      </c>
      <c r="L275" s="12">
        <v>27</v>
      </c>
      <c r="M275" s="13" t="s">
        <v>4045</v>
      </c>
      <c r="N275" s="12">
        <v>22</v>
      </c>
      <c r="O275" s="13" t="s">
        <v>4045</v>
      </c>
      <c r="P275" s="12">
        <v>30</v>
      </c>
      <c r="Q275" s="13" t="s">
        <v>4045</v>
      </c>
    </row>
    <row r="276" spans="1:17" x14ac:dyDescent="0.2">
      <c r="A276" t="s">
        <v>441</v>
      </c>
      <c r="B276" s="12">
        <v>21</v>
      </c>
      <c r="C276" s="13" t="s">
        <v>4047</v>
      </c>
      <c r="D276" s="12">
        <v>30</v>
      </c>
      <c r="E276" s="13" t="s">
        <v>4045</v>
      </c>
      <c r="F276" s="12">
        <v>26</v>
      </c>
      <c r="G276" s="13" t="s">
        <v>4045</v>
      </c>
      <c r="H276" s="12">
        <v>29</v>
      </c>
      <c r="I276" s="13" t="s">
        <v>4045</v>
      </c>
      <c r="J276" s="12">
        <v>26</v>
      </c>
      <c r="K276" s="13" t="s">
        <v>4045</v>
      </c>
      <c r="L276" s="12">
        <v>25</v>
      </c>
      <c r="M276" s="13" t="s">
        <v>4045</v>
      </c>
      <c r="N276" s="12">
        <v>23</v>
      </c>
      <c r="O276" s="13" t="s">
        <v>4045</v>
      </c>
      <c r="P276" s="12">
        <v>31</v>
      </c>
      <c r="Q276" s="13" t="s">
        <v>4045</v>
      </c>
    </row>
    <row r="277" spans="1:17" x14ac:dyDescent="0.2">
      <c r="A277" t="s">
        <v>442</v>
      </c>
      <c r="B277" s="12">
        <v>23</v>
      </c>
      <c r="C277" s="13" t="s">
        <v>4045</v>
      </c>
      <c r="D277" s="12">
        <v>29</v>
      </c>
      <c r="E277" s="13" t="s">
        <v>4045</v>
      </c>
      <c r="F277" s="12">
        <v>27</v>
      </c>
      <c r="G277" s="13" t="s">
        <v>4045</v>
      </c>
      <c r="H277" s="12">
        <v>31</v>
      </c>
      <c r="I277" s="13" t="s">
        <v>4045</v>
      </c>
      <c r="J277" s="12">
        <v>29</v>
      </c>
      <c r="K277" s="13" t="s">
        <v>4045</v>
      </c>
      <c r="L277" s="12">
        <v>25</v>
      </c>
      <c r="M277" s="13" t="s">
        <v>4045</v>
      </c>
      <c r="N277" s="12">
        <v>22</v>
      </c>
      <c r="O277" s="13" t="s">
        <v>4045</v>
      </c>
      <c r="P277" s="12">
        <v>31</v>
      </c>
      <c r="Q277" s="13" t="s">
        <v>4045</v>
      </c>
    </row>
    <row r="278" spans="1:17" x14ac:dyDescent="0.2">
      <c r="A278" t="s">
        <v>443</v>
      </c>
      <c r="B278" s="12">
        <v>22</v>
      </c>
      <c r="C278" s="13" t="s">
        <v>4047</v>
      </c>
      <c r="D278" s="12">
        <v>32</v>
      </c>
      <c r="E278" s="13" t="s">
        <v>4045</v>
      </c>
      <c r="F278" s="12">
        <v>28</v>
      </c>
      <c r="G278" s="13" t="s">
        <v>4045</v>
      </c>
      <c r="H278" s="12">
        <v>31</v>
      </c>
      <c r="I278" s="13" t="s">
        <v>4045</v>
      </c>
      <c r="J278" s="12">
        <v>29</v>
      </c>
      <c r="K278" s="13" t="s">
        <v>4045</v>
      </c>
      <c r="L278" s="12">
        <v>26</v>
      </c>
      <c r="M278" s="13" t="s">
        <v>4045</v>
      </c>
      <c r="N278" s="12">
        <v>24</v>
      </c>
      <c r="O278" s="13" t="s">
        <v>4045</v>
      </c>
      <c r="P278" s="12">
        <v>30</v>
      </c>
      <c r="Q278" s="13" t="s">
        <v>4045</v>
      </c>
    </row>
    <row r="279" spans="1:17" x14ac:dyDescent="0.2">
      <c r="A279" t="s">
        <v>444</v>
      </c>
      <c r="B279" s="12">
        <v>22</v>
      </c>
      <c r="C279" s="13" t="s">
        <v>4047</v>
      </c>
      <c r="D279" s="12">
        <v>33</v>
      </c>
      <c r="E279" s="13" t="s">
        <v>4045</v>
      </c>
      <c r="F279" s="12">
        <v>28</v>
      </c>
      <c r="G279" s="13" t="s">
        <v>4045</v>
      </c>
      <c r="H279" s="12">
        <v>33</v>
      </c>
      <c r="I279" s="13" t="s">
        <v>4045</v>
      </c>
      <c r="J279" s="12">
        <v>29</v>
      </c>
      <c r="K279" s="13" t="s">
        <v>4045</v>
      </c>
      <c r="L279" s="12">
        <v>25</v>
      </c>
      <c r="M279" s="13" t="s">
        <v>4045</v>
      </c>
      <c r="N279" s="12">
        <v>23</v>
      </c>
      <c r="O279" s="13" t="s">
        <v>4045</v>
      </c>
      <c r="P279" s="12">
        <v>31</v>
      </c>
      <c r="Q279" s="13" t="s">
        <v>4045</v>
      </c>
    </row>
    <row r="280" spans="1:17" x14ac:dyDescent="0.2">
      <c r="A280" t="s">
        <v>445</v>
      </c>
      <c r="B280" s="12">
        <v>22</v>
      </c>
      <c r="C280" s="13" t="s">
        <v>4047</v>
      </c>
      <c r="D280" s="12">
        <v>30</v>
      </c>
      <c r="E280" s="13" t="s">
        <v>4045</v>
      </c>
      <c r="F280" s="12">
        <v>28</v>
      </c>
      <c r="G280" s="13" t="s">
        <v>4045</v>
      </c>
      <c r="H280" s="12">
        <v>28</v>
      </c>
      <c r="I280" s="13" t="s">
        <v>4045</v>
      </c>
      <c r="J280" s="12">
        <v>29</v>
      </c>
      <c r="K280" s="13" t="s">
        <v>4045</v>
      </c>
      <c r="L280" s="12">
        <v>24</v>
      </c>
      <c r="M280" s="13" t="s">
        <v>4045</v>
      </c>
      <c r="N280" s="12">
        <v>23</v>
      </c>
      <c r="O280" s="13" t="s">
        <v>4045</v>
      </c>
      <c r="P280" s="12">
        <v>29</v>
      </c>
      <c r="Q280" s="13" t="s">
        <v>4045</v>
      </c>
    </row>
    <row r="281" spans="1:17" x14ac:dyDescent="0.2">
      <c r="A281" t="s">
        <v>551</v>
      </c>
      <c r="B281" s="12">
        <v>22</v>
      </c>
      <c r="C281" s="13" t="s">
        <v>4047</v>
      </c>
      <c r="D281" s="12">
        <v>30</v>
      </c>
      <c r="E281" s="13" t="s">
        <v>4045</v>
      </c>
      <c r="F281" s="12">
        <v>26</v>
      </c>
      <c r="G281" s="13" t="s">
        <v>4045</v>
      </c>
      <c r="H281" s="12">
        <v>29</v>
      </c>
      <c r="I281" s="13" t="s">
        <v>4045</v>
      </c>
      <c r="J281" s="12">
        <v>28</v>
      </c>
      <c r="K281" s="13" t="s">
        <v>4045</v>
      </c>
      <c r="L281" s="12">
        <v>25</v>
      </c>
      <c r="M281" s="13" t="s">
        <v>4045</v>
      </c>
      <c r="N281" s="12">
        <v>20</v>
      </c>
      <c r="O281" s="13" t="s">
        <v>4045</v>
      </c>
      <c r="P281" s="12">
        <v>29</v>
      </c>
      <c r="Q281" s="13" t="s">
        <v>4045</v>
      </c>
    </row>
    <row r="282" spans="1:17" x14ac:dyDescent="0.2">
      <c r="A282" t="s">
        <v>446</v>
      </c>
      <c r="B282" s="12">
        <v>23</v>
      </c>
      <c r="C282" s="13" t="s">
        <v>4047</v>
      </c>
      <c r="D282" s="12">
        <v>30</v>
      </c>
      <c r="E282" s="13" t="s">
        <v>4045</v>
      </c>
      <c r="F282" s="12">
        <v>26</v>
      </c>
      <c r="G282" s="13" t="s">
        <v>4045</v>
      </c>
      <c r="H282" s="12">
        <v>29</v>
      </c>
      <c r="I282" s="13" t="s">
        <v>4045</v>
      </c>
      <c r="J282" s="12">
        <v>27</v>
      </c>
      <c r="K282" s="13" t="s">
        <v>4045</v>
      </c>
      <c r="L282" s="12">
        <v>24</v>
      </c>
      <c r="M282" s="13" t="s">
        <v>4045</v>
      </c>
      <c r="N282" s="12">
        <v>23</v>
      </c>
      <c r="O282" s="13" t="s">
        <v>4045</v>
      </c>
      <c r="P282" s="12">
        <v>31</v>
      </c>
      <c r="Q282" s="13" t="s">
        <v>4045</v>
      </c>
    </row>
    <row r="283" spans="1:17" x14ac:dyDescent="0.2">
      <c r="A283" t="s">
        <v>447</v>
      </c>
      <c r="B283" s="12">
        <v>22</v>
      </c>
      <c r="C283" s="13" t="s">
        <v>4047</v>
      </c>
      <c r="D283" s="12">
        <v>30</v>
      </c>
      <c r="E283" s="13" t="s">
        <v>4045</v>
      </c>
      <c r="F283" s="12">
        <v>24</v>
      </c>
      <c r="G283" s="13" t="s">
        <v>4045</v>
      </c>
      <c r="H283" s="12">
        <v>30</v>
      </c>
      <c r="I283" s="13" t="s">
        <v>4045</v>
      </c>
      <c r="J283" s="12">
        <v>27</v>
      </c>
      <c r="K283" s="13" t="s">
        <v>4045</v>
      </c>
      <c r="L283" s="12">
        <v>23</v>
      </c>
      <c r="M283" s="13" t="s">
        <v>4045</v>
      </c>
      <c r="N283" s="12">
        <v>21</v>
      </c>
      <c r="O283" s="13" t="s">
        <v>4045</v>
      </c>
      <c r="P283" s="12">
        <v>30</v>
      </c>
      <c r="Q283" s="13" t="s">
        <v>4045</v>
      </c>
    </row>
    <row r="284" spans="1:17" x14ac:dyDescent="0.2">
      <c r="A284" t="s">
        <v>448</v>
      </c>
      <c r="B284" s="12">
        <v>21</v>
      </c>
      <c r="C284" s="13" t="s">
        <v>4047</v>
      </c>
      <c r="D284" s="12">
        <v>30</v>
      </c>
      <c r="E284" s="13" t="s">
        <v>4045</v>
      </c>
      <c r="F284" s="12">
        <v>26</v>
      </c>
      <c r="G284" s="13" t="s">
        <v>4045</v>
      </c>
      <c r="H284" s="12">
        <v>32</v>
      </c>
      <c r="I284" s="13" t="s">
        <v>4045</v>
      </c>
      <c r="J284" s="12">
        <v>29</v>
      </c>
      <c r="K284" s="13" t="s">
        <v>4045</v>
      </c>
      <c r="L284" s="12">
        <v>24</v>
      </c>
      <c r="M284" s="13" t="s">
        <v>4045</v>
      </c>
      <c r="N284" s="12">
        <v>22</v>
      </c>
      <c r="O284" s="13" t="s">
        <v>4045</v>
      </c>
      <c r="P284" s="12">
        <v>30</v>
      </c>
      <c r="Q284" s="13" t="s">
        <v>4045</v>
      </c>
    </row>
    <row r="285" spans="1:17" x14ac:dyDescent="0.2">
      <c r="A285" t="s">
        <v>537</v>
      </c>
      <c r="B285" s="12">
        <v>23</v>
      </c>
      <c r="C285" s="13" t="s">
        <v>4047</v>
      </c>
      <c r="D285" s="12">
        <v>30</v>
      </c>
      <c r="E285" s="13" t="s">
        <v>4045</v>
      </c>
      <c r="F285" s="12">
        <v>28</v>
      </c>
      <c r="G285" s="13" t="s">
        <v>4045</v>
      </c>
      <c r="H285" s="12">
        <v>34</v>
      </c>
      <c r="I285" s="13" t="s">
        <v>4045</v>
      </c>
      <c r="J285" s="12">
        <v>31</v>
      </c>
      <c r="K285" s="13" t="s">
        <v>4045</v>
      </c>
      <c r="L285" s="12">
        <v>25</v>
      </c>
      <c r="M285" s="13" t="s">
        <v>4045</v>
      </c>
      <c r="N285" s="12">
        <v>24</v>
      </c>
      <c r="O285" s="13" t="s">
        <v>4045</v>
      </c>
      <c r="P285" s="12">
        <v>34</v>
      </c>
      <c r="Q285" s="13" t="s">
        <v>4045</v>
      </c>
    </row>
    <row r="286" spans="1:17" x14ac:dyDescent="0.2">
      <c r="A286" t="s">
        <v>738</v>
      </c>
      <c r="B286" s="12">
        <v>24</v>
      </c>
      <c r="C286" s="13" t="s">
        <v>4047</v>
      </c>
      <c r="D286" s="12">
        <v>30</v>
      </c>
      <c r="E286" s="13" t="s">
        <v>4045</v>
      </c>
      <c r="F286" s="12">
        <v>24</v>
      </c>
      <c r="G286" s="13" t="s">
        <v>4045</v>
      </c>
      <c r="H286" s="12">
        <v>30</v>
      </c>
      <c r="I286" s="13" t="s">
        <v>4045</v>
      </c>
      <c r="J286" s="12">
        <v>30</v>
      </c>
      <c r="K286" s="13" t="s">
        <v>4045</v>
      </c>
      <c r="L286" s="12">
        <v>26</v>
      </c>
      <c r="M286" s="13" t="s">
        <v>4045</v>
      </c>
      <c r="N286" s="12">
        <v>23</v>
      </c>
      <c r="O286" s="13" t="s">
        <v>4045</v>
      </c>
      <c r="P286" s="12">
        <v>32</v>
      </c>
      <c r="Q286" s="13" t="s">
        <v>4045</v>
      </c>
    </row>
    <row r="287" spans="1:17" x14ac:dyDescent="0.2">
      <c r="A287" t="s">
        <v>449</v>
      </c>
      <c r="B287" s="12">
        <v>21</v>
      </c>
      <c r="C287" s="13" t="s">
        <v>4047</v>
      </c>
      <c r="D287" s="12">
        <v>31</v>
      </c>
      <c r="E287" s="13" t="s">
        <v>4045</v>
      </c>
      <c r="F287" s="12">
        <v>28</v>
      </c>
      <c r="G287" s="13" t="s">
        <v>4045</v>
      </c>
      <c r="H287" s="12">
        <v>30</v>
      </c>
      <c r="I287" s="13" t="s">
        <v>4045</v>
      </c>
      <c r="J287" s="12">
        <v>30</v>
      </c>
      <c r="K287" s="13" t="s">
        <v>4045</v>
      </c>
      <c r="L287" s="12">
        <v>25</v>
      </c>
      <c r="M287" s="13" t="s">
        <v>4045</v>
      </c>
      <c r="N287" s="12">
        <v>21</v>
      </c>
      <c r="O287" s="13" t="s">
        <v>4045</v>
      </c>
      <c r="P287" s="12">
        <v>29</v>
      </c>
      <c r="Q287" s="13" t="s">
        <v>4045</v>
      </c>
    </row>
    <row r="288" spans="1:17" x14ac:dyDescent="0.2">
      <c r="A288" t="s">
        <v>450</v>
      </c>
      <c r="B288" s="12">
        <v>21</v>
      </c>
      <c r="C288" s="13" t="s">
        <v>4047</v>
      </c>
      <c r="D288" s="12">
        <v>30</v>
      </c>
      <c r="E288" s="13" t="s">
        <v>4045</v>
      </c>
      <c r="F288" s="12">
        <v>25</v>
      </c>
      <c r="G288" s="13" t="s">
        <v>4045</v>
      </c>
      <c r="H288" s="12">
        <v>30</v>
      </c>
      <c r="I288" s="13" t="s">
        <v>4045</v>
      </c>
      <c r="J288" s="12">
        <v>27</v>
      </c>
      <c r="K288" s="13" t="s">
        <v>4045</v>
      </c>
      <c r="L288" s="12">
        <v>23</v>
      </c>
      <c r="M288" s="13" t="s">
        <v>4045</v>
      </c>
      <c r="N288" s="12">
        <v>17</v>
      </c>
      <c r="O288" s="13" t="s">
        <v>4045</v>
      </c>
      <c r="P288" s="12">
        <v>25</v>
      </c>
      <c r="Q288" s="13" t="s">
        <v>4045</v>
      </c>
    </row>
    <row r="289" spans="1:17" x14ac:dyDescent="0.2">
      <c r="A289" t="s">
        <v>739</v>
      </c>
      <c r="B289" s="12">
        <v>23</v>
      </c>
      <c r="C289" s="13" t="s">
        <v>4047</v>
      </c>
      <c r="D289" s="12">
        <v>30</v>
      </c>
      <c r="E289" s="13" t="s">
        <v>4045</v>
      </c>
      <c r="F289" s="12">
        <v>28</v>
      </c>
      <c r="G289" s="13" t="s">
        <v>4045</v>
      </c>
      <c r="H289" s="12">
        <v>30</v>
      </c>
      <c r="I289" s="13" t="s">
        <v>4045</v>
      </c>
      <c r="J289" s="12">
        <v>30</v>
      </c>
      <c r="K289" s="13" t="s">
        <v>4045</v>
      </c>
      <c r="L289" s="12">
        <v>27</v>
      </c>
      <c r="M289" s="13" t="s">
        <v>4045</v>
      </c>
      <c r="N289" s="12">
        <v>18</v>
      </c>
      <c r="O289" s="13" t="s">
        <v>4045</v>
      </c>
      <c r="P289" s="12">
        <v>28</v>
      </c>
      <c r="Q289" s="13" t="s">
        <v>4045</v>
      </c>
    </row>
    <row r="290" spans="1:17" x14ac:dyDescent="0.2">
      <c r="A290" t="s">
        <v>740</v>
      </c>
      <c r="B290" s="12">
        <v>23</v>
      </c>
      <c r="C290" s="13" t="s">
        <v>4047</v>
      </c>
      <c r="D290" s="12">
        <v>14</v>
      </c>
      <c r="E290" s="13" t="s">
        <v>4046</v>
      </c>
      <c r="F290" s="12">
        <v>22</v>
      </c>
      <c r="G290" s="13" t="s">
        <v>4045</v>
      </c>
      <c r="H290" s="12">
        <v>28</v>
      </c>
      <c r="I290" s="13" t="s">
        <v>4045</v>
      </c>
      <c r="J290" s="12">
        <v>28</v>
      </c>
      <c r="K290" s="13" t="s">
        <v>4045</v>
      </c>
      <c r="L290" s="12">
        <v>25</v>
      </c>
      <c r="M290" s="13" t="s">
        <v>4045</v>
      </c>
      <c r="N290" s="12">
        <v>18</v>
      </c>
      <c r="O290" s="13" t="s">
        <v>4045</v>
      </c>
      <c r="P290" s="12">
        <v>26</v>
      </c>
      <c r="Q290" s="13" t="s">
        <v>4045</v>
      </c>
    </row>
    <row r="291" spans="1:17" x14ac:dyDescent="0.2">
      <c r="A291" t="s">
        <v>451</v>
      </c>
      <c r="B291" s="12">
        <v>21</v>
      </c>
      <c r="C291" s="13" t="s">
        <v>4047</v>
      </c>
      <c r="D291" s="12">
        <v>28</v>
      </c>
      <c r="E291" s="13" t="s">
        <v>4045</v>
      </c>
      <c r="F291" s="12">
        <v>24</v>
      </c>
      <c r="G291" s="13" t="s">
        <v>4045</v>
      </c>
      <c r="H291" s="12">
        <v>27</v>
      </c>
      <c r="I291" s="13" t="s">
        <v>4045</v>
      </c>
      <c r="J291" s="12">
        <v>27</v>
      </c>
      <c r="K291" s="13" t="s">
        <v>4045</v>
      </c>
      <c r="L291" s="12">
        <v>23</v>
      </c>
      <c r="M291" s="13" t="s">
        <v>4045</v>
      </c>
      <c r="N291" s="12">
        <v>16</v>
      </c>
      <c r="O291" s="13" t="s">
        <v>4045</v>
      </c>
      <c r="P291" s="12">
        <v>25</v>
      </c>
      <c r="Q291" s="13" t="s">
        <v>4045</v>
      </c>
    </row>
    <row r="292" spans="1:17" x14ac:dyDescent="0.2">
      <c r="A292" t="s">
        <v>452</v>
      </c>
      <c r="B292" s="12">
        <v>22</v>
      </c>
      <c r="C292" s="13" t="s">
        <v>4047</v>
      </c>
      <c r="D292" s="12">
        <v>31</v>
      </c>
      <c r="E292" s="13" t="s">
        <v>4045</v>
      </c>
      <c r="F292" s="12">
        <v>28</v>
      </c>
      <c r="G292" s="13" t="s">
        <v>4045</v>
      </c>
      <c r="H292" s="12">
        <v>31</v>
      </c>
      <c r="I292" s="13" t="s">
        <v>4045</v>
      </c>
      <c r="J292" s="12">
        <v>29</v>
      </c>
      <c r="K292" s="13" t="s">
        <v>4045</v>
      </c>
      <c r="L292" s="12">
        <v>25</v>
      </c>
      <c r="M292" s="13" t="s">
        <v>4045</v>
      </c>
      <c r="N292" s="12">
        <v>19</v>
      </c>
      <c r="O292" s="13" t="s">
        <v>4045</v>
      </c>
      <c r="P292" s="12">
        <v>29</v>
      </c>
      <c r="Q292" s="13" t="s">
        <v>4045</v>
      </c>
    </row>
    <row r="293" spans="1:17" x14ac:dyDescent="0.2">
      <c r="A293" t="s">
        <v>741</v>
      </c>
      <c r="B293" s="12">
        <v>25</v>
      </c>
      <c r="C293" s="13" t="s">
        <v>4047</v>
      </c>
      <c r="D293" s="12">
        <v>30</v>
      </c>
      <c r="E293" s="13" t="s">
        <v>4045</v>
      </c>
      <c r="F293" s="12">
        <v>26</v>
      </c>
      <c r="G293" s="13" t="s">
        <v>4045</v>
      </c>
      <c r="H293" s="12">
        <v>21</v>
      </c>
      <c r="I293" s="13" t="s">
        <v>4046</v>
      </c>
      <c r="J293" s="12">
        <v>29</v>
      </c>
      <c r="K293" s="13" t="s">
        <v>4045</v>
      </c>
      <c r="L293" s="12">
        <v>0</v>
      </c>
      <c r="M293" s="13" t="s">
        <v>4046</v>
      </c>
      <c r="N293" s="12">
        <v>18</v>
      </c>
      <c r="O293" s="13" t="s">
        <v>4045</v>
      </c>
      <c r="P293" s="12">
        <v>30</v>
      </c>
      <c r="Q293" s="13" t="s">
        <v>4045</v>
      </c>
    </row>
    <row r="294" spans="1:17" x14ac:dyDescent="0.2">
      <c r="A294" t="s">
        <v>453</v>
      </c>
      <c r="B294" s="12">
        <v>25</v>
      </c>
      <c r="C294" s="13" t="s">
        <v>4047</v>
      </c>
      <c r="D294" s="12">
        <v>32</v>
      </c>
      <c r="E294" s="13" t="s">
        <v>4045</v>
      </c>
      <c r="F294" s="12">
        <v>26</v>
      </c>
      <c r="G294" s="13" t="s">
        <v>4045</v>
      </c>
      <c r="H294" s="12">
        <v>31</v>
      </c>
      <c r="I294" s="13" t="s">
        <v>4045</v>
      </c>
      <c r="J294" s="12">
        <v>30</v>
      </c>
      <c r="K294" s="13" t="s">
        <v>4045</v>
      </c>
      <c r="L294" s="12">
        <v>25</v>
      </c>
      <c r="M294" s="13" t="s">
        <v>4045</v>
      </c>
      <c r="N294" s="12">
        <v>18</v>
      </c>
      <c r="O294" s="13" t="s">
        <v>4045</v>
      </c>
      <c r="P294" s="12">
        <v>27</v>
      </c>
      <c r="Q294" s="13" t="s">
        <v>4045</v>
      </c>
    </row>
    <row r="295" spans="1:17" x14ac:dyDescent="0.2">
      <c r="A295" t="s">
        <v>454</v>
      </c>
      <c r="B295" s="12">
        <v>24</v>
      </c>
      <c r="C295" s="13" t="s">
        <v>4047</v>
      </c>
      <c r="D295" s="12">
        <v>30</v>
      </c>
      <c r="E295" s="13" t="s">
        <v>4045</v>
      </c>
      <c r="F295" s="12">
        <v>26</v>
      </c>
      <c r="G295" s="13" t="s">
        <v>4045</v>
      </c>
      <c r="H295" s="12">
        <v>31</v>
      </c>
      <c r="I295" s="13" t="s">
        <v>4045</v>
      </c>
      <c r="J295" s="12">
        <v>28</v>
      </c>
      <c r="K295" s="13" t="s">
        <v>4045</v>
      </c>
      <c r="L295" s="12">
        <v>27</v>
      </c>
      <c r="M295" s="13" t="s">
        <v>4045</v>
      </c>
      <c r="N295" s="12">
        <v>20</v>
      </c>
      <c r="O295" s="13" t="s">
        <v>4045</v>
      </c>
      <c r="P295" s="12">
        <v>30</v>
      </c>
      <c r="Q295" s="13" t="s">
        <v>4045</v>
      </c>
    </row>
    <row r="296" spans="1:17" x14ac:dyDescent="0.2">
      <c r="A296" t="s">
        <v>742</v>
      </c>
      <c r="B296" s="12">
        <v>25</v>
      </c>
      <c r="C296" s="13" t="s">
        <v>4047</v>
      </c>
      <c r="D296" s="12">
        <v>30</v>
      </c>
      <c r="E296" s="13" t="s">
        <v>4045</v>
      </c>
      <c r="F296" s="12">
        <v>28</v>
      </c>
      <c r="G296" s="13" t="s">
        <v>4045</v>
      </c>
      <c r="H296" s="12">
        <v>28</v>
      </c>
      <c r="I296" s="13" t="s">
        <v>4045</v>
      </c>
      <c r="J296" s="12">
        <v>32</v>
      </c>
      <c r="K296" s="13" t="s">
        <v>4045</v>
      </c>
      <c r="L296" s="12">
        <v>27</v>
      </c>
      <c r="M296" s="13" t="s">
        <v>4045</v>
      </c>
      <c r="N296" s="12">
        <v>20</v>
      </c>
      <c r="O296" s="13" t="s">
        <v>4045</v>
      </c>
      <c r="P296" s="12">
        <v>30</v>
      </c>
      <c r="Q296" s="13" t="s">
        <v>4045</v>
      </c>
    </row>
    <row r="297" spans="1:17" x14ac:dyDescent="0.2">
      <c r="A297" t="s">
        <v>743</v>
      </c>
      <c r="B297" s="12">
        <v>27</v>
      </c>
      <c r="C297" s="13" t="s">
        <v>4047</v>
      </c>
      <c r="D297" s="12">
        <v>32</v>
      </c>
      <c r="E297" s="13" t="s">
        <v>4045</v>
      </c>
      <c r="F297" s="12">
        <v>29</v>
      </c>
      <c r="G297" s="13" t="s">
        <v>4045</v>
      </c>
      <c r="H297" s="12">
        <v>35</v>
      </c>
      <c r="I297" s="13" t="s">
        <v>4045</v>
      </c>
      <c r="J297" s="12">
        <v>34</v>
      </c>
      <c r="K297" s="13" t="s">
        <v>4045</v>
      </c>
      <c r="L297" s="12">
        <v>30</v>
      </c>
      <c r="M297" s="13" t="s">
        <v>4045</v>
      </c>
      <c r="N297" s="12">
        <v>20</v>
      </c>
      <c r="O297" s="13" t="s">
        <v>4045</v>
      </c>
      <c r="P297" s="12">
        <v>31</v>
      </c>
      <c r="Q297" s="13" t="s">
        <v>4045</v>
      </c>
    </row>
    <row r="298" spans="1:17" x14ac:dyDescent="0.2">
      <c r="A298" t="s">
        <v>538</v>
      </c>
      <c r="B298" s="12">
        <v>22</v>
      </c>
      <c r="C298" s="13" t="s">
        <v>4047</v>
      </c>
      <c r="D298" s="12">
        <v>32</v>
      </c>
      <c r="E298" s="13" t="s">
        <v>4045</v>
      </c>
      <c r="F298" s="12">
        <v>27</v>
      </c>
      <c r="G298" s="13" t="s">
        <v>4045</v>
      </c>
      <c r="H298" s="12">
        <v>30</v>
      </c>
      <c r="I298" s="13" t="s">
        <v>4045</v>
      </c>
      <c r="J298" s="12">
        <v>28</v>
      </c>
      <c r="K298" s="13" t="s">
        <v>4045</v>
      </c>
      <c r="L298" s="12">
        <v>25</v>
      </c>
      <c r="M298" s="13" t="s">
        <v>4045</v>
      </c>
      <c r="N298" s="12">
        <v>18</v>
      </c>
      <c r="O298" s="13" t="s">
        <v>4045</v>
      </c>
      <c r="P298" s="12">
        <v>30</v>
      </c>
      <c r="Q298" s="13" t="s">
        <v>4045</v>
      </c>
    </row>
    <row r="299" spans="1:17" x14ac:dyDescent="0.2">
      <c r="A299" t="s">
        <v>455</v>
      </c>
      <c r="B299" s="12">
        <v>25</v>
      </c>
      <c r="C299" s="13" t="s">
        <v>4047</v>
      </c>
      <c r="D299" s="12">
        <v>30</v>
      </c>
      <c r="E299" s="13" t="s">
        <v>4045</v>
      </c>
      <c r="F299" s="12">
        <v>24</v>
      </c>
      <c r="G299" s="13" t="s">
        <v>4045</v>
      </c>
      <c r="H299" s="12">
        <v>29</v>
      </c>
      <c r="I299" s="13" t="s">
        <v>4045</v>
      </c>
      <c r="J299" s="12">
        <v>31</v>
      </c>
      <c r="K299" s="13" t="s">
        <v>4045</v>
      </c>
      <c r="L299" s="12">
        <v>27</v>
      </c>
      <c r="M299" s="13" t="s">
        <v>4045</v>
      </c>
      <c r="N299" s="12">
        <v>20</v>
      </c>
      <c r="O299" s="13" t="s">
        <v>4045</v>
      </c>
      <c r="P299" s="12">
        <v>30</v>
      </c>
      <c r="Q299" s="13" t="s">
        <v>4045</v>
      </c>
    </row>
    <row r="300" spans="1:17" x14ac:dyDescent="0.2">
      <c r="A300" t="s">
        <v>456</v>
      </c>
      <c r="B300" s="12">
        <v>23</v>
      </c>
      <c r="C300" s="13" t="s">
        <v>4047</v>
      </c>
      <c r="D300" s="12">
        <v>32</v>
      </c>
      <c r="E300" s="13" t="s">
        <v>4045</v>
      </c>
      <c r="F300" s="12">
        <v>26</v>
      </c>
      <c r="G300" s="13" t="s">
        <v>4045</v>
      </c>
      <c r="H300" s="12">
        <v>36</v>
      </c>
      <c r="I300" s="13" t="s">
        <v>4045</v>
      </c>
      <c r="J300" s="12">
        <v>39</v>
      </c>
      <c r="K300" s="13" t="s">
        <v>4045</v>
      </c>
      <c r="L300" s="12">
        <v>24</v>
      </c>
      <c r="M300" s="13" t="s">
        <v>4045</v>
      </c>
      <c r="N300" s="12">
        <v>19</v>
      </c>
      <c r="O300" s="13" t="s">
        <v>4045</v>
      </c>
      <c r="P300" s="12">
        <v>30</v>
      </c>
      <c r="Q300" s="13" t="s">
        <v>4045</v>
      </c>
    </row>
    <row r="301" spans="1:17" x14ac:dyDescent="0.2">
      <c r="A301" t="s">
        <v>457</v>
      </c>
      <c r="B301" s="12">
        <v>23</v>
      </c>
      <c r="C301" s="13" t="s">
        <v>4047</v>
      </c>
      <c r="D301" s="12">
        <v>31</v>
      </c>
      <c r="E301" s="13" t="s">
        <v>4045</v>
      </c>
      <c r="F301" s="12">
        <v>28</v>
      </c>
      <c r="G301" s="13" t="s">
        <v>4045</v>
      </c>
      <c r="H301" s="12">
        <v>34</v>
      </c>
      <c r="I301" s="13" t="s">
        <v>4045</v>
      </c>
      <c r="J301" s="12">
        <v>30</v>
      </c>
      <c r="K301" s="13" t="s">
        <v>4045</v>
      </c>
      <c r="L301" s="12">
        <v>26</v>
      </c>
      <c r="M301" s="13" t="s">
        <v>4045</v>
      </c>
      <c r="N301" s="12">
        <v>19</v>
      </c>
      <c r="O301" s="13" t="s">
        <v>4045</v>
      </c>
      <c r="P301" s="12">
        <v>29</v>
      </c>
      <c r="Q301" s="13" t="s">
        <v>4045</v>
      </c>
    </row>
    <row r="302" spans="1:17" x14ac:dyDescent="0.2">
      <c r="A302" t="s">
        <v>744</v>
      </c>
      <c r="B302" s="12">
        <v>24</v>
      </c>
      <c r="C302" s="13" t="s">
        <v>4047</v>
      </c>
      <c r="D302" s="12">
        <v>30</v>
      </c>
      <c r="E302" s="13" t="s">
        <v>4045</v>
      </c>
      <c r="F302" s="12">
        <v>26</v>
      </c>
      <c r="G302" s="13" t="s">
        <v>4045</v>
      </c>
      <c r="H302" s="12">
        <v>34</v>
      </c>
      <c r="I302" s="13" t="s">
        <v>4045</v>
      </c>
      <c r="J302" s="12">
        <v>29</v>
      </c>
      <c r="K302" s="13" t="s">
        <v>4045</v>
      </c>
      <c r="L302" s="12">
        <v>25</v>
      </c>
      <c r="M302" s="13" t="s">
        <v>4045</v>
      </c>
      <c r="N302" s="12">
        <v>18</v>
      </c>
      <c r="O302" s="13" t="s">
        <v>4045</v>
      </c>
      <c r="P302" s="12">
        <v>28</v>
      </c>
      <c r="Q302" s="13" t="s">
        <v>4045</v>
      </c>
    </row>
    <row r="303" spans="1:17" x14ac:dyDescent="0.2">
      <c r="A303" t="s">
        <v>458</v>
      </c>
      <c r="B303" s="12">
        <v>23</v>
      </c>
      <c r="C303" s="13" t="s">
        <v>4047</v>
      </c>
      <c r="D303" s="12">
        <v>30</v>
      </c>
      <c r="E303" s="13" t="s">
        <v>4045</v>
      </c>
      <c r="F303" s="12">
        <v>26</v>
      </c>
      <c r="G303" s="13" t="s">
        <v>4045</v>
      </c>
      <c r="H303" s="12">
        <v>30</v>
      </c>
      <c r="I303" s="13" t="s">
        <v>4045</v>
      </c>
      <c r="J303" s="12">
        <v>28</v>
      </c>
      <c r="K303" s="13" t="s">
        <v>4045</v>
      </c>
      <c r="L303" s="12">
        <v>27</v>
      </c>
      <c r="M303" s="13" t="s">
        <v>4045</v>
      </c>
      <c r="N303" s="12">
        <v>18</v>
      </c>
      <c r="O303" s="13" t="s">
        <v>4045</v>
      </c>
      <c r="P303" s="12">
        <v>29</v>
      </c>
      <c r="Q303" s="13" t="s">
        <v>4045</v>
      </c>
    </row>
    <row r="304" spans="1:17" x14ac:dyDescent="0.2">
      <c r="A304" t="s">
        <v>745</v>
      </c>
      <c r="B304" s="12">
        <v>23</v>
      </c>
      <c r="C304" s="13" t="s">
        <v>4047</v>
      </c>
      <c r="D304" s="12">
        <v>28</v>
      </c>
      <c r="E304" s="13" t="s">
        <v>4045</v>
      </c>
      <c r="F304" s="12">
        <v>26</v>
      </c>
      <c r="G304" s="13" t="s">
        <v>4045</v>
      </c>
      <c r="H304" s="12">
        <v>30</v>
      </c>
      <c r="I304" s="13" t="s">
        <v>4045</v>
      </c>
      <c r="J304" s="12">
        <v>28</v>
      </c>
      <c r="K304" s="13" t="s">
        <v>4045</v>
      </c>
      <c r="L304" s="12">
        <v>23</v>
      </c>
      <c r="M304" s="13" t="s">
        <v>4045</v>
      </c>
      <c r="N304" s="12">
        <v>17</v>
      </c>
      <c r="O304" s="13" t="s">
        <v>4045</v>
      </c>
      <c r="P304" s="12">
        <v>25</v>
      </c>
      <c r="Q304" s="13" t="s">
        <v>4045</v>
      </c>
    </row>
    <row r="305" spans="1:17" x14ac:dyDescent="0.2">
      <c r="A305" t="s">
        <v>746</v>
      </c>
      <c r="B305" s="12">
        <v>24</v>
      </c>
      <c r="C305" s="13" t="s">
        <v>4047</v>
      </c>
      <c r="D305" s="12">
        <v>28</v>
      </c>
      <c r="E305" s="13" t="s">
        <v>4045</v>
      </c>
      <c r="F305" s="12">
        <v>26</v>
      </c>
      <c r="G305" s="13" t="s">
        <v>4045</v>
      </c>
      <c r="H305" s="12">
        <v>31</v>
      </c>
      <c r="I305" s="13" t="s">
        <v>4045</v>
      </c>
      <c r="J305" s="12">
        <v>30</v>
      </c>
      <c r="K305" s="13" t="s">
        <v>4045</v>
      </c>
      <c r="L305" s="12">
        <v>26</v>
      </c>
      <c r="M305" s="13" t="s">
        <v>4045</v>
      </c>
      <c r="N305" s="12">
        <v>20</v>
      </c>
      <c r="O305" s="13" t="s">
        <v>4045</v>
      </c>
      <c r="P305" s="12">
        <v>24</v>
      </c>
      <c r="Q305" s="13" t="s">
        <v>4045</v>
      </c>
    </row>
    <row r="306" spans="1:17" x14ac:dyDescent="0.2">
      <c r="A306" t="s">
        <v>552</v>
      </c>
      <c r="B306" s="12">
        <v>22</v>
      </c>
      <c r="C306" s="13" t="s">
        <v>4047</v>
      </c>
      <c r="D306" s="12">
        <v>26</v>
      </c>
      <c r="E306" s="13" t="s">
        <v>4045</v>
      </c>
      <c r="F306" s="12">
        <v>24</v>
      </c>
      <c r="G306" s="13" t="s">
        <v>4045</v>
      </c>
      <c r="H306" s="12">
        <v>29</v>
      </c>
      <c r="I306" s="13" t="s">
        <v>4045</v>
      </c>
      <c r="J306" s="12">
        <v>17</v>
      </c>
      <c r="K306" s="13" t="s">
        <v>4046</v>
      </c>
      <c r="L306" s="12">
        <v>25</v>
      </c>
      <c r="M306" s="13" t="s">
        <v>4045</v>
      </c>
      <c r="N306" s="12">
        <v>19</v>
      </c>
      <c r="O306" s="13" t="s">
        <v>4045</v>
      </c>
      <c r="P306" s="12">
        <v>25</v>
      </c>
      <c r="Q306" s="13" t="s">
        <v>4045</v>
      </c>
    </row>
    <row r="307" spans="1:17" x14ac:dyDescent="0.2">
      <c r="A307" t="s">
        <v>459</v>
      </c>
      <c r="B307" s="12">
        <v>25</v>
      </c>
      <c r="C307" s="13" t="s">
        <v>4047</v>
      </c>
      <c r="D307" s="12">
        <v>32</v>
      </c>
      <c r="E307" s="13" t="s">
        <v>4045</v>
      </c>
      <c r="F307" s="12">
        <v>30</v>
      </c>
      <c r="G307" s="13" t="s">
        <v>4045</v>
      </c>
      <c r="H307" s="12">
        <v>34</v>
      </c>
      <c r="I307" s="13" t="s">
        <v>4045</v>
      </c>
      <c r="J307" s="12">
        <v>29</v>
      </c>
      <c r="K307" s="13" t="s">
        <v>4045</v>
      </c>
      <c r="L307" s="12">
        <v>26</v>
      </c>
      <c r="M307" s="13" t="s">
        <v>4045</v>
      </c>
      <c r="N307" s="12">
        <v>20</v>
      </c>
      <c r="O307" s="13" t="s">
        <v>4045</v>
      </c>
      <c r="P307" s="12">
        <v>29</v>
      </c>
      <c r="Q307" s="13" t="s">
        <v>4045</v>
      </c>
    </row>
    <row r="308" spans="1:17" x14ac:dyDescent="0.2">
      <c r="A308" t="s">
        <v>747</v>
      </c>
      <c r="B308" s="12">
        <v>23</v>
      </c>
      <c r="C308" s="13" t="s">
        <v>4047</v>
      </c>
      <c r="D308" s="12">
        <v>31</v>
      </c>
      <c r="E308" s="13" t="s">
        <v>4045</v>
      </c>
      <c r="F308" s="12">
        <v>28</v>
      </c>
      <c r="G308" s="13" t="s">
        <v>4045</v>
      </c>
      <c r="H308" s="12">
        <v>32</v>
      </c>
      <c r="I308" s="13" t="s">
        <v>4045</v>
      </c>
      <c r="J308" s="12">
        <v>30</v>
      </c>
      <c r="K308" s="13" t="s">
        <v>4045</v>
      </c>
      <c r="L308" s="12">
        <v>28</v>
      </c>
      <c r="M308" s="13" t="s">
        <v>4045</v>
      </c>
      <c r="N308" s="12">
        <v>20</v>
      </c>
      <c r="O308" s="13" t="s">
        <v>4045</v>
      </c>
      <c r="P308" s="12">
        <v>29</v>
      </c>
      <c r="Q308" s="13" t="s">
        <v>4045</v>
      </c>
    </row>
    <row r="309" spans="1:17" x14ac:dyDescent="0.2">
      <c r="A309" t="s">
        <v>748</v>
      </c>
      <c r="B309" s="12">
        <v>22</v>
      </c>
      <c r="C309" s="13" t="s">
        <v>4047</v>
      </c>
      <c r="D309" s="12">
        <v>30</v>
      </c>
      <c r="E309" s="13" t="s">
        <v>4045</v>
      </c>
      <c r="F309" s="12">
        <v>28</v>
      </c>
      <c r="G309" s="13" t="s">
        <v>4045</v>
      </c>
      <c r="H309" s="12">
        <v>31</v>
      </c>
      <c r="I309" s="13" t="s">
        <v>4045</v>
      </c>
      <c r="J309" s="12">
        <v>23</v>
      </c>
      <c r="K309" s="13" t="s">
        <v>4045</v>
      </c>
      <c r="L309" s="12">
        <v>20</v>
      </c>
      <c r="M309" s="13" t="s">
        <v>4045</v>
      </c>
      <c r="N309" s="12">
        <v>21</v>
      </c>
      <c r="O309" s="13" t="s">
        <v>4045</v>
      </c>
      <c r="P309" s="12">
        <v>30</v>
      </c>
      <c r="Q309" s="13" t="s">
        <v>4045</v>
      </c>
    </row>
    <row r="310" spans="1:17" x14ac:dyDescent="0.2">
      <c r="A310" t="s">
        <v>749</v>
      </c>
      <c r="B310" s="12">
        <v>25</v>
      </c>
      <c r="C310" s="13" t="s">
        <v>4047</v>
      </c>
      <c r="D310" s="12">
        <v>30</v>
      </c>
      <c r="E310" s="13" t="s">
        <v>4045</v>
      </c>
      <c r="F310" s="12">
        <v>27</v>
      </c>
      <c r="G310" s="13" t="s">
        <v>4045</v>
      </c>
      <c r="H310" s="12">
        <v>31</v>
      </c>
      <c r="I310" s="13" t="s">
        <v>4045</v>
      </c>
      <c r="J310" s="12">
        <v>29</v>
      </c>
      <c r="K310" s="13" t="s">
        <v>4045</v>
      </c>
      <c r="L310" s="12">
        <v>28</v>
      </c>
      <c r="M310" s="13" t="s">
        <v>4045</v>
      </c>
      <c r="N310" s="12">
        <v>19</v>
      </c>
      <c r="O310" s="13" t="s">
        <v>4045</v>
      </c>
      <c r="P310" s="12">
        <v>26</v>
      </c>
      <c r="Q310" s="13" t="s">
        <v>4045</v>
      </c>
    </row>
    <row r="311" spans="1:17" x14ac:dyDescent="0.2">
      <c r="A311" t="s">
        <v>460</v>
      </c>
      <c r="B311" s="12">
        <v>23</v>
      </c>
      <c r="C311" s="13" t="s">
        <v>4047</v>
      </c>
      <c r="D311" s="12">
        <v>30</v>
      </c>
      <c r="E311" s="13" t="s">
        <v>4045</v>
      </c>
      <c r="F311" s="12">
        <v>27</v>
      </c>
      <c r="G311" s="13" t="s">
        <v>4045</v>
      </c>
      <c r="H311" s="12">
        <v>30</v>
      </c>
      <c r="I311" s="13" t="s">
        <v>4045</v>
      </c>
      <c r="J311" s="12">
        <v>29</v>
      </c>
      <c r="K311" s="13" t="s">
        <v>4045</v>
      </c>
      <c r="L311" s="12">
        <v>25</v>
      </c>
      <c r="M311" s="13" t="s">
        <v>4045</v>
      </c>
      <c r="N311" s="12">
        <v>20</v>
      </c>
      <c r="O311" s="13" t="s">
        <v>4045</v>
      </c>
      <c r="P311" s="12">
        <v>30</v>
      </c>
      <c r="Q311" s="13" t="s">
        <v>4045</v>
      </c>
    </row>
    <row r="312" spans="1:17" x14ac:dyDescent="0.2">
      <c r="A312" t="s">
        <v>750</v>
      </c>
      <c r="B312" s="12">
        <v>24</v>
      </c>
      <c r="C312" s="13" t="s">
        <v>4047</v>
      </c>
      <c r="D312" s="12">
        <v>30</v>
      </c>
      <c r="E312" s="13" t="s">
        <v>4045</v>
      </c>
      <c r="F312" s="12">
        <v>25</v>
      </c>
      <c r="G312" s="13" t="s">
        <v>4045</v>
      </c>
      <c r="H312" s="12">
        <v>30</v>
      </c>
      <c r="I312" s="13" t="s">
        <v>4045</v>
      </c>
      <c r="J312" s="12">
        <v>29</v>
      </c>
      <c r="K312" s="13" t="s">
        <v>4045</v>
      </c>
      <c r="L312" s="12">
        <v>27</v>
      </c>
      <c r="M312" s="13" t="s">
        <v>4045</v>
      </c>
      <c r="N312" s="12">
        <v>20</v>
      </c>
      <c r="O312" s="13" t="s">
        <v>4045</v>
      </c>
      <c r="P312" s="12">
        <v>28</v>
      </c>
      <c r="Q312" s="13" t="s">
        <v>4045</v>
      </c>
    </row>
    <row r="313" spans="1:17" x14ac:dyDescent="0.2">
      <c r="A313" t="s">
        <v>461</v>
      </c>
      <c r="B313" s="12">
        <v>21</v>
      </c>
      <c r="C313" s="13" t="s">
        <v>4047</v>
      </c>
      <c r="D313" s="12">
        <v>30</v>
      </c>
      <c r="E313" s="13" t="s">
        <v>4045</v>
      </c>
      <c r="F313" s="12">
        <v>25</v>
      </c>
      <c r="G313" s="13" t="s">
        <v>4045</v>
      </c>
      <c r="H313" s="12">
        <v>30</v>
      </c>
      <c r="I313" s="13" t="s">
        <v>4045</v>
      </c>
      <c r="J313" s="12">
        <v>28</v>
      </c>
      <c r="K313" s="13" t="s">
        <v>4045</v>
      </c>
      <c r="L313" s="12">
        <v>23</v>
      </c>
      <c r="M313" s="13" t="s">
        <v>4045</v>
      </c>
      <c r="N313" s="12">
        <v>18</v>
      </c>
      <c r="O313" s="13" t="s">
        <v>4045</v>
      </c>
      <c r="P313" s="12">
        <v>27</v>
      </c>
      <c r="Q313" s="13" t="s">
        <v>4045</v>
      </c>
    </row>
    <row r="314" spans="1:17" x14ac:dyDescent="0.2">
      <c r="A314" t="s">
        <v>462</v>
      </c>
      <c r="B314" s="12">
        <v>25</v>
      </c>
      <c r="C314" s="13" t="s">
        <v>4047</v>
      </c>
      <c r="D314" s="12">
        <v>28</v>
      </c>
      <c r="E314" s="13" t="s">
        <v>4045</v>
      </c>
      <c r="F314" s="12">
        <v>26</v>
      </c>
      <c r="G314" s="13" t="s">
        <v>4045</v>
      </c>
      <c r="H314" s="12">
        <v>33</v>
      </c>
      <c r="I314" s="13" t="s">
        <v>4045</v>
      </c>
      <c r="J314" s="12">
        <v>30</v>
      </c>
      <c r="K314" s="13" t="s">
        <v>4045</v>
      </c>
      <c r="L314" s="12">
        <v>28</v>
      </c>
      <c r="M314" s="13" t="s">
        <v>4045</v>
      </c>
      <c r="N314" s="12">
        <v>19</v>
      </c>
      <c r="O314" s="13" t="s">
        <v>4045</v>
      </c>
      <c r="P314" s="12">
        <v>27</v>
      </c>
      <c r="Q314" s="13" t="s">
        <v>4045</v>
      </c>
    </row>
    <row r="315" spans="1:17" x14ac:dyDescent="0.2">
      <c r="A315" t="s">
        <v>463</v>
      </c>
      <c r="B315" s="12">
        <v>23</v>
      </c>
      <c r="C315" s="13" t="s">
        <v>4047</v>
      </c>
      <c r="D315" s="12">
        <v>31</v>
      </c>
      <c r="E315" s="13" t="s">
        <v>4045</v>
      </c>
      <c r="F315" s="12">
        <v>28</v>
      </c>
      <c r="G315" s="13" t="s">
        <v>4045</v>
      </c>
      <c r="H315" s="12">
        <v>31</v>
      </c>
      <c r="I315" s="13" t="s">
        <v>4045</v>
      </c>
      <c r="J315" s="12">
        <v>29</v>
      </c>
      <c r="K315" s="13" t="s">
        <v>4045</v>
      </c>
      <c r="L315" s="12">
        <v>27</v>
      </c>
      <c r="M315" s="13" t="s">
        <v>4045</v>
      </c>
      <c r="N315" s="12">
        <v>18</v>
      </c>
      <c r="O315" s="13" t="s">
        <v>4045</v>
      </c>
      <c r="P315" s="12">
        <v>28</v>
      </c>
      <c r="Q315" s="13" t="s">
        <v>4045</v>
      </c>
    </row>
    <row r="316" spans="1:17" x14ac:dyDescent="0.2">
      <c r="A316" t="s">
        <v>464</v>
      </c>
      <c r="B316" s="12">
        <v>22</v>
      </c>
      <c r="C316" s="13" t="s">
        <v>4047</v>
      </c>
      <c r="D316" s="12">
        <v>31</v>
      </c>
      <c r="E316" s="13" t="s">
        <v>4045</v>
      </c>
      <c r="F316" s="12">
        <v>30</v>
      </c>
      <c r="G316" s="13" t="s">
        <v>4045</v>
      </c>
      <c r="H316" s="12">
        <v>32</v>
      </c>
      <c r="I316" s="13" t="s">
        <v>4045</v>
      </c>
      <c r="J316" s="12">
        <v>30</v>
      </c>
      <c r="K316" s="13" t="s">
        <v>4045</v>
      </c>
      <c r="L316" s="12">
        <v>25</v>
      </c>
      <c r="M316" s="13" t="s">
        <v>4045</v>
      </c>
      <c r="N316" s="12">
        <v>19</v>
      </c>
      <c r="O316" s="13" t="s">
        <v>4045</v>
      </c>
      <c r="P316" s="12">
        <v>28</v>
      </c>
      <c r="Q316" s="13" t="s">
        <v>4045</v>
      </c>
    </row>
    <row r="317" spans="1:17" x14ac:dyDescent="0.2">
      <c r="A317" t="s">
        <v>465</v>
      </c>
      <c r="B317" s="12">
        <v>21</v>
      </c>
      <c r="C317" s="13" t="s">
        <v>4047</v>
      </c>
      <c r="D317" s="12">
        <v>31</v>
      </c>
      <c r="E317" s="13" t="s">
        <v>4045</v>
      </c>
      <c r="F317" s="12">
        <v>28</v>
      </c>
      <c r="G317" s="13" t="s">
        <v>4045</v>
      </c>
      <c r="H317" s="12">
        <v>33</v>
      </c>
      <c r="I317" s="13" t="s">
        <v>4045</v>
      </c>
      <c r="J317" s="12">
        <v>30</v>
      </c>
      <c r="K317" s="13" t="s">
        <v>4045</v>
      </c>
      <c r="L317" s="12">
        <v>25</v>
      </c>
      <c r="M317" s="13" t="s">
        <v>4045</v>
      </c>
      <c r="N317" s="12">
        <v>20</v>
      </c>
      <c r="O317" s="13" t="s">
        <v>4045</v>
      </c>
      <c r="P317" s="12">
        <v>26</v>
      </c>
      <c r="Q317" s="13" t="s">
        <v>4045</v>
      </c>
    </row>
    <row r="318" spans="1:17" x14ac:dyDescent="0.2">
      <c r="A318" t="s">
        <v>751</v>
      </c>
      <c r="B318" s="12">
        <v>22</v>
      </c>
      <c r="C318" s="13" t="s">
        <v>4047</v>
      </c>
      <c r="D318" s="12">
        <v>28</v>
      </c>
      <c r="E318" s="13" t="s">
        <v>4045</v>
      </c>
      <c r="F318" s="12">
        <v>26</v>
      </c>
      <c r="G318" s="13" t="s">
        <v>4045</v>
      </c>
      <c r="H318" s="12">
        <v>31</v>
      </c>
      <c r="I318" s="13" t="s">
        <v>4045</v>
      </c>
      <c r="J318" s="12">
        <v>28</v>
      </c>
      <c r="K318" s="13" t="s">
        <v>4045</v>
      </c>
      <c r="L318" s="12">
        <v>23</v>
      </c>
      <c r="M318" s="13" t="s">
        <v>4045</v>
      </c>
      <c r="N318" s="12">
        <v>18</v>
      </c>
      <c r="O318" s="13" t="s">
        <v>4045</v>
      </c>
      <c r="P318" s="12">
        <v>27</v>
      </c>
      <c r="Q318" s="13" t="s">
        <v>4045</v>
      </c>
    </row>
    <row r="319" spans="1:17" x14ac:dyDescent="0.2">
      <c r="A319" t="s">
        <v>752</v>
      </c>
      <c r="B319" s="12">
        <v>23</v>
      </c>
      <c r="C319" s="13" t="s">
        <v>4047</v>
      </c>
      <c r="D319" s="12">
        <v>30</v>
      </c>
      <c r="E319" s="13" t="s">
        <v>4045</v>
      </c>
      <c r="F319" s="12">
        <v>25</v>
      </c>
      <c r="G319" s="13" t="s">
        <v>4045</v>
      </c>
      <c r="H319" s="12">
        <v>31</v>
      </c>
      <c r="I319" s="13" t="s">
        <v>4045</v>
      </c>
      <c r="J319" s="12">
        <v>28</v>
      </c>
      <c r="K319" s="13" t="s">
        <v>4045</v>
      </c>
      <c r="L319" s="12">
        <v>24</v>
      </c>
      <c r="M319" s="13" t="s">
        <v>4045</v>
      </c>
      <c r="N319" s="12">
        <v>17</v>
      </c>
      <c r="O319" s="13" t="s">
        <v>4045</v>
      </c>
      <c r="P319" s="12">
        <v>27</v>
      </c>
      <c r="Q319" s="13" t="s">
        <v>4045</v>
      </c>
    </row>
    <row r="320" spans="1:17" x14ac:dyDescent="0.2">
      <c r="A320" t="s">
        <v>753</v>
      </c>
      <c r="B320" s="12">
        <v>22</v>
      </c>
      <c r="C320" s="13" t="s">
        <v>4047</v>
      </c>
      <c r="D320" s="12">
        <v>32</v>
      </c>
      <c r="E320" s="13" t="s">
        <v>4045</v>
      </c>
      <c r="F320" s="12">
        <v>26</v>
      </c>
      <c r="G320" s="13" t="s">
        <v>4045</v>
      </c>
      <c r="H320" s="12">
        <v>30</v>
      </c>
      <c r="I320" s="13" t="s">
        <v>4045</v>
      </c>
      <c r="J320" s="12">
        <v>28</v>
      </c>
      <c r="K320" s="13" t="s">
        <v>4045</v>
      </c>
      <c r="L320" s="12">
        <v>23</v>
      </c>
      <c r="M320" s="13" t="s">
        <v>4045</v>
      </c>
      <c r="N320" s="12">
        <v>18</v>
      </c>
      <c r="O320" s="13" t="s">
        <v>4045</v>
      </c>
      <c r="P320" s="12">
        <v>25</v>
      </c>
      <c r="Q320" s="13" t="s">
        <v>4045</v>
      </c>
    </row>
    <row r="321" spans="1:17" x14ac:dyDescent="0.2">
      <c r="A321" t="s">
        <v>466</v>
      </c>
      <c r="B321" s="12">
        <v>23</v>
      </c>
      <c r="C321" s="13" t="s">
        <v>4047</v>
      </c>
      <c r="D321" s="12">
        <v>30</v>
      </c>
      <c r="E321" s="13" t="s">
        <v>4045</v>
      </c>
      <c r="F321" s="12">
        <v>28</v>
      </c>
      <c r="G321" s="13" t="s">
        <v>4045</v>
      </c>
      <c r="H321" s="12">
        <v>30</v>
      </c>
      <c r="I321" s="13" t="s">
        <v>4045</v>
      </c>
      <c r="J321" s="12">
        <v>30</v>
      </c>
      <c r="K321" s="13" t="s">
        <v>4045</v>
      </c>
      <c r="L321" s="12">
        <v>25</v>
      </c>
      <c r="M321" s="13" t="s">
        <v>4045</v>
      </c>
      <c r="N321" s="12">
        <v>17</v>
      </c>
      <c r="O321" s="13" t="s">
        <v>4045</v>
      </c>
      <c r="P321" s="12">
        <v>28</v>
      </c>
      <c r="Q321" s="13" t="s">
        <v>4045</v>
      </c>
    </row>
    <row r="322" spans="1:17" x14ac:dyDescent="0.2">
      <c r="A322" t="s">
        <v>754</v>
      </c>
      <c r="B322" s="12">
        <v>26</v>
      </c>
      <c r="C322" s="13" t="s">
        <v>4047</v>
      </c>
      <c r="D322" s="12">
        <v>30</v>
      </c>
      <c r="E322" s="13" t="s">
        <v>4045</v>
      </c>
      <c r="F322" s="12">
        <v>28</v>
      </c>
      <c r="G322" s="13" t="s">
        <v>4045</v>
      </c>
      <c r="H322" s="12">
        <v>28</v>
      </c>
      <c r="I322" s="13" t="s">
        <v>4045</v>
      </c>
      <c r="J322" s="12">
        <v>34</v>
      </c>
      <c r="K322" s="13" t="s">
        <v>4045</v>
      </c>
      <c r="L322" s="12">
        <v>27</v>
      </c>
      <c r="M322" s="13" t="s">
        <v>4045</v>
      </c>
      <c r="N322" s="12">
        <v>20</v>
      </c>
      <c r="O322" s="13" t="s">
        <v>4045</v>
      </c>
      <c r="P322" s="12">
        <v>30</v>
      </c>
      <c r="Q322" s="13" t="s">
        <v>4045</v>
      </c>
    </row>
    <row r="323" spans="1:17" x14ac:dyDescent="0.2">
      <c r="A323" t="s">
        <v>539</v>
      </c>
      <c r="B323" s="12">
        <v>25</v>
      </c>
      <c r="C323" s="13" t="s">
        <v>4047</v>
      </c>
      <c r="D323" s="12">
        <v>35</v>
      </c>
      <c r="E323" s="13" t="s">
        <v>4045</v>
      </c>
      <c r="F323" s="12">
        <v>30</v>
      </c>
      <c r="G323" s="13" t="s">
        <v>4045</v>
      </c>
      <c r="H323" s="12">
        <v>36</v>
      </c>
      <c r="I323" s="13" t="s">
        <v>4045</v>
      </c>
      <c r="J323" s="12">
        <v>32</v>
      </c>
      <c r="K323" s="13" t="s">
        <v>4045</v>
      </c>
      <c r="L323" s="12">
        <v>26</v>
      </c>
      <c r="M323" s="13" t="s">
        <v>4045</v>
      </c>
      <c r="N323" s="12">
        <v>21</v>
      </c>
      <c r="O323" s="13" t="s">
        <v>4045</v>
      </c>
      <c r="P323" s="12">
        <v>30</v>
      </c>
      <c r="Q323" s="13" t="s">
        <v>4045</v>
      </c>
    </row>
    <row r="324" spans="1:17" x14ac:dyDescent="0.2">
      <c r="A324" t="s">
        <v>467</v>
      </c>
      <c r="B324" s="12">
        <v>24</v>
      </c>
      <c r="C324" s="13" t="s">
        <v>4047</v>
      </c>
      <c r="D324" s="12">
        <v>32</v>
      </c>
      <c r="E324" s="13" t="s">
        <v>4045</v>
      </c>
      <c r="F324" s="12">
        <v>27</v>
      </c>
      <c r="G324" s="13" t="s">
        <v>4045</v>
      </c>
      <c r="H324" s="12">
        <v>32</v>
      </c>
      <c r="I324" s="13" t="s">
        <v>4045</v>
      </c>
      <c r="J324" s="12">
        <v>31</v>
      </c>
      <c r="K324" s="13" t="s">
        <v>4045</v>
      </c>
      <c r="L324" s="12">
        <v>25</v>
      </c>
      <c r="M324" s="13" t="s">
        <v>4045</v>
      </c>
      <c r="N324" s="12">
        <v>19</v>
      </c>
      <c r="O324" s="13" t="s">
        <v>4045</v>
      </c>
      <c r="P324" s="12">
        <v>28</v>
      </c>
      <c r="Q324" s="13" t="s">
        <v>4045</v>
      </c>
    </row>
    <row r="325" spans="1:17" x14ac:dyDescent="0.2">
      <c r="A325" t="s">
        <v>755</v>
      </c>
      <c r="B325" s="12">
        <v>23</v>
      </c>
      <c r="C325" s="13" t="s">
        <v>4047</v>
      </c>
      <c r="D325" s="12">
        <v>30</v>
      </c>
      <c r="E325" s="13" t="s">
        <v>4045</v>
      </c>
      <c r="F325" s="12">
        <v>25</v>
      </c>
      <c r="G325" s="13" t="s">
        <v>4045</v>
      </c>
      <c r="H325" s="12">
        <v>31</v>
      </c>
      <c r="I325" s="13" t="s">
        <v>4045</v>
      </c>
      <c r="J325" s="12">
        <v>30</v>
      </c>
      <c r="K325" s="13" t="s">
        <v>4045</v>
      </c>
      <c r="L325" s="12">
        <v>0</v>
      </c>
      <c r="M325" s="13" t="s">
        <v>4046</v>
      </c>
      <c r="N325" s="12">
        <v>19</v>
      </c>
      <c r="O325" s="13" t="s">
        <v>4045</v>
      </c>
      <c r="P325" s="12">
        <v>29</v>
      </c>
      <c r="Q325" s="13" t="s">
        <v>4045</v>
      </c>
    </row>
    <row r="326" spans="1:17" x14ac:dyDescent="0.2">
      <c r="A326" t="s">
        <v>468</v>
      </c>
      <c r="B326" s="12">
        <v>23</v>
      </c>
      <c r="C326" s="13" t="s">
        <v>4047</v>
      </c>
      <c r="D326" s="12">
        <v>30</v>
      </c>
      <c r="E326" s="13" t="s">
        <v>4045</v>
      </c>
      <c r="F326" s="12">
        <v>27</v>
      </c>
      <c r="G326" s="13" t="s">
        <v>4045</v>
      </c>
      <c r="H326" s="12">
        <v>30</v>
      </c>
      <c r="I326" s="13" t="s">
        <v>4045</v>
      </c>
      <c r="J326" s="12">
        <v>29</v>
      </c>
      <c r="K326" s="13" t="s">
        <v>4045</v>
      </c>
      <c r="L326" s="12">
        <v>25</v>
      </c>
      <c r="M326" s="13" t="s">
        <v>4045</v>
      </c>
      <c r="N326" s="12">
        <v>19</v>
      </c>
      <c r="O326" s="13" t="s">
        <v>4045</v>
      </c>
      <c r="P326" s="12">
        <v>30</v>
      </c>
      <c r="Q326" s="13" t="s">
        <v>4045</v>
      </c>
    </row>
    <row r="327" spans="1:17" x14ac:dyDescent="0.2">
      <c r="A327" t="s">
        <v>469</v>
      </c>
      <c r="B327" s="12">
        <v>23</v>
      </c>
      <c r="C327" s="13" t="s">
        <v>4047</v>
      </c>
      <c r="D327" s="12">
        <v>30</v>
      </c>
      <c r="E327" s="13" t="s">
        <v>4045</v>
      </c>
      <c r="F327" s="12">
        <v>28</v>
      </c>
      <c r="G327" s="13" t="s">
        <v>4045</v>
      </c>
      <c r="H327" s="12">
        <v>32</v>
      </c>
      <c r="I327" s="13" t="s">
        <v>4045</v>
      </c>
      <c r="J327" s="12">
        <v>30</v>
      </c>
      <c r="K327" s="13" t="s">
        <v>4045</v>
      </c>
      <c r="L327" s="12">
        <v>25</v>
      </c>
      <c r="M327" s="13" t="s">
        <v>4045</v>
      </c>
      <c r="N327" s="12">
        <v>19</v>
      </c>
      <c r="O327" s="13" t="s">
        <v>4045</v>
      </c>
      <c r="P327" s="12">
        <v>27</v>
      </c>
      <c r="Q327" s="13" t="s">
        <v>4045</v>
      </c>
    </row>
    <row r="328" spans="1:17" x14ac:dyDescent="0.2">
      <c r="A328" t="s">
        <v>470</v>
      </c>
      <c r="B328" s="12">
        <v>25</v>
      </c>
      <c r="C328" s="13" t="s">
        <v>4047</v>
      </c>
      <c r="D328" s="12">
        <v>32</v>
      </c>
      <c r="E328" s="13" t="s">
        <v>4045</v>
      </c>
      <c r="F328" s="12">
        <v>30</v>
      </c>
      <c r="G328" s="13" t="s">
        <v>4045</v>
      </c>
      <c r="H328" s="12">
        <v>33</v>
      </c>
      <c r="I328" s="13" t="s">
        <v>4045</v>
      </c>
      <c r="J328" s="12">
        <v>31</v>
      </c>
      <c r="K328" s="13" t="s">
        <v>4045</v>
      </c>
      <c r="L328" s="12">
        <v>27</v>
      </c>
      <c r="M328" s="13" t="s">
        <v>4045</v>
      </c>
      <c r="N328" s="12">
        <v>20</v>
      </c>
      <c r="O328" s="13" t="s">
        <v>4045</v>
      </c>
      <c r="P328" s="12">
        <v>31</v>
      </c>
      <c r="Q328" s="13" t="s">
        <v>4045</v>
      </c>
    </row>
    <row r="329" spans="1:17" x14ac:dyDescent="0.2">
      <c r="A329" t="s">
        <v>471</v>
      </c>
      <c r="B329" s="12">
        <v>23</v>
      </c>
      <c r="C329" s="13" t="s">
        <v>4047</v>
      </c>
      <c r="D329" s="12">
        <v>28</v>
      </c>
      <c r="E329" s="13" t="s">
        <v>4045</v>
      </c>
      <c r="F329" s="12">
        <v>26</v>
      </c>
      <c r="G329" s="13" t="s">
        <v>4045</v>
      </c>
      <c r="H329" s="12">
        <v>30</v>
      </c>
      <c r="I329" s="13" t="s">
        <v>4045</v>
      </c>
      <c r="J329" s="12">
        <v>30</v>
      </c>
      <c r="K329" s="13" t="s">
        <v>4045</v>
      </c>
      <c r="L329" s="12">
        <v>24</v>
      </c>
      <c r="M329" s="13" t="s">
        <v>4045</v>
      </c>
      <c r="N329" s="12">
        <v>16</v>
      </c>
      <c r="O329" s="13" t="s">
        <v>4045</v>
      </c>
      <c r="P329" s="12">
        <v>26</v>
      </c>
      <c r="Q329" s="13" t="s">
        <v>4045</v>
      </c>
    </row>
    <row r="330" spans="1:17" x14ac:dyDescent="0.2">
      <c r="A330" t="s">
        <v>472</v>
      </c>
      <c r="B330" s="12">
        <v>25</v>
      </c>
      <c r="C330" s="13" t="s">
        <v>4047</v>
      </c>
      <c r="D330" s="12">
        <v>33</v>
      </c>
      <c r="E330" s="13" t="s">
        <v>4045</v>
      </c>
      <c r="F330" s="12">
        <v>30</v>
      </c>
      <c r="G330" s="13" t="s">
        <v>4045</v>
      </c>
      <c r="H330" s="12">
        <v>35</v>
      </c>
      <c r="I330" s="13" t="s">
        <v>4045</v>
      </c>
      <c r="J330" s="12">
        <v>30</v>
      </c>
      <c r="K330" s="13" t="s">
        <v>4045</v>
      </c>
      <c r="L330" s="12">
        <v>27</v>
      </c>
      <c r="M330" s="13" t="s">
        <v>4045</v>
      </c>
      <c r="N330" s="12">
        <v>21</v>
      </c>
      <c r="O330" s="13" t="s">
        <v>4045</v>
      </c>
      <c r="P330" s="12">
        <v>30</v>
      </c>
      <c r="Q330" s="13" t="s">
        <v>4045</v>
      </c>
    </row>
    <row r="331" spans="1:17" x14ac:dyDescent="0.2">
      <c r="A331" t="s">
        <v>473</v>
      </c>
      <c r="B331" s="12">
        <v>23</v>
      </c>
      <c r="C331" s="13" t="s">
        <v>4047</v>
      </c>
      <c r="D331" s="12">
        <v>30</v>
      </c>
      <c r="E331" s="13" t="s">
        <v>4045</v>
      </c>
      <c r="F331" s="12">
        <v>28</v>
      </c>
      <c r="G331" s="13" t="s">
        <v>4045</v>
      </c>
      <c r="H331" s="12">
        <v>32</v>
      </c>
      <c r="I331" s="13" t="s">
        <v>4045</v>
      </c>
      <c r="J331" s="12">
        <v>30</v>
      </c>
      <c r="K331" s="13" t="s">
        <v>4045</v>
      </c>
      <c r="L331" s="12">
        <v>24</v>
      </c>
      <c r="M331" s="13" t="s">
        <v>4045</v>
      </c>
      <c r="N331" s="12">
        <v>18</v>
      </c>
      <c r="O331" s="13" t="s">
        <v>4045</v>
      </c>
      <c r="P331" s="12">
        <v>30</v>
      </c>
      <c r="Q331" s="13" t="s">
        <v>4045</v>
      </c>
    </row>
    <row r="332" spans="1:17" x14ac:dyDescent="0.2">
      <c r="A332" t="s">
        <v>553</v>
      </c>
      <c r="B332" s="12">
        <v>26</v>
      </c>
      <c r="C332" s="13" t="s">
        <v>4047</v>
      </c>
      <c r="D332" s="12">
        <v>33</v>
      </c>
      <c r="E332" s="13" t="s">
        <v>4045</v>
      </c>
      <c r="F332" s="12">
        <v>28</v>
      </c>
      <c r="G332" s="13" t="s">
        <v>4045</v>
      </c>
      <c r="H332" s="12">
        <v>34</v>
      </c>
      <c r="I332" s="13" t="s">
        <v>4045</v>
      </c>
      <c r="J332" s="12">
        <v>32</v>
      </c>
      <c r="K332" s="13" t="s">
        <v>4045</v>
      </c>
      <c r="L332" s="12">
        <v>26</v>
      </c>
      <c r="M332" s="13" t="s">
        <v>4045</v>
      </c>
      <c r="N332" s="12">
        <v>20</v>
      </c>
      <c r="O332" s="13" t="s">
        <v>4045</v>
      </c>
      <c r="P332" s="12">
        <v>30</v>
      </c>
      <c r="Q332" s="13" t="s">
        <v>4045</v>
      </c>
    </row>
    <row r="333" spans="1:17" x14ac:dyDescent="0.2">
      <c r="A333" t="s">
        <v>474</v>
      </c>
      <c r="B333" s="12">
        <v>25</v>
      </c>
      <c r="C333" s="13" t="s">
        <v>4047</v>
      </c>
      <c r="D333" s="12">
        <v>32</v>
      </c>
      <c r="E333" s="13" t="s">
        <v>4045</v>
      </c>
      <c r="F333" s="12">
        <v>30</v>
      </c>
      <c r="G333" s="13" t="s">
        <v>4045</v>
      </c>
      <c r="H333" s="12">
        <v>32</v>
      </c>
      <c r="I333" s="13" t="s">
        <v>4045</v>
      </c>
      <c r="J333" s="12">
        <v>25</v>
      </c>
      <c r="K333" s="13" t="s">
        <v>4045</v>
      </c>
      <c r="L333" s="12">
        <v>26</v>
      </c>
      <c r="M333" s="13" t="s">
        <v>4045</v>
      </c>
      <c r="N333" s="12">
        <v>19</v>
      </c>
      <c r="O333" s="13" t="s">
        <v>4045</v>
      </c>
      <c r="P333" s="12">
        <v>30</v>
      </c>
      <c r="Q333" s="13" t="s">
        <v>4045</v>
      </c>
    </row>
    <row r="334" spans="1:17" x14ac:dyDescent="0.2">
      <c r="A334" t="s">
        <v>475</v>
      </c>
      <c r="B334" s="12">
        <v>24</v>
      </c>
      <c r="C334" s="13" t="s">
        <v>4047</v>
      </c>
      <c r="D334" s="12">
        <v>33</v>
      </c>
      <c r="E334" s="13" t="s">
        <v>4045</v>
      </c>
      <c r="F334" s="12">
        <v>30</v>
      </c>
      <c r="G334" s="13" t="s">
        <v>4045</v>
      </c>
      <c r="H334" s="12">
        <v>34</v>
      </c>
      <c r="I334" s="13" t="s">
        <v>4045</v>
      </c>
      <c r="J334" s="12">
        <v>31</v>
      </c>
      <c r="K334" s="13" t="s">
        <v>4045</v>
      </c>
      <c r="L334" s="12">
        <v>26</v>
      </c>
      <c r="M334" s="13" t="s">
        <v>4045</v>
      </c>
      <c r="N334" s="12">
        <v>20</v>
      </c>
      <c r="O334" s="13" t="s">
        <v>4045</v>
      </c>
      <c r="P334" s="12">
        <v>28</v>
      </c>
      <c r="Q334" s="13" t="s">
        <v>4045</v>
      </c>
    </row>
    <row r="335" spans="1:17" x14ac:dyDescent="0.2">
      <c r="A335" t="s">
        <v>476</v>
      </c>
      <c r="B335" s="12">
        <v>22</v>
      </c>
      <c r="C335" s="13" t="s">
        <v>4047</v>
      </c>
      <c r="D335" s="12">
        <v>27</v>
      </c>
      <c r="E335" s="13" t="s">
        <v>4045</v>
      </c>
      <c r="F335" s="12">
        <v>25</v>
      </c>
      <c r="G335" s="13" t="s">
        <v>4045</v>
      </c>
      <c r="H335" s="12">
        <v>30</v>
      </c>
      <c r="I335" s="13" t="s">
        <v>4045</v>
      </c>
      <c r="J335" s="12">
        <v>27</v>
      </c>
      <c r="K335" s="13" t="s">
        <v>4045</v>
      </c>
      <c r="L335" s="12">
        <v>23</v>
      </c>
      <c r="M335" s="13" t="s">
        <v>4045</v>
      </c>
      <c r="N335" s="12">
        <v>18</v>
      </c>
      <c r="O335" s="13" t="s">
        <v>4045</v>
      </c>
      <c r="P335" s="12">
        <v>28</v>
      </c>
      <c r="Q335" s="13" t="s">
        <v>4045</v>
      </c>
    </row>
    <row r="336" spans="1:17" x14ac:dyDescent="0.2">
      <c r="A336" t="s">
        <v>562</v>
      </c>
      <c r="B336" s="12">
        <v>22</v>
      </c>
      <c r="C336" s="13" t="s">
        <v>4047</v>
      </c>
      <c r="D336" s="12">
        <v>31</v>
      </c>
      <c r="E336" s="13" t="s">
        <v>4045</v>
      </c>
      <c r="F336" s="12">
        <v>28</v>
      </c>
      <c r="G336" s="13" t="s">
        <v>4045</v>
      </c>
      <c r="H336" s="12">
        <v>33</v>
      </c>
      <c r="I336" s="13" t="s">
        <v>4045</v>
      </c>
      <c r="J336" s="12">
        <v>30</v>
      </c>
      <c r="K336" s="13" t="s">
        <v>4045</v>
      </c>
      <c r="L336" s="12">
        <v>24</v>
      </c>
      <c r="M336" s="13" t="s">
        <v>4045</v>
      </c>
      <c r="N336" s="12">
        <v>20</v>
      </c>
      <c r="O336" s="13" t="s">
        <v>4045</v>
      </c>
      <c r="P336" s="12">
        <v>28</v>
      </c>
      <c r="Q336" s="13" t="s">
        <v>4045</v>
      </c>
    </row>
    <row r="337" spans="1:17" x14ac:dyDescent="0.2">
      <c r="A337" t="s">
        <v>477</v>
      </c>
      <c r="B337" s="12">
        <v>25</v>
      </c>
      <c r="C337" s="13" t="s">
        <v>4047</v>
      </c>
      <c r="D337" s="12">
        <v>32</v>
      </c>
      <c r="E337" s="13" t="s">
        <v>4045</v>
      </c>
      <c r="F337" s="12">
        <v>30</v>
      </c>
      <c r="G337" s="13" t="s">
        <v>4045</v>
      </c>
      <c r="H337" s="12">
        <v>34</v>
      </c>
      <c r="I337" s="13" t="s">
        <v>4045</v>
      </c>
      <c r="J337" s="12">
        <v>30</v>
      </c>
      <c r="K337" s="13" t="s">
        <v>4045</v>
      </c>
      <c r="L337" s="12">
        <v>26</v>
      </c>
      <c r="M337" s="13" t="s">
        <v>4045</v>
      </c>
      <c r="N337" s="12">
        <v>20</v>
      </c>
      <c r="O337" s="13" t="s">
        <v>4045</v>
      </c>
      <c r="P337" s="12">
        <v>30</v>
      </c>
      <c r="Q337" s="13" t="s">
        <v>4045</v>
      </c>
    </row>
    <row r="338" spans="1:17" x14ac:dyDescent="0.2">
      <c r="A338" t="s">
        <v>756</v>
      </c>
      <c r="B338" s="12">
        <v>28</v>
      </c>
      <c r="C338" s="13" t="s">
        <v>4047</v>
      </c>
      <c r="D338" s="12">
        <v>31</v>
      </c>
      <c r="E338" s="13" t="s">
        <v>4045</v>
      </c>
      <c r="F338" s="12">
        <v>26</v>
      </c>
      <c r="G338" s="13" t="s">
        <v>4045</v>
      </c>
      <c r="H338" s="12">
        <v>33</v>
      </c>
      <c r="I338" s="13" t="s">
        <v>4045</v>
      </c>
      <c r="J338" s="12">
        <v>31</v>
      </c>
      <c r="K338" s="13" t="s">
        <v>4045</v>
      </c>
      <c r="L338" s="12">
        <v>26</v>
      </c>
      <c r="M338" s="13" t="s">
        <v>4045</v>
      </c>
      <c r="N338" s="12">
        <v>20</v>
      </c>
      <c r="O338" s="13" t="s">
        <v>4045</v>
      </c>
      <c r="P338" s="12">
        <v>30</v>
      </c>
      <c r="Q338" s="13" t="s">
        <v>4045</v>
      </c>
    </row>
    <row r="339" spans="1:17" x14ac:dyDescent="0.2">
      <c r="A339" t="s">
        <v>757</v>
      </c>
      <c r="B339" s="12">
        <v>24</v>
      </c>
      <c r="C339" s="13" t="s">
        <v>4047</v>
      </c>
      <c r="D339" s="12">
        <v>30</v>
      </c>
      <c r="E339" s="13" t="s">
        <v>4045</v>
      </c>
      <c r="F339" s="12">
        <v>28</v>
      </c>
      <c r="G339" s="13" t="s">
        <v>4045</v>
      </c>
      <c r="H339" s="12">
        <v>30</v>
      </c>
      <c r="I339" s="13" t="s">
        <v>4045</v>
      </c>
      <c r="J339" s="12">
        <v>27</v>
      </c>
      <c r="K339" s="13" t="s">
        <v>4045</v>
      </c>
      <c r="L339" s="12">
        <v>28</v>
      </c>
      <c r="M339" s="13" t="s">
        <v>4045</v>
      </c>
      <c r="N339" s="12">
        <v>20</v>
      </c>
      <c r="O339" s="13" t="s">
        <v>4045</v>
      </c>
      <c r="P339" s="12">
        <v>29</v>
      </c>
      <c r="Q339" s="13" t="s">
        <v>4045</v>
      </c>
    </row>
    <row r="340" spans="1:17" x14ac:dyDescent="0.2">
      <c r="A340" t="s">
        <v>554</v>
      </c>
      <c r="B340" s="12">
        <v>23</v>
      </c>
      <c r="C340" s="13" t="s">
        <v>4047</v>
      </c>
      <c r="D340" s="12">
        <v>20</v>
      </c>
      <c r="E340" s="13" t="s">
        <v>4046</v>
      </c>
      <c r="F340" s="12">
        <v>16</v>
      </c>
      <c r="G340" s="13" t="s">
        <v>4046</v>
      </c>
      <c r="H340" s="12">
        <v>24</v>
      </c>
      <c r="I340" s="13" t="s">
        <v>4046</v>
      </c>
      <c r="J340" s="12">
        <v>16</v>
      </c>
      <c r="K340" s="13" t="s">
        <v>4046</v>
      </c>
      <c r="L340" s="12">
        <v>26</v>
      </c>
      <c r="M340" s="13" t="s">
        <v>4045</v>
      </c>
      <c r="N340" s="12">
        <v>18</v>
      </c>
      <c r="O340" s="13" t="s">
        <v>4045</v>
      </c>
      <c r="P340" s="12">
        <v>28</v>
      </c>
      <c r="Q340" s="13" t="s">
        <v>4045</v>
      </c>
    </row>
    <row r="341" spans="1:17" x14ac:dyDescent="0.2">
      <c r="A341" t="s">
        <v>478</v>
      </c>
      <c r="B341" s="12">
        <v>21</v>
      </c>
      <c r="C341" s="13" t="s">
        <v>4047</v>
      </c>
      <c r="D341" s="12">
        <v>28</v>
      </c>
      <c r="E341" s="13" t="s">
        <v>4045</v>
      </c>
      <c r="F341" s="12">
        <v>25</v>
      </c>
      <c r="G341" s="13" t="s">
        <v>4045</v>
      </c>
      <c r="H341" s="12">
        <v>29</v>
      </c>
      <c r="I341" s="13" t="s">
        <v>4045</v>
      </c>
      <c r="J341" s="12">
        <v>27</v>
      </c>
      <c r="K341" s="13" t="s">
        <v>4045</v>
      </c>
      <c r="L341" s="12">
        <v>25</v>
      </c>
      <c r="M341" s="13" t="s">
        <v>4045</v>
      </c>
      <c r="N341" s="12">
        <v>18</v>
      </c>
      <c r="O341" s="13" t="s">
        <v>4045</v>
      </c>
      <c r="P341" s="12">
        <v>26</v>
      </c>
      <c r="Q341" s="13" t="s">
        <v>4045</v>
      </c>
    </row>
    <row r="342" spans="1:17" x14ac:dyDescent="0.2">
      <c r="A342" t="s">
        <v>555</v>
      </c>
      <c r="B342" s="12">
        <v>25</v>
      </c>
      <c r="C342" s="13" t="s">
        <v>4047</v>
      </c>
      <c r="D342" s="12">
        <v>0</v>
      </c>
      <c r="E342" s="13" t="s">
        <v>4046</v>
      </c>
      <c r="F342" s="12">
        <v>0</v>
      </c>
      <c r="G342" s="13" t="s">
        <v>4046</v>
      </c>
      <c r="H342" s="12">
        <v>17</v>
      </c>
      <c r="I342" s="13" t="s">
        <v>4046</v>
      </c>
      <c r="J342" s="12">
        <v>18</v>
      </c>
      <c r="K342" s="13" t="s">
        <v>4046</v>
      </c>
      <c r="L342" s="12">
        <v>28</v>
      </c>
      <c r="M342" s="13" t="s">
        <v>4045</v>
      </c>
      <c r="N342" s="12">
        <v>20</v>
      </c>
      <c r="O342" s="13" t="s">
        <v>4045</v>
      </c>
      <c r="P342" s="12">
        <v>30</v>
      </c>
      <c r="Q342" s="13" t="s">
        <v>4045</v>
      </c>
    </row>
    <row r="343" spans="1:17" x14ac:dyDescent="0.2">
      <c r="A343" t="s">
        <v>556</v>
      </c>
      <c r="B343" s="12">
        <v>22</v>
      </c>
      <c r="C343" s="13" t="s">
        <v>4047</v>
      </c>
      <c r="D343" s="12">
        <v>30</v>
      </c>
      <c r="E343" s="13" t="s">
        <v>4045</v>
      </c>
      <c r="F343" s="12">
        <v>28</v>
      </c>
      <c r="G343" s="13" t="s">
        <v>4045</v>
      </c>
      <c r="H343" s="12">
        <v>33</v>
      </c>
      <c r="I343" s="13" t="s">
        <v>4045</v>
      </c>
      <c r="J343" s="12">
        <v>30</v>
      </c>
      <c r="K343" s="13" t="s">
        <v>4045</v>
      </c>
      <c r="L343" s="12">
        <v>26</v>
      </c>
      <c r="M343" s="13" t="s">
        <v>4045</v>
      </c>
      <c r="N343" s="12">
        <v>18</v>
      </c>
      <c r="O343" s="13" t="s">
        <v>4045</v>
      </c>
      <c r="P343" s="12">
        <v>26</v>
      </c>
      <c r="Q343" s="13" t="s">
        <v>4045</v>
      </c>
    </row>
    <row r="344" spans="1:17" x14ac:dyDescent="0.2">
      <c r="A344" t="s">
        <v>479</v>
      </c>
      <c r="B344" s="12">
        <v>22</v>
      </c>
      <c r="C344" s="13" t="s">
        <v>4047</v>
      </c>
      <c r="D344" s="12">
        <v>32</v>
      </c>
      <c r="E344" s="13" t="s">
        <v>4045</v>
      </c>
      <c r="F344" s="12">
        <v>28</v>
      </c>
      <c r="G344" s="13" t="s">
        <v>4045</v>
      </c>
      <c r="H344" s="12">
        <v>32</v>
      </c>
      <c r="I344" s="13" t="s">
        <v>4045</v>
      </c>
      <c r="J344" s="12">
        <v>27</v>
      </c>
      <c r="K344" s="13" t="s">
        <v>4045</v>
      </c>
      <c r="L344" s="12">
        <v>24</v>
      </c>
      <c r="M344" s="13" t="s">
        <v>4045</v>
      </c>
      <c r="N344" s="12">
        <v>19</v>
      </c>
      <c r="O344" s="13" t="s">
        <v>4045</v>
      </c>
      <c r="P344" s="12">
        <v>28</v>
      </c>
      <c r="Q344" s="13" t="s">
        <v>4045</v>
      </c>
    </row>
    <row r="345" spans="1:17" x14ac:dyDescent="0.2">
      <c r="A345" t="s">
        <v>758</v>
      </c>
      <c r="B345" s="12">
        <v>24</v>
      </c>
      <c r="C345" s="13" t="s">
        <v>4047</v>
      </c>
      <c r="D345" s="12">
        <v>28</v>
      </c>
      <c r="E345" s="13" t="s">
        <v>4045</v>
      </c>
      <c r="F345" s="12">
        <v>25</v>
      </c>
      <c r="G345" s="13" t="s">
        <v>4045</v>
      </c>
      <c r="H345" s="12">
        <v>26</v>
      </c>
      <c r="I345" s="13" t="s">
        <v>4045</v>
      </c>
      <c r="J345" s="12">
        <v>27</v>
      </c>
      <c r="K345" s="13" t="s">
        <v>4045</v>
      </c>
      <c r="L345" s="12">
        <v>26</v>
      </c>
      <c r="M345" s="13" t="s">
        <v>4045</v>
      </c>
      <c r="N345" s="12">
        <v>18</v>
      </c>
      <c r="O345" s="13" t="s">
        <v>4045</v>
      </c>
      <c r="P345" s="12">
        <v>27</v>
      </c>
      <c r="Q345" s="13" t="s">
        <v>4045</v>
      </c>
    </row>
    <row r="346" spans="1:17" x14ac:dyDescent="0.2">
      <c r="A346" t="s">
        <v>480</v>
      </c>
      <c r="B346" s="12">
        <v>22</v>
      </c>
      <c r="C346" s="13" t="s">
        <v>4047</v>
      </c>
      <c r="D346" s="12">
        <v>28</v>
      </c>
      <c r="E346" s="13" t="s">
        <v>4045</v>
      </c>
      <c r="F346" s="12">
        <v>25</v>
      </c>
      <c r="G346" s="13" t="s">
        <v>4045</v>
      </c>
      <c r="H346" s="12">
        <v>30</v>
      </c>
      <c r="I346" s="13" t="s">
        <v>4045</v>
      </c>
      <c r="J346" s="12">
        <v>29</v>
      </c>
      <c r="K346" s="13" t="s">
        <v>4045</v>
      </c>
      <c r="L346" s="12">
        <v>24</v>
      </c>
      <c r="M346" s="13" t="s">
        <v>4045</v>
      </c>
      <c r="N346" s="12">
        <v>19</v>
      </c>
      <c r="O346" s="13" t="s">
        <v>4045</v>
      </c>
      <c r="P346" s="12">
        <v>28</v>
      </c>
      <c r="Q346" s="13" t="s">
        <v>4045</v>
      </c>
    </row>
    <row r="347" spans="1:17" x14ac:dyDescent="0.2">
      <c r="A347" t="s">
        <v>759</v>
      </c>
      <c r="B347" s="12">
        <v>23</v>
      </c>
      <c r="C347" s="13" t="s">
        <v>4047</v>
      </c>
      <c r="D347" s="12">
        <v>28</v>
      </c>
      <c r="E347" s="13" t="s">
        <v>4045</v>
      </c>
      <c r="F347" s="12">
        <v>26</v>
      </c>
      <c r="G347" s="13" t="s">
        <v>4045</v>
      </c>
      <c r="H347" s="12">
        <v>30</v>
      </c>
      <c r="I347" s="13" t="s">
        <v>4045</v>
      </c>
      <c r="J347" s="12">
        <v>28</v>
      </c>
      <c r="K347" s="13" t="s">
        <v>4045</v>
      </c>
      <c r="L347" s="12">
        <v>24</v>
      </c>
      <c r="M347" s="13" t="s">
        <v>4045</v>
      </c>
      <c r="N347" s="12">
        <v>19</v>
      </c>
      <c r="O347" s="13" t="s">
        <v>4045</v>
      </c>
      <c r="P347" s="12">
        <v>30</v>
      </c>
      <c r="Q347" s="13" t="s">
        <v>4045</v>
      </c>
    </row>
    <row r="348" spans="1:17" x14ac:dyDescent="0.2">
      <c r="A348" t="s">
        <v>760</v>
      </c>
      <c r="B348" s="12">
        <v>22</v>
      </c>
      <c r="C348" s="13" t="s">
        <v>4047</v>
      </c>
      <c r="D348" s="12">
        <v>30</v>
      </c>
      <c r="E348" s="13" t="s">
        <v>4045</v>
      </c>
      <c r="F348" s="12">
        <v>25</v>
      </c>
      <c r="G348" s="13" t="s">
        <v>4045</v>
      </c>
      <c r="H348" s="12">
        <v>30</v>
      </c>
      <c r="I348" s="13" t="s">
        <v>4045</v>
      </c>
      <c r="J348" s="12">
        <v>28</v>
      </c>
      <c r="K348" s="13" t="s">
        <v>4045</v>
      </c>
      <c r="L348" s="12">
        <v>26</v>
      </c>
      <c r="M348" s="13" t="s">
        <v>4045</v>
      </c>
      <c r="N348" s="12">
        <v>19</v>
      </c>
      <c r="O348" s="13" t="s">
        <v>4045</v>
      </c>
      <c r="P348" s="12">
        <v>27</v>
      </c>
      <c r="Q348" s="13" t="s">
        <v>4045</v>
      </c>
    </row>
    <row r="349" spans="1:17" x14ac:dyDescent="0.2">
      <c r="A349" t="s">
        <v>481</v>
      </c>
      <c r="B349" s="12">
        <v>25</v>
      </c>
      <c r="C349" s="13" t="s">
        <v>4047</v>
      </c>
      <c r="D349" s="12">
        <v>31</v>
      </c>
      <c r="E349" s="13" t="s">
        <v>4045</v>
      </c>
      <c r="F349" s="12">
        <v>28</v>
      </c>
      <c r="G349" s="13" t="s">
        <v>4045</v>
      </c>
      <c r="H349" s="12">
        <v>32</v>
      </c>
      <c r="I349" s="13" t="s">
        <v>4045</v>
      </c>
      <c r="J349" s="12">
        <v>28</v>
      </c>
      <c r="K349" s="13" t="s">
        <v>4045</v>
      </c>
      <c r="L349" s="12">
        <v>28</v>
      </c>
      <c r="M349" s="13" t="s">
        <v>4045</v>
      </c>
      <c r="N349" s="12">
        <v>21</v>
      </c>
      <c r="O349" s="13" t="s">
        <v>4045</v>
      </c>
      <c r="P349" s="12">
        <v>29</v>
      </c>
      <c r="Q349" s="13" t="s">
        <v>4045</v>
      </c>
    </row>
    <row r="350" spans="1:17" x14ac:dyDescent="0.2">
      <c r="A350" t="s">
        <v>482</v>
      </c>
      <c r="B350" s="12">
        <v>23</v>
      </c>
      <c r="C350" s="13" t="s">
        <v>4047</v>
      </c>
      <c r="D350" s="12">
        <v>30</v>
      </c>
      <c r="E350" s="13" t="s">
        <v>4045</v>
      </c>
      <c r="F350" s="12">
        <v>25</v>
      </c>
      <c r="G350" s="13" t="s">
        <v>4045</v>
      </c>
      <c r="H350" s="12">
        <v>30</v>
      </c>
      <c r="I350" s="13" t="s">
        <v>4045</v>
      </c>
      <c r="J350" s="12">
        <v>30</v>
      </c>
      <c r="K350" s="13" t="s">
        <v>4045</v>
      </c>
      <c r="L350" s="12">
        <v>27</v>
      </c>
      <c r="M350" s="13" t="s">
        <v>4045</v>
      </c>
      <c r="N350" s="12">
        <v>19</v>
      </c>
      <c r="O350" s="13" t="s">
        <v>4045</v>
      </c>
      <c r="P350" s="12">
        <v>28</v>
      </c>
      <c r="Q350" s="13" t="s">
        <v>4045</v>
      </c>
    </row>
    <row r="351" spans="1:17" x14ac:dyDescent="0.2">
      <c r="A351" t="s">
        <v>761</v>
      </c>
      <c r="B351" s="12">
        <v>23</v>
      </c>
      <c r="C351" s="13" t="s">
        <v>4047</v>
      </c>
      <c r="D351" s="12">
        <v>28</v>
      </c>
      <c r="E351" s="13" t="s">
        <v>4045</v>
      </c>
      <c r="F351" s="12">
        <v>24</v>
      </c>
      <c r="G351" s="13" t="s">
        <v>4045</v>
      </c>
      <c r="H351" s="12">
        <v>30</v>
      </c>
      <c r="I351" s="13" t="s">
        <v>4045</v>
      </c>
      <c r="J351" s="12">
        <v>28</v>
      </c>
      <c r="K351" s="13" t="s">
        <v>4045</v>
      </c>
      <c r="L351" s="12">
        <v>25</v>
      </c>
      <c r="M351" s="13" t="s">
        <v>4045</v>
      </c>
      <c r="N351" s="12">
        <v>19</v>
      </c>
      <c r="O351" s="13" t="s">
        <v>4045</v>
      </c>
      <c r="P351" s="12">
        <v>25</v>
      </c>
      <c r="Q351" s="13" t="s">
        <v>4045</v>
      </c>
    </row>
    <row r="352" spans="1:17" x14ac:dyDescent="0.2">
      <c r="A352" t="s">
        <v>762</v>
      </c>
      <c r="B352" s="12">
        <v>22</v>
      </c>
      <c r="C352" s="13" t="s">
        <v>4047</v>
      </c>
      <c r="D352" s="12">
        <v>30</v>
      </c>
      <c r="E352" s="13" t="s">
        <v>4045</v>
      </c>
      <c r="F352" s="12">
        <v>26</v>
      </c>
      <c r="G352" s="13" t="s">
        <v>4045</v>
      </c>
      <c r="H352" s="12">
        <v>30</v>
      </c>
      <c r="I352" s="13" t="s">
        <v>4045</v>
      </c>
      <c r="J352" s="12">
        <v>27</v>
      </c>
      <c r="K352" s="13" t="s">
        <v>4045</v>
      </c>
      <c r="L352" s="12">
        <v>24</v>
      </c>
      <c r="M352" s="13" t="s">
        <v>4045</v>
      </c>
      <c r="N352" s="12">
        <v>19</v>
      </c>
      <c r="O352" s="13" t="s">
        <v>4045</v>
      </c>
      <c r="P352" s="12">
        <v>25</v>
      </c>
      <c r="Q352" s="13" t="s">
        <v>4045</v>
      </c>
    </row>
    <row r="353" spans="1:20" x14ac:dyDescent="0.2">
      <c r="A353" t="s">
        <v>763</v>
      </c>
      <c r="B353" s="12">
        <v>21</v>
      </c>
      <c r="C353" s="13" t="s">
        <v>4047</v>
      </c>
      <c r="D353" s="12">
        <v>28</v>
      </c>
      <c r="E353" s="13" t="s">
        <v>4045</v>
      </c>
      <c r="F353" s="12">
        <v>22</v>
      </c>
      <c r="G353" s="13" t="s">
        <v>4045</v>
      </c>
      <c r="H353" s="12">
        <v>29</v>
      </c>
      <c r="I353" s="13" t="s">
        <v>4045</v>
      </c>
      <c r="J353" s="12">
        <v>27</v>
      </c>
      <c r="K353" s="13" t="s">
        <v>4045</v>
      </c>
      <c r="L353" s="12">
        <v>25</v>
      </c>
      <c r="M353" s="13" t="s">
        <v>4045</v>
      </c>
      <c r="N353" s="12">
        <v>18</v>
      </c>
      <c r="O353" s="13" t="s">
        <v>4045</v>
      </c>
      <c r="P353" s="12">
        <v>25</v>
      </c>
      <c r="Q353" s="13" t="s">
        <v>4045</v>
      </c>
    </row>
    <row r="354" spans="1:20" x14ac:dyDescent="0.2">
      <c r="A354" t="s">
        <v>483</v>
      </c>
      <c r="B354" s="12">
        <v>26</v>
      </c>
      <c r="C354" s="13" t="s">
        <v>4047</v>
      </c>
      <c r="D354" s="12">
        <v>32</v>
      </c>
      <c r="E354" s="13" t="s">
        <v>4045</v>
      </c>
      <c r="F354" s="12">
        <v>30</v>
      </c>
      <c r="G354" s="13" t="s">
        <v>4045</v>
      </c>
      <c r="H354" s="12">
        <v>32</v>
      </c>
      <c r="I354" s="13" t="s">
        <v>4045</v>
      </c>
      <c r="J354" s="12">
        <v>30</v>
      </c>
      <c r="K354" s="13" t="s">
        <v>4045</v>
      </c>
      <c r="L354" s="12">
        <v>28</v>
      </c>
      <c r="M354" s="13" t="s">
        <v>4045</v>
      </c>
      <c r="N354" s="12">
        <v>21</v>
      </c>
      <c r="O354" s="13" t="s">
        <v>4045</v>
      </c>
      <c r="P354" s="12">
        <v>34</v>
      </c>
      <c r="Q354" s="13" t="s">
        <v>4045</v>
      </c>
      <c r="T354" s="15"/>
    </row>
    <row r="355" spans="1:20" x14ac:dyDescent="0.2">
      <c r="A355" t="s">
        <v>484</v>
      </c>
      <c r="B355" s="12">
        <v>24</v>
      </c>
      <c r="C355" s="13" t="s">
        <v>4047</v>
      </c>
      <c r="D355" s="12">
        <v>32</v>
      </c>
      <c r="E355" s="13" t="s">
        <v>4045</v>
      </c>
      <c r="F355" s="12">
        <v>30</v>
      </c>
      <c r="G355" s="13" t="s">
        <v>4045</v>
      </c>
      <c r="H355" s="12">
        <v>31</v>
      </c>
      <c r="I355" s="13" t="s">
        <v>4045</v>
      </c>
      <c r="J355" s="12">
        <v>29</v>
      </c>
      <c r="K355" s="13" t="s">
        <v>4045</v>
      </c>
      <c r="L355" s="12">
        <v>26</v>
      </c>
      <c r="M355" s="13" t="s">
        <v>4045</v>
      </c>
      <c r="N355" s="12">
        <v>19</v>
      </c>
      <c r="O355" s="13" t="s">
        <v>4045</v>
      </c>
      <c r="P355" s="12">
        <v>30</v>
      </c>
      <c r="Q355" s="13" t="s">
        <v>4045</v>
      </c>
    </row>
    <row r="356" spans="1:20" x14ac:dyDescent="0.2">
      <c r="A356" t="s">
        <v>764</v>
      </c>
      <c r="B356" s="12">
        <v>25</v>
      </c>
      <c r="C356" s="13" t="s">
        <v>4047</v>
      </c>
      <c r="D356" s="12">
        <v>33</v>
      </c>
      <c r="E356" s="13" t="s">
        <v>4045</v>
      </c>
      <c r="F356" s="12">
        <v>30</v>
      </c>
      <c r="G356" s="13" t="s">
        <v>4045</v>
      </c>
      <c r="H356" s="12">
        <v>35</v>
      </c>
      <c r="I356" s="13" t="s">
        <v>4045</v>
      </c>
      <c r="J356" s="12">
        <v>30</v>
      </c>
      <c r="K356" s="13" t="s">
        <v>4045</v>
      </c>
      <c r="L356" s="12">
        <v>31</v>
      </c>
      <c r="M356" s="13" t="s">
        <v>4045</v>
      </c>
      <c r="N356" s="12">
        <v>21</v>
      </c>
      <c r="O356" s="13" t="s">
        <v>4045</v>
      </c>
      <c r="P356" s="12">
        <v>31</v>
      </c>
      <c r="Q356" s="13" t="s">
        <v>4045</v>
      </c>
    </row>
    <row r="357" spans="1:20" x14ac:dyDescent="0.2">
      <c r="A357" t="s">
        <v>485</v>
      </c>
      <c r="B357" s="12">
        <v>29</v>
      </c>
      <c r="C357" s="13" t="s">
        <v>4047</v>
      </c>
      <c r="D357" s="12">
        <v>30</v>
      </c>
      <c r="E357" s="13" t="s">
        <v>4045</v>
      </c>
      <c r="F357" s="12">
        <v>26</v>
      </c>
      <c r="G357" s="13" t="s">
        <v>4045</v>
      </c>
      <c r="H357" s="12">
        <v>30</v>
      </c>
      <c r="I357" s="13" t="s">
        <v>4045</v>
      </c>
      <c r="J357" s="12">
        <v>28</v>
      </c>
      <c r="K357" s="13" t="s">
        <v>4045</v>
      </c>
      <c r="L357" s="12">
        <v>27</v>
      </c>
      <c r="M357" s="13" t="s">
        <v>4045</v>
      </c>
      <c r="N357" s="12">
        <v>19</v>
      </c>
      <c r="O357" s="13" t="s">
        <v>4045</v>
      </c>
      <c r="P357" s="12">
        <v>26</v>
      </c>
      <c r="Q357" s="13" t="s">
        <v>4045</v>
      </c>
    </row>
    <row r="358" spans="1:20" x14ac:dyDescent="0.2">
      <c r="A358" t="s">
        <v>486</v>
      </c>
      <c r="B358" s="12">
        <v>25</v>
      </c>
      <c r="C358" s="13" t="s">
        <v>4047</v>
      </c>
      <c r="D358" s="12">
        <v>30</v>
      </c>
      <c r="E358" s="13" t="s">
        <v>4045</v>
      </c>
      <c r="F358" s="12">
        <v>28</v>
      </c>
      <c r="G358" s="13" t="s">
        <v>4045</v>
      </c>
      <c r="H358" s="12">
        <v>32</v>
      </c>
      <c r="I358" s="13" t="s">
        <v>4045</v>
      </c>
      <c r="J358" s="12">
        <v>30</v>
      </c>
      <c r="K358" s="13" t="s">
        <v>4045</v>
      </c>
      <c r="L358" s="12">
        <v>26</v>
      </c>
      <c r="M358" s="13" t="s">
        <v>4045</v>
      </c>
      <c r="N358" s="12">
        <v>20</v>
      </c>
      <c r="O358" s="13" t="s">
        <v>4045</v>
      </c>
      <c r="P358" s="12">
        <v>30</v>
      </c>
      <c r="Q358" s="13" t="s">
        <v>4045</v>
      </c>
    </row>
    <row r="359" spans="1:20" x14ac:dyDescent="0.2">
      <c r="A359" t="s">
        <v>487</v>
      </c>
      <c r="B359" s="12">
        <v>26</v>
      </c>
      <c r="C359" s="13" t="s">
        <v>4047</v>
      </c>
      <c r="D359" s="12">
        <v>32</v>
      </c>
      <c r="E359" s="13" t="s">
        <v>4045</v>
      </c>
      <c r="F359" s="12">
        <v>28</v>
      </c>
      <c r="G359" s="13" t="s">
        <v>4045</v>
      </c>
      <c r="H359" s="12">
        <v>34</v>
      </c>
      <c r="I359" s="13" t="s">
        <v>4045</v>
      </c>
      <c r="J359" s="12">
        <v>32</v>
      </c>
      <c r="K359" s="13" t="s">
        <v>4045</v>
      </c>
      <c r="L359" s="12">
        <v>28</v>
      </c>
      <c r="M359" s="13" t="s">
        <v>4045</v>
      </c>
      <c r="N359" s="12">
        <v>20</v>
      </c>
      <c r="O359" s="13" t="s">
        <v>4045</v>
      </c>
      <c r="P359" s="12">
        <v>30</v>
      </c>
      <c r="Q359" s="13" t="s">
        <v>4045</v>
      </c>
    </row>
    <row r="360" spans="1:20" x14ac:dyDescent="0.2">
      <c r="A360" t="s">
        <v>488</v>
      </c>
      <c r="B360" s="12">
        <v>26</v>
      </c>
      <c r="C360" s="13" t="s">
        <v>4047</v>
      </c>
      <c r="D360" s="12">
        <v>32</v>
      </c>
      <c r="E360" s="13" t="s">
        <v>4045</v>
      </c>
      <c r="F360" s="12">
        <v>28</v>
      </c>
      <c r="G360" s="13" t="s">
        <v>4045</v>
      </c>
      <c r="H360" s="12">
        <v>32</v>
      </c>
      <c r="I360" s="13" t="s">
        <v>4045</v>
      </c>
      <c r="J360" s="12">
        <v>32</v>
      </c>
      <c r="K360" s="13" t="s">
        <v>4045</v>
      </c>
      <c r="L360" s="12">
        <v>26</v>
      </c>
      <c r="M360" s="13" t="s">
        <v>4045</v>
      </c>
      <c r="N360" s="12">
        <v>20</v>
      </c>
      <c r="O360" s="13" t="s">
        <v>4045</v>
      </c>
      <c r="P360" s="12">
        <v>30</v>
      </c>
      <c r="Q360" s="13" t="s">
        <v>4045</v>
      </c>
    </row>
    <row r="361" spans="1:20" x14ac:dyDescent="0.2">
      <c r="A361" t="s">
        <v>489</v>
      </c>
      <c r="B361" s="12">
        <v>25</v>
      </c>
      <c r="C361" s="13" t="s">
        <v>4047</v>
      </c>
      <c r="D361" s="12">
        <v>32</v>
      </c>
      <c r="E361" s="13" t="s">
        <v>4045</v>
      </c>
      <c r="F361" s="12">
        <v>26</v>
      </c>
      <c r="G361" s="13" t="s">
        <v>4045</v>
      </c>
      <c r="H361" s="12">
        <v>32</v>
      </c>
      <c r="I361" s="13" t="s">
        <v>4045</v>
      </c>
      <c r="J361" s="12">
        <v>32</v>
      </c>
      <c r="K361" s="13" t="s">
        <v>4045</v>
      </c>
      <c r="L361" s="12">
        <v>26</v>
      </c>
      <c r="M361" s="13" t="s">
        <v>4045</v>
      </c>
      <c r="N361" s="12">
        <v>18</v>
      </c>
      <c r="O361" s="13" t="s">
        <v>4045</v>
      </c>
      <c r="P361" s="12">
        <v>30</v>
      </c>
      <c r="Q361" s="13" t="s">
        <v>4045</v>
      </c>
    </row>
    <row r="362" spans="1:20" x14ac:dyDescent="0.2">
      <c r="A362" t="s">
        <v>766</v>
      </c>
      <c r="B362" s="12">
        <v>24</v>
      </c>
      <c r="C362" s="13" t="s">
        <v>4047</v>
      </c>
      <c r="D362" s="12">
        <v>32</v>
      </c>
      <c r="E362" s="13" t="s">
        <v>4045</v>
      </c>
      <c r="F362" s="12">
        <v>28</v>
      </c>
      <c r="G362" s="13" t="s">
        <v>4045</v>
      </c>
      <c r="H362" s="12">
        <v>34</v>
      </c>
      <c r="I362" s="13" t="s">
        <v>4045</v>
      </c>
      <c r="J362" s="12">
        <v>30</v>
      </c>
      <c r="K362" s="13" t="s">
        <v>4045</v>
      </c>
      <c r="L362" s="12">
        <v>24</v>
      </c>
      <c r="M362" s="13" t="s">
        <v>4045</v>
      </c>
      <c r="N362" s="12">
        <v>20</v>
      </c>
      <c r="O362" s="13" t="s">
        <v>4045</v>
      </c>
      <c r="P362" s="12">
        <v>26</v>
      </c>
      <c r="Q362" s="13" t="s">
        <v>4045</v>
      </c>
    </row>
    <row r="363" spans="1:20" x14ac:dyDescent="0.2">
      <c r="A363" t="s">
        <v>490</v>
      </c>
      <c r="B363" s="12">
        <v>24</v>
      </c>
      <c r="C363" s="13" t="s">
        <v>4047</v>
      </c>
      <c r="D363" s="12">
        <v>34</v>
      </c>
      <c r="E363" s="13" t="s">
        <v>4045</v>
      </c>
      <c r="F363" s="12">
        <v>30</v>
      </c>
      <c r="G363" s="13" t="s">
        <v>4045</v>
      </c>
      <c r="H363" s="12">
        <v>33</v>
      </c>
      <c r="I363" s="13" t="s">
        <v>4045</v>
      </c>
      <c r="J363" s="12">
        <v>32</v>
      </c>
      <c r="K363" s="13" t="s">
        <v>4045</v>
      </c>
      <c r="L363" s="12">
        <v>25</v>
      </c>
      <c r="M363" s="13" t="s">
        <v>4045</v>
      </c>
      <c r="N363" s="12">
        <v>20</v>
      </c>
      <c r="O363" s="13" t="s">
        <v>4045</v>
      </c>
      <c r="P363" s="12">
        <v>28</v>
      </c>
      <c r="Q363" s="13" t="s">
        <v>4045</v>
      </c>
    </row>
    <row r="364" spans="1:20" x14ac:dyDescent="0.2">
      <c r="A364" t="s">
        <v>491</v>
      </c>
      <c r="B364" s="12">
        <v>22</v>
      </c>
      <c r="C364" s="13" t="s">
        <v>4047</v>
      </c>
      <c r="D364" s="12">
        <v>30</v>
      </c>
      <c r="E364" s="13" t="s">
        <v>4045</v>
      </c>
      <c r="F364" s="12">
        <v>28</v>
      </c>
      <c r="G364" s="13" t="s">
        <v>4045</v>
      </c>
      <c r="H364" s="12">
        <v>30</v>
      </c>
      <c r="I364" s="13" t="s">
        <v>4045</v>
      </c>
      <c r="J364" s="12">
        <v>30</v>
      </c>
      <c r="K364" s="13" t="s">
        <v>4045</v>
      </c>
      <c r="L364" s="12">
        <v>25</v>
      </c>
      <c r="M364" s="13" t="s">
        <v>4045</v>
      </c>
      <c r="N364" s="12">
        <v>20</v>
      </c>
      <c r="O364" s="13" t="s">
        <v>4045</v>
      </c>
      <c r="P364" s="12">
        <v>30</v>
      </c>
      <c r="Q364" s="13" t="s">
        <v>4045</v>
      </c>
    </row>
    <row r="365" spans="1:20" x14ac:dyDescent="0.2">
      <c r="A365" t="s">
        <v>492</v>
      </c>
      <c r="B365" s="12">
        <v>26</v>
      </c>
      <c r="C365" s="13" t="s">
        <v>4047</v>
      </c>
      <c r="D365" s="12">
        <v>32</v>
      </c>
      <c r="E365" s="13" t="s">
        <v>4045</v>
      </c>
      <c r="F365" s="12">
        <v>30</v>
      </c>
      <c r="G365" s="13" t="s">
        <v>4045</v>
      </c>
      <c r="H365" s="12">
        <v>35</v>
      </c>
      <c r="I365" s="13" t="s">
        <v>4045</v>
      </c>
      <c r="J365" s="12">
        <v>34</v>
      </c>
      <c r="K365" s="13" t="s">
        <v>4045</v>
      </c>
      <c r="L365" s="12">
        <v>30</v>
      </c>
      <c r="M365" s="13" t="s">
        <v>4045</v>
      </c>
      <c r="N365" s="12">
        <v>18</v>
      </c>
      <c r="O365" s="13" t="s">
        <v>4045</v>
      </c>
      <c r="P365" s="12">
        <v>29</v>
      </c>
      <c r="Q365" s="13" t="s">
        <v>4045</v>
      </c>
    </row>
    <row r="366" spans="1:20" x14ac:dyDescent="0.2">
      <c r="A366" t="s">
        <v>557</v>
      </c>
      <c r="B366" s="12">
        <v>23</v>
      </c>
      <c r="C366" s="13" t="s">
        <v>4047</v>
      </c>
      <c r="D366" s="12">
        <v>28</v>
      </c>
      <c r="E366" s="13" t="s">
        <v>4045</v>
      </c>
      <c r="F366" s="12">
        <v>24</v>
      </c>
      <c r="G366" s="13" t="s">
        <v>4045</v>
      </c>
      <c r="H366" s="12">
        <v>28</v>
      </c>
      <c r="I366" s="13" t="s">
        <v>4045</v>
      </c>
      <c r="J366" s="12">
        <v>28</v>
      </c>
      <c r="K366" s="13" t="s">
        <v>4045</v>
      </c>
      <c r="L366" s="12">
        <v>22</v>
      </c>
      <c r="M366" s="13" t="s">
        <v>4045</v>
      </c>
      <c r="N366" s="12">
        <v>19</v>
      </c>
      <c r="O366" s="13" t="s">
        <v>4045</v>
      </c>
      <c r="P366" s="12">
        <v>25</v>
      </c>
      <c r="Q366" s="13" t="s">
        <v>4045</v>
      </c>
    </row>
    <row r="367" spans="1:20" x14ac:dyDescent="0.2">
      <c r="A367" t="s">
        <v>558</v>
      </c>
      <c r="B367" s="12">
        <v>22</v>
      </c>
      <c r="C367" s="13" t="s">
        <v>4047</v>
      </c>
      <c r="D367" s="12">
        <v>30</v>
      </c>
      <c r="E367" s="13" t="s">
        <v>4045</v>
      </c>
      <c r="F367" s="12">
        <v>26</v>
      </c>
      <c r="G367" s="13" t="s">
        <v>4045</v>
      </c>
      <c r="H367" s="12">
        <v>29</v>
      </c>
      <c r="I367" s="13" t="s">
        <v>4045</v>
      </c>
      <c r="J367" s="12">
        <v>27</v>
      </c>
      <c r="K367" s="13" t="s">
        <v>4045</v>
      </c>
      <c r="L367" s="12">
        <v>20</v>
      </c>
      <c r="M367" s="13" t="s">
        <v>4045</v>
      </c>
      <c r="N367" s="12">
        <v>21</v>
      </c>
      <c r="O367" s="13" t="s">
        <v>4045</v>
      </c>
      <c r="P367" s="12">
        <v>28</v>
      </c>
      <c r="Q367" s="13" t="s">
        <v>4045</v>
      </c>
    </row>
    <row r="368" spans="1:20" x14ac:dyDescent="0.2">
      <c r="A368" t="s">
        <v>767</v>
      </c>
      <c r="B368" s="12">
        <v>24</v>
      </c>
      <c r="C368" s="13" t="s">
        <v>4045</v>
      </c>
      <c r="D368" s="12">
        <v>30</v>
      </c>
      <c r="E368" s="13" t="s">
        <v>4045</v>
      </c>
      <c r="F368" s="12">
        <v>28</v>
      </c>
      <c r="G368" s="13" t="s">
        <v>4045</v>
      </c>
      <c r="H368" s="12">
        <v>32</v>
      </c>
      <c r="I368" s="13" t="s">
        <v>4045</v>
      </c>
      <c r="J368" s="12">
        <v>30</v>
      </c>
      <c r="K368" s="13" t="s">
        <v>4045</v>
      </c>
      <c r="L368" s="12">
        <v>26</v>
      </c>
      <c r="M368" s="13" t="s">
        <v>4045</v>
      </c>
      <c r="N368" s="12">
        <v>22</v>
      </c>
      <c r="O368" s="13" t="s">
        <v>4045</v>
      </c>
      <c r="P368" s="12">
        <v>32</v>
      </c>
      <c r="Q368" s="13" t="s">
        <v>4045</v>
      </c>
    </row>
    <row r="369" spans="1:17" x14ac:dyDescent="0.2">
      <c r="A369" t="s">
        <v>768</v>
      </c>
      <c r="B369" s="12">
        <v>24</v>
      </c>
      <c r="C369" s="13" t="s">
        <v>4045</v>
      </c>
      <c r="D369" s="12">
        <v>30</v>
      </c>
      <c r="E369" s="13" t="s">
        <v>4045</v>
      </c>
      <c r="F369" s="12">
        <v>26</v>
      </c>
      <c r="G369" s="13" t="s">
        <v>4045</v>
      </c>
      <c r="H369" s="12">
        <v>32</v>
      </c>
      <c r="I369" s="13" t="s">
        <v>4045</v>
      </c>
      <c r="J369" s="12">
        <v>28</v>
      </c>
      <c r="K369" s="13" t="s">
        <v>4045</v>
      </c>
      <c r="L369" s="12">
        <v>25</v>
      </c>
      <c r="M369" s="13" t="s">
        <v>4045</v>
      </c>
      <c r="N369" s="12">
        <v>22</v>
      </c>
      <c r="O369" s="13" t="s">
        <v>4045</v>
      </c>
      <c r="P369" s="12">
        <v>32</v>
      </c>
      <c r="Q369" s="13" t="s">
        <v>4045</v>
      </c>
    </row>
    <row r="370" spans="1:17" x14ac:dyDescent="0.2">
      <c r="A370" t="s">
        <v>493</v>
      </c>
      <c r="B370" s="12">
        <v>22</v>
      </c>
      <c r="C370" s="13" t="s">
        <v>4045</v>
      </c>
      <c r="D370" s="12">
        <v>32</v>
      </c>
      <c r="E370" s="13" t="s">
        <v>4045</v>
      </c>
      <c r="F370" s="12">
        <v>28</v>
      </c>
      <c r="G370" s="13" t="s">
        <v>4045</v>
      </c>
      <c r="H370" s="12">
        <v>32</v>
      </c>
      <c r="I370" s="13" t="s">
        <v>4045</v>
      </c>
      <c r="J370" s="12">
        <v>28</v>
      </c>
      <c r="K370" s="13" t="s">
        <v>4045</v>
      </c>
      <c r="L370" s="12">
        <v>24</v>
      </c>
      <c r="M370" s="13" t="s">
        <v>4045</v>
      </c>
      <c r="N370" s="12">
        <v>23</v>
      </c>
      <c r="O370" s="13" t="s">
        <v>4045</v>
      </c>
      <c r="P370" s="12">
        <v>32</v>
      </c>
      <c r="Q370" s="13" t="s">
        <v>4045</v>
      </c>
    </row>
    <row r="371" spans="1:17" x14ac:dyDescent="0.2">
      <c r="A371" t="s">
        <v>494</v>
      </c>
      <c r="B371" s="12">
        <v>22</v>
      </c>
      <c r="C371" s="13" t="s">
        <v>4045</v>
      </c>
      <c r="D371" s="12">
        <v>28</v>
      </c>
      <c r="E371" s="13" t="s">
        <v>4045</v>
      </c>
      <c r="F371" s="12">
        <v>26</v>
      </c>
      <c r="G371" s="13" t="s">
        <v>4045</v>
      </c>
      <c r="H371" s="12">
        <v>28</v>
      </c>
      <c r="I371" s="13" t="s">
        <v>4045</v>
      </c>
      <c r="J371" s="12">
        <v>28</v>
      </c>
      <c r="K371" s="13" t="s">
        <v>4045</v>
      </c>
      <c r="L371" s="12">
        <v>24</v>
      </c>
      <c r="M371" s="13" t="s">
        <v>4045</v>
      </c>
      <c r="N371" s="12">
        <v>23</v>
      </c>
      <c r="O371" s="13" t="s">
        <v>4045</v>
      </c>
      <c r="P371" s="12">
        <v>28</v>
      </c>
      <c r="Q371" s="13" t="s">
        <v>4045</v>
      </c>
    </row>
    <row r="372" spans="1:17" x14ac:dyDescent="0.2">
      <c r="A372" t="s">
        <v>495</v>
      </c>
      <c r="B372" s="12">
        <v>20</v>
      </c>
      <c r="C372" s="13" t="s">
        <v>4045</v>
      </c>
      <c r="D372" s="12">
        <v>0</v>
      </c>
      <c r="E372" s="13" t="s">
        <v>4046</v>
      </c>
      <c r="F372" s="12">
        <v>0</v>
      </c>
      <c r="G372" s="13" t="s">
        <v>4046</v>
      </c>
      <c r="H372" s="12">
        <v>13</v>
      </c>
      <c r="I372" s="13" t="s">
        <v>4046</v>
      </c>
      <c r="J372" s="12">
        <v>25</v>
      </c>
      <c r="K372" s="13" t="s">
        <v>4045</v>
      </c>
      <c r="L372" s="12">
        <v>26</v>
      </c>
      <c r="M372" s="13" t="s">
        <v>4045</v>
      </c>
      <c r="N372" s="12">
        <v>23</v>
      </c>
      <c r="O372" s="13" t="s">
        <v>4045</v>
      </c>
      <c r="P372" s="12">
        <v>31</v>
      </c>
      <c r="Q372" s="13" t="s">
        <v>4045</v>
      </c>
    </row>
    <row r="373" spans="1:17" x14ac:dyDescent="0.2">
      <c r="A373" t="s">
        <v>496</v>
      </c>
      <c r="B373" s="12">
        <v>25</v>
      </c>
      <c r="C373" s="13" t="s">
        <v>4045</v>
      </c>
      <c r="D373" s="12">
        <v>32</v>
      </c>
      <c r="E373" s="13" t="s">
        <v>4045</v>
      </c>
      <c r="F373" s="12">
        <v>32</v>
      </c>
      <c r="G373" s="13" t="s">
        <v>4045</v>
      </c>
      <c r="H373" s="12">
        <v>34</v>
      </c>
      <c r="I373" s="13" t="s">
        <v>4045</v>
      </c>
      <c r="J373" s="12">
        <v>28</v>
      </c>
      <c r="K373" s="13" t="s">
        <v>4045</v>
      </c>
      <c r="L373" s="12">
        <v>26</v>
      </c>
      <c r="M373" s="13" t="s">
        <v>4045</v>
      </c>
      <c r="N373" s="12">
        <v>23</v>
      </c>
      <c r="O373" s="13" t="s">
        <v>4045</v>
      </c>
      <c r="P373" s="12">
        <v>35</v>
      </c>
      <c r="Q373" s="13" t="s">
        <v>4045</v>
      </c>
    </row>
    <row r="374" spans="1:17" x14ac:dyDescent="0.2">
      <c r="A374" t="s">
        <v>497</v>
      </c>
      <c r="B374" s="12">
        <v>22</v>
      </c>
      <c r="C374" s="13" t="s">
        <v>4045</v>
      </c>
      <c r="D374" s="12">
        <v>30</v>
      </c>
      <c r="E374" s="13" t="s">
        <v>4045</v>
      </c>
      <c r="F374" s="12">
        <v>26</v>
      </c>
      <c r="G374" s="13" t="s">
        <v>4045</v>
      </c>
      <c r="H374" s="12">
        <v>31</v>
      </c>
      <c r="I374" s="13" t="s">
        <v>4045</v>
      </c>
      <c r="J374" s="12">
        <v>27</v>
      </c>
      <c r="K374" s="13" t="s">
        <v>4045</v>
      </c>
      <c r="L374" s="12">
        <v>23</v>
      </c>
      <c r="M374" s="13" t="s">
        <v>4045</v>
      </c>
      <c r="N374" s="12">
        <v>23</v>
      </c>
      <c r="O374" s="13" t="s">
        <v>4045</v>
      </c>
      <c r="P374" s="12">
        <v>30</v>
      </c>
      <c r="Q374" s="13" t="s">
        <v>4045</v>
      </c>
    </row>
    <row r="375" spans="1:17" x14ac:dyDescent="0.2">
      <c r="A375" t="s">
        <v>769</v>
      </c>
      <c r="B375" s="12">
        <v>23</v>
      </c>
      <c r="C375" s="13" t="s">
        <v>4045</v>
      </c>
      <c r="D375" s="12">
        <v>30</v>
      </c>
      <c r="E375" s="13" t="s">
        <v>4045</v>
      </c>
      <c r="F375" s="12">
        <v>29</v>
      </c>
      <c r="G375" s="13" t="s">
        <v>4045</v>
      </c>
      <c r="H375" s="12">
        <v>35</v>
      </c>
      <c r="I375" s="13" t="s">
        <v>4045</v>
      </c>
      <c r="J375" s="12">
        <v>30</v>
      </c>
      <c r="K375" s="13" t="s">
        <v>4045</v>
      </c>
      <c r="L375" s="12">
        <v>26</v>
      </c>
      <c r="M375" s="13" t="s">
        <v>4045</v>
      </c>
      <c r="N375" s="12">
        <v>26</v>
      </c>
      <c r="O375" s="13" t="s">
        <v>4045</v>
      </c>
      <c r="P375" s="12">
        <v>31</v>
      </c>
      <c r="Q375" s="13" t="s">
        <v>4045</v>
      </c>
    </row>
    <row r="376" spans="1:17" x14ac:dyDescent="0.2">
      <c r="A376" t="s">
        <v>498</v>
      </c>
      <c r="B376" s="12">
        <v>20</v>
      </c>
      <c r="C376" s="13" t="s">
        <v>4045</v>
      </c>
      <c r="D376" s="12">
        <v>28</v>
      </c>
      <c r="E376" s="13" t="s">
        <v>4045</v>
      </c>
      <c r="F376" s="12">
        <v>26</v>
      </c>
      <c r="G376" s="13" t="s">
        <v>4045</v>
      </c>
      <c r="H376" s="12">
        <v>30</v>
      </c>
      <c r="I376" s="13" t="s">
        <v>4045</v>
      </c>
      <c r="J376" s="12">
        <v>26</v>
      </c>
      <c r="K376" s="13" t="s">
        <v>4045</v>
      </c>
      <c r="L376" s="12">
        <v>22</v>
      </c>
      <c r="M376" s="13" t="s">
        <v>4045</v>
      </c>
      <c r="N376" s="12">
        <v>21</v>
      </c>
      <c r="O376" s="13" t="s">
        <v>4045</v>
      </c>
      <c r="P376" s="12">
        <v>28</v>
      </c>
      <c r="Q376" s="13" t="s">
        <v>4045</v>
      </c>
    </row>
    <row r="377" spans="1:17" x14ac:dyDescent="0.2">
      <c r="A377" t="s">
        <v>770</v>
      </c>
      <c r="B377" s="12">
        <v>24</v>
      </c>
      <c r="C377" s="13" t="s">
        <v>4047</v>
      </c>
      <c r="D377" s="12">
        <v>0</v>
      </c>
      <c r="E377" s="13" t="s">
        <v>4046</v>
      </c>
      <c r="F377" s="12">
        <v>0</v>
      </c>
      <c r="G377" s="13" t="s">
        <v>4046</v>
      </c>
      <c r="H377" s="12">
        <v>17</v>
      </c>
      <c r="I377" s="13" t="s">
        <v>4046</v>
      </c>
      <c r="J377" s="12">
        <v>27</v>
      </c>
      <c r="K377" s="13" t="s">
        <v>4045</v>
      </c>
      <c r="L377" s="12">
        <v>27</v>
      </c>
      <c r="M377" s="13" t="s">
        <v>4045</v>
      </c>
      <c r="N377" s="12">
        <v>19</v>
      </c>
      <c r="O377" s="13" t="s">
        <v>4045</v>
      </c>
      <c r="P377" s="12">
        <v>25</v>
      </c>
      <c r="Q377" s="13" t="s">
        <v>4045</v>
      </c>
    </row>
    <row r="378" spans="1:17" x14ac:dyDescent="0.2">
      <c r="A378" t="s">
        <v>4048</v>
      </c>
      <c r="B378" s="12">
        <v>25</v>
      </c>
      <c r="C378" s="13" t="s">
        <v>4045</v>
      </c>
      <c r="D378" s="12">
        <v>32</v>
      </c>
      <c r="E378" s="13" t="s">
        <v>4045</v>
      </c>
      <c r="F378" s="12">
        <v>28</v>
      </c>
      <c r="G378" s="13" t="s">
        <v>4045</v>
      </c>
      <c r="H378" s="12">
        <v>32</v>
      </c>
      <c r="I378" s="13" t="s">
        <v>4045</v>
      </c>
      <c r="J378" s="12">
        <v>30</v>
      </c>
      <c r="K378" s="13" t="s">
        <v>4045</v>
      </c>
      <c r="L378" s="12">
        <v>27</v>
      </c>
      <c r="M378" s="13" t="s">
        <v>4045</v>
      </c>
      <c r="N378" s="12">
        <v>26</v>
      </c>
      <c r="O378" s="13" t="s">
        <v>4045</v>
      </c>
      <c r="P378" s="12">
        <v>37</v>
      </c>
      <c r="Q378" s="13" t="s">
        <v>4045</v>
      </c>
    </row>
    <row r="379" spans="1:17" x14ac:dyDescent="0.2">
      <c r="A379" t="s">
        <v>772</v>
      </c>
      <c r="B379" s="12">
        <v>22</v>
      </c>
      <c r="C379" s="13" t="s">
        <v>4045</v>
      </c>
      <c r="D379" s="12">
        <v>30</v>
      </c>
      <c r="E379" s="13" t="s">
        <v>4045</v>
      </c>
      <c r="F379" s="12">
        <v>28</v>
      </c>
      <c r="G379" s="13" t="s">
        <v>4045</v>
      </c>
      <c r="H379" s="12">
        <v>32</v>
      </c>
      <c r="I379" s="13" t="s">
        <v>4045</v>
      </c>
      <c r="J379" s="12">
        <v>28</v>
      </c>
      <c r="K379" s="13" t="s">
        <v>4045</v>
      </c>
      <c r="L379" s="12">
        <v>26</v>
      </c>
      <c r="M379" s="13" t="s">
        <v>4045</v>
      </c>
      <c r="N379" s="12">
        <v>24</v>
      </c>
      <c r="O379" s="13" t="s">
        <v>4045</v>
      </c>
      <c r="P379" s="12">
        <v>32</v>
      </c>
      <c r="Q379" s="13" t="s">
        <v>4045</v>
      </c>
    </row>
    <row r="380" spans="1:17" x14ac:dyDescent="0.2">
      <c r="A380" t="s">
        <v>773</v>
      </c>
      <c r="B380" s="12">
        <v>22</v>
      </c>
      <c r="C380" s="13" t="s">
        <v>4045</v>
      </c>
      <c r="D380" s="12">
        <v>30</v>
      </c>
      <c r="E380" s="13" t="s">
        <v>4045</v>
      </c>
      <c r="F380" s="12">
        <v>26</v>
      </c>
      <c r="G380" s="13" t="s">
        <v>4045</v>
      </c>
      <c r="H380" s="12">
        <v>30</v>
      </c>
      <c r="I380" s="13" t="s">
        <v>4045</v>
      </c>
      <c r="J380" s="12">
        <v>28</v>
      </c>
      <c r="K380" s="13" t="s">
        <v>4045</v>
      </c>
      <c r="L380" s="12">
        <v>24</v>
      </c>
      <c r="M380" s="13" t="s">
        <v>4045</v>
      </c>
      <c r="N380" s="12">
        <v>22</v>
      </c>
      <c r="O380" s="13" t="s">
        <v>4045</v>
      </c>
      <c r="P380" s="12">
        <v>30</v>
      </c>
      <c r="Q380" s="13" t="s">
        <v>4045</v>
      </c>
    </row>
    <row r="381" spans="1:17" x14ac:dyDescent="0.2">
      <c r="A381" t="s">
        <v>501</v>
      </c>
      <c r="B381" s="12">
        <v>24</v>
      </c>
      <c r="C381" s="13" t="s">
        <v>4045</v>
      </c>
      <c r="D381" s="12">
        <v>32</v>
      </c>
      <c r="E381" s="13" t="s">
        <v>4045</v>
      </c>
      <c r="F381" s="12">
        <v>30</v>
      </c>
      <c r="G381" s="13" t="s">
        <v>4045</v>
      </c>
      <c r="H381" s="12">
        <v>35</v>
      </c>
      <c r="I381" s="13" t="s">
        <v>4045</v>
      </c>
      <c r="J381" s="12">
        <v>32</v>
      </c>
      <c r="K381" s="13" t="s">
        <v>4045</v>
      </c>
      <c r="L381" s="12">
        <v>25</v>
      </c>
      <c r="M381" s="13" t="s">
        <v>4045</v>
      </c>
      <c r="N381" s="12">
        <v>23</v>
      </c>
      <c r="O381" s="13" t="s">
        <v>4045</v>
      </c>
      <c r="P381" s="12">
        <v>35</v>
      </c>
      <c r="Q381" s="13" t="s">
        <v>4045</v>
      </c>
    </row>
    <row r="382" spans="1:17" x14ac:dyDescent="0.2">
      <c r="A382" t="s">
        <v>503</v>
      </c>
      <c r="B382" s="12">
        <v>21</v>
      </c>
      <c r="C382" s="13" t="s">
        <v>4045</v>
      </c>
      <c r="D382" s="12">
        <v>26</v>
      </c>
      <c r="E382" s="13" t="s">
        <v>4045</v>
      </c>
      <c r="F382" s="12">
        <v>26</v>
      </c>
      <c r="G382" s="13" t="s">
        <v>4045</v>
      </c>
      <c r="H382" s="12">
        <v>28</v>
      </c>
      <c r="I382" s="13" t="s">
        <v>4045</v>
      </c>
      <c r="J382" s="12">
        <v>26</v>
      </c>
      <c r="K382" s="13" t="s">
        <v>4045</v>
      </c>
      <c r="L382" s="12">
        <v>22</v>
      </c>
      <c r="M382" s="13" t="s">
        <v>4045</v>
      </c>
      <c r="N382" s="12">
        <v>21</v>
      </c>
      <c r="O382" s="13" t="s">
        <v>4045</v>
      </c>
      <c r="P382" s="12">
        <v>30</v>
      </c>
      <c r="Q382" s="13" t="s">
        <v>4045</v>
      </c>
    </row>
    <row r="383" spans="1:17" x14ac:dyDescent="0.2">
      <c r="A383" t="s">
        <v>505</v>
      </c>
      <c r="B383" s="12">
        <v>24</v>
      </c>
      <c r="C383" s="13" t="s">
        <v>4045</v>
      </c>
      <c r="D383" s="12">
        <v>28</v>
      </c>
      <c r="E383" s="13" t="s">
        <v>4045</v>
      </c>
      <c r="F383" s="12">
        <v>26</v>
      </c>
      <c r="G383" s="13" t="s">
        <v>4045</v>
      </c>
      <c r="H383" s="12">
        <v>30</v>
      </c>
      <c r="I383" s="13" t="s">
        <v>4045</v>
      </c>
      <c r="J383" s="12">
        <v>30</v>
      </c>
      <c r="K383" s="13" t="s">
        <v>4045</v>
      </c>
      <c r="L383" s="12">
        <v>26</v>
      </c>
      <c r="M383" s="13" t="s">
        <v>4045</v>
      </c>
      <c r="N383" s="12">
        <v>23</v>
      </c>
      <c r="O383" s="13" t="s">
        <v>4045</v>
      </c>
      <c r="P383" s="12">
        <v>30</v>
      </c>
      <c r="Q383" s="13" t="s">
        <v>4045</v>
      </c>
    </row>
    <row r="384" spans="1:17" x14ac:dyDescent="0.2">
      <c r="A384" t="s">
        <v>4049</v>
      </c>
      <c r="B384" s="12">
        <v>26</v>
      </c>
      <c r="C384" s="13" t="s">
        <v>4045</v>
      </c>
      <c r="D384" s="12">
        <v>32</v>
      </c>
      <c r="E384" s="13" t="s">
        <v>4045</v>
      </c>
      <c r="F384" s="12">
        <v>28</v>
      </c>
      <c r="G384" s="13" t="s">
        <v>4045</v>
      </c>
      <c r="H384" s="12">
        <v>32</v>
      </c>
      <c r="I384" s="13" t="s">
        <v>4045</v>
      </c>
      <c r="J384" s="12">
        <v>30</v>
      </c>
      <c r="K384" s="13" t="s">
        <v>4045</v>
      </c>
      <c r="L384" s="12">
        <v>28</v>
      </c>
      <c r="M384" s="13" t="s">
        <v>4045</v>
      </c>
      <c r="N384" s="12">
        <v>24</v>
      </c>
      <c r="O384" s="13" t="s">
        <v>4045</v>
      </c>
      <c r="P384" s="12">
        <v>32</v>
      </c>
      <c r="Q384" s="13" t="s">
        <v>4045</v>
      </c>
    </row>
    <row r="385" spans="1:17" x14ac:dyDescent="0.2">
      <c r="A385" t="s">
        <v>4050</v>
      </c>
      <c r="B385" s="12">
        <v>24</v>
      </c>
      <c r="C385" s="13" t="s">
        <v>4045</v>
      </c>
      <c r="D385" s="12">
        <v>30</v>
      </c>
      <c r="E385" s="13" t="s">
        <v>4045</v>
      </c>
      <c r="F385" s="12">
        <v>28</v>
      </c>
      <c r="G385" s="13" t="s">
        <v>4045</v>
      </c>
      <c r="H385" s="12">
        <v>30</v>
      </c>
      <c r="I385" s="13" t="s">
        <v>4045</v>
      </c>
      <c r="J385" s="12">
        <v>30</v>
      </c>
      <c r="K385" s="13" t="s">
        <v>4045</v>
      </c>
      <c r="L385" s="12">
        <v>26</v>
      </c>
      <c r="M385" s="13" t="s">
        <v>4045</v>
      </c>
      <c r="N385" s="12">
        <v>22</v>
      </c>
      <c r="O385" s="13" t="s">
        <v>4045</v>
      </c>
      <c r="P385" s="12">
        <v>32</v>
      </c>
      <c r="Q385" s="13" t="s">
        <v>4045</v>
      </c>
    </row>
    <row r="386" spans="1:17" x14ac:dyDescent="0.2">
      <c r="A386" t="s">
        <v>508</v>
      </c>
      <c r="B386" s="12">
        <v>23</v>
      </c>
      <c r="C386" s="13" t="s">
        <v>4045</v>
      </c>
      <c r="D386" s="12">
        <v>28</v>
      </c>
      <c r="E386" s="13" t="s">
        <v>4045</v>
      </c>
      <c r="F386" s="12">
        <v>25</v>
      </c>
      <c r="G386" s="13" t="s">
        <v>4045</v>
      </c>
      <c r="H386" s="12">
        <v>33</v>
      </c>
      <c r="I386" s="13" t="s">
        <v>4045</v>
      </c>
      <c r="J386" s="12">
        <v>29</v>
      </c>
      <c r="K386" s="13" t="s">
        <v>4045</v>
      </c>
      <c r="L386" s="12">
        <v>25</v>
      </c>
      <c r="M386" s="13" t="s">
        <v>4045</v>
      </c>
      <c r="N386" s="12">
        <v>22</v>
      </c>
      <c r="O386" s="13" t="s">
        <v>4045</v>
      </c>
      <c r="P386" s="12">
        <v>34</v>
      </c>
      <c r="Q386" s="13" t="s">
        <v>4045</v>
      </c>
    </row>
    <row r="387" spans="1:17" x14ac:dyDescent="0.2">
      <c r="A387" t="s">
        <v>775</v>
      </c>
      <c r="B387" s="12">
        <v>24</v>
      </c>
      <c r="C387" s="13" t="s">
        <v>4045</v>
      </c>
      <c r="D387" s="12">
        <v>29</v>
      </c>
      <c r="E387" s="13" t="s">
        <v>4045</v>
      </c>
      <c r="F387" s="12">
        <v>26</v>
      </c>
      <c r="G387" s="13" t="s">
        <v>4045</v>
      </c>
      <c r="H387" s="12">
        <v>32</v>
      </c>
      <c r="I387" s="13" t="s">
        <v>4045</v>
      </c>
      <c r="J387" s="12">
        <v>30</v>
      </c>
      <c r="K387" s="13" t="s">
        <v>4045</v>
      </c>
      <c r="L387" s="12">
        <v>25</v>
      </c>
      <c r="M387" s="13" t="s">
        <v>4045</v>
      </c>
      <c r="N387" s="12">
        <v>22</v>
      </c>
      <c r="O387" s="13" t="s">
        <v>4045</v>
      </c>
      <c r="P387" s="12">
        <v>30</v>
      </c>
      <c r="Q387" s="13" t="s">
        <v>4045</v>
      </c>
    </row>
    <row r="388" spans="1:17" x14ac:dyDescent="0.2">
      <c r="A388" t="s">
        <v>4051</v>
      </c>
      <c r="B388" s="12">
        <v>24</v>
      </c>
      <c r="C388" s="13" t="s">
        <v>4045</v>
      </c>
      <c r="D388" s="12">
        <v>30</v>
      </c>
      <c r="E388" s="13" t="s">
        <v>4045</v>
      </c>
      <c r="F388" s="12">
        <v>28</v>
      </c>
      <c r="G388" s="13" t="s">
        <v>4045</v>
      </c>
      <c r="H388" s="12">
        <v>34</v>
      </c>
      <c r="I388" s="13" t="s">
        <v>4045</v>
      </c>
      <c r="J388" s="12">
        <v>30</v>
      </c>
      <c r="K388" s="13" t="s">
        <v>4045</v>
      </c>
      <c r="L388" s="12">
        <v>29</v>
      </c>
      <c r="M388" s="13" t="s">
        <v>4045</v>
      </c>
      <c r="N388" s="12">
        <v>24</v>
      </c>
      <c r="O388" s="13" t="s">
        <v>4045</v>
      </c>
      <c r="P388" s="12">
        <v>35</v>
      </c>
      <c r="Q388" s="13" t="s">
        <v>4045</v>
      </c>
    </row>
    <row r="389" spans="1:17" x14ac:dyDescent="0.2">
      <c r="A389" t="s">
        <v>510</v>
      </c>
      <c r="B389" s="12">
        <v>23</v>
      </c>
      <c r="C389" s="13" t="s">
        <v>4045</v>
      </c>
      <c r="D389" s="12">
        <v>32</v>
      </c>
      <c r="E389" s="13" t="s">
        <v>4045</v>
      </c>
      <c r="F389" s="12">
        <v>28</v>
      </c>
      <c r="G389" s="13" t="s">
        <v>4045</v>
      </c>
      <c r="H389" s="12">
        <v>30</v>
      </c>
      <c r="I389" s="13" t="s">
        <v>4045</v>
      </c>
      <c r="J389" s="12">
        <v>34</v>
      </c>
      <c r="K389" s="13" t="s">
        <v>4045</v>
      </c>
      <c r="L389" s="12">
        <v>25</v>
      </c>
      <c r="M389" s="13" t="s">
        <v>4045</v>
      </c>
      <c r="N389" s="12">
        <v>24</v>
      </c>
      <c r="O389" s="13" t="s">
        <v>4045</v>
      </c>
      <c r="P389" s="12">
        <v>33</v>
      </c>
      <c r="Q389" s="13" t="s">
        <v>4045</v>
      </c>
    </row>
    <row r="390" spans="1:17" x14ac:dyDescent="0.2">
      <c r="A390" t="s">
        <v>511</v>
      </c>
      <c r="B390" s="12">
        <v>25</v>
      </c>
      <c r="C390" s="13" t="s">
        <v>4045</v>
      </c>
      <c r="D390" s="12">
        <v>0</v>
      </c>
      <c r="E390" s="13" t="s">
        <v>4046</v>
      </c>
      <c r="F390" s="12">
        <v>0</v>
      </c>
      <c r="G390" s="13" t="s">
        <v>4046</v>
      </c>
      <c r="H390" s="12">
        <v>32</v>
      </c>
      <c r="I390" s="13" t="s">
        <v>4045</v>
      </c>
      <c r="J390" s="12">
        <v>29</v>
      </c>
      <c r="K390" s="13" t="s">
        <v>4045</v>
      </c>
      <c r="L390" s="12">
        <v>24</v>
      </c>
      <c r="M390" s="13" t="s">
        <v>4045</v>
      </c>
      <c r="N390" s="12">
        <v>24</v>
      </c>
      <c r="O390" s="13" t="s">
        <v>4045</v>
      </c>
      <c r="P390" s="12">
        <v>34</v>
      </c>
      <c r="Q390" s="13" t="s">
        <v>4045</v>
      </c>
    </row>
    <row r="391" spans="1:17" x14ac:dyDescent="0.2">
      <c r="A391" t="s">
        <v>512</v>
      </c>
      <c r="B391" s="12">
        <v>25</v>
      </c>
      <c r="C391" s="13" t="s">
        <v>4045</v>
      </c>
      <c r="D391" s="12">
        <v>32</v>
      </c>
      <c r="E391" s="13" t="s">
        <v>4045</v>
      </c>
      <c r="F391" s="12">
        <v>30</v>
      </c>
      <c r="G391" s="13" t="s">
        <v>4045</v>
      </c>
      <c r="H391" s="12">
        <v>33</v>
      </c>
      <c r="I391" s="13" t="s">
        <v>4045</v>
      </c>
      <c r="J391" s="12">
        <v>31</v>
      </c>
      <c r="K391" s="13" t="s">
        <v>4045</v>
      </c>
      <c r="L391" s="12">
        <v>27</v>
      </c>
      <c r="M391" s="13" t="s">
        <v>4045</v>
      </c>
      <c r="N391" s="12">
        <v>24</v>
      </c>
      <c r="O391" s="13" t="s">
        <v>4045</v>
      </c>
      <c r="P391" s="12">
        <v>31</v>
      </c>
      <c r="Q391" s="13" t="s">
        <v>4045</v>
      </c>
    </row>
    <row r="392" spans="1:17" x14ac:dyDescent="0.2">
      <c r="A392" t="s">
        <v>513</v>
      </c>
      <c r="B392" s="12">
        <v>26</v>
      </c>
      <c r="C392" s="13" t="s">
        <v>4045</v>
      </c>
      <c r="D392" s="12">
        <v>31</v>
      </c>
      <c r="E392" s="13" t="s">
        <v>4045</v>
      </c>
      <c r="F392" s="12">
        <v>30</v>
      </c>
      <c r="G392" s="13" t="s">
        <v>4045</v>
      </c>
      <c r="H392" s="12">
        <v>34</v>
      </c>
      <c r="I392" s="13" t="s">
        <v>4045</v>
      </c>
      <c r="J392" s="12">
        <v>31</v>
      </c>
      <c r="K392" s="13" t="s">
        <v>4045</v>
      </c>
      <c r="L392" s="12">
        <v>26</v>
      </c>
      <c r="M392" s="13" t="s">
        <v>4045</v>
      </c>
      <c r="N392" s="12">
        <v>24</v>
      </c>
      <c r="O392" s="13" t="s">
        <v>4045</v>
      </c>
      <c r="P392" s="12">
        <v>34</v>
      </c>
      <c r="Q392" s="13" t="s">
        <v>4045</v>
      </c>
    </row>
    <row r="393" spans="1:17" x14ac:dyDescent="0.2">
      <c r="A393" t="s">
        <v>514</v>
      </c>
      <c r="B393" s="12">
        <v>25</v>
      </c>
      <c r="C393" s="13" t="s">
        <v>4045</v>
      </c>
      <c r="D393" s="12">
        <v>34</v>
      </c>
      <c r="E393" s="13" t="s">
        <v>4045</v>
      </c>
      <c r="F393" s="12">
        <v>29</v>
      </c>
      <c r="G393" s="13" t="s">
        <v>4045</v>
      </c>
      <c r="H393" s="12">
        <v>38</v>
      </c>
      <c r="I393" s="13" t="s">
        <v>4045</v>
      </c>
      <c r="J393" s="12">
        <v>31</v>
      </c>
      <c r="K393" s="13" t="s">
        <v>4045</v>
      </c>
      <c r="L393" s="12">
        <v>28</v>
      </c>
      <c r="M393" s="13" t="s">
        <v>4045</v>
      </c>
      <c r="N393" s="12">
        <v>26</v>
      </c>
      <c r="O393" s="13" t="s">
        <v>4045</v>
      </c>
      <c r="P393" s="12">
        <v>36</v>
      </c>
      <c r="Q393" s="13" t="s">
        <v>4045</v>
      </c>
    </row>
    <row r="394" spans="1:17" x14ac:dyDescent="0.2">
      <c r="A394" t="s">
        <v>515</v>
      </c>
      <c r="B394" s="12">
        <v>26</v>
      </c>
      <c r="C394" s="13" t="s">
        <v>4045</v>
      </c>
      <c r="D394" s="12">
        <v>35</v>
      </c>
      <c r="E394" s="13" t="s">
        <v>4045</v>
      </c>
      <c r="F394" s="12">
        <v>32</v>
      </c>
      <c r="G394" s="13" t="s">
        <v>4045</v>
      </c>
      <c r="H394" s="12">
        <v>35</v>
      </c>
      <c r="I394" s="13" t="s">
        <v>4045</v>
      </c>
      <c r="J394" s="12">
        <v>34</v>
      </c>
      <c r="K394" s="13" t="s">
        <v>4045</v>
      </c>
      <c r="L394" s="12">
        <v>27</v>
      </c>
      <c r="M394" s="13" t="s">
        <v>4045</v>
      </c>
      <c r="N394" s="12">
        <v>26</v>
      </c>
      <c r="O394" s="13" t="s">
        <v>4045</v>
      </c>
      <c r="P394" s="12">
        <v>38</v>
      </c>
      <c r="Q394" s="13" t="s">
        <v>4045</v>
      </c>
    </row>
  </sheetData>
  <conditionalFormatting sqref="A1:A17 A19:A394">
    <cfRule type="duplicateValues" dxfId="11" priority="8"/>
  </conditionalFormatting>
  <conditionalFormatting sqref="A387">
    <cfRule type="duplicateValues" dxfId="10" priority="6"/>
  </conditionalFormatting>
  <conditionalFormatting sqref="A392">
    <cfRule type="duplicateValues" dxfId="9" priority="7"/>
  </conditionalFormatting>
  <conditionalFormatting sqref="S1:S1048576 A1:A17 A19:A1048576">
    <cfRule type="duplicateValues" dxfId="8" priority="4"/>
  </conditionalFormatting>
  <conditionalFormatting sqref="S1:S1048576">
    <cfRule type="duplicateValues" dxfId="7" priority="5"/>
  </conditionalFormatting>
  <conditionalFormatting sqref="T1:T331 T334:T353 T355:T1048576">
    <cfRule type="duplicateValues" dxfId="6" priority="3"/>
  </conditionalFormatting>
  <conditionalFormatting sqref="T1:T353 A1:A17 A19:A1048576 T355:T1048576">
    <cfRule type="duplicateValues" dxfId="5" priority="2"/>
  </conditionalFormatting>
  <conditionalFormatting sqref="T1:T1048576 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0C24C-3000-C242-95D8-23FC7E87FE39}">
  <dimension ref="A1:G2664"/>
  <sheetViews>
    <sheetView zoomScale="75" workbookViewId="0">
      <selection activeCell="H21" sqref="H21"/>
    </sheetView>
  </sheetViews>
  <sheetFormatPr baseColWidth="10" defaultRowHeight="16" x14ac:dyDescent="0.2"/>
  <cols>
    <col min="1" max="1" width="50.83203125" customWidth="1"/>
    <col min="2" max="2" width="36.1640625" customWidth="1"/>
    <col min="3" max="3" width="10.83203125" style="5"/>
    <col min="4" max="4" width="20.33203125" customWidth="1"/>
    <col min="5" max="5" width="10.83203125" style="5"/>
  </cols>
  <sheetData>
    <row r="1" spans="1:7" x14ac:dyDescent="0.2">
      <c r="A1" s="4" t="s">
        <v>3192</v>
      </c>
      <c r="B1" s="2" t="s">
        <v>4042</v>
      </c>
      <c r="C1" s="4" t="s">
        <v>3194</v>
      </c>
      <c r="E1" s="4"/>
      <c r="G1" s="5"/>
    </row>
    <row r="2" spans="1:7" x14ac:dyDescent="0.2">
      <c r="A2" t="s">
        <v>2287</v>
      </c>
      <c r="B2" t="s">
        <v>6</v>
      </c>
      <c r="C2" s="5" t="s">
        <v>2</v>
      </c>
      <c r="G2" s="5"/>
    </row>
    <row r="3" spans="1:7" x14ac:dyDescent="0.2">
      <c r="A3" t="s">
        <v>2181</v>
      </c>
      <c r="B3" t="s">
        <v>6</v>
      </c>
      <c r="C3" s="5" t="s">
        <v>2</v>
      </c>
      <c r="G3" s="5"/>
    </row>
    <row r="4" spans="1:7" x14ac:dyDescent="0.2">
      <c r="A4" t="s">
        <v>1718</v>
      </c>
      <c r="B4" t="s">
        <v>6</v>
      </c>
      <c r="C4" s="5" t="s">
        <v>2</v>
      </c>
      <c r="G4" s="5"/>
    </row>
    <row r="5" spans="1:7" x14ac:dyDescent="0.2">
      <c r="A5" t="s">
        <v>2416</v>
      </c>
      <c r="B5" t="s">
        <v>6</v>
      </c>
      <c r="C5" s="5" t="s">
        <v>2</v>
      </c>
      <c r="G5" s="5"/>
    </row>
    <row r="6" spans="1:7" x14ac:dyDescent="0.2">
      <c r="A6" t="s">
        <v>2198</v>
      </c>
      <c r="B6" t="s">
        <v>6</v>
      </c>
      <c r="C6" s="5" t="s">
        <v>2</v>
      </c>
      <c r="G6" s="6"/>
    </row>
    <row r="7" spans="1:7" x14ac:dyDescent="0.2">
      <c r="A7" t="s">
        <v>1694</v>
      </c>
      <c r="B7" t="s">
        <v>6</v>
      </c>
      <c r="C7" s="5" t="s">
        <v>2</v>
      </c>
      <c r="E7"/>
      <c r="G7" s="5"/>
    </row>
    <row r="8" spans="1:7" x14ac:dyDescent="0.2">
      <c r="A8" t="s">
        <v>820</v>
      </c>
      <c r="B8" t="s">
        <v>21</v>
      </c>
      <c r="C8" s="5" t="s">
        <v>2</v>
      </c>
      <c r="E8"/>
      <c r="G8" s="5"/>
    </row>
    <row r="9" spans="1:7" x14ac:dyDescent="0.2">
      <c r="A9" t="s">
        <v>2415</v>
      </c>
      <c r="B9" t="s">
        <v>6</v>
      </c>
      <c r="C9" s="5" t="s">
        <v>2</v>
      </c>
      <c r="E9"/>
      <c r="G9" s="5"/>
    </row>
    <row r="10" spans="1:7" x14ac:dyDescent="0.2">
      <c r="A10" t="s">
        <v>1593</v>
      </c>
      <c r="B10" t="s">
        <v>6</v>
      </c>
      <c r="C10" s="5" t="s">
        <v>2</v>
      </c>
      <c r="E10"/>
      <c r="G10" s="5"/>
    </row>
    <row r="11" spans="1:7" x14ac:dyDescent="0.2">
      <c r="A11" t="s">
        <v>2237</v>
      </c>
      <c r="B11" t="s">
        <v>6</v>
      </c>
      <c r="C11" s="5" t="s">
        <v>2</v>
      </c>
      <c r="E11"/>
      <c r="G11" s="5"/>
    </row>
    <row r="12" spans="1:7" x14ac:dyDescent="0.2">
      <c r="A12" t="s">
        <v>2599</v>
      </c>
      <c r="B12" t="s">
        <v>6</v>
      </c>
      <c r="C12" s="5" t="s">
        <v>2</v>
      </c>
      <c r="E12"/>
      <c r="G12" s="5"/>
    </row>
    <row r="13" spans="1:7" x14ac:dyDescent="0.2">
      <c r="A13" t="s">
        <v>2174</v>
      </c>
      <c r="B13" t="s">
        <v>6</v>
      </c>
      <c r="C13" s="5" t="s">
        <v>2</v>
      </c>
      <c r="E13"/>
      <c r="G13" s="5"/>
    </row>
    <row r="14" spans="1:7" x14ac:dyDescent="0.2">
      <c r="A14" t="s">
        <v>2180</v>
      </c>
      <c r="B14" t="s">
        <v>6</v>
      </c>
      <c r="C14" s="5" t="s">
        <v>2</v>
      </c>
      <c r="E14"/>
      <c r="G14" s="5"/>
    </row>
    <row r="15" spans="1:7" x14ac:dyDescent="0.2">
      <c r="A15" t="s">
        <v>2225</v>
      </c>
      <c r="B15" t="s">
        <v>6</v>
      </c>
      <c r="C15" s="5" t="s">
        <v>2</v>
      </c>
      <c r="E15"/>
      <c r="G15" s="5"/>
    </row>
    <row r="16" spans="1:7" x14ac:dyDescent="0.2">
      <c r="A16" t="s">
        <v>2171</v>
      </c>
      <c r="B16" t="s">
        <v>6</v>
      </c>
      <c r="C16" s="5" t="s">
        <v>2</v>
      </c>
      <c r="E16"/>
      <c r="G16" s="5"/>
    </row>
    <row r="17" spans="1:7" x14ac:dyDescent="0.2">
      <c r="A17" t="s">
        <v>2165</v>
      </c>
      <c r="B17" t="s">
        <v>6</v>
      </c>
      <c r="C17" s="5" t="s">
        <v>2</v>
      </c>
      <c r="E17"/>
      <c r="G17" s="5"/>
    </row>
    <row r="18" spans="1:7" x14ac:dyDescent="0.2">
      <c r="A18" t="s">
        <v>2176</v>
      </c>
      <c r="B18" t="s">
        <v>6</v>
      </c>
      <c r="C18" s="5" t="s">
        <v>2</v>
      </c>
      <c r="E18"/>
      <c r="G18" s="5"/>
    </row>
    <row r="19" spans="1:7" x14ac:dyDescent="0.2">
      <c r="A19" t="s">
        <v>2175</v>
      </c>
      <c r="B19" t="s">
        <v>6</v>
      </c>
      <c r="C19" s="5" t="s">
        <v>2</v>
      </c>
      <c r="E19"/>
      <c r="G19" s="5"/>
    </row>
    <row r="20" spans="1:7" x14ac:dyDescent="0.2">
      <c r="A20" t="s">
        <v>2173</v>
      </c>
      <c r="B20" t="s">
        <v>6</v>
      </c>
      <c r="C20" s="5" t="s">
        <v>2</v>
      </c>
      <c r="E20"/>
      <c r="G20" s="5"/>
    </row>
    <row r="21" spans="1:7" x14ac:dyDescent="0.2">
      <c r="A21" t="s">
        <v>2166</v>
      </c>
      <c r="B21" t="s">
        <v>6</v>
      </c>
      <c r="C21" s="5" t="s">
        <v>2</v>
      </c>
      <c r="E21"/>
      <c r="G21" s="5"/>
    </row>
    <row r="22" spans="1:7" x14ac:dyDescent="0.2">
      <c r="A22" t="s">
        <v>1717</v>
      </c>
      <c r="B22" t="s">
        <v>6</v>
      </c>
      <c r="C22" s="5" t="s">
        <v>2</v>
      </c>
      <c r="E22"/>
      <c r="G22" s="5"/>
    </row>
    <row r="23" spans="1:7" x14ac:dyDescent="0.2">
      <c r="A23" t="s">
        <v>2170</v>
      </c>
      <c r="B23" t="s">
        <v>6</v>
      </c>
      <c r="C23" s="5" t="s">
        <v>2</v>
      </c>
      <c r="E23"/>
      <c r="G23" s="5"/>
    </row>
    <row r="24" spans="1:7" x14ac:dyDescent="0.2">
      <c r="A24" t="s">
        <v>2277</v>
      </c>
      <c r="B24" t="s">
        <v>6</v>
      </c>
      <c r="C24" s="5" t="s">
        <v>2</v>
      </c>
      <c r="E24"/>
      <c r="G24" s="5"/>
    </row>
    <row r="25" spans="1:7" x14ac:dyDescent="0.2">
      <c r="A25" t="s">
        <v>2169</v>
      </c>
      <c r="B25" t="s">
        <v>6</v>
      </c>
      <c r="C25" s="5" t="s">
        <v>2</v>
      </c>
      <c r="E25"/>
      <c r="G25" s="5"/>
    </row>
    <row r="26" spans="1:7" x14ac:dyDescent="0.2">
      <c r="A26" t="s">
        <v>1716</v>
      </c>
      <c r="B26" t="s">
        <v>6</v>
      </c>
      <c r="C26" s="5" t="s">
        <v>2</v>
      </c>
      <c r="E26"/>
      <c r="G26" s="5"/>
    </row>
    <row r="27" spans="1:7" x14ac:dyDescent="0.2">
      <c r="A27" t="s">
        <v>2456</v>
      </c>
      <c r="B27" t="s">
        <v>6</v>
      </c>
      <c r="C27" s="5" t="s">
        <v>2</v>
      </c>
      <c r="E27"/>
      <c r="G27" s="5"/>
    </row>
    <row r="28" spans="1:7" x14ac:dyDescent="0.2">
      <c r="A28" t="s">
        <v>2168</v>
      </c>
      <c r="B28" t="s">
        <v>6</v>
      </c>
      <c r="C28" s="5" t="s">
        <v>2</v>
      </c>
      <c r="E28"/>
      <c r="G28" s="5"/>
    </row>
    <row r="29" spans="1:7" x14ac:dyDescent="0.2">
      <c r="A29" t="s">
        <v>2162</v>
      </c>
      <c r="B29" t="s">
        <v>6</v>
      </c>
      <c r="C29" s="5" t="s">
        <v>2</v>
      </c>
      <c r="E29"/>
      <c r="G29" s="5"/>
    </row>
    <row r="30" spans="1:7" x14ac:dyDescent="0.2">
      <c r="A30" t="s">
        <v>2161</v>
      </c>
      <c r="B30" t="s">
        <v>6</v>
      </c>
      <c r="C30" s="5" t="s">
        <v>2</v>
      </c>
      <c r="E30"/>
      <c r="G30" s="5"/>
    </row>
    <row r="31" spans="1:7" x14ac:dyDescent="0.2">
      <c r="A31" t="s">
        <v>2167</v>
      </c>
      <c r="B31" t="s">
        <v>6</v>
      </c>
      <c r="C31" s="5" t="s">
        <v>2</v>
      </c>
      <c r="E31"/>
      <c r="G31" s="6"/>
    </row>
    <row r="32" spans="1:7" x14ac:dyDescent="0.2">
      <c r="A32" t="s">
        <v>1899</v>
      </c>
      <c r="B32" t="s">
        <v>6</v>
      </c>
      <c r="C32" s="5" t="s">
        <v>2</v>
      </c>
      <c r="E32"/>
      <c r="G32" s="5"/>
    </row>
    <row r="33" spans="1:7" x14ac:dyDescent="0.2">
      <c r="A33" t="s">
        <v>2160</v>
      </c>
      <c r="B33" t="s">
        <v>6</v>
      </c>
      <c r="C33" s="5" t="s">
        <v>2</v>
      </c>
      <c r="E33"/>
      <c r="G33" s="5"/>
    </row>
    <row r="34" spans="1:7" x14ac:dyDescent="0.2">
      <c r="A34" t="s">
        <v>2172</v>
      </c>
      <c r="B34" t="s">
        <v>6</v>
      </c>
      <c r="C34" s="5" t="s">
        <v>2</v>
      </c>
      <c r="E34"/>
      <c r="G34" s="6"/>
    </row>
    <row r="35" spans="1:7" x14ac:dyDescent="0.2">
      <c r="A35" t="s">
        <v>2178</v>
      </c>
      <c r="B35" t="s">
        <v>6</v>
      </c>
      <c r="C35" s="5" t="s">
        <v>2</v>
      </c>
      <c r="E35"/>
      <c r="G35" s="5"/>
    </row>
    <row r="36" spans="1:7" x14ac:dyDescent="0.2">
      <c r="A36" t="s">
        <v>2177</v>
      </c>
      <c r="B36" t="s">
        <v>6</v>
      </c>
      <c r="C36" s="5" t="s">
        <v>2</v>
      </c>
      <c r="E36"/>
      <c r="G36" s="5"/>
    </row>
    <row r="37" spans="1:7" x14ac:dyDescent="0.2">
      <c r="A37" t="s">
        <v>2276</v>
      </c>
      <c r="B37" t="s">
        <v>6</v>
      </c>
      <c r="C37" s="5" t="s">
        <v>2</v>
      </c>
      <c r="E37"/>
      <c r="G37" s="5"/>
    </row>
    <row r="38" spans="1:7" x14ac:dyDescent="0.2">
      <c r="A38" t="s">
        <v>2164</v>
      </c>
      <c r="B38" t="s">
        <v>6</v>
      </c>
      <c r="C38" s="5" t="s">
        <v>2</v>
      </c>
      <c r="E38"/>
      <c r="G38" s="5"/>
    </row>
    <row r="39" spans="1:7" x14ac:dyDescent="0.2">
      <c r="A39" t="s">
        <v>1869</v>
      </c>
      <c r="B39" t="s">
        <v>6</v>
      </c>
      <c r="C39" s="5" t="s">
        <v>3198</v>
      </c>
      <c r="E39"/>
      <c r="G39" s="5"/>
    </row>
    <row r="40" spans="1:7" x14ac:dyDescent="0.2">
      <c r="A40" t="s">
        <v>1790</v>
      </c>
      <c r="B40" t="s">
        <v>6</v>
      </c>
      <c r="C40" s="5" t="s">
        <v>3198</v>
      </c>
      <c r="E40"/>
      <c r="G40" s="5"/>
    </row>
    <row r="41" spans="1:7" x14ac:dyDescent="0.2">
      <c r="A41" t="s">
        <v>1754</v>
      </c>
      <c r="B41" t="s">
        <v>6</v>
      </c>
      <c r="C41" s="5" t="s">
        <v>3198</v>
      </c>
      <c r="E41"/>
      <c r="G41" s="5"/>
    </row>
    <row r="42" spans="1:7" x14ac:dyDescent="0.2">
      <c r="A42" t="s">
        <v>1845</v>
      </c>
      <c r="B42" t="s">
        <v>6</v>
      </c>
      <c r="C42" s="5" t="s">
        <v>3198</v>
      </c>
      <c r="E42"/>
      <c r="G42" s="5"/>
    </row>
    <row r="43" spans="1:7" x14ac:dyDescent="0.2">
      <c r="A43" t="s">
        <v>1843</v>
      </c>
      <c r="B43" t="s">
        <v>6</v>
      </c>
      <c r="C43" s="5" t="s">
        <v>3198</v>
      </c>
      <c r="E43"/>
      <c r="G43" s="5"/>
    </row>
    <row r="44" spans="1:7" x14ac:dyDescent="0.2">
      <c r="A44" t="s">
        <v>1789</v>
      </c>
      <c r="B44" t="s">
        <v>6</v>
      </c>
      <c r="C44" s="5" t="s">
        <v>3198</v>
      </c>
      <c r="E44"/>
      <c r="G44" s="5"/>
    </row>
    <row r="45" spans="1:7" x14ac:dyDescent="0.2">
      <c r="A45" t="s">
        <v>2230</v>
      </c>
      <c r="B45" t="s">
        <v>6</v>
      </c>
      <c r="C45" s="5" t="s">
        <v>2</v>
      </c>
      <c r="E45"/>
      <c r="G45" s="5"/>
    </row>
    <row r="46" spans="1:7" x14ac:dyDescent="0.2">
      <c r="A46" t="s">
        <v>2179</v>
      </c>
      <c r="B46" t="s">
        <v>6</v>
      </c>
      <c r="C46" s="5" t="s">
        <v>2</v>
      </c>
      <c r="E46"/>
      <c r="G46" s="5"/>
    </row>
    <row r="47" spans="1:7" x14ac:dyDescent="0.2">
      <c r="A47" t="s">
        <v>2163</v>
      </c>
      <c r="B47" t="s">
        <v>6</v>
      </c>
      <c r="C47" s="5" t="s">
        <v>2</v>
      </c>
      <c r="E47"/>
      <c r="G47" s="5"/>
    </row>
    <row r="48" spans="1:7" x14ac:dyDescent="0.2">
      <c r="A48" t="s">
        <v>1618</v>
      </c>
      <c r="B48" t="s">
        <v>6</v>
      </c>
      <c r="C48" s="5" t="s">
        <v>2</v>
      </c>
      <c r="E48"/>
      <c r="G48" s="5"/>
    </row>
    <row r="49" spans="1:7" x14ac:dyDescent="0.2">
      <c r="A49" t="s">
        <v>1714</v>
      </c>
      <c r="B49" t="s">
        <v>6</v>
      </c>
      <c r="C49" s="5" t="s">
        <v>2</v>
      </c>
      <c r="E49"/>
      <c r="G49" s="5"/>
    </row>
    <row r="50" spans="1:7" x14ac:dyDescent="0.2">
      <c r="A50" t="s">
        <v>2406</v>
      </c>
      <c r="B50" t="s">
        <v>6</v>
      </c>
      <c r="C50" s="5" t="s">
        <v>2</v>
      </c>
      <c r="E50"/>
      <c r="G50" s="5"/>
    </row>
    <row r="51" spans="1:7" x14ac:dyDescent="0.2">
      <c r="A51" t="s">
        <v>2255</v>
      </c>
      <c r="B51" t="s">
        <v>6</v>
      </c>
      <c r="C51" s="5" t="s">
        <v>2</v>
      </c>
      <c r="E51"/>
      <c r="G51" s="5"/>
    </row>
    <row r="52" spans="1:7" x14ac:dyDescent="0.2">
      <c r="A52" t="s">
        <v>1712</v>
      </c>
      <c r="B52" t="s">
        <v>6</v>
      </c>
      <c r="C52" s="5" t="s">
        <v>2</v>
      </c>
      <c r="E52"/>
      <c r="G52" s="5"/>
    </row>
    <row r="53" spans="1:7" x14ac:dyDescent="0.2">
      <c r="A53" t="s">
        <v>2254</v>
      </c>
      <c r="B53" t="s">
        <v>6</v>
      </c>
      <c r="C53" s="5" t="s">
        <v>2</v>
      </c>
      <c r="E53"/>
      <c r="G53" s="5"/>
    </row>
    <row r="54" spans="1:7" x14ac:dyDescent="0.2">
      <c r="A54" t="s">
        <v>2253</v>
      </c>
      <c r="B54" t="s">
        <v>6</v>
      </c>
      <c r="C54" s="5" t="s">
        <v>2</v>
      </c>
      <c r="E54"/>
      <c r="G54" s="5"/>
    </row>
    <row r="55" spans="1:7" x14ac:dyDescent="0.2">
      <c r="A55" t="s">
        <v>2349</v>
      </c>
      <c r="B55" t="s">
        <v>6</v>
      </c>
      <c r="C55" s="5" t="s">
        <v>2</v>
      </c>
      <c r="E55"/>
      <c r="G55" s="5"/>
    </row>
    <row r="56" spans="1:7" x14ac:dyDescent="0.2">
      <c r="A56" t="s">
        <v>1750</v>
      </c>
      <c r="B56" t="s">
        <v>6</v>
      </c>
      <c r="C56" s="5" t="s">
        <v>2</v>
      </c>
      <c r="E56"/>
      <c r="G56" s="5"/>
    </row>
    <row r="57" spans="1:7" x14ac:dyDescent="0.2">
      <c r="A57" t="s">
        <v>2252</v>
      </c>
      <c r="B57" t="s">
        <v>6</v>
      </c>
      <c r="C57" s="5" t="s">
        <v>2</v>
      </c>
      <c r="E57"/>
      <c r="G57" s="5"/>
    </row>
    <row r="58" spans="1:7" x14ac:dyDescent="0.2">
      <c r="A58" t="s">
        <v>1711</v>
      </c>
      <c r="B58" t="s">
        <v>6</v>
      </c>
      <c r="C58" s="5" t="s">
        <v>2</v>
      </c>
      <c r="E58"/>
      <c r="G58" s="5"/>
    </row>
    <row r="59" spans="1:7" x14ac:dyDescent="0.2">
      <c r="A59" t="s">
        <v>2405</v>
      </c>
      <c r="B59" t="s">
        <v>6</v>
      </c>
      <c r="C59" s="5" t="s">
        <v>2</v>
      </c>
      <c r="E59"/>
      <c r="G59" s="5"/>
    </row>
    <row r="60" spans="1:7" x14ac:dyDescent="0.2">
      <c r="A60" t="s">
        <v>1748</v>
      </c>
      <c r="B60" t="s">
        <v>6</v>
      </c>
      <c r="C60" s="5" t="s">
        <v>2</v>
      </c>
      <c r="E60"/>
      <c r="G60" s="5"/>
    </row>
    <row r="61" spans="1:7" x14ac:dyDescent="0.2">
      <c r="A61" t="s">
        <v>2007</v>
      </c>
      <c r="B61" t="s">
        <v>6</v>
      </c>
      <c r="C61" s="5" t="s">
        <v>2</v>
      </c>
      <c r="E61"/>
      <c r="G61" s="5"/>
    </row>
    <row r="62" spans="1:7" x14ac:dyDescent="0.2">
      <c r="A62" t="s">
        <v>2105</v>
      </c>
      <c r="B62" t="s">
        <v>6</v>
      </c>
      <c r="C62" s="5" t="s">
        <v>2</v>
      </c>
      <c r="E62"/>
      <c r="G62" s="5"/>
    </row>
    <row r="63" spans="1:7" x14ac:dyDescent="0.2">
      <c r="A63" t="s">
        <v>1818</v>
      </c>
      <c r="B63" t="s">
        <v>6</v>
      </c>
      <c r="C63" s="5" t="s">
        <v>2</v>
      </c>
      <c r="E63"/>
      <c r="G63" s="6"/>
    </row>
    <row r="64" spans="1:7" x14ac:dyDescent="0.2">
      <c r="A64" t="s">
        <v>3139</v>
      </c>
      <c r="B64" t="s">
        <v>6</v>
      </c>
      <c r="C64" s="5" t="s">
        <v>2</v>
      </c>
      <c r="E64"/>
      <c r="G64" s="5"/>
    </row>
    <row r="65" spans="1:7" x14ac:dyDescent="0.2">
      <c r="A65" t="s">
        <v>2108</v>
      </c>
      <c r="B65" t="s">
        <v>6</v>
      </c>
      <c r="C65" s="5" t="s">
        <v>2</v>
      </c>
      <c r="E65"/>
      <c r="G65" s="5"/>
    </row>
    <row r="66" spans="1:7" x14ac:dyDescent="0.2">
      <c r="A66" t="s">
        <v>2066</v>
      </c>
      <c r="B66" t="s">
        <v>6</v>
      </c>
      <c r="C66" s="5" t="s">
        <v>2</v>
      </c>
      <c r="E66"/>
      <c r="G66" s="5"/>
    </row>
    <row r="67" spans="1:7" x14ac:dyDescent="0.2">
      <c r="A67" t="s">
        <v>777</v>
      </c>
      <c r="B67" t="s">
        <v>2</v>
      </c>
      <c r="C67" s="5" t="s">
        <v>2</v>
      </c>
      <c r="E67"/>
      <c r="G67" s="5"/>
    </row>
    <row r="68" spans="1:7" x14ac:dyDescent="0.2">
      <c r="A68" t="s">
        <v>1976</v>
      </c>
      <c r="B68" t="s">
        <v>6</v>
      </c>
      <c r="C68" s="5" t="s">
        <v>2</v>
      </c>
      <c r="E68"/>
      <c r="G68" s="5"/>
    </row>
    <row r="69" spans="1:7" x14ac:dyDescent="0.2">
      <c r="A69" t="s">
        <v>779</v>
      </c>
      <c r="B69" t="s">
        <v>2</v>
      </c>
      <c r="C69" s="5" t="s">
        <v>2</v>
      </c>
      <c r="E69"/>
      <c r="G69" s="5"/>
    </row>
    <row r="70" spans="1:7" x14ac:dyDescent="0.2">
      <c r="A70" t="s">
        <v>2469</v>
      </c>
      <c r="B70" t="s">
        <v>6</v>
      </c>
      <c r="C70" s="5" t="s">
        <v>2</v>
      </c>
      <c r="E70"/>
      <c r="G70" s="5"/>
    </row>
    <row r="71" spans="1:7" x14ac:dyDescent="0.2">
      <c r="A71" t="s">
        <v>2096</v>
      </c>
      <c r="B71" t="s">
        <v>6</v>
      </c>
      <c r="C71" s="5" t="s">
        <v>2</v>
      </c>
      <c r="E71"/>
      <c r="G71" s="5"/>
    </row>
    <row r="72" spans="1:7" x14ac:dyDescent="0.2">
      <c r="A72" t="s">
        <v>2094</v>
      </c>
      <c r="B72" t="s">
        <v>6</v>
      </c>
      <c r="C72" s="5" t="s">
        <v>2</v>
      </c>
      <c r="E72"/>
      <c r="G72" s="6"/>
    </row>
    <row r="73" spans="1:7" x14ac:dyDescent="0.2">
      <c r="A73" t="s">
        <v>778</v>
      </c>
      <c r="B73" t="s">
        <v>2</v>
      </c>
      <c r="C73" s="5" t="s">
        <v>2</v>
      </c>
      <c r="E73"/>
      <c r="G73" s="5"/>
    </row>
    <row r="74" spans="1:7" x14ac:dyDescent="0.2">
      <c r="A74" t="s">
        <v>1752</v>
      </c>
      <c r="B74" t="s">
        <v>6</v>
      </c>
      <c r="C74" s="5" t="s">
        <v>3198</v>
      </c>
      <c r="E74"/>
      <c r="G74" s="5"/>
    </row>
    <row r="75" spans="1:7" x14ac:dyDescent="0.2">
      <c r="A75" t="s">
        <v>1741</v>
      </c>
      <c r="B75" t="s">
        <v>6</v>
      </c>
      <c r="C75" s="5" t="s">
        <v>3198</v>
      </c>
      <c r="E75"/>
      <c r="G75" s="5"/>
    </row>
    <row r="76" spans="1:7" x14ac:dyDescent="0.2">
      <c r="A76" t="s">
        <v>2135</v>
      </c>
      <c r="B76" t="s">
        <v>6</v>
      </c>
      <c r="C76" s="5" t="s">
        <v>3198</v>
      </c>
      <c r="E76"/>
      <c r="G76" s="5"/>
    </row>
    <row r="77" spans="1:7" x14ac:dyDescent="0.2">
      <c r="A77" t="s">
        <v>2597</v>
      </c>
      <c r="B77" t="s">
        <v>6</v>
      </c>
      <c r="C77" s="5" t="s">
        <v>3198</v>
      </c>
      <c r="E77"/>
      <c r="G77" s="5"/>
    </row>
    <row r="78" spans="1:7" x14ac:dyDescent="0.2">
      <c r="A78" t="s">
        <v>2638</v>
      </c>
      <c r="B78" t="s">
        <v>6</v>
      </c>
      <c r="C78" s="5" t="s">
        <v>3198</v>
      </c>
      <c r="E78"/>
      <c r="G78" s="5"/>
    </row>
    <row r="79" spans="1:7" x14ac:dyDescent="0.2">
      <c r="A79" t="s">
        <v>2444</v>
      </c>
      <c r="B79" t="s">
        <v>6</v>
      </c>
      <c r="C79" s="5" t="s">
        <v>3198</v>
      </c>
      <c r="E79"/>
      <c r="G79" s="5"/>
    </row>
    <row r="80" spans="1:7" x14ac:dyDescent="0.2">
      <c r="A80" t="s">
        <v>2629</v>
      </c>
      <c r="B80" t="s">
        <v>6</v>
      </c>
      <c r="C80" s="5" t="s">
        <v>3198</v>
      </c>
      <c r="E80"/>
      <c r="G80" s="5"/>
    </row>
    <row r="81" spans="1:7" x14ac:dyDescent="0.2">
      <c r="A81" t="s">
        <v>2488</v>
      </c>
      <c r="B81" t="s">
        <v>6</v>
      </c>
      <c r="C81" s="5" t="s">
        <v>2</v>
      </c>
      <c r="E81"/>
      <c r="G81" s="5"/>
    </row>
    <row r="82" spans="1:7" x14ac:dyDescent="0.2">
      <c r="A82" t="s">
        <v>3155</v>
      </c>
      <c r="B82" t="s">
        <v>6</v>
      </c>
      <c r="C82" s="5" t="s">
        <v>2</v>
      </c>
      <c r="E82"/>
      <c r="G82" s="5"/>
    </row>
    <row r="83" spans="1:7" x14ac:dyDescent="0.2">
      <c r="A83" t="s">
        <v>1620</v>
      </c>
      <c r="B83" t="s">
        <v>6</v>
      </c>
      <c r="C83" s="5" t="s">
        <v>2</v>
      </c>
      <c r="E83"/>
      <c r="G83" s="5"/>
    </row>
    <row r="84" spans="1:7" x14ac:dyDescent="0.2">
      <c r="A84" t="s">
        <v>2273</v>
      </c>
      <c r="B84" t="s">
        <v>6</v>
      </c>
      <c r="C84" s="5" t="s">
        <v>2</v>
      </c>
      <c r="E84"/>
      <c r="G84" s="5"/>
    </row>
    <row r="85" spans="1:7" x14ac:dyDescent="0.2">
      <c r="A85" t="s">
        <v>2271</v>
      </c>
      <c r="B85" t="s">
        <v>6</v>
      </c>
      <c r="C85" s="5" t="s">
        <v>2</v>
      </c>
      <c r="E85"/>
      <c r="G85" s="5"/>
    </row>
    <row r="86" spans="1:7" x14ac:dyDescent="0.2">
      <c r="A86" t="s">
        <v>1933</v>
      </c>
      <c r="B86" t="s">
        <v>6</v>
      </c>
      <c r="C86" s="5" t="s">
        <v>2</v>
      </c>
      <c r="E86"/>
      <c r="G86" s="5"/>
    </row>
    <row r="87" spans="1:7" x14ac:dyDescent="0.2">
      <c r="A87" t="s">
        <v>2568</v>
      </c>
      <c r="B87" t="s">
        <v>6</v>
      </c>
      <c r="C87" s="5" t="s">
        <v>2</v>
      </c>
      <c r="E87"/>
      <c r="G87" s="5"/>
    </row>
    <row r="88" spans="1:7" x14ac:dyDescent="0.2">
      <c r="A88" t="s">
        <v>1598</v>
      </c>
      <c r="B88" t="s">
        <v>6</v>
      </c>
      <c r="C88" s="5" t="s">
        <v>2</v>
      </c>
      <c r="E88"/>
      <c r="G88" s="5"/>
    </row>
    <row r="89" spans="1:7" x14ac:dyDescent="0.2">
      <c r="A89" t="s">
        <v>2606</v>
      </c>
      <c r="B89" t="s">
        <v>6</v>
      </c>
      <c r="C89" s="5" t="s">
        <v>2</v>
      </c>
      <c r="E89"/>
      <c r="G89" s="5"/>
    </row>
    <row r="90" spans="1:7" x14ac:dyDescent="0.2">
      <c r="A90" t="s">
        <v>2609</v>
      </c>
      <c r="B90" t="s">
        <v>6</v>
      </c>
      <c r="C90" s="5" t="s">
        <v>2</v>
      </c>
      <c r="E90"/>
      <c r="G90" s="5"/>
    </row>
    <row r="91" spans="1:7" x14ac:dyDescent="0.2">
      <c r="A91" t="s">
        <v>1619</v>
      </c>
      <c r="B91" t="s">
        <v>6</v>
      </c>
      <c r="C91" s="5" t="s">
        <v>2</v>
      </c>
      <c r="E91"/>
      <c r="G91" s="5"/>
    </row>
    <row r="92" spans="1:7" x14ac:dyDescent="0.2">
      <c r="A92" t="s">
        <v>2272</v>
      </c>
      <c r="B92" t="s">
        <v>6</v>
      </c>
      <c r="C92" s="5" t="s">
        <v>2</v>
      </c>
      <c r="E92"/>
      <c r="G92" s="5"/>
    </row>
    <row r="93" spans="1:7" x14ac:dyDescent="0.2">
      <c r="A93" t="s">
        <v>2374</v>
      </c>
      <c r="B93" t="s">
        <v>6</v>
      </c>
      <c r="C93" s="5" t="s">
        <v>2</v>
      </c>
      <c r="E93"/>
      <c r="G93" s="5"/>
    </row>
    <row r="94" spans="1:7" x14ac:dyDescent="0.2">
      <c r="A94" t="s">
        <v>2082</v>
      </c>
      <c r="B94" t="s">
        <v>6</v>
      </c>
      <c r="C94" s="5" t="s">
        <v>2</v>
      </c>
      <c r="E94"/>
      <c r="G94" s="5"/>
    </row>
    <row r="95" spans="1:7" x14ac:dyDescent="0.2">
      <c r="A95" t="s">
        <v>2377</v>
      </c>
      <c r="B95" t="s">
        <v>6</v>
      </c>
      <c r="C95" s="5" t="s">
        <v>2</v>
      </c>
      <c r="E95"/>
      <c r="G95" s="5"/>
    </row>
    <row r="96" spans="1:7" x14ac:dyDescent="0.2">
      <c r="A96" t="s">
        <v>2376</v>
      </c>
      <c r="B96" t="s">
        <v>6</v>
      </c>
      <c r="C96" s="5" t="s">
        <v>2</v>
      </c>
      <c r="E96"/>
      <c r="G96" s="5"/>
    </row>
    <row r="97" spans="1:7" x14ac:dyDescent="0.2">
      <c r="A97" t="s">
        <v>1184</v>
      </c>
      <c r="B97" t="s">
        <v>19</v>
      </c>
      <c r="C97" s="5" t="s">
        <v>2</v>
      </c>
      <c r="E97"/>
      <c r="G97" s="5"/>
    </row>
    <row r="98" spans="1:7" x14ac:dyDescent="0.2">
      <c r="A98" t="s">
        <v>2826</v>
      </c>
      <c r="B98" t="s">
        <v>6</v>
      </c>
      <c r="C98" s="5" t="s">
        <v>3198</v>
      </c>
      <c r="E98"/>
      <c r="G98" s="5"/>
    </row>
    <row r="99" spans="1:7" x14ac:dyDescent="0.2">
      <c r="A99" t="s">
        <v>2829</v>
      </c>
      <c r="B99" t="s">
        <v>6</v>
      </c>
      <c r="C99" s="5" t="s">
        <v>3198</v>
      </c>
      <c r="E99"/>
      <c r="G99" s="5"/>
    </row>
    <row r="100" spans="1:7" x14ac:dyDescent="0.2">
      <c r="A100" t="s">
        <v>2627</v>
      </c>
      <c r="B100" t="s">
        <v>6</v>
      </c>
      <c r="C100" s="5" t="s">
        <v>3196</v>
      </c>
      <c r="E100"/>
      <c r="G100" s="5"/>
    </row>
    <row r="101" spans="1:7" x14ac:dyDescent="0.2">
      <c r="A101" t="s">
        <v>1678</v>
      </c>
      <c r="B101" t="s">
        <v>6</v>
      </c>
      <c r="C101" s="5" t="s">
        <v>3196</v>
      </c>
      <c r="E101"/>
      <c r="G101" s="5"/>
    </row>
    <row r="102" spans="1:7" x14ac:dyDescent="0.2">
      <c r="A102" t="s">
        <v>2477</v>
      </c>
      <c r="B102" t="s">
        <v>6</v>
      </c>
      <c r="C102" s="5" t="s">
        <v>3196</v>
      </c>
      <c r="E102"/>
      <c r="G102" s="5"/>
    </row>
    <row r="103" spans="1:7" x14ac:dyDescent="0.2">
      <c r="A103" t="s">
        <v>1082</v>
      </c>
      <c r="B103" t="s">
        <v>20</v>
      </c>
      <c r="C103" s="5" t="s">
        <v>3196</v>
      </c>
      <c r="E103"/>
      <c r="G103" s="5"/>
    </row>
    <row r="104" spans="1:7" x14ac:dyDescent="0.2">
      <c r="A104" t="s">
        <v>2952</v>
      </c>
      <c r="B104" t="s">
        <v>6</v>
      </c>
      <c r="C104" s="5" t="s">
        <v>3196</v>
      </c>
      <c r="E104"/>
      <c r="G104" s="5"/>
    </row>
    <row r="105" spans="1:7" x14ac:dyDescent="0.2">
      <c r="A105" t="s">
        <v>2626</v>
      </c>
      <c r="B105" t="s">
        <v>6</v>
      </c>
      <c r="C105" s="5" t="s">
        <v>3196</v>
      </c>
      <c r="E105"/>
      <c r="G105" s="5"/>
    </row>
    <row r="106" spans="1:7" x14ac:dyDescent="0.2">
      <c r="A106" t="s">
        <v>2955</v>
      </c>
      <c r="B106" t="s">
        <v>6</v>
      </c>
      <c r="C106" s="5" t="s">
        <v>3196</v>
      </c>
      <c r="E106"/>
      <c r="G106" s="5"/>
    </row>
    <row r="107" spans="1:7" x14ac:dyDescent="0.2">
      <c r="A107" t="s">
        <v>2954</v>
      </c>
      <c r="B107" t="s">
        <v>6</v>
      </c>
      <c r="C107" s="5" t="s">
        <v>3196</v>
      </c>
      <c r="E107"/>
      <c r="G107" s="5"/>
    </row>
    <row r="108" spans="1:7" x14ac:dyDescent="0.2">
      <c r="A108" t="s">
        <v>2951</v>
      </c>
      <c r="B108" t="s">
        <v>6</v>
      </c>
      <c r="C108" s="5" t="s">
        <v>3196</v>
      </c>
      <c r="E108"/>
      <c r="G108" s="5"/>
    </row>
    <row r="109" spans="1:7" x14ac:dyDescent="0.2">
      <c r="A109" t="s">
        <v>2993</v>
      </c>
      <c r="B109" t="s">
        <v>6</v>
      </c>
      <c r="C109" s="5" t="s">
        <v>3196</v>
      </c>
      <c r="E109"/>
      <c r="G109" s="5"/>
    </row>
    <row r="110" spans="1:7" x14ac:dyDescent="0.2">
      <c r="A110" t="s">
        <v>1027</v>
      </c>
      <c r="B110" t="s">
        <v>20</v>
      </c>
      <c r="C110" s="5" t="s">
        <v>3196</v>
      </c>
      <c r="E110"/>
      <c r="G110" s="5"/>
    </row>
    <row r="111" spans="1:7" x14ac:dyDescent="0.2">
      <c r="A111" t="s">
        <v>2953</v>
      </c>
      <c r="B111" t="s">
        <v>6</v>
      </c>
      <c r="C111" s="5" t="s">
        <v>3196</v>
      </c>
      <c r="E111"/>
      <c r="G111" s="5"/>
    </row>
    <row r="112" spans="1:7" x14ac:dyDescent="0.2">
      <c r="A112" t="s">
        <v>816</v>
      </c>
      <c r="B112" t="s">
        <v>21</v>
      </c>
      <c r="C112" s="5" t="s">
        <v>3196</v>
      </c>
      <c r="E112"/>
      <c r="G112" s="5"/>
    </row>
    <row r="113" spans="1:7" x14ac:dyDescent="0.2">
      <c r="A113" t="s">
        <v>2284</v>
      </c>
      <c r="B113" t="s">
        <v>6</v>
      </c>
      <c r="C113" s="5" t="s">
        <v>3196</v>
      </c>
      <c r="E113"/>
      <c r="G113" s="5"/>
    </row>
    <row r="114" spans="1:7" x14ac:dyDescent="0.2">
      <c r="A114" t="s">
        <v>819</v>
      </c>
      <c r="B114" t="s">
        <v>21</v>
      </c>
      <c r="C114" s="5" t="s">
        <v>3196</v>
      </c>
      <c r="E114"/>
      <c r="G114" s="5"/>
    </row>
    <row r="115" spans="1:7" x14ac:dyDescent="0.2">
      <c r="A115" t="s">
        <v>815</v>
      </c>
      <c r="B115" t="s">
        <v>21</v>
      </c>
      <c r="C115" s="5" t="s">
        <v>3196</v>
      </c>
      <c r="E115"/>
      <c r="G115" s="5"/>
    </row>
    <row r="116" spans="1:7" x14ac:dyDescent="0.2">
      <c r="A116" t="s">
        <v>2288</v>
      </c>
      <c r="B116" t="s">
        <v>6</v>
      </c>
      <c r="C116" s="5" t="s">
        <v>3196</v>
      </c>
      <c r="E116"/>
      <c r="G116" s="5"/>
    </row>
    <row r="117" spans="1:7" x14ac:dyDescent="0.2">
      <c r="A117" t="s">
        <v>1677</v>
      </c>
      <c r="B117" t="s">
        <v>6</v>
      </c>
      <c r="C117" s="5" t="s">
        <v>3196</v>
      </c>
      <c r="E117"/>
      <c r="G117" s="5"/>
    </row>
    <row r="118" spans="1:7" x14ac:dyDescent="0.2">
      <c r="A118" t="s">
        <v>2301</v>
      </c>
      <c r="B118" t="s">
        <v>6</v>
      </c>
      <c r="C118" s="5" t="s">
        <v>3196</v>
      </c>
      <c r="E118"/>
      <c r="G118" s="5"/>
    </row>
    <row r="119" spans="1:7" x14ac:dyDescent="0.2">
      <c r="A119" t="s">
        <v>2438</v>
      </c>
      <c r="B119" t="s">
        <v>6</v>
      </c>
      <c r="C119" s="5" t="s">
        <v>3196</v>
      </c>
      <c r="E119"/>
      <c r="G119" s="6"/>
    </row>
    <row r="120" spans="1:7" x14ac:dyDescent="0.2">
      <c r="A120" t="s">
        <v>1690</v>
      </c>
      <c r="B120" t="s">
        <v>6</v>
      </c>
      <c r="C120" s="5" t="s">
        <v>3196</v>
      </c>
      <c r="E120"/>
      <c r="G120" s="5"/>
    </row>
    <row r="121" spans="1:7" x14ac:dyDescent="0.2">
      <c r="A121" t="s">
        <v>2451</v>
      </c>
      <c r="B121" t="s">
        <v>6</v>
      </c>
      <c r="C121" s="5" t="s">
        <v>3196</v>
      </c>
      <c r="E121"/>
      <c r="G121" s="5"/>
    </row>
    <row r="122" spans="1:7" x14ac:dyDescent="0.2">
      <c r="A122" t="s">
        <v>1689</v>
      </c>
      <c r="B122" t="s">
        <v>6</v>
      </c>
      <c r="C122" s="5" t="s">
        <v>3196</v>
      </c>
      <c r="E122"/>
      <c r="G122" s="5"/>
    </row>
    <row r="123" spans="1:7" x14ac:dyDescent="0.2">
      <c r="A123" t="s">
        <v>2450</v>
      </c>
      <c r="B123" t="s">
        <v>6</v>
      </c>
      <c r="C123" s="5" t="s">
        <v>3196</v>
      </c>
      <c r="E123"/>
      <c r="G123" s="5"/>
    </row>
    <row r="124" spans="1:7" x14ac:dyDescent="0.2">
      <c r="A124" t="s">
        <v>818</v>
      </c>
      <c r="B124" t="s">
        <v>21</v>
      </c>
      <c r="C124" s="5" t="s">
        <v>3196</v>
      </c>
      <c r="E124"/>
      <c r="G124" s="5"/>
    </row>
    <row r="125" spans="1:7" x14ac:dyDescent="0.2">
      <c r="A125" t="s">
        <v>2436</v>
      </c>
      <c r="B125" t="s">
        <v>6</v>
      </c>
      <c r="C125" s="5" t="s">
        <v>3196</v>
      </c>
      <c r="E125"/>
      <c r="G125" s="5"/>
    </row>
    <row r="126" spans="1:7" x14ac:dyDescent="0.2">
      <c r="A126" t="s">
        <v>2302</v>
      </c>
      <c r="B126" t="s">
        <v>6</v>
      </c>
      <c r="C126" s="5" t="s">
        <v>3196</v>
      </c>
      <c r="E126"/>
      <c r="G126" s="5"/>
    </row>
    <row r="127" spans="1:7" x14ac:dyDescent="0.2">
      <c r="A127" t="s">
        <v>2295</v>
      </c>
      <c r="B127" t="s">
        <v>6</v>
      </c>
      <c r="C127" s="5" t="s">
        <v>3196</v>
      </c>
      <c r="E127"/>
      <c r="G127" s="5"/>
    </row>
    <row r="128" spans="1:7" x14ac:dyDescent="0.2">
      <c r="A128" t="s">
        <v>2468</v>
      </c>
      <c r="B128" t="s">
        <v>6</v>
      </c>
      <c r="C128" s="5" t="s">
        <v>3196</v>
      </c>
      <c r="E128"/>
      <c r="G128" s="5"/>
    </row>
    <row r="129" spans="1:7" x14ac:dyDescent="0.2">
      <c r="A129" t="s">
        <v>1681</v>
      </c>
      <c r="B129" t="s">
        <v>6</v>
      </c>
      <c r="C129" s="5" t="s">
        <v>3196</v>
      </c>
      <c r="E129"/>
      <c r="G129" s="5"/>
    </row>
    <row r="130" spans="1:7" x14ac:dyDescent="0.2">
      <c r="A130" t="s">
        <v>2441</v>
      </c>
      <c r="B130" t="s">
        <v>6</v>
      </c>
      <c r="C130" s="5" t="s">
        <v>3196</v>
      </c>
      <c r="E130"/>
      <c r="G130" s="5"/>
    </row>
    <row r="131" spans="1:7" x14ac:dyDescent="0.2">
      <c r="A131" t="s">
        <v>1755</v>
      </c>
      <c r="B131" t="s">
        <v>6</v>
      </c>
      <c r="C131" s="5" t="s">
        <v>3196</v>
      </c>
      <c r="E131"/>
      <c r="G131" s="5"/>
    </row>
    <row r="132" spans="1:7" x14ac:dyDescent="0.2">
      <c r="A132" t="s">
        <v>2286</v>
      </c>
      <c r="B132" t="s">
        <v>6</v>
      </c>
      <c r="C132" s="5" t="s">
        <v>3196</v>
      </c>
      <c r="E132"/>
      <c r="G132" s="5"/>
    </row>
    <row r="133" spans="1:7" x14ac:dyDescent="0.2">
      <c r="A133" t="s">
        <v>2481</v>
      </c>
      <c r="B133" t="s">
        <v>6</v>
      </c>
      <c r="C133" s="5" t="s">
        <v>3196</v>
      </c>
      <c r="E133"/>
      <c r="G133" s="5"/>
    </row>
    <row r="134" spans="1:7" x14ac:dyDescent="0.2">
      <c r="A134" t="s">
        <v>2454</v>
      </c>
      <c r="B134" t="s">
        <v>6</v>
      </c>
      <c r="C134" s="5" t="s">
        <v>3196</v>
      </c>
      <c r="E134"/>
      <c r="G134" s="5"/>
    </row>
    <row r="135" spans="1:7" x14ac:dyDescent="0.2">
      <c r="A135" t="s">
        <v>1679</v>
      </c>
      <c r="B135" t="s">
        <v>6</v>
      </c>
      <c r="C135" s="5" t="s">
        <v>3196</v>
      </c>
      <c r="E135"/>
      <c r="G135" s="5"/>
    </row>
    <row r="136" spans="1:7" x14ac:dyDescent="0.2">
      <c r="A136" t="s">
        <v>2314</v>
      </c>
      <c r="B136" t="s">
        <v>6</v>
      </c>
      <c r="C136" s="5" t="s">
        <v>3196</v>
      </c>
      <c r="E136"/>
      <c r="G136" s="5"/>
    </row>
    <row r="137" spans="1:7" x14ac:dyDescent="0.2">
      <c r="A137" t="s">
        <v>1179</v>
      </c>
      <c r="B137" t="s">
        <v>19</v>
      </c>
      <c r="C137" s="5" t="s">
        <v>3196</v>
      </c>
      <c r="E137"/>
      <c r="G137" s="5"/>
    </row>
    <row r="138" spans="1:7" x14ac:dyDescent="0.2">
      <c r="A138" t="s">
        <v>812</v>
      </c>
      <c r="B138" t="s">
        <v>21</v>
      </c>
      <c r="C138" s="5" t="s">
        <v>3196</v>
      </c>
      <c r="E138"/>
      <c r="G138" s="5"/>
    </row>
    <row r="139" spans="1:7" x14ac:dyDescent="0.2">
      <c r="A139" t="s">
        <v>2313</v>
      </c>
      <c r="B139" t="s">
        <v>6</v>
      </c>
      <c r="C139" s="5" t="s">
        <v>3196</v>
      </c>
      <c r="E139"/>
      <c r="G139" s="5"/>
    </row>
    <row r="140" spans="1:7" x14ac:dyDescent="0.2">
      <c r="A140" t="s">
        <v>2357</v>
      </c>
      <c r="B140" t="s">
        <v>6</v>
      </c>
      <c r="C140" s="5" t="s">
        <v>3196</v>
      </c>
      <c r="E140"/>
      <c r="G140" s="5"/>
    </row>
    <row r="141" spans="1:7" x14ac:dyDescent="0.2">
      <c r="A141" t="s">
        <v>1203</v>
      </c>
      <c r="B141" t="s">
        <v>19</v>
      </c>
      <c r="C141" s="5" t="s">
        <v>3196</v>
      </c>
      <c r="E141"/>
      <c r="G141" s="5"/>
    </row>
    <row r="142" spans="1:7" x14ac:dyDescent="0.2">
      <c r="A142" t="s">
        <v>2361</v>
      </c>
      <c r="B142" t="s">
        <v>6</v>
      </c>
      <c r="C142" s="5" t="s">
        <v>3196</v>
      </c>
      <c r="E142"/>
      <c r="G142" s="5"/>
    </row>
    <row r="143" spans="1:7" x14ac:dyDescent="0.2">
      <c r="A143" t="s">
        <v>1204</v>
      </c>
      <c r="B143" t="s">
        <v>19</v>
      </c>
      <c r="C143" s="5" t="s">
        <v>3196</v>
      </c>
      <c r="E143"/>
      <c r="G143" s="6"/>
    </row>
    <row r="144" spans="1:7" x14ac:dyDescent="0.2">
      <c r="A144" t="s">
        <v>1688</v>
      </c>
      <c r="B144" t="s">
        <v>6</v>
      </c>
      <c r="C144" s="5" t="s">
        <v>3196</v>
      </c>
      <c r="E144"/>
      <c r="G144" s="5"/>
    </row>
    <row r="145" spans="1:7" x14ac:dyDescent="0.2">
      <c r="A145" t="s">
        <v>2439</v>
      </c>
      <c r="B145" t="s">
        <v>6</v>
      </c>
      <c r="C145" s="5" t="s">
        <v>3196</v>
      </c>
      <c r="E145"/>
      <c r="G145" s="6"/>
    </row>
    <row r="146" spans="1:7" x14ac:dyDescent="0.2">
      <c r="A146" t="s">
        <v>1692</v>
      </c>
      <c r="B146" t="s">
        <v>6</v>
      </c>
      <c r="C146" s="5" t="s">
        <v>3196</v>
      </c>
      <c r="E146"/>
      <c r="G146" s="5"/>
    </row>
    <row r="147" spans="1:7" x14ac:dyDescent="0.2">
      <c r="A147" t="s">
        <v>1683</v>
      </c>
      <c r="B147" t="s">
        <v>6</v>
      </c>
      <c r="C147" s="5" t="s">
        <v>3196</v>
      </c>
      <c r="E147"/>
      <c r="G147" s="5"/>
    </row>
    <row r="148" spans="1:7" x14ac:dyDescent="0.2">
      <c r="A148" t="s">
        <v>2285</v>
      </c>
      <c r="B148" t="s">
        <v>6</v>
      </c>
      <c r="C148" s="5" t="s">
        <v>3196</v>
      </c>
      <c r="E148"/>
      <c r="G148" s="5"/>
    </row>
    <row r="149" spans="1:7" x14ac:dyDescent="0.2">
      <c r="A149" t="s">
        <v>2452</v>
      </c>
      <c r="B149" t="s">
        <v>6</v>
      </c>
      <c r="C149" s="5" t="s">
        <v>3196</v>
      </c>
      <c r="E149"/>
      <c r="G149" s="5"/>
    </row>
    <row r="150" spans="1:7" x14ac:dyDescent="0.2">
      <c r="A150" t="s">
        <v>1676</v>
      </c>
      <c r="B150" t="s">
        <v>6</v>
      </c>
      <c r="C150" s="5" t="s">
        <v>3196</v>
      </c>
      <c r="E150"/>
      <c r="G150" s="5"/>
    </row>
    <row r="151" spans="1:7" x14ac:dyDescent="0.2">
      <c r="A151" t="s">
        <v>2244</v>
      </c>
      <c r="B151" t="s">
        <v>6</v>
      </c>
      <c r="C151" s="5" t="s">
        <v>3196</v>
      </c>
      <c r="E151"/>
      <c r="G151" s="5"/>
    </row>
    <row r="152" spans="1:7" x14ac:dyDescent="0.2">
      <c r="A152" t="s">
        <v>1867</v>
      </c>
      <c r="B152" t="s">
        <v>6</v>
      </c>
      <c r="C152" s="5" t="s">
        <v>3196</v>
      </c>
      <c r="E152"/>
      <c r="G152" s="5"/>
    </row>
    <row r="153" spans="1:7" x14ac:dyDescent="0.2">
      <c r="A153" t="s">
        <v>1685</v>
      </c>
      <c r="B153" t="s">
        <v>6</v>
      </c>
      <c r="C153" s="5" t="s">
        <v>3196</v>
      </c>
      <c r="E153"/>
      <c r="G153" s="5"/>
    </row>
    <row r="154" spans="1:7" x14ac:dyDescent="0.2">
      <c r="A154" t="s">
        <v>2426</v>
      </c>
      <c r="B154" t="s">
        <v>6</v>
      </c>
      <c r="C154" s="5" t="s">
        <v>3196</v>
      </c>
      <c r="E154"/>
      <c r="G154" s="5"/>
    </row>
    <row r="155" spans="1:7" x14ac:dyDescent="0.2">
      <c r="A155" t="s">
        <v>2475</v>
      </c>
      <c r="B155" t="s">
        <v>6</v>
      </c>
      <c r="C155" s="5" t="s">
        <v>3196</v>
      </c>
      <c r="E155"/>
      <c r="G155" s="5"/>
    </row>
    <row r="156" spans="1:7" x14ac:dyDescent="0.2">
      <c r="A156" t="s">
        <v>2339</v>
      </c>
      <c r="B156" t="s">
        <v>6</v>
      </c>
      <c r="C156" s="5" t="s">
        <v>3196</v>
      </c>
      <c r="E156"/>
      <c r="G156" s="5"/>
    </row>
    <row r="157" spans="1:7" x14ac:dyDescent="0.2">
      <c r="A157" t="s">
        <v>2246</v>
      </c>
      <c r="B157" t="s">
        <v>6</v>
      </c>
      <c r="C157" s="5" t="s">
        <v>3196</v>
      </c>
      <c r="E157"/>
      <c r="G157" s="5"/>
    </row>
    <row r="158" spans="1:7" x14ac:dyDescent="0.2">
      <c r="A158" t="s">
        <v>2245</v>
      </c>
      <c r="B158" t="s">
        <v>6</v>
      </c>
      <c r="C158" s="5" t="s">
        <v>3196</v>
      </c>
      <c r="E158"/>
      <c r="G158" s="5"/>
    </row>
    <row r="159" spans="1:7" x14ac:dyDescent="0.2">
      <c r="A159" t="s">
        <v>2309</v>
      </c>
      <c r="B159" t="s">
        <v>6</v>
      </c>
      <c r="C159" s="5" t="s">
        <v>3196</v>
      </c>
      <c r="E159"/>
      <c r="G159" s="5"/>
    </row>
    <row r="160" spans="1:7" x14ac:dyDescent="0.2">
      <c r="A160" t="s">
        <v>1687</v>
      </c>
      <c r="B160" t="s">
        <v>6</v>
      </c>
      <c r="C160" s="5" t="s">
        <v>3196</v>
      </c>
      <c r="E160"/>
      <c r="G160" s="5"/>
    </row>
    <row r="161" spans="1:7" x14ac:dyDescent="0.2">
      <c r="A161" t="s">
        <v>2299</v>
      </c>
      <c r="B161" t="s">
        <v>6</v>
      </c>
      <c r="C161" s="5" t="s">
        <v>3196</v>
      </c>
      <c r="E161"/>
      <c r="G161" s="5"/>
    </row>
    <row r="162" spans="1:7" x14ac:dyDescent="0.2">
      <c r="A162" t="s">
        <v>2249</v>
      </c>
      <c r="B162" t="s">
        <v>6</v>
      </c>
      <c r="C162" s="5" t="s">
        <v>3196</v>
      </c>
      <c r="E162"/>
      <c r="G162" s="5"/>
    </row>
    <row r="163" spans="1:7" x14ac:dyDescent="0.2">
      <c r="A163" t="s">
        <v>2297</v>
      </c>
      <c r="B163" t="s">
        <v>6</v>
      </c>
      <c r="C163" s="5" t="s">
        <v>3196</v>
      </c>
      <c r="E163"/>
      <c r="G163" s="6"/>
    </row>
    <row r="164" spans="1:7" x14ac:dyDescent="0.2">
      <c r="A164" t="s">
        <v>1197</v>
      </c>
      <c r="B164" t="s">
        <v>19</v>
      </c>
      <c r="C164" s="5" t="s">
        <v>3196</v>
      </c>
      <c r="E164"/>
      <c r="G164" s="5"/>
    </row>
    <row r="165" spans="1:7" x14ac:dyDescent="0.2">
      <c r="A165" t="s">
        <v>2289</v>
      </c>
      <c r="B165" t="s">
        <v>6</v>
      </c>
      <c r="C165" s="5" t="s">
        <v>3196</v>
      </c>
      <c r="E165"/>
      <c r="G165" s="5"/>
    </row>
    <row r="166" spans="1:7" x14ac:dyDescent="0.2">
      <c r="A166" t="s">
        <v>2428</v>
      </c>
      <c r="B166" t="s">
        <v>6</v>
      </c>
      <c r="C166" s="5" t="s">
        <v>3196</v>
      </c>
      <c r="E166"/>
      <c r="G166" s="5"/>
    </row>
    <row r="167" spans="1:7" x14ac:dyDescent="0.2">
      <c r="A167" t="s">
        <v>811</v>
      </c>
      <c r="B167" t="s">
        <v>21</v>
      </c>
      <c r="C167" s="5" t="s">
        <v>3196</v>
      </c>
      <c r="E167"/>
      <c r="G167" s="5"/>
    </row>
    <row r="168" spans="1:7" x14ac:dyDescent="0.2">
      <c r="A168" t="s">
        <v>2440</v>
      </c>
      <c r="B168" t="s">
        <v>6</v>
      </c>
      <c r="C168" s="5" t="s">
        <v>3196</v>
      </c>
      <c r="E168"/>
      <c r="G168" s="5"/>
    </row>
    <row r="169" spans="1:7" x14ac:dyDescent="0.2">
      <c r="A169" t="s">
        <v>2308</v>
      </c>
      <c r="B169" t="s">
        <v>6</v>
      </c>
      <c r="C169" s="5" t="s">
        <v>3196</v>
      </c>
      <c r="E169"/>
      <c r="G169" s="5"/>
    </row>
    <row r="170" spans="1:7" x14ac:dyDescent="0.2">
      <c r="A170" t="s">
        <v>2458</v>
      </c>
      <c r="B170" t="s">
        <v>6</v>
      </c>
      <c r="C170" s="5" t="s">
        <v>3196</v>
      </c>
      <c r="E170"/>
      <c r="G170" s="5"/>
    </row>
    <row r="171" spans="1:7" x14ac:dyDescent="0.2">
      <c r="A171" t="s">
        <v>1684</v>
      </c>
      <c r="B171" t="s">
        <v>6</v>
      </c>
      <c r="C171" s="5" t="s">
        <v>3196</v>
      </c>
      <c r="E171"/>
      <c r="G171" s="5"/>
    </row>
    <row r="172" spans="1:7" x14ac:dyDescent="0.2">
      <c r="A172" t="s">
        <v>2324</v>
      </c>
      <c r="B172" t="s">
        <v>6</v>
      </c>
      <c r="C172" s="5" t="s">
        <v>3196</v>
      </c>
      <c r="E172"/>
      <c r="G172" s="5"/>
    </row>
    <row r="173" spans="1:7" x14ac:dyDescent="0.2">
      <c r="A173" t="s">
        <v>809</v>
      </c>
      <c r="B173" t="s">
        <v>21</v>
      </c>
      <c r="C173" s="5" t="s">
        <v>3196</v>
      </c>
      <c r="E173"/>
      <c r="G173" s="5"/>
    </row>
    <row r="174" spans="1:7" x14ac:dyDescent="0.2">
      <c r="A174" t="s">
        <v>2457</v>
      </c>
      <c r="B174" t="s">
        <v>6</v>
      </c>
      <c r="C174" s="5" t="s">
        <v>3196</v>
      </c>
      <c r="E174"/>
      <c r="G174" s="5"/>
    </row>
    <row r="175" spans="1:7" x14ac:dyDescent="0.2">
      <c r="A175" t="s">
        <v>2407</v>
      </c>
      <c r="B175" t="s">
        <v>6</v>
      </c>
      <c r="C175" s="5" t="s">
        <v>3196</v>
      </c>
      <c r="E175"/>
      <c r="G175" s="5"/>
    </row>
    <row r="176" spans="1:7" x14ac:dyDescent="0.2">
      <c r="A176" t="s">
        <v>2337</v>
      </c>
      <c r="B176" t="s">
        <v>6</v>
      </c>
      <c r="C176" s="5" t="s">
        <v>3196</v>
      </c>
      <c r="E176"/>
      <c r="G176" s="5"/>
    </row>
    <row r="177" spans="1:7" x14ac:dyDescent="0.2">
      <c r="A177" t="s">
        <v>2338</v>
      </c>
      <c r="B177" t="s">
        <v>6</v>
      </c>
      <c r="C177" s="5" t="s">
        <v>3196</v>
      </c>
      <c r="E177"/>
      <c r="G177" s="5"/>
    </row>
    <row r="178" spans="1:7" x14ac:dyDescent="0.2">
      <c r="A178" t="s">
        <v>1952</v>
      </c>
      <c r="B178" t="s">
        <v>6</v>
      </c>
      <c r="C178" s="5" t="s">
        <v>3196</v>
      </c>
      <c r="E178"/>
      <c r="G178" s="5"/>
    </row>
    <row r="179" spans="1:7" x14ac:dyDescent="0.2">
      <c r="A179" t="s">
        <v>2296</v>
      </c>
      <c r="B179" t="s">
        <v>6</v>
      </c>
      <c r="C179" s="5" t="s">
        <v>3196</v>
      </c>
      <c r="E179"/>
      <c r="G179" s="5"/>
    </row>
    <row r="180" spans="1:7" x14ac:dyDescent="0.2">
      <c r="A180" t="s">
        <v>2327</v>
      </c>
      <c r="B180" t="s">
        <v>6</v>
      </c>
      <c r="C180" s="5" t="s">
        <v>3196</v>
      </c>
      <c r="E180"/>
      <c r="G180" s="5"/>
    </row>
    <row r="181" spans="1:7" x14ac:dyDescent="0.2">
      <c r="A181" t="s">
        <v>1725</v>
      </c>
      <c r="B181" t="s">
        <v>6</v>
      </c>
      <c r="C181" s="5" t="s">
        <v>3196</v>
      </c>
      <c r="E181"/>
      <c r="G181" s="5"/>
    </row>
    <row r="182" spans="1:7" x14ac:dyDescent="0.2">
      <c r="A182" t="s">
        <v>2248</v>
      </c>
      <c r="B182" t="s">
        <v>6</v>
      </c>
      <c r="C182" s="5" t="s">
        <v>3196</v>
      </c>
      <c r="E182"/>
      <c r="G182" s="5"/>
    </row>
    <row r="183" spans="1:7" x14ac:dyDescent="0.2">
      <c r="A183" t="s">
        <v>2435</v>
      </c>
      <c r="B183" t="s">
        <v>6</v>
      </c>
      <c r="C183" s="5" t="s">
        <v>3196</v>
      </c>
      <c r="E183"/>
      <c r="G183" s="5"/>
    </row>
    <row r="184" spans="1:7" x14ac:dyDescent="0.2">
      <c r="A184" t="s">
        <v>2390</v>
      </c>
      <c r="B184" t="s">
        <v>6</v>
      </c>
      <c r="C184" s="5" t="s">
        <v>3196</v>
      </c>
      <c r="E184"/>
      <c r="G184" s="5"/>
    </row>
    <row r="185" spans="1:7" x14ac:dyDescent="0.2">
      <c r="A185" t="s">
        <v>2336</v>
      </c>
      <c r="B185" t="s">
        <v>6</v>
      </c>
      <c r="C185" s="5" t="s">
        <v>3196</v>
      </c>
      <c r="E185"/>
      <c r="G185" s="6"/>
    </row>
    <row r="186" spans="1:7" x14ac:dyDescent="0.2">
      <c r="A186" t="s">
        <v>1196</v>
      </c>
      <c r="B186" t="s">
        <v>19</v>
      </c>
      <c r="C186" s="5" t="s">
        <v>3196</v>
      </c>
      <c r="E186"/>
      <c r="G186" s="5"/>
    </row>
    <row r="187" spans="1:7" x14ac:dyDescent="0.2">
      <c r="A187" t="s">
        <v>2948</v>
      </c>
      <c r="B187" t="s">
        <v>6</v>
      </c>
      <c r="C187" s="5" t="s">
        <v>3196</v>
      </c>
      <c r="E187"/>
      <c r="G187" s="5"/>
    </row>
    <row r="188" spans="1:7" x14ac:dyDescent="0.2">
      <c r="A188" t="s">
        <v>2434</v>
      </c>
      <c r="B188" t="s">
        <v>6</v>
      </c>
      <c r="C188" s="5" t="s">
        <v>3196</v>
      </c>
      <c r="E188"/>
      <c r="G188" s="5"/>
    </row>
    <row r="189" spans="1:7" x14ac:dyDescent="0.2">
      <c r="A189" t="s">
        <v>2294</v>
      </c>
      <c r="B189" t="s">
        <v>6</v>
      </c>
      <c r="C189" s="5" t="s">
        <v>3196</v>
      </c>
      <c r="E189"/>
      <c r="G189" s="5"/>
    </row>
    <row r="190" spans="1:7" x14ac:dyDescent="0.2">
      <c r="A190" t="s">
        <v>2425</v>
      </c>
      <c r="B190" t="s">
        <v>6</v>
      </c>
      <c r="C190" s="5" t="s">
        <v>3196</v>
      </c>
      <c r="E190"/>
      <c r="G190" s="5"/>
    </row>
    <row r="191" spans="1:7" x14ac:dyDescent="0.2">
      <c r="A191" t="s">
        <v>2346</v>
      </c>
      <c r="B191" t="s">
        <v>6</v>
      </c>
      <c r="C191" s="5" t="s">
        <v>3196</v>
      </c>
      <c r="E191"/>
      <c r="G191" s="5"/>
    </row>
    <row r="192" spans="1:7" x14ac:dyDescent="0.2">
      <c r="A192" t="s">
        <v>2330</v>
      </c>
      <c r="B192" t="s">
        <v>6</v>
      </c>
      <c r="C192" s="5" t="s">
        <v>3196</v>
      </c>
      <c r="E192"/>
      <c r="G192" s="5"/>
    </row>
    <row r="193" spans="1:7" x14ac:dyDescent="0.2">
      <c r="A193" t="s">
        <v>2303</v>
      </c>
      <c r="B193" t="s">
        <v>6</v>
      </c>
      <c r="C193" s="5" t="s">
        <v>3196</v>
      </c>
      <c r="E193"/>
      <c r="G193" s="5"/>
    </row>
    <row r="194" spans="1:7" x14ac:dyDescent="0.2">
      <c r="A194" t="s">
        <v>2950</v>
      </c>
      <c r="B194" t="s">
        <v>6</v>
      </c>
      <c r="C194" s="5" t="s">
        <v>3196</v>
      </c>
      <c r="E194"/>
      <c r="G194" s="5"/>
    </row>
    <row r="195" spans="1:7" x14ac:dyDescent="0.2">
      <c r="A195" t="s">
        <v>2335</v>
      </c>
      <c r="B195" t="s">
        <v>6</v>
      </c>
      <c r="C195" s="5" t="s">
        <v>3196</v>
      </c>
      <c r="E195"/>
      <c r="G195" s="5"/>
    </row>
    <row r="196" spans="1:7" x14ac:dyDescent="0.2">
      <c r="A196" t="s">
        <v>2478</v>
      </c>
      <c r="B196" t="s">
        <v>6</v>
      </c>
      <c r="C196" s="5" t="s">
        <v>3196</v>
      </c>
      <c r="E196"/>
      <c r="G196" s="5"/>
    </row>
    <row r="197" spans="1:7" x14ac:dyDescent="0.2">
      <c r="A197" t="s">
        <v>2318</v>
      </c>
      <c r="B197" t="s">
        <v>6</v>
      </c>
      <c r="C197" s="5" t="s">
        <v>3196</v>
      </c>
      <c r="E197"/>
      <c r="G197" s="5"/>
    </row>
    <row r="198" spans="1:7" x14ac:dyDescent="0.2">
      <c r="A198" t="s">
        <v>2669</v>
      </c>
      <c r="B198" t="s">
        <v>6</v>
      </c>
      <c r="C198" s="5" t="s">
        <v>3196</v>
      </c>
      <c r="E198"/>
      <c r="G198" s="5"/>
    </row>
    <row r="199" spans="1:7" x14ac:dyDescent="0.2">
      <c r="A199" t="s">
        <v>2292</v>
      </c>
      <c r="B199" t="s">
        <v>6</v>
      </c>
      <c r="C199" s="5" t="s">
        <v>3196</v>
      </c>
      <c r="E199"/>
      <c r="G199" s="5"/>
    </row>
    <row r="200" spans="1:7" x14ac:dyDescent="0.2">
      <c r="A200" t="s">
        <v>2480</v>
      </c>
      <c r="B200" t="s">
        <v>6</v>
      </c>
      <c r="C200" s="5" t="s">
        <v>3196</v>
      </c>
      <c r="E200"/>
      <c r="G200" s="5"/>
    </row>
    <row r="201" spans="1:7" x14ac:dyDescent="0.2">
      <c r="A201" t="s">
        <v>2334</v>
      </c>
      <c r="B201" t="s">
        <v>6</v>
      </c>
      <c r="C201" s="5" t="s">
        <v>3196</v>
      </c>
      <c r="E201"/>
      <c r="G201" s="6"/>
    </row>
    <row r="202" spans="1:7" x14ac:dyDescent="0.2">
      <c r="A202" t="s">
        <v>2305</v>
      </c>
      <c r="B202" t="s">
        <v>6</v>
      </c>
      <c r="C202" s="5" t="s">
        <v>3196</v>
      </c>
      <c r="E202"/>
      <c r="G202" s="5"/>
    </row>
    <row r="203" spans="1:7" x14ac:dyDescent="0.2">
      <c r="A203" t="s">
        <v>2304</v>
      </c>
      <c r="B203" t="s">
        <v>6</v>
      </c>
      <c r="C203" s="5" t="s">
        <v>3196</v>
      </c>
      <c r="E203"/>
      <c r="G203" s="5"/>
    </row>
    <row r="204" spans="1:7" x14ac:dyDescent="0.2">
      <c r="A204" t="s">
        <v>1421</v>
      </c>
      <c r="B204" t="s">
        <v>19</v>
      </c>
      <c r="C204" s="5" t="s">
        <v>3196</v>
      </c>
      <c r="E204"/>
      <c r="G204" s="5"/>
    </row>
    <row r="205" spans="1:7" x14ac:dyDescent="0.2">
      <c r="A205" t="s">
        <v>2328</v>
      </c>
      <c r="B205" t="s">
        <v>6</v>
      </c>
      <c r="C205" s="5" t="s">
        <v>3196</v>
      </c>
      <c r="E205"/>
      <c r="G205" s="5"/>
    </row>
    <row r="206" spans="1:7" x14ac:dyDescent="0.2">
      <c r="A206" t="s">
        <v>1686</v>
      </c>
      <c r="B206" t="s">
        <v>6</v>
      </c>
      <c r="C206" s="5" t="s">
        <v>3196</v>
      </c>
      <c r="E206"/>
      <c r="G206" s="5"/>
    </row>
    <row r="207" spans="1:7" x14ac:dyDescent="0.2">
      <c r="A207" t="s">
        <v>2291</v>
      </c>
      <c r="B207" t="s">
        <v>6</v>
      </c>
      <c r="C207" s="5" t="s">
        <v>3196</v>
      </c>
      <c r="E207"/>
      <c r="G207" s="5"/>
    </row>
    <row r="208" spans="1:7" x14ac:dyDescent="0.2">
      <c r="A208" t="s">
        <v>2431</v>
      </c>
      <c r="B208" t="s">
        <v>6</v>
      </c>
      <c r="C208" s="5" t="s">
        <v>3196</v>
      </c>
      <c r="E208"/>
      <c r="G208" s="5"/>
    </row>
    <row r="209" spans="1:7" x14ac:dyDescent="0.2">
      <c r="A209" t="s">
        <v>2345</v>
      </c>
      <c r="B209" t="s">
        <v>6</v>
      </c>
      <c r="C209" s="5" t="s">
        <v>3196</v>
      </c>
      <c r="E209"/>
      <c r="G209" s="5"/>
    </row>
    <row r="210" spans="1:7" x14ac:dyDescent="0.2">
      <c r="A210" t="s">
        <v>1013</v>
      </c>
      <c r="B210" t="s">
        <v>20</v>
      </c>
      <c r="C210" s="5" t="s">
        <v>3196</v>
      </c>
      <c r="E210"/>
      <c r="G210" s="5"/>
    </row>
    <row r="211" spans="1:7" x14ac:dyDescent="0.2">
      <c r="A211" t="s">
        <v>2430</v>
      </c>
      <c r="B211" t="s">
        <v>6</v>
      </c>
      <c r="C211" s="5" t="s">
        <v>3196</v>
      </c>
      <c r="E211"/>
      <c r="G211" s="5"/>
    </row>
    <row r="212" spans="1:7" x14ac:dyDescent="0.2">
      <c r="A212" t="s">
        <v>2344</v>
      </c>
      <c r="B212" t="s">
        <v>6</v>
      </c>
      <c r="C212" s="5" t="s">
        <v>3196</v>
      </c>
      <c r="E212"/>
      <c r="G212" s="5"/>
    </row>
    <row r="213" spans="1:7" x14ac:dyDescent="0.2">
      <c r="A213" t="s">
        <v>1192</v>
      </c>
      <c r="B213" t="s">
        <v>19</v>
      </c>
      <c r="C213" s="5" t="s">
        <v>3196</v>
      </c>
      <c r="E213"/>
      <c r="G213" s="5"/>
    </row>
    <row r="214" spans="1:7" x14ac:dyDescent="0.2">
      <c r="A214" t="s">
        <v>2307</v>
      </c>
      <c r="B214" t="s">
        <v>6</v>
      </c>
      <c r="C214" s="5" t="s">
        <v>3196</v>
      </c>
      <c r="E214"/>
      <c r="G214" s="5"/>
    </row>
    <row r="215" spans="1:7" x14ac:dyDescent="0.2">
      <c r="A215" t="s">
        <v>2429</v>
      </c>
      <c r="B215" t="s">
        <v>6</v>
      </c>
      <c r="C215" s="5" t="s">
        <v>3196</v>
      </c>
      <c r="E215"/>
      <c r="G215" s="5"/>
    </row>
    <row r="216" spans="1:7" x14ac:dyDescent="0.2">
      <c r="A216" t="s">
        <v>2311</v>
      </c>
      <c r="B216" t="s">
        <v>6</v>
      </c>
      <c r="C216" s="5" t="s">
        <v>3196</v>
      </c>
      <c r="E216"/>
      <c r="G216" s="5"/>
    </row>
    <row r="217" spans="1:7" x14ac:dyDescent="0.2">
      <c r="A217" t="s">
        <v>2342</v>
      </c>
      <c r="B217" t="s">
        <v>6</v>
      </c>
      <c r="C217" s="5" t="s">
        <v>3196</v>
      </c>
      <c r="E217"/>
      <c r="G217" s="5"/>
    </row>
    <row r="218" spans="1:7" x14ac:dyDescent="0.2">
      <c r="A218" t="s">
        <v>2321</v>
      </c>
      <c r="B218" t="s">
        <v>6</v>
      </c>
      <c r="C218" s="5" t="s">
        <v>3196</v>
      </c>
      <c r="E218"/>
      <c r="G218" s="5"/>
    </row>
    <row r="219" spans="1:7" x14ac:dyDescent="0.2">
      <c r="A219" t="s">
        <v>2341</v>
      </c>
      <c r="B219" t="s">
        <v>6</v>
      </c>
      <c r="C219" s="5" t="s">
        <v>3196</v>
      </c>
      <c r="E219"/>
      <c r="G219" s="5"/>
    </row>
    <row r="220" spans="1:7" x14ac:dyDescent="0.2">
      <c r="A220" t="s">
        <v>2312</v>
      </c>
      <c r="B220" t="s">
        <v>6</v>
      </c>
      <c r="C220" s="5" t="s">
        <v>3196</v>
      </c>
      <c r="E220"/>
      <c r="G220" s="5"/>
    </row>
    <row r="221" spans="1:7" x14ac:dyDescent="0.2">
      <c r="A221" t="s">
        <v>2340</v>
      </c>
      <c r="B221" t="s">
        <v>6</v>
      </c>
      <c r="C221" s="5" t="s">
        <v>3196</v>
      </c>
      <c r="E221"/>
      <c r="G221" s="5"/>
    </row>
    <row r="222" spans="1:7" x14ac:dyDescent="0.2">
      <c r="A222" t="s">
        <v>2427</v>
      </c>
      <c r="B222" t="s">
        <v>6</v>
      </c>
      <c r="C222" s="5" t="s">
        <v>3196</v>
      </c>
      <c r="E222"/>
      <c r="G222" s="5"/>
    </row>
    <row r="223" spans="1:7" x14ac:dyDescent="0.2">
      <c r="A223" t="s">
        <v>2190</v>
      </c>
      <c r="B223" t="s">
        <v>6</v>
      </c>
      <c r="C223" s="5" t="s">
        <v>3196</v>
      </c>
      <c r="E223"/>
      <c r="G223" s="5"/>
    </row>
    <row r="224" spans="1:7" x14ac:dyDescent="0.2">
      <c r="A224" t="s">
        <v>817</v>
      </c>
      <c r="B224" t="s">
        <v>21</v>
      </c>
      <c r="C224" s="5" t="s">
        <v>3196</v>
      </c>
      <c r="E224"/>
      <c r="G224" s="5"/>
    </row>
    <row r="225" spans="1:7" x14ac:dyDescent="0.2">
      <c r="A225" t="s">
        <v>2453</v>
      </c>
      <c r="B225" t="s">
        <v>6</v>
      </c>
      <c r="C225" s="5" t="s">
        <v>3196</v>
      </c>
      <c r="E225"/>
      <c r="G225" s="5"/>
    </row>
    <row r="226" spans="1:7" x14ac:dyDescent="0.2">
      <c r="A226" t="s">
        <v>807</v>
      </c>
      <c r="B226" t="s">
        <v>21</v>
      </c>
      <c r="C226" s="5" t="s">
        <v>3196</v>
      </c>
      <c r="E226"/>
      <c r="G226" s="6"/>
    </row>
    <row r="227" spans="1:7" x14ac:dyDescent="0.2">
      <c r="A227" t="s">
        <v>2389</v>
      </c>
      <c r="B227" t="s">
        <v>6</v>
      </c>
      <c r="C227" s="5" t="s">
        <v>3196</v>
      </c>
      <c r="E227"/>
      <c r="G227" s="5"/>
    </row>
    <row r="228" spans="1:7" x14ac:dyDescent="0.2">
      <c r="A228" t="s">
        <v>2348</v>
      </c>
      <c r="B228" t="s">
        <v>6</v>
      </c>
      <c r="C228" s="5" t="s">
        <v>3196</v>
      </c>
      <c r="E228"/>
      <c r="G228" s="5"/>
    </row>
    <row r="229" spans="1:7" x14ac:dyDescent="0.2">
      <c r="A229" t="s">
        <v>2325</v>
      </c>
      <c r="B229" t="s">
        <v>6</v>
      </c>
      <c r="C229" s="5" t="s">
        <v>3196</v>
      </c>
      <c r="E229"/>
      <c r="G229" s="5"/>
    </row>
    <row r="230" spans="1:7" x14ac:dyDescent="0.2">
      <c r="A230" t="s">
        <v>2329</v>
      </c>
      <c r="B230" t="s">
        <v>6</v>
      </c>
      <c r="C230" s="5" t="s">
        <v>3196</v>
      </c>
      <c r="E230"/>
      <c r="G230" s="5"/>
    </row>
    <row r="231" spans="1:7" x14ac:dyDescent="0.2">
      <c r="A231" t="s">
        <v>2326</v>
      </c>
      <c r="B231" t="s">
        <v>6</v>
      </c>
      <c r="C231" s="5" t="s">
        <v>3196</v>
      </c>
      <c r="E231"/>
      <c r="G231" s="5"/>
    </row>
    <row r="232" spans="1:7" x14ac:dyDescent="0.2">
      <c r="A232" t="s">
        <v>1195</v>
      </c>
      <c r="B232" t="s">
        <v>19</v>
      </c>
      <c r="C232" s="5" t="s">
        <v>3196</v>
      </c>
      <c r="E232"/>
      <c r="G232" s="5"/>
    </row>
    <row r="233" spans="1:7" x14ac:dyDescent="0.2">
      <c r="A233" t="s">
        <v>1194</v>
      </c>
      <c r="B233" t="s">
        <v>19</v>
      </c>
      <c r="C233" s="5" t="s">
        <v>3196</v>
      </c>
      <c r="E233"/>
      <c r="G233" s="5"/>
    </row>
    <row r="234" spans="1:7" x14ac:dyDescent="0.2">
      <c r="A234" t="s">
        <v>2320</v>
      </c>
      <c r="B234" t="s">
        <v>6</v>
      </c>
      <c r="C234" s="5" t="s">
        <v>3196</v>
      </c>
      <c r="E234"/>
      <c r="G234" s="5"/>
    </row>
    <row r="235" spans="1:7" x14ac:dyDescent="0.2">
      <c r="A235" t="s">
        <v>2247</v>
      </c>
      <c r="B235" t="s">
        <v>6</v>
      </c>
      <c r="C235" s="5" t="s">
        <v>3196</v>
      </c>
      <c r="E235"/>
      <c r="G235" s="5"/>
    </row>
    <row r="236" spans="1:7" x14ac:dyDescent="0.2">
      <c r="A236" t="s">
        <v>2317</v>
      </c>
      <c r="B236" t="s">
        <v>6</v>
      </c>
      <c r="C236" s="5" t="s">
        <v>3196</v>
      </c>
      <c r="E236"/>
      <c r="G236" s="5"/>
    </row>
    <row r="237" spans="1:7" x14ac:dyDescent="0.2">
      <c r="A237" t="s">
        <v>2333</v>
      </c>
      <c r="B237" t="s">
        <v>6</v>
      </c>
      <c r="C237" s="5" t="s">
        <v>3196</v>
      </c>
      <c r="E237"/>
      <c r="G237" s="5"/>
    </row>
    <row r="238" spans="1:7" x14ac:dyDescent="0.2">
      <c r="A238" t="s">
        <v>2347</v>
      </c>
      <c r="B238" t="s">
        <v>6</v>
      </c>
      <c r="C238" s="5" t="s">
        <v>3196</v>
      </c>
      <c r="E238"/>
      <c r="G238" s="5"/>
    </row>
    <row r="239" spans="1:7" x14ac:dyDescent="0.2">
      <c r="A239" t="s">
        <v>2332</v>
      </c>
      <c r="B239" t="s">
        <v>6</v>
      </c>
      <c r="C239" s="5" t="s">
        <v>3196</v>
      </c>
      <c r="E239"/>
      <c r="G239" s="6"/>
    </row>
    <row r="240" spans="1:7" x14ac:dyDescent="0.2">
      <c r="A240" t="s">
        <v>1617</v>
      </c>
      <c r="B240" t="s">
        <v>6</v>
      </c>
      <c r="C240" s="5" t="s">
        <v>3196</v>
      </c>
      <c r="E240"/>
      <c r="G240" s="5"/>
    </row>
    <row r="241" spans="1:7" x14ac:dyDescent="0.2">
      <c r="A241" t="s">
        <v>2323</v>
      </c>
      <c r="B241" t="s">
        <v>6</v>
      </c>
      <c r="C241" s="5" t="s">
        <v>3196</v>
      </c>
      <c r="E241"/>
      <c r="G241" s="5"/>
    </row>
    <row r="242" spans="1:7" x14ac:dyDescent="0.2">
      <c r="A242" t="s">
        <v>2322</v>
      </c>
      <c r="B242" t="s">
        <v>6</v>
      </c>
      <c r="C242" s="5" t="s">
        <v>3196</v>
      </c>
      <c r="E242"/>
      <c r="G242" s="5"/>
    </row>
    <row r="243" spans="1:7" x14ac:dyDescent="0.2">
      <c r="A243" t="s">
        <v>2603</v>
      </c>
      <c r="B243" t="s">
        <v>6</v>
      </c>
      <c r="C243" s="5" t="s">
        <v>3196</v>
      </c>
      <c r="E243"/>
      <c r="G243" s="5"/>
    </row>
    <row r="244" spans="1:7" x14ac:dyDescent="0.2">
      <c r="A244" t="s">
        <v>2306</v>
      </c>
      <c r="B244" t="s">
        <v>6</v>
      </c>
      <c r="C244" s="5" t="s">
        <v>3196</v>
      </c>
      <c r="E244"/>
      <c r="G244" s="5"/>
    </row>
    <row r="245" spans="1:7" x14ac:dyDescent="0.2">
      <c r="A245" t="s">
        <v>2479</v>
      </c>
      <c r="B245" t="s">
        <v>6</v>
      </c>
      <c r="C245" s="5" t="s">
        <v>3196</v>
      </c>
      <c r="E245"/>
      <c r="G245" s="5"/>
    </row>
    <row r="246" spans="1:7" x14ac:dyDescent="0.2">
      <c r="A246" t="s">
        <v>2947</v>
      </c>
      <c r="B246" t="s">
        <v>6</v>
      </c>
      <c r="C246" s="5" t="s">
        <v>3196</v>
      </c>
      <c r="E246"/>
      <c r="G246" s="5"/>
    </row>
    <row r="247" spans="1:7" x14ac:dyDescent="0.2">
      <c r="A247" t="s">
        <v>2392</v>
      </c>
      <c r="B247" t="s">
        <v>6</v>
      </c>
      <c r="C247" s="5" t="s">
        <v>3196</v>
      </c>
      <c r="E247"/>
      <c r="G247" s="5"/>
    </row>
    <row r="248" spans="1:7" x14ac:dyDescent="0.2">
      <c r="A248" t="s">
        <v>2293</v>
      </c>
      <c r="B248" t="s">
        <v>6</v>
      </c>
      <c r="C248" s="5" t="s">
        <v>3196</v>
      </c>
      <c r="E248"/>
      <c r="G248" s="5"/>
    </row>
    <row r="249" spans="1:7" x14ac:dyDescent="0.2">
      <c r="A249" t="s">
        <v>1420</v>
      </c>
      <c r="B249" t="s">
        <v>19</v>
      </c>
      <c r="C249" s="5" t="s">
        <v>3196</v>
      </c>
      <c r="E249"/>
      <c r="G249" s="5"/>
    </row>
    <row r="250" spans="1:7" x14ac:dyDescent="0.2">
      <c r="A250" t="s">
        <v>2957</v>
      </c>
      <c r="B250" t="s">
        <v>6</v>
      </c>
      <c r="C250" s="5" t="s">
        <v>3196</v>
      </c>
      <c r="E250"/>
      <c r="G250" s="6"/>
    </row>
    <row r="251" spans="1:7" x14ac:dyDescent="0.2">
      <c r="A251" t="s">
        <v>2316</v>
      </c>
      <c r="B251" t="s">
        <v>6</v>
      </c>
      <c r="C251" s="5" t="s">
        <v>3196</v>
      </c>
      <c r="E251"/>
      <c r="G251" s="5"/>
    </row>
    <row r="252" spans="1:7" x14ac:dyDescent="0.2">
      <c r="A252" t="s">
        <v>1675</v>
      </c>
      <c r="B252" t="s">
        <v>6</v>
      </c>
      <c r="C252" s="5" t="s">
        <v>3196</v>
      </c>
      <c r="E252"/>
      <c r="G252" s="5"/>
    </row>
    <row r="253" spans="1:7" x14ac:dyDescent="0.2">
      <c r="A253" t="s">
        <v>2391</v>
      </c>
      <c r="B253" t="s">
        <v>6</v>
      </c>
      <c r="C253" s="5" t="s">
        <v>3196</v>
      </c>
      <c r="E253"/>
      <c r="G253" s="5"/>
    </row>
    <row r="254" spans="1:7" x14ac:dyDescent="0.2">
      <c r="A254" t="s">
        <v>810</v>
      </c>
      <c r="B254" t="s">
        <v>21</v>
      </c>
      <c r="C254" s="5" t="s">
        <v>3196</v>
      </c>
      <c r="E254"/>
      <c r="G254" s="5"/>
    </row>
    <row r="255" spans="1:7" x14ac:dyDescent="0.2">
      <c r="A255" t="s">
        <v>2315</v>
      </c>
      <c r="B255" t="s">
        <v>6</v>
      </c>
      <c r="C255" s="5" t="s">
        <v>3196</v>
      </c>
      <c r="E255"/>
      <c r="G255" s="6"/>
    </row>
    <row r="256" spans="1:7" x14ac:dyDescent="0.2">
      <c r="A256" t="s">
        <v>1680</v>
      </c>
      <c r="B256" t="s">
        <v>6</v>
      </c>
      <c r="C256" s="5" t="s">
        <v>3196</v>
      </c>
      <c r="E256"/>
      <c r="G256" s="5"/>
    </row>
    <row r="257" spans="1:7" x14ac:dyDescent="0.2">
      <c r="A257" t="s">
        <v>786</v>
      </c>
      <c r="B257" t="s">
        <v>21</v>
      </c>
      <c r="C257" s="5" t="s">
        <v>2</v>
      </c>
      <c r="E257"/>
      <c r="G257" s="5"/>
    </row>
    <row r="258" spans="1:7" x14ac:dyDescent="0.2">
      <c r="A258" t="s">
        <v>1361</v>
      </c>
      <c r="B258" t="s">
        <v>19</v>
      </c>
      <c r="C258" s="5" t="s">
        <v>2</v>
      </c>
      <c r="E258"/>
      <c r="G258" s="6"/>
    </row>
    <row r="259" spans="1:7" x14ac:dyDescent="0.2">
      <c r="A259" t="s">
        <v>785</v>
      </c>
      <c r="B259" t="s">
        <v>21</v>
      </c>
      <c r="C259" s="5" t="s">
        <v>2</v>
      </c>
      <c r="E259"/>
      <c r="G259" s="5"/>
    </row>
    <row r="260" spans="1:7" x14ac:dyDescent="0.2">
      <c r="A260" t="s">
        <v>801</v>
      </c>
      <c r="B260" t="s">
        <v>21</v>
      </c>
      <c r="C260" s="5" t="s">
        <v>2</v>
      </c>
      <c r="E260"/>
      <c r="G260" s="5"/>
    </row>
    <row r="261" spans="1:7" x14ac:dyDescent="0.2">
      <c r="A261" t="s">
        <v>790</v>
      </c>
      <c r="B261" t="s">
        <v>21</v>
      </c>
      <c r="C261" s="5" t="s">
        <v>2</v>
      </c>
      <c r="E261"/>
      <c r="G261" s="6"/>
    </row>
    <row r="262" spans="1:7" x14ac:dyDescent="0.2">
      <c r="A262" t="s">
        <v>800</v>
      </c>
      <c r="B262" t="s">
        <v>21</v>
      </c>
      <c r="C262" s="5" t="s">
        <v>2</v>
      </c>
      <c r="E262"/>
      <c r="G262" s="5"/>
    </row>
    <row r="263" spans="1:7" x14ac:dyDescent="0.2">
      <c r="A263" t="s">
        <v>1364</v>
      </c>
      <c r="B263" t="s">
        <v>19</v>
      </c>
      <c r="C263" s="5" t="s">
        <v>2</v>
      </c>
      <c r="E263"/>
      <c r="G263" s="5"/>
    </row>
    <row r="264" spans="1:7" x14ac:dyDescent="0.2">
      <c r="A264" t="s">
        <v>1367</v>
      </c>
      <c r="B264" t="s">
        <v>19</v>
      </c>
      <c r="C264" s="5" t="s">
        <v>2</v>
      </c>
      <c r="E264"/>
      <c r="G264" s="5"/>
    </row>
    <row r="265" spans="1:7" x14ac:dyDescent="0.2">
      <c r="A265" t="s">
        <v>802</v>
      </c>
      <c r="B265" t="s">
        <v>21</v>
      </c>
      <c r="C265" s="5" t="s">
        <v>2</v>
      </c>
      <c r="E265"/>
      <c r="G265" s="5"/>
    </row>
    <row r="266" spans="1:7" x14ac:dyDescent="0.2">
      <c r="A266" t="s">
        <v>784</v>
      </c>
      <c r="B266" t="s">
        <v>21</v>
      </c>
      <c r="C266" s="5" t="s">
        <v>2</v>
      </c>
      <c r="E266"/>
      <c r="G266" s="5"/>
    </row>
    <row r="267" spans="1:7" x14ac:dyDescent="0.2">
      <c r="A267" t="s">
        <v>1365</v>
      </c>
      <c r="B267" t="s">
        <v>19</v>
      </c>
      <c r="C267" s="5" t="s">
        <v>2</v>
      </c>
      <c r="E267"/>
      <c r="G267" s="5"/>
    </row>
    <row r="268" spans="1:7" x14ac:dyDescent="0.2">
      <c r="A268" t="s">
        <v>794</v>
      </c>
      <c r="B268" t="s">
        <v>21</v>
      </c>
      <c r="C268" s="5" t="s">
        <v>2</v>
      </c>
      <c r="E268"/>
      <c r="G268" s="5"/>
    </row>
    <row r="269" spans="1:7" x14ac:dyDescent="0.2">
      <c r="A269" t="s">
        <v>798</v>
      </c>
      <c r="B269" t="s">
        <v>21</v>
      </c>
      <c r="C269" s="5" t="s">
        <v>2</v>
      </c>
      <c r="E269"/>
      <c r="G269" s="5"/>
    </row>
    <row r="270" spans="1:7" x14ac:dyDescent="0.2">
      <c r="A270" t="s">
        <v>2608</v>
      </c>
      <c r="B270" t="s">
        <v>6</v>
      </c>
      <c r="C270" s="5" t="s">
        <v>2</v>
      </c>
      <c r="E270"/>
      <c r="G270" s="5"/>
    </row>
    <row r="271" spans="1:7" x14ac:dyDescent="0.2">
      <c r="A271" t="s">
        <v>1900</v>
      </c>
      <c r="B271" t="s">
        <v>6</v>
      </c>
      <c r="C271" s="5" t="s">
        <v>2</v>
      </c>
      <c r="E271"/>
      <c r="G271" s="5"/>
    </row>
    <row r="272" spans="1:7" x14ac:dyDescent="0.2">
      <c r="A272" t="s">
        <v>1793</v>
      </c>
      <c r="B272" t="s">
        <v>6</v>
      </c>
      <c r="C272" s="5" t="s">
        <v>3198</v>
      </c>
      <c r="E272"/>
      <c r="G272" s="6"/>
    </row>
    <row r="273" spans="1:7" x14ac:dyDescent="0.2">
      <c r="A273" t="s">
        <v>1826</v>
      </c>
      <c r="B273" t="s">
        <v>6</v>
      </c>
      <c r="C273" s="5" t="s">
        <v>3198</v>
      </c>
      <c r="E273"/>
      <c r="G273" s="5"/>
    </row>
    <row r="274" spans="1:7" x14ac:dyDescent="0.2">
      <c r="A274" t="s">
        <v>1518</v>
      </c>
      <c r="B274" t="s">
        <v>19</v>
      </c>
      <c r="C274" s="5" t="s">
        <v>2</v>
      </c>
      <c r="E274"/>
      <c r="G274" s="5"/>
    </row>
    <row r="275" spans="1:7" x14ac:dyDescent="0.2">
      <c r="A275" t="s">
        <v>1507</v>
      </c>
      <c r="B275" t="s">
        <v>19</v>
      </c>
      <c r="C275" s="5" t="s">
        <v>2</v>
      </c>
      <c r="E275"/>
      <c r="G275" s="5"/>
    </row>
    <row r="276" spans="1:7" x14ac:dyDescent="0.2">
      <c r="A276" t="s">
        <v>2758</v>
      </c>
      <c r="B276" t="s">
        <v>6</v>
      </c>
      <c r="C276" s="5" t="s">
        <v>2</v>
      </c>
      <c r="E276"/>
      <c r="G276" s="5"/>
    </row>
    <row r="277" spans="1:7" x14ac:dyDescent="0.2">
      <c r="A277" t="s">
        <v>2673</v>
      </c>
      <c r="B277" t="s">
        <v>6</v>
      </c>
      <c r="C277" s="5" t="s">
        <v>2</v>
      </c>
      <c r="E277"/>
      <c r="G277" s="5"/>
    </row>
    <row r="278" spans="1:7" x14ac:dyDescent="0.2">
      <c r="A278" t="s">
        <v>2643</v>
      </c>
      <c r="B278" t="s">
        <v>6</v>
      </c>
      <c r="C278" s="5" t="s">
        <v>3198</v>
      </c>
      <c r="E278"/>
      <c r="G278" s="5"/>
    </row>
    <row r="279" spans="1:7" x14ac:dyDescent="0.2">
      <c r="A279" t="s">
        <v>2628</v>
      </c>
      <c r="B279" t="s">
        <v>6</v>
      </c>
      <c r="C279" s="5" t="s">
        <v>3198</v>
      </c>
      <c r="E279"/>
      <c r="G279" s="5"/>
    </row>
    <row r="280" spans="1:7" x14ac:dyDescent="0.2">
      <c r="A280" t="s">
        <v>1182</v>
      </c>
      <c r="B280" t="s">
        <v>19</v>
      </c>
      <c r="C280" s="5" t="s">
        <v>2</v>
      </c>
      <c r="E280"/>
      <c r="G280" s="5"/>
    </row>
    <row r="281" spans="1:7" x14ac:dyDescent="0.2">
      <c r="A281" t="s">
        <v>1143</v>
      </c>
      <c r="B281" t="s">
        <v>20</v>
      </c>
      <c r="C281" s="5" t="s">
        <v>2</v>
      </c>
      <c r="E281"/>
      <c r="G281" s="6"/>
    </row>
    <row r="282" spans="1:7" x14ac:dyDescent="0.2">
      <c r="A282" t="s">
        <v>2188</v>
      </c>
      <c r="B282" t="s">
        <v>6</v>
      </c>
      <c r="C282" s="5" t="s">
        <v>2</v>
      </c>
      <c r="E282"/>
      <c r="G282" s="5"/>
    </row>
    <row r="283" spans="1:7" x14ac:dyDescent="0.2">
      <c r="A283" t="s">
        <v>1988</v>
      </c>
      <c r="B283" t="s">
        <v>6</v>
      </c>
      <c r="C283" s="5" t="s">
        <v>2</v>
      </c>
      <c r="E283"/>
      <c r="G283" s="5"/>
    </row>
    <row r="284" spans="1:7" x14ac:dyDescent="0.2">
      <c r="A284" t="s">
        <v>2063</v>
      </c>
      <c r="B284" t="s">
        <v>6</v>
      </c>
      <c r="C284" s="5" t="s">
        <v>2</v>
      </c>
      <c r="E284"/>
      <c r="G284" s="5"/>
    </row>
    <row r="285" spans="1:7" x14ac:dyDescent="0.2">
      <c r="A285" t="s">
        <v>1162</v>
      </c>
      <c r="B285" t="s">
        <v>20</v>
      </c>
      <c r="C285" s="5" t="s">
        <v>2</v>
      </c>
      <c r="E285"/>
      <c r="G285" s="5"/>
    </row>
    <row r="286" spans="1:7" x14ac:dyDescent="0.2">
      <c r="A286" t="s">
        <v>3005</v>
      </c>
      <c r="B286" t="s">
        <v>6</v>
      </c>
      <c r="C286" s="5" t="s">
        <v>2</v>
      </c>
      <c r="E286"/>
      <c r="G286" s="5"/>
    </row>
    <row r="287" spans="1:7" x14ac:dyDescent="0.2">
      <c r="A287" t="s">
        <v>2394</v>
      </c>
      <c r="B287" t="s">
        <v>6</v>
      </c>
      <c r="C287" s="5" t="s">
        <v>2</v>
      </c>
      <c r="E287"/>
      <c r="G287" s="5"/>
    </row>
    <row r="288" spans="1:7" x14ac:dyDescent="0.2">
      <c r="A288" t="s">
        <v>2275</v>
      </c>
      <c r="B288" t="s">
        <v>6</v>
      </c>
      <c r="C288" s="5" t="s">
        <v>2</v>
      </c>
      <c r="E288"/>
      <c r="G288" s="5"/>
    </row>
    <row r="289" spans="1:7" x14ac:dyDescent="0.2">
      <c r="A289" t="s">
        <v>3058</v>
      </c>
      <c r="B289" t="s">
        <v>6</v>
      </c>
      <c r="C289" s="5" t="s">
        <v>2</v>
      </c>
      <c r="E289"/>
      <c r="G289" s="5"/>
    </row>
    <row r="290" spans="1:7" x14ac:dyDescent="0.2">
      <c r="A290" t="s">
        <v>3174</v>
      </c>
      <c r="B290" t="s">
        <v>6</v>
      </c>
      <c r="C290" s="5" t="s">
        <v>2</v>
      </c>
      <c r="E290"/>
      <c r="G290" s="5"/>
    </row>
    <row r="291" spans="1:7" x14ac:dyDescent="0.2">
      <c r="A291" t="s">
        <v>2077</v>
      </c>
      <c r="B291" t="s">
        <v>6</v>
      </c>
      <c r="C291" s="5" t="s">
        <v>2</v>
      </c>
      <c r="E291"/>
      <c r="G291" s="5"/>
    </row>
    <row r="292" spans="1:7" x14ac:dyDescent="0.2">
      <c r="A292" t="s">
        <v>1166</v>
      </c>
      <c r="B292" t="s">
        <v>20</v>
      </c>
      <c r="C292" s="5" t="s">
        <v>2</v>
      </c>
      <c r="E292"/>
      <c r="G292" s="5"/>
    </row>
    <row r="293" spans="1:7" x14ac:dyDescent="0.2">
      <c r="A293" t="s">
        <v>3177</v>
      </c>
      <c r="B293" t="s">
        <v>6</v>
      </c>
      <c r="C293" s="5" t="s">
        <v>2</v>
      </c>
      <c r="E293"/>
      <c r="G293" s="5"/>
    </row>
    <row r="294" spans="1:7" x14ac:dyDescent="0.2">
      <c r="A294" t="s">
        <v>3149</v>
      </c>
      <c r="B294" t="s">
        <v>6</v>
      </c>
      <c r="C294" s="5" t="s">
        <v>2</v>
      </c>
      <c r="E294"/>
      <c r="G294" s="6"/>
    </row>
    <row r="295" spans="1:7" x14ac:dyDescent="0.2">
      <c r="A295" t="s">
        <v>2113</v>
      </c>
      <c r="B295" t="s">
        <v>6</v>
      </c>
      <c r="C295" s="5" t="s">
        <v>2</v>
      </c>
      <c r="E295"/>
      <c r="G295" s="5"/>
    </row>
    <row r="296" spans="1:7" x14ac:dyDescent="0.2">
      <c r="A296" t="s">
        <v>3041</v>
      </c>
      <c r="B296" t="s">
        <v>6</v>
      </c>
      <c r="C296" s="5" t="s">
        <v>2</v>
      </c>
      <c r="E296"/>
      <c r="G296" s="5"/>
    </row>
    <row r="297" spans="1:7" x14ac:dyDescent="0.2">
      <c r="A297" t="s">
        <v>2561</v>
      </c>
      <c r="B297" t="s">
        <v>6</v>
      </c>
      <c r="C297" s="5" t="s">
        <v>2</v>
      </c>
      <c r="E297"/>
      <c r="G297" s="5"/>
    </row>
    <row r="298" spans="1:7" x14ac:dyDescent="0.2">
      <c r="A298" t="s">
        <v>2940</v>
      </c>
      <c r="B298" t="s">
        <v>6</v>
      </c>
      <c r="C298" s="5" t="s">
        <v>2</v>
      </c>
      <c r="E298"/>
      <c r="G298" s="5"/>
    </row>
    <row r="299" spans="1:7" x14ac:dyDescent="0.2">
      <c r="A299" t="s">
        <v>1137</v>
      </c>
      <c r="B299" t="s">
        <v>20</v>
      </c>
      <c r="C299" s="5" t="s">
        <v>2</v>
      </c>
      <c r="E299"/>
      <c r="G299" s="5"/>
    </row>
    <row r="300" spans="1:7" x14ac:dyDescent="0.2">
      <c r="A300" t="s">
        <v>3015</v>
      </c>
      <c r="B300" t="s">
        <v>6</v>
      </c>
      <c r="C300" s="5" t="s">
        <v>2</v>
      </c>
      <c r="E300"/>
      <c r="G300" s="5"/>
    </row>
    <row r="301" spans="1:7" x14ac:dyDescent="0.2">
      <c r="A301" t="s">
        <v>3191</v>
      </c>
      <c r="B301" t="s">
        <v>6</v>
      </c>
      <c r="C301" s="5" t="s">
        <v>2</v>
      </c>
      <c r="E301"/>
      <c r="G301" s="5"/>
    </row>
    <row r="302" spans="1:7" x14ac:dyDescent="0.2">
      <c r="A302" t="s">
        <v>3018</v>
      </c>
      <c r="B302" t="s">
        <v>6</v>
      </c>
      <c r="C302" s="5" t="s">
        <v>2</v>
      </c>
      <c r="E302"/>
      <c r="G302" s="5"/>
    </row>
    <row r="303" spans="1:7" x14ac:dyDescent="0.2">
      <c r="A303" t="s">
        <v>1155</v>
      </c>
      <c r="B303" t="s">
        <v>20</v>
      </c>
      <c r="C303" s="5" t="s">
        <v>2</v>
      </c>
      <c r="E303"/>
      <c r="G303" s="5"/>
    </row>
    <row r="304" spans="1:7" x14ac:dyDescent="0.2">
      <c r="A304" t="s">
        <v>3046</v>
      </c>
      <c r="B304" t="s">
        <v>6</v>
      </c>
      <c r="C304" s="5" t="s">
        <v>2</v>
      </c>
      <c r="E304"/>
      <c r="G304" s="5"/>
    </row>
    <row r="305" spans="1:7" x14ac:dyDescent="0.2">
      <c r="A305" t="s">
        <v>3184</v>
      </c>
      <c r="B305" t="s">
        <v>6</v>
      </c>
      <c r="C305" s="5" t="s">
        <v>2</v>
      </c>
      <c r="E305"/>
      <c r="G305" s="5"/>
    </row>
    <row r="306" spans="1:7" x14ac:dyDescent="0.2">
      <c r="A306" t="s">
        <v>3166</v>
      </c>
      <c r="B306" t="s">
        <v>6</v>
      </c>
      <c r="C306" s="5" t="s">
        <v>2</v>
      </c>
      <c r="E306"/>
      <c r="G306" s="6"/>
    </row>
    <row r="307" spans="1:7" x14ac:dyDescent="0.2">
      <c r="A307" t="s">
        <v>2129</v>
      </c>
      <c r="B307" t="s">
        <v>6</v>
      </c>
      <c r="C307" s="5" t="s">
        <v>2</v>
      </c>
      <c r="E307"/>
      <c r="G307" s="5"/>
    </row>
    <row r="308" spans="1:7" x14ac:dyDescent="0.2">
      <c r="A308" t="s">
        <v>1121</v>
      </c>
      <c r="B308" t="s">
        <v>20</v>
      </c>
      <c r="C308" s="5" t="s">
        <v>2</v>
      </c>
      <c r="E308"/>
      <c r="G308" s="5"/>
    </row>
    <row r="309" spans="1:7" x14ac:dyDescent="0.2">
      <c r="A309" t="s">
        <v>1126</v>
      </c>
      <c r="B309" t="s">
        <v>20</v>
      </c>
      <c r="C309" s="5" t="s">
        <v>2</v>
      </c>
      <c r="E309"/>
      <c r="G309" s="5"/>
    </row>
    <row r="310" spans="1:7" x14ac:dyDescent="0.2">
      <c r="A310" t="s">
        <v>1136</v>
      </c>
      <c r="B310" t="s">
        <v>20</v>
      </c>
      <c r="C310" s="5" t="s">
        <v>2</v>
      </c>
      <c r="E310"/>
      <c r="G310" s="5"/>
    </row>
    <row r="311" spans="1:7" x14ac:dyDescent="0.2">
      <c r="A311" t="s">
        <v>1090</v>
      </c>
      <c r="B311" t="s">
        <v>20</v>
      </c>
      <c r="C311" s="5" t="s">
        <v>2</v>
      </c>
      <c r="E311"/>
      <c r="G311" s="5"/>
    </row>
    <row r="312" spans="1:7" x14ac:dyDescent="0.2">
      <c r="A312" t="s">
        <v>1151</v>
      </c>
      <c r="B312" t="s">
        <v>20</v>
      </c>
      <c r="C312" s="5" t="s">
        <v>2</v>
      </c>
      <c r="E312"/>
      <c r="G312" s="5"/>
    </row>
    <row r="313" spans="1:7" x14ac:dyDescent="0.2">
      <c r="A313" t="s">
        <v>3002</v>
      </c>
      <c r="B313" t="s">
        <v>6</v>
      </c>
      <c r="C313" s="5" t="s">
        <v>2</v>
      </c>
      <c r="E313"/>
      <c r="G313" s="5"/>
    </row>
    <row r="314" spans="1:7" x14ac:dyDescent="0.2">
      <c r="A314" t="s">
        <v>2987</v>
      </c>
      <c r="B314" t="s">
        <v>6</v>
      </c>
      <c r="C314" s="5" t="s">
        <v>2</v>
      </c>
      <c r="E314"/>
      <c r="G314" s="5"/>
    </row>
    <row r="315" spans="1:7" x14ac:dyDescent="0.2">
      <c r="A315" t="s">
        <v>1971</v>
      </c>
      <c r="B315" t="s">
        <v>6</v>
      </c>
      <c r="C315" s="5" t="s">
        <v>2</v>
      </c>
      <c r="E315"/>
      <c r="G315" s="5"/>
    </row>
    <row r="316" spans="1:7" x14ac:dyDescent="0.2">
      <c r="A316" t="s">
        <v>3027</v>
      </c>
      <c r="B316" t="s">
        <v>6</v>
      </c>
      <c r="C316" s="5" t="s">
        <v>2</v>
      </c>
      <c r="E316"/>
      <c r="G316" s="5"/>
    </row>
    <row r="317" spans="1:7" x14ac:dyDescent="0.2">
      <c r="A317" t="s">
        <v>3012</v>
      </c>
      <c r="B317" t="s">
        <v>6</v>
      </c>
      <c r="C317" s="5" t="s">
        <v>2</v>
      </c>
      <c r="E317"/>
      <c r="G317" s="5"/>
    </row>
    <row r="318" spans="1:7" x14ac:dyDescent="0.2">
      <c r="A318" t="s">
        <v>3162</v>
      </c>
      <c r="B318" t="s">
        <v>6</v>
      </c>
      <c r="C318" s="5" t="s">
        <v>2</v>
      </c>
      <c r="E318"/>
      <c r="G318" s="5"/>
    </row>
    <row r="319" spans="1:7" x14ac:dyDescent="0.2">
      <c r="A319" t="s">
        <v>3025</v>
      </c>
      <c r="B319" t="s">
        <v>6</v>
      </c>
      <c r="C319" s="5" t="s">
        <v>2</v>
      </c>
      <c r="E319"/>
      <c r="G319" s="5"/>
    </row>
    <row r="320" spans="1:7" x14ac:dyDescent="0.2">
      <c r="A320" t="s">
        <v>1645</v>
      </c>
      <c r="B320" t="s">
        <v>6</v>
      </c>
      <c r="C320" s="5" t="s">
        <v>2</v>
      </c>
      <c r="E320"/>
      <c r="G320" s="5"/>
    </row>
    <row r="321" spans="1:7" x14ac:dyDescent="0.2">
      <c r="A321" t="s">
        <v>1112</v>
      </c>
      <c r="B321" t="s">
        <v>20</v>
      </c>
      <c r="C321" s="5" t="s">
        <v>2</v>
      </c>
      <c r="E321"/>
      <c r="G321" s="6"/>
    </row>
    <row r="322" spans="1:7" x14ac:dyDescent="0.2">
      <c r="A322" t="s">
        <v>3009</v>
      </c>
      <c r="B322" t="s">
        <v>6</v>
      </c>
      <c r="C322" s="5" t="s">
        <v>2</v>
      </c>
      <c r="E322"/>
      <c r="G322" s="5"/>
    </row>
    <row r="323" spans="1:7" x14ac:dyDescent="0.2">
      <c r="A323" t="s">
        <v>2701</v>
      </c>
      <c r="B323" t="s">
        <v>6</v>
      </c>
      <c r="C323" s="5" t="s">
        <v>2</v>
      </c>
      <c r="E323"/>
      <c r="G323" s="5"/>
    </row>
    <row r="324" spans="1:7" x14ac:dyDescent="0.2">
      <c r="A324" t="s">
        <v>1366</v>
      </c>
      <c r="B324" t="s">
        <v>19</v>
      </c>
      <c r="C324" s="5" t="s">
        <v>2</v>
      </c>
      <c r="E324"/>
      <c r="G324" s="5"/>
    </row>
    <row r="325" spans="1:7" x14ac:dyDescent="0.2">
      <c r="A325" t="s">
        <v>803</v>
      </c>
      <c r="B325" t="s">
        <v>21</v>
      </c>
      <c r="C325" s="5" t="s">
        <v>2</v>
      </c>
      <c r="E325"/>
      <c r="G325" s="5"/>
    </row>
    <row r="326" spans="1:7" x14ac:dyDescent="0.2">
      <c r="A326" t="s">
        <v>1200</v>
      </c>
      <c r="B326" t="s">
        <v>19</v>
      </c>
      <c r="C326" s="5" t="s">
        <v>2</v>
      </c>
      <c r="E326"/>
      <c r="G326" s="5"/>
    </row>
    <row r="327" spans="1:7" x14ac:dyDescent="0.2">
      <c r="A327" t="s">
        <v>1363</v>
      </c>
      <c r="B327" t="s">
        <v>19</v>
      </c>
      <c r="C327" s="5" t="s">
        <v>2</v>
      </c>
      <c r="E327"/>
      <c r="G327" s="5"/>
    </row>
    <row r="328" spans="1:7" x14ac:dyDescent="0.2">
      <c r="A328" t="s">
        <v>2145</v>
      </c>
      <c r="B328" t="s">
        <v>6</v>
      </c>
      <c r="C328" s="5" t="s">
        <v>2</v>
      </c>
      <c r="E328"/>
      <c r="G328" s="6"/>
    </row>
    <row r="329" spans="1:7" x14ac:dyDescent="0.2">
      <c r="A329" t="s">
        <v>3030</v>
      </c>
      <c r="B329" t="s">
        <v>6</v>
      </c>
      <c r="C329" s="5" t="s">
        <v>2</v>
      </c>
      <c r="E329"/>
    </row>
    <row r="330" spans="1:7" x14ac:dyDescent="0.2">
      <c r="A330" t="s">
        <v>3163</v>
      </c>
      <c r="B330" t="s">
        <v>6</v>
      </c>
      <c r="C330" s="5" t="s">
        <v>2</v>
      </c>
      <c r="E330"/>
    </row>
    <row r="331" spans="1:7" x14ac:dyDescent="0.2">
      <c r="A331" t="s">
        <v>806</v>
      </c>
      <c r="B331" t="s">
        <v>21</v>
      </c>
      <c r="C331" s="5" t="s">
        <v>2</v>
      </c>
      <c r="E331"/>
    </row>
    <row r="332" spans="1:7" x14ac:dyDescent="0.2">
      <c r="A332" t="s">
        <v>804</v>
      </c>
      <c r="B332" t="s">
        <v>21</v>
      </c>
      <c r="C332" s="5" t="s">
        <v>2</v>
      </c>
      <c r="E332"/>
    </row>
    <row r="333" spans="1:7" x14ac:dyDescent="0.2">
      <c r="A333" t="s">
        <v>799</v>
      </c>
      <c r="B333" t="s">
        <v>21</v>
      </c>
      <c r="C333" s="5" t="s">
        <v>2</v>
      </c>
      <c r="E333"/>
    </row>
    <row r="334" spans="1:7" x14ac:dyDescent="0.2">
      <c r="A334" t="s">
        <v>2393</v>
      </c>
      <c r="B334" t="s">
        <v>6</v>
      </c>
      <c r="C334" s="5" t="s">
        <v>2</v>
      </c>
      <c r="E334"/>
    </row>
    <row r="335" spans="1:7" x14ac:dyDescent="0.2">
      <c r="A335" t="s">
        <v>3004</v>
      </c>
      <c r="B335" t="s">
        <v>6</v>
      </c>
      <c r="C335" s="5" t="s">
        <v>2</v>
      </c>
      <c r="E335"/>
    </row>
    <row r="336" spans="1:7" x14ac:dyDescent="0.2">
      <c r="A336" t="s">
        <v>1161</v>
      </c>
      <c r="B336" t="s">
        <v>20</v>
      </c>
      <c r="C336" s="5" t="s">
        <v>2</v>
      </c>
      <c r="E336"/>
    </row>
    <row r="337" spans="1:5" x14ac:dyDescent="0.2">
      <c r="A337" t="s">
        <v>1691</v>
      </c>
      <c r="B337" t="s">
        <v>6</v>
      </c>
      <c r="C337" s="5" t="s">
        <v>2</v>
      </c>
      <c r="E337"/>
    </row>
    <row r="338" spans="1:5" x14ac:dyDescent="0.2">
      <c r="A338" t="s">
        <v>2298</v>
      </c>
      <c r="B338" t="s">
        <v>6</v>
      </c>
      <c r="C338" s="5" t="s">
        <v>2</v>
      </c>
      <c r="E338"/>
    </row>
    <row r="339" spans="1:5" x14ac:dyDescent="0.2">
      <c r="A339" t="s">
        <v>2290</v>
      </c>
      <c r="B339" t="s">
        <v>6</v>
      </c>
      <c r="C339" s="5" t="s">
        <v>2</v>
      </c>
      <c r="E339"/>
    </row>
    <row r="340" spans="1:5" x14ac:dyDescent="0.2">
      <c r="A340" t="s">
        <v>2343</v>
      </c>
      <c r="B340" t="s">
        <v>6</v>
      </c>
      <c r="C340" s="5" t="s">
        <v>2</v>
      </c>
      <c r="E340"/>
    </row>
    <row r="341" spans="1:5" x14ac:dyDescent="0.2">
      <c r="A341" t="s">
        <v>852</v>
      </c>
      <c r="B341" t="s">
        <v>20</v>
      </c>
      <c r="C341" s="5" t="s">
        <v>2</v>
      </c>
      <c r="E341"/>
    </row>
    <row r="342" spans="1:5" x14ac:dyDescent="0.2">
      <c r="A342" t="s">
        <v>829</v>
      </c>
      <c r="B342" t="s">
        <v>21</v>
      </c>
      <c r="C342" s="5" t="s">
        <v>2</v>
      </c>
      <c r="E342"/>
    </row>
    <row r="343" spans="1:5" x14ac:dyDescent="0.2">
      <c r="A343" t="s">
        <v>891</v>
      </c>
      <c r="B343" t="s">
        <v>20</v>
      </c>
      <c r="C343" s="5" t="s">
        <v>2</v>
      </c>
      <c r="E343"/>
    </row>
    <row r="344" spans="1:5" x14ac:dyDescent="0.2">
      <c r="A344" t="s">
        <v>1990</v>
      </c>
      <c r="B344" t="s">
        <v>6</v>
      </c>
      <c r="C344" s="5" t="s">
        <v>2</v>
      </c>
      <c r="E344"/>
    </row>
    <row r="345" spans="1:5" x14ac:dyDescent="0.2">
      <c r="A345" t="s">
        <v>2595</v>
      </c>
      <c r="B345" t="s">
        <v>6</v>
      </c>
      <c r="C345" s="5" t="s">
        <v>2</v>
      </c>
      <c r="E345"/>
    </row>
    <row r="346" spans="1:5" x14ac:dyDescent="0.2">
      <c r="A346" t="s">
        <v>831</v>
      </c>
      <c r="B346" t="s">
        <v>21</v>
      </c>
      <c r="C346" s="5" t="s">
        <v>2</v>
      </c>
      <c r="E346"/>
    </row>
    <row r="347" spans="1:5" x14ac:dyDescent="0.2">
      <c r="A347" t="s">
        <v>1592</v>
      </c>
      <c r="B347" t="s">
        <v>6</v>
      </c>
      <c r="C347" s="5" t="s">
        <v>2</v>
      </c>
      <c r="E347"/>
    </row>
    <row r="348" spans="1:5" x14ac:dyDescent="0.2">
      <c r="A348" t="s">
        <v>2493</v>
      </c>
      <c r="B348" t="s">
        <v>6</v>
      </c>
      <c r="C348" s="5" t="s">
        <v>2</v>
      </c>
      <c r="E348"/>
    </row>
    <row r="349" spans="1:5" x14ac:dyDescent="0.2">
      <c r="A349" t="s">
        <v>1599</v>
      </c>
      <c r="B349" t="s">
        <v>6</v>
      </c>
      <c r="C349" s="5" t="s">
        <v>2</v>
      </c>
      <c r="E349"/>
    </row>
    <row r="350" spans="1:5" x14ac:dyDescent="0.2">
      <c r="A350" t="s">
        <v>837</v>
      </c>
      <c r="B350" t="s">
        <v>21</v>
      </c>
      <c r="C350" s="5" t="s">
        <v>2</v>
      </c>
      <c r="E350"/>
    </row>
    <row r="351" spans="1:5" x14ac:dyDescent="0.2">
      <c r="A351" t="s">
        <v>836</v>
      </c>
      <c r="B351" t="s">
        <v>21</v>
      </c>
      <c r="C351" s="5" t="s">
        <v>2</v>
      </c>
      <c r="E351"/>
    </row>
    <row r="352" spans="1:5" x14ac:dyDescent="0.2">
      <c r="A352" t="s">
        <v>845</v>
      </c>
      <c r="B352" t="s">
        <v>21</v>
      </c>
      <c r="C352" s="5" t="s">
        <v>2</v>
      </c>
      <c r="E352"/>
    </row>
    <row r="353" spans="1:5" x14ac:dyDescent="0.2">
      <c r="A353" t="s">
        <v>1370</v>
      </c>
      <c r="B353" t="s">
        <v>19</v>
      </c>
      <c r="C353" s="5" t="s">
        <v>2</v>
      </c>
      <c r="E353"/>
    </row>
    <row r="354" spans="1:5" x14ac:dyDescent="0.2">
      <c r="A354" t="s">
        <v>841</v>
      </c>
      <c r="B354" t="s">
        <v>21</v>
      </c>
      <c r="C354" s="5" t="s">
        <v>2</v>
      </c>
      <c r="E354"/>
    </row>
    <row r="355" spans="1:5" x14ac:dyDescent="0.2">
      <c r="A355" t="s">
        <v>847</v>
      </c>
      <c r="B355" t="s">
        <v>21</v>
      </c>
      <c r="C355" s="5" t="s">
        <v>2</v>
      </c>
      <c r="E355"/>
    </row>
    <row r="356" spans="1:5" x14ac:dyDescent="0.2">
      <c r="A356" t="s">
        <v>846</v>
      </c>
      <c r="B356" t="s">
        <v>21</v>
      </c>
      <c r="C356" s="5" t="s">
        <v>2</v>
      </c>
      <c r="E356"/>
    </row>
    <row r="357" spans="1:5" x14ac:dyDescent="0.2">
      <c r="A357" t="s">
        <v>850</v>
      </c>
      <c r="B357" t="s">
        <v>21</v>
      </c>
      <c r="C357" s="5" t="s">
        <v>2</v>
      </c>
      <c r="E357"/>
    </row>
    <row r="358" spans="1:5" x14ac:dyDescent="0.2">
      <c r="A358" t="s">
        <v>2562</v>
      </c>
      <c r="B358" t="s">
        <v>6</v>
      </c>
      <c r="C358" s="5" t="s">
        <v>2</v>
      </c>
      <c r="E358"/>
    </row>
    <row r="359" spans="1:5" x14ac:dyDescent="0.2">
      <c r="A359" t="s">
        <v>1909</v>
      </c>
      <c r="B359" t="s">
        <v>6</v>
      </c>
      <c r="C359" s="5" t="s">
        <v>2</v>
      </c>
      <c r="E359"/>
    </row>
    <row r="360" spans="1:5" x14ac:dyDescent="0.2">
      <c r="A360" t="s">
        <v>2873</v>
      </c>
      <c r="B360" t="s">
        <v>6</v>
      </c>
      <c r="C360" s="5" t="s">
        <v>2</v>
      </c>
      <c r="E360"/>
    </row>
    <row r="361" spans="1:5" x14ac:dyDescent="0.2">
      <c r="A361" t="s">
        <v>2204</v>
      </c>
      <c r="B361" t="s">
        <v>6</v>
      </c>
      <c r="C361" s="5" t="s">
        <v>2</v>
      </c>
      <c r="E361"/>
    </row>
    <row r="362" spans="1:5" x14ac:dyDescent="0.2">
      <c r="A362" t="s">
        <v>1908</v>
      </c>
      <c r="B362" t="s">
        <v>6</v>
      </c>
      <c r="C362" s="5" t="s">
        <v>2</v>
      </c>
      <c r="E362"/>
    </row>
    <row r="363" spans="1:5" x14ac:dyDescent="0.2">
      <c r="A363" t="s">
        <v>896</v>
      </c>
      <c r="B363" t="s">
        <v>20</v>
      </c>
      <c r="C363" s="5" t="s">
        <v>2</v>
      </c>
      <c r="E363"/>
    </row>
    <row r="364" spans="1:5" x14ac:dyDescent="0.2">
      <c r="A364" t="s">
        <v>2517</v>
      </c>
      <c r="B364" t="s">
        <v>6</v>
      </c>
      <c r="C364" s="5" t="s">
        <v>2</v>
      </c>
      <c r="E364"/>
    </row>
    <row r="365" spans="1:5" x14ac:dyDescent="0.2">
      <c r="A365" t="s">
        <v>2368</v>
      </c>
      <c r="B365" t="s">
        <v>6</v>
      </c>
      <c r="C365" s="5" t="s">
        <v>2</v>
      </c>
      <c r="E365"/>
    </row>
    <row r="366" spans="1:5" x14ac:dyDescent="0.2">
      <c r="A366" t="s">
        <v>2366</v>
      </c>
      <c r="B366" t="s">
        <v>6</v>
      </c>
      <c r="C366" s="5" t="s">
        <v>2</v>
      </c>
      <c r="E366"/>
    </row>
    <row r="367" spans="1:5" x14ac:dyDescent="0.2">
      <c r="A367" t="s">
        <v>2367</v>
      </c>
      <c r="B367" t="s">
        <v>6</v>
      </c>
      <c r="C367" s="5" t="s">
        <v>2</v>
      </c>
      <c r="E367"/>
    </row>
    <row r="368" spans="1:5" x14ac:dyDescent="0.2">
      <c r="A368" t="s">
        <v>2471</v>
      </c>
      <c r="B368" t="s">
        <v>6</v>
      </c>
      <c r="C368" s="5" t="s">
        <v>2</v>
      </c>
      <c r="E368"/>
    </row>
    <row r="369" spans="1:5" x14ac:dyDescent="0.2">
      <c r="A369" t="s">
        <v>2386</v>
      </c>
      <c r="B369" t="s">
        <v>6</v>
      </c>
      <c r="C369" s="5" t="s">
        <v>2</v>
      </c>
      <c r="E369"/>
    </row>
    <row r="370" spans="1:5" x14ac:dyDescent="0.2">
      <c r="A370" t="s">
        <v>1018</v>
      </c>
      <c r="B370" t="s">
        <v>20</v>
      </c>
      <c r="C370" s="5" t="s">
        <v>2</v>
      </c>
      <c r="E370"/>
    </row>
    <row r="371" spans="1:5" x14ac:dyDescent="0.2">
      <c r="A371" t="s">
        <v>2490</v>
      </c>
      <c r="B371" t="s">
        <v>6</v>
      </c>
      <c r="C371" s="5" t="s">
        <v>2</v>
      </c>
      <c r="E371"/>
    </row>
    <row r="372" spans="1:5" x14ac:dyDescent="0.2">
      <c r="A372" t="s">
        <v>2491</v>
      </c>
      <c r="B372" t="s">
        <v>6</v>
      </c>
      <c r="C372" s="5" t="s">
        <v>2</v>
      </c>
      <c r="E372"/>
    </row>
    <row r="373" spans="1:5" x14ac:dyDescent="0.2">
      <c r="A373" t="s">
        <v>1695</v>
      </c>
      <c r="B373" t="s">
        <v>6</v>
      </c>
      <c r="C373" s="5" t="s">
        <v>2</v>
      </c>
      <c r="E373"/>
    </row>
    <row r="374" spans="1:5" x14ac:dyDescent="0.2">
      <c r="A374" t="s">
        <v>2474</v>
      </c>
      <c r="B374" t="s">
        <v>6</v>
      </c>
      <c r="C374" s="5" t="s">
        <v>2</v>
      </c>
      <c r="E374"/>
    </row>
    <row r="375" spans="1:5" x14ac:dyDescent="0.2">
      <c r="A375" t="s">
        <v>1910</v>
      </c>
      <c r="B375" t="s">
        <v>6</v>
      </c>
      <c r="C375" s="5" t="s">
        <v>2</v>
      </c>
      <c r="E375"/>
    </row>
    <row r="376" spans="1:5" x14ac:dyDescent="0.2">
      <c r="A376" t="s">
        <v>2243</v>
      </c>
      <c r="B376" t="s">
        <v>6</v>
      </c>
      <c r="C376" s="5" t="s">
        <v>2</v>
      </c>
      <c r="E376"/>
    </row>
    <row r="377" spans="1:5" x14ac:dyDescent="0.2">
      <c r="A377" t="s">
        <v>2524</v>
      </c>
      <c r="B377" t="s">
        <v>6</v>
      </c>
      <c r="C377" s="5" t="s">
        <v>2</v>
      </c>
      <c r="E377"/>
    </row>
    <row r="378" spans="1:5" x14ac:dyDescent="0.2">
      <c r="A378" t="s">
        <v>849</v>
      </c>
      <c r="B378" t="s">
        <v>21</v>
      </c>
      <c r="C378" s="5" t="s">
        <v>2</v>
      </c>
      <c r="E378"/>
    </row>
    <row r="379" spans="1:5" x14ac:dyDescent="0.2">
      <c r="A379" t="s">
        <v>1231</v>
      </c>
      <c r="B379" t="s">
        <v>19</v>
      </c>
      <c r="C379" s="5" t="s">
        <v>2</v>
      </c>
      <c r="E379"/>
    </row>
    <row r="380" spans="1:5" x14ac:dyDescent="0.2">
      <c r="A380" t="s">
        <v>1265</v>
      </c>
      <c r="B380" t="s">
        <v>19</v>
      </c>
      <c r="C380" s="5" t="s">
        <v>2</v>
      </c>
      <c r="E380"/>
    </row>
    <row r="381" spans="1:5" x14ac:dyDescent="0.2">
      <c r="A381" t="s">
        <v>2047</v>
      </c>
      <c r="B381" t="s">
        <v>6</v>
      </c>
      <c r="C381" s="5" t="s">
        <v>2</v>
      </c>
      <c r="E381"/>
    </row>
    <row r="382" spans="1:5" x14ac:dyDescent="0.2">
      <c r="A382" t="s">
        <v>1026</v>
      </c>
      <c r="B382" t="s">
        <v>20</v>
      </c>
      <c r="C382" s="5" t="s">
        <v>2</v>
      </c>
      <c r="E382"/>
    </row>
    <row r="383" spans="1:5" x14ac:dyDescent="0.2">
      <c r="A383" t="s">
        <v>2897</v>
      </c>
      <c r="B383" t="s">
        <v>6</v>
      </c>
      <c r="C383" s="5" t="s">
        <v>2</v>
      </c>
      <c r="E383"/>
    </row>
    <row r="384" spans="1:5" x14ac:dyDescent="0.2">
      <c r="A384" t="s">
        <v>838</v>
      </c>
      <c r="B384" t="s">
        <v>21</v>
      </c>
      <c r="C384" s="5" t="s">
        <v>2</v>
      </c>
      <c r="E384"/>
    </row>
    <row r="385" spans="1:5" x14ac:dyDescent="0.2">
      <c r="A385" t="s">
        <v>840</v>
      </c>
      <c r="B385" t="s">
        <v>21</v>
      </c>
      <c r="C385" s="5" t="s">
        <v>2</v>
      </c>
      <c r="E385"/>
    </row>
    <row r="386" spans="1:5" x14ac:dyDescent="0.2">
      <c r="A386" t="s">
        <v>1264</v>
      </c>
      <c r="B386" t="s">
        <v>19</v>
      </c>
      <c r="C386" s="5" t="s">
        <v>2</v>
      </c>
      <c r="E386"/>
    </row>
    <row r="387" spans="1:5" x14ac:dyDescent="0.2">
      <c r="A387" t="s">
        <v>844</v>
      </c>
      <c r="B387" t="s">
        <v>21</v>
      </c>
      <c r="C387" s="5" t="s">
        <v>2</v>
      </c>
      <c r="E387"/>
    </row>
    <row r="388" spans="1:5" x14ac:dyDescent="0.2">
      <c r="A388" t="s">
        <v>1017</v>
      </c>
      <c r="B388" t="s">
        <v>20</v>
      </c>
      <c r="C388" s="5" t="s">
        <v>2</v>
      </c>
      <c r="E388"/>
    </row>
    <row r="389" spans="1:5" x14ac:dyDescent="0.2">
      <c r="A389" t="s">
        <v>2886</v>
      </c>
      <c r="B389" t="s">
        <v>6</v>
      </c>
      <c r="C389" s="5" t="s">
        <v>2</v>
      </c>
      <c r="E389"/>
    </row>
    <row r="390" spans="1:5" x14ac:dyDescent="0.2">
      <c r="A390" t="s">
        <v>2844</v>
      </c>
      <c r="B390" t="s">
        <v>6</v>
      </c>
      <c r="C390" s="5" t="s">
        <v>2</v>
      </c>
      <c r="E390"/>
    </row>
    <row r="391" spans="1:5" x14ac:dyDescent="0.2">
      <c r="A391" t="s">
        <v>2842</v>
      </c>
      <c r="B391" t="s">
        <v>6</v>
      </c>
      <c r="C391" s="5" t="s">
        <v>2</v>
      </c>
      <c r="E391"/>
    </row>
    <row r="392" spans="1:5" x14ac:dyDescent="0.2">
      <c r="A392" t="s">
        <v>2885</v>
      </c>
      <c r="B392" t="s">
        <v>6</v>
      </c>
      <c r="C392" s="5" t="s">
        <v>2</v>
      </c>
      <c r="E392"/>
    </row>
    <row r="393" spans="1:5" x14ac:dyDescent="0.2">
      <c r="A393" t="s">
        <v>2843</v>
      </c>
      <c r="B393" t="s">
        <v>6</v>
      </c>
      <c r="C393" s="5" t="s">
        <v>2</v>
      </c>
      <c r="E393"/>
    </row>
    <row r="394" spans="1:5" x14ac:dyDescent="0.2">
      <c r="A394" t="s">
        <v>2889</v>
      </c>
      <c r="B394" t="s">
        <v>6</v>
      </c>
      <c r="C394" s="5" t="s">
        <v>2</v>
      </c>
      <c r="E394"/>
    </row>
    <row r="395" spans="1:5" x14ac:dyDescent="0.2">
      <c r="A395" t="s">
        <v>2881</v>
      </c>
      <c r="B395" t="s">
        <v>6</v>
      </c>
      <c r="C395" s="5" t="s">
        <v>2</v>
      </c>
      <c r="E395"/>
    </row>
    <row r="396" spans="1:5" x14ac:dyDescent="0.2">
      <c r="A396" t="s">
        <v>2899</v>
      </c>
      <c r="B396" t="s">
        <v>6</v>
      </c>
      <c r="C396" s="5" t="s">
        <v>2</v>
      </c>
      <c r="E396"/>
    </row>
    <row r="397" spans="1:5" x14ac:dyDescent="0.2">
      <c r="A397" t="s">
        <v>2837</v>
      </c>
      <c r="B397" t="s">
        <v>6</v>
      </c>
      <c r="C397" s="5" t="s">
        <v>2</v>
      </c>
      <c r="E397"/>
    </row>
    <row r="398" spans="1:5" x14ac:dyDescent="0.2">
      <c r="A398" t="s">
        <v>1877</v>
      </c>
      <c r="B398" t="s">
        <v>6</v>
      </c>
      <c r="C398" s="5" t="s">
        <v>2</v>
      </c>
      <c r="E398"/>
    </row>
    <row r="399" spans="1:5" x14ac:dyDescent="0.2">
      <c r="A399" t="s">
        <v>2879</v>
      </c>
      <c r="B399" t="s">
        <v>6</v>
      </c>
      <c r="C399" s="5" t="s">
        <v>2</v>
      </c>
      <c r="E399"/>
    </row>
    <row r="400" spans="1:5" x14ac:dyDescent="0.2">
      <c r="A400" t="s">
        <v>2891</v>
      </c>
      <c r="B400" t="s">
        <v>6</v>
      </c>
      <c r="C400" s="5" t="s">
        <v>2</v>
      </c>
      <c r="E400"/>
    </row>
    <row r="401" spans="1:5" x14ac:dyDescent="0.2">
      <c r="A401" t="s">
        <v>2909</v>
      </c>
      <c r="B401" t="s">
        <v>6</v>
      </c>
      <c r="C401" s="5" t="s">
        <v>2</v>
      </c>
      <c r="E401"/>
    </row>
    <row r="402" spans="1:5" x14ac:dyDescent="0.2">
      <c r="A402" t="s">
        <v>2878</v>
      </c>
      <c r="B402" t="s">
        <v>6</v>
      </c>
      <c r="C402" s="5" t="s">
        <v>2</v>
      </c>
      <c r="E402"/>
    </row>
    <row r="403" spans="1:5" x14ac:dyDescent="0.2">
      <c r="A403" t="s">
        <v>2672</v>
      </c>
      <c r="B403" t="s">
        <v>6</v>
      </c>
      <c r="C403" s="5" t="s">
        <v>2</v>
      </c>
      <c r="E403"/>
    </row>
    <row r="404" spans="1:5" x14ac:dyDescent="0.2">
      <c r="A404" t="s">
        <v>2846</v>
      </c>
      <c r="B404" t="s">
        <v>6</v>
      </c>
      <c r="C404" s="5" t="s">
        <v>2</v>
      </c>
      <c r="E404"/>
    </row>
    <row r="405" spans="1:5" x14ac:dyDescent="0.2">
      <c r="A405" t="s">
        <v>2845</v>
      </c>
      <c r="B405" t="s">
        <v>6</v>
      </c>
      <c r="C405" s="5" t="s">
        <v>2</v>
      </c>
      <c r="E405"/>
    </row>
    <row r="406" spans="1:5" x14ac:dyDescent="0.2">
      <c r="A406" t="s">
        <v>2856</v>
      </c>
      <c r="B406" t="s">
        <v>6</v>
      </c>
      <c r="C406" s="5" t="s">
        <v>2</v>
      </c>
      <c r="E406"/>
    </row>
    <row r="407" spans="1:5" x14ac:dyDescent="0.2">
      <c r="A407" t="s">
        <v>2887</v>
      </c>
      <c r="B407" t="s">
        <v>6</v>
      </c>
      <c r="C407" s="5" t="s">
        <v>2</v>
      </c>
      <c r="E407"/>
    </row>
    <row r="408" spans="1:5" x14ac:dyDescent="0.2">
      <c r="A408" t="s">
        <v>1960</v>
      </c>
      <c r="B408" t="s">
        <v>6</v>
      </c>
      <c r="C408" s="5" t="s">
        <v>2</v>
      </c>
      <c r="E408"/>
    </row>
    <row r="409" spans="1:5" x14ac:dyDescent="0.2">
      <c r="A409" t="s">
        <v>2989</v>
      </c>
      <c r="B409" t="s">
        <v>6</v>
      </c>
      <c r="C409" s="5" t="s">
        <v>2</v>
      </c>
      <c r="E409"/>
    </row>
    <row r="410" spans="1:5" x14ac:dyDescent="0.2">
      <c r="A410" t="s">
        <v>2476</v>
      </c>
      <c r="B410" t="s">
        <v>6</v>
      </c>
      <c r="C410" s="5" t="s">
        <v>2</v>
      </c>
      <c r="E410"/>
    </row>
    <row r="411" spans="1:5" x14ac:dyDescent="0.2">
      <c r="A411" t="s">
        <v>2240</v>
      </c>
      <c r="B411" t="s">
        <v>6</v>
      </c>
      <c r="C411" s="5" t="s">
        <v>2</v>
      </c>
      <c r="E411"/>
    </row>
    <row r="412" spans="1:5" x14ac:dyDescent="0.2">
      <c r="A412" t="s">
        <v>2371</v>
      </c>
      <c r="B412" t="s">
        <v>6</v>
      </c>
      <c r="C412" s="5" t="s">
        <v>2</v>
      </c>
      <c r="E412"/>
    </row>
    <row r="413" spans="1:5" x14ac:dyDescent="0.2">
      <c r="A413" t="s">
        <v>793</v>
      </c>
      <c r="B413" t="s">
        <v>21</v>
      </c>
      <c r="C413" s="5" t="s">
        <v>2</v>
      </c>
      <c r="E413"/>
    </row>
    <row r="414" spans="1:5" x14ac:dyDescent="0.2">
      <c r="A414" t="s">
        <v>1372</v>
      </c>
      <c r="B414" t="s">
        <v>19</v>
      </c>
      <c r="C414" s="5" t="s">
        <v>2</v>
      </c>
      <c r="E414"/>
    </row>
    <row r="415" spans="1:5" x14ac:dyDescent="0.2">
      <c r="A415" t="s">
        <v>795</v>
      </c>
      <c r="B415" t="s">
        <v>21</v>
      </c>
      <c r="C415" s="5" t="s">
        <v>2</v>
      </c>
      <c r="E415"/>
    </row>
    <row r="416" spans="1:5" x14ac:dyDescent="0.2">
      <c r="A416" t="s">
        <v>1183</v>
      </c>
      <c r="B416" t="s">
        <v>19</v>
      </c>
      <c r="C416" s="5" t="s">
        <v>2</v>
      </c>
      <c r="E416"/>
    </row>
    <row r="417" spans="1:5" x14ac:dyDescent="0.2">
      <c r="A417" t="s">
        <v>1186</v>
      </c>
      <c r="B417" t="s">
        <v>19</v>
      </c>
      <c r="C417" s="5" t="s">
        <v>2</v>
      </c>
      <c r="E417"/>
    </row>
    <row r="418" spans="1:5" x14ac:dyDescent="0.2">
      <c r="A418" t="s">
        <v>1185</v>
      </c>
      <c r="B418" t="s">
        <v>19</v>
      </c>
      <c r="C418" s="5" t="s">
        <v>2</v>
      </c>
      <c r="E418"/>
    </row>
    <row r="419" spans="1:5" x14ac:dyDescent="0.2">
      <c r="A419" t="s">
        <v>805</v>
      </c>
      <c r="B419" t="s">
        <v>21</v>
      </c>
      <c r="C419" s="5" t="s">
        <v>2</v>
      </c>
      <c r="E419"/>
    </row>
    <row r="420" spans="1:5" x14ac:dyDescent="0.2">
      <c r="A420" t="s">
        <v>1227</v>
      </c>
      <c r="B420" t="s">
        <v>19</v>
      </c>
      <c r="C420" s="5" t="s">
        <v>2</v>
      </c>
      <c r="E420"/>
    </row>
    <row r="421" spans="1:5" x14ac:dyDescent="0.2">
      <c r="A421" t="s">
        <v>791</v>
      </c>
      <c r="B421" t="s">
        <v>21</v>
      </c>
      <c r="C421" s="5" t="s">
        <v>2</v>
      </c>
      <c r="E421"/>
    </row>
    <row r="422" spans="1:5" x14ac:dyDescent="0.2">
      <c r="A422" t="s">
        <v>848</v>
      </c>
      <c r="B422" t="s">
        <v>21</v>
      </c>
      <c r="C422" s="5" t="s">
        <v>2</v>
      </c>
      <c r="E422"/>
    </row>
    <row r="423" spans="1:5" x14ac:dyDescent="0.2">
      <c r="A423" t="s">
        <v>842</v>
      </c>
      <c r="B423" t="s">
        <v>21</v>
      </c>
      <c r="C423" s="5" t="s">
        <v>2</v>
      </c>
      <c r="E423"/>
    </row>
    <row r="424" spans="1:5" x14ac:dyDescent="0.2">
      <c r="A424" t="s">
        <v>839</v>
      </c>
      <c r="B424" t="s">
        <v>21</v>
      </c>
      <c r="C424" s="5" t="s">
        <v>2</v>
      </c>
      <c r="E424"/>
    </row>
    <row r="425" spans="1:5" x14ac:dyDescent="0.2">
      <c r="A425" t="s">
        <v>2411</v>
      </c>
      <c r="B425" t="s">
        <v>6</v>
      </c>
      <c r="C425" s="5" t="s">
        <v>2</v>
      </c>
      <c r="E425"/>
    </row>
    <row r="426" spans="1:5" x14ac:dyDescent="0.2">
      <c r="A426" t="s">
        <v>1190</v>
      </c>
      <c r="B426" t="s">
        <v>19</v>
      </c>
      <c r="C426" s="5" t="s">
        <v>2</v>
      </c>
      <c r="E426"/>
    </row>
    <row r="427" spans="1:5" x14ac:dyDescent="0.2">
      <c r="A427" t="s">
        <v>1866</v>
      </c>
      <c r="B427" t="s">
        <v>6</v>
      </c>
      <c r="C427" s="5" t="s">
        <v>2</v>
      </c>
      <c r="E427"/>
    </row>
    <row r="428" spans="1:5" x14ac:dyDescent="0.2">
      <c r="A428" t="s">
        <v>1193</v>
      </c>
      <c r="B428" t="s">
        <v>19</v>
      </c>
      <c r="C428" s="5" t="s">
        <v>2</v>
      </c>
      <c r="E428"/>
    </row>
    <row r="429" spans="1:5" x14ac:dyDescent="0.2">
      <c r="A429" t="s">
        <v>1188</v>
      </c>
      <c r="B429" t="s">
        <v>19</v>
      </c>
      <c r="C429" s="5" t="s">
        <v>2</v>
      </c>
      <c r="E429"/>
    </row>
    <row r="430" spans="1:5" x14ac:dyDescent="0.2">
      <c r="A430" t="s">
        <v>1187</v>
      </c>
      <c r="B430" t="s">
        <v>19</v>
      </c>
      <c r="C430" s="5" t="s">
        <v>2</v>
      </c>
      <c r="E430"/>
    </row>
    <row r="431" spans="1:5" x14ac:dyDescent="0.2">
      <c r="A431" t="s">
        <v>1191</v>
      </c>
      <c r="B431" t="s">
        <v>19</v>
      </c>
      <c r="C431" s="5" t="s">
        <v>2</v>
      </c>
      <c r="E431"/>
    </row>
    <row r="432" spans="1:5" x14ac:dyDescent="0.2">
      <c r="A432" t="s">
        <v>1868</v>
      </c>
      <c r="B432" t="s">
        <v>6</v>
      </c>
      <c r="C432" s="5" t="s">
        <v>2</v>
      </c>
      <c r="E432"/>
    </row>
    <row r="433" spans="1:5" x14ac:dyDescent="0.2">
      <c r="A433" t="s">
        <v>1012</v>
      </c>
      <c r="B433" t="s">
        <v>20</v>
      </c>
      <c r="C433" s="5" t="s">
        <v>2</v>
      </c>
      <c r="E433"/>
    </row>
    <row r="434" spans="1:5" x14ac:dyDescent="0.2">
      <c r="A434" t="s">
        <v>1304</v>
      </c>
      <c r="B434" t="s">
        <v>19</v>
      </c>
      <c r="C434" s="5" t="s">
        <v>2</v>
      </c>
      <c r="E434"/>
    </row>
    <row r="435" spans="1:5" x14ac:dyDescent="0.2">
      <c r="A435" t="s">
        <v>2192</v>
      </c>
      <c r="B435" t="s">
        <v>6</v>
      </c>
      <c r="C435" s="5" t="s">
        <v>2</v>
      </c>
      <c r="E435"/>
    </row>
    <row r="436" spans="1:5" x14ac:dyDescent="0.2">
      <c r="A436" t="s">
        <v>2197</v>
      </c>
      <c r="B436" t="s">
        <v>6</v>
      </c>
      <c r="C436" s="5" t="s">
        <v>2</v>
      </c>
      <c r="E436"/>
    </row>
    <row r="437" spans="1:5" x14ac:dyDescent="0.2">
      <c r="A437" t="s">
        <v>1065</v>
      </c>
      <c r="B437" t="s">
        <v>20</v>
      </c>
      <c r="C437" s="5" t="s">
        <v>2</v>
      </c>
      <c r="E437"/>
    </row>
    <row r="438" spans="1:5" x14ac:dyDescent="0.2">
      <c r="A438" t="s">
        <v>1064</v>
      </c>
      <c r="B438" t="s">
        <v>20</v>
      </c>
      <c r="C438" s="5" t="s">
        <v>2</v>
      </c>
      <c r="E438"/>
    </row>
    <row r="439" spans="1:5" x14ac:dyDescent="0.2">
      <c r="A439" t="s">
        <v>2072</v>
      </c>
      <c r="B439" t="s">
        <v>6</v>
      </c>
      <c r="C439" s="5" t="s">
        <v>2</v>
      </c>
      <c r="E439"/>
    </row>
    <row r="440" spans="1:5" x14ac:dyDescent="0.2">
      <c r="A440" t="s">
        <v>2575</v>
      </c>
      <c r="B440" t="s">
        <v>6</v>
      </c>
      <c r="C440" s="5" t="s">
        <v>2</v>
      </c>
      <c r="E440"/>
    </row>
    <row r="441" spans="1:5" x14ac:dyDescent="0.2">
      <c r="A441" t="s">
        <v>1757</v>
      </c>
      <c r="B441" t="s">
        <v>6</v>
      </c>
      <c r="C441" s="5" t="s">
        <v>3198</v>
      </c>
      <c r="E441"/>
    </row>
    <row r="442" spans="1:5" x14ac:dyDescent="0.2">
      <c r="A442" t="s">
        <v>1397</v>
      </c>
      <c r="B442" t="s">
        <v>19</v>
      </c>
      <c r="C442" s="5" t="s">
        <v>3198</v>
      </c>
      <c r="E442"/>
    </row>
    <row r="443" spans="1:5" x14ac:dyDescent="0.2">
      <c r="A443" t="s">
        <v>2274</v>
      </c>
      <c r="B443" t="s">
        <v>6</v>
      </c>
      <c r="C443" s="5" t="s">
        <v>2</v>
      </c>
      <c r="E443"/>
    </row>
    <row r="444" spans="1:5" x14ac:dyDescent="0.2">
      <c r="A444" t="s">
        <v>1720</v>
      </c>
      <c r="B444" t="s">
        <v>6</v>
      </c>
      <c r="C444" s="5" t="s">
        <v>2</v>
      </c>
      <c r="E444"/>
    </row>
    <row r="445" spans="1:5" x14ac:dyDescent="0.2">
      <c r="A445" t="s">
        <v>2464</v>
      </c>
      <c r="B445" t="s">
        <v>6</v>
      </c>
      <c r="C445" s="5" t="s">
        <v>2</v>
      </c>
      <c r="E445"/>
    </row>
    <row r="446" spans="1:5" x14ac:dyDescent="0.2">
      <c r="A446" t="s">
        <v>2462</v>
      </c>
      <c r="B446" t="s">
        <v>6</v>
      </c>
      <c r="C446" s="5" t="s">
        <v>2</v>
      </c>
      <c r="E446"/>
    </row>
    <row r="447" spans="1:5" x14ac:dyDescent="0.2">
      <c r="A447" t="s">
        <v>1608</v>
      </c>
      <c r="B447" t="s">
        <v>6</v>
      </c>
      <c r="C447" s="5" t="s">
        <v>2</v>
      </c>
      <c r="E447"/>
    </row>
    <row r="448" spans="1:5" x14ac:dyDescent="0.2">
      <c r="A448" t="s">
        <v>2498</v>
      </c>
      <c r="B448" t="s">
        <v>6</v>
      </c>
      <c r="C448" s="5" t="s">
        <v>2</v>
      </c>
      <c r="E448"/>
    </row>
    <row r="449" spans="1:5" x14ac:dyDescent="0.2">
      <c r="A449" t="s">
        <v>2616</v>
      </c>
      <c r="B449" t="s">
        <v>6</v>
      </c>
      <c r="C449" s="5" t="s">
        <v>2</v>
      </c>
      <c r="E449"/>
    </row>
    <row r="450" spans="1:5" x14ac:dyDescent="0.2">
      <c r="A450" t="s">
        <v>2607</v>
      </c>
      <c r="B450" t="s">
        <v>6</v>
      </c>
      <c r="C450" s="5" t="s">
        <v>2</v>
      </c>
      <c r="E450"/>
    </row>
    <row r="451" spans="1:5" x14ac:dyDescent="0.2">
      <c r="A451" t="s">
        <v>787</v>
      </c>
      <c r="B451" t="s">
        <v>21</v>
      </c>
      <c r="C451" s="5" t="s">
        <v>2</v>
      </c>
      <c r="E451"/>
    </row>
    <row r="452" spans="1:5" x14ac:dyDescent="0.2">
      <c r="A452" t="s">
        <v>2467</v>
      </c>
      <c r="B452" t="s">
        <v>6</v>
      </c>
      <c r="C452" s="5" t="s">
        <v>2</v>
      </c>
      <c r="E452"/>
    </row>
    <row r="453" spans="1:5" x14ac:dyDescent="0.2">
      <c r="A453" t="s">
        <v>2496</v>
      </c>
      <c r="B453" t="s">
        <v>6</v>
      </c>
      <c r="C453" s="5" t="s">
        <v>2</v>
      </c>
      <c r="E453"/>
    </row>
    <row r="454" spans="1:5" x14ac:dyDescent="0.2">
      <c r="A454" t="s">
        <v>2852</v>
      </c>
      <c r="B454" t="s">
        <v>6</v>
      </c>
      <c r="C454" s="5" t="s">
        <v>2</v>
      </c>
      <c r="E454"/>
    </row>
    <row r="455" spans="1:5" x14ac:dyDescent="0.2">
      <c r="A455" t="s">
        <v>2449</v>
      </c>
      <c r="B455" t="s">
        <v>6</v>
      </c>
      <c r="C455" s="5" t="s">
        <v>2</v>
      </c>
      <c r="E455"/>
    </row>
    <row r="456" spans="1:5" x14ac:dyDescent="0.2">
      <c r="A456" t="s">
        <v>2615</v>
      </c>
      <c r="B456" t="s">
        <v>6</v>
      </c>
      <c r="C456" s="5" t="s">
        <v>2</v>
      </c>
      <c r="E456"/>
    </row>
    <row r="457" spans="1:5" x14ac:dyDescent="0.2">
      <c r="A457" t="s">
        <v>2614</v>
      </c>
      <c r="B457" t="s">
        <v>6</v>
      </c>
      <c r="C457" s="5" t="s">
        <v>2</v>
      </c>
      <c r="E457"/>
    </row>
    <row r="458" spans="1:5" x14ac:dyDescent="0.2">
      <c r="A458" t="s">
        <v>2466</v>
      </c>
      <c r="B458" t="s">
        <v>6</v>
      </c>
      <c r="C458" s="5" t="s">
        <v>2</v>
      </c>
      <c r="E458"/>
    </row>
    <row r="459" spans="1:5" x14ac:dyDescent="0.2">
      <c r="A459" t="s">
        <v>2242</v>
      </c>
      <c r="B459" t="s">
        <v>6</v>
      </c>
      <c r="C459" s="5" t="s">
        <v>2</v>
      </c>
      <c r="E459"/>
    </row>
    <row r="460" spans="1:5" x14ac:dyDescent="0.2">
      <c r="A460" t="s">
        <v>2421</v>
      </c>
      <c r="B460" t="s">
        <v>6</v>
      </c>
      <c r="C460" s="5" t="s">
        <v>2</v>
      </c>
      <c r="E460"/>
    </row>
    <row r="461" spans="1:5" x14ac:dyDescent="0.2">
      <c r="A461" t="s">
        <v>1745</v>
      </c>
      <c r="B461" t="s">
        <v>6</v>
      </c>
      <c r="C461" s="5" t="s">
        <v>2</v>
      </c>
      <c r="E461"/>
    </row>
    <row r="462" spans="1:5" x14ac:dyDescent="0.2">
      <c r="A462" t="s">
        <v>2567</v>
      </c>
      <c r="B462" t="s">
        <v>6</v>
      </c>
      <c r="C462" s="5" t="s">
        <v>2</v>
      </c>
      <c r="E462"/>
    </row>
    <row r="463" spans="1:5" x14ac:dyDescent="0.2">
      <c r="A463" t="s">
        <v>2420</v>
      </c>
      <c r="B463" t="s">
        <v>6</v>
      </c>
      <c r="C463" s="5" t="s">
        <v>2</v>
      </c>
      <c r="E463"/>
    </row>
    <row r="464" spans="1:5" x14ac:dyDescent="0.2">
      <c r="A464" t="s">
        <v>1969</v>
      </c>
      <c r="B464" t="s">
        <v>6</v>
      </c>
      <c r="C464" s="5" t="s">
        <v>3197</v>
      </c>
      <c r="E464"/>
    </row>
    <row r="465" spans="1:5" x14ac:dyDescent="0.2">
      <c r="A465" t="s">
        <v>2139</v>
      </c>
      <c r="B465" t="s">
        <v>6</v>
      </c>
      <c r="C465" s="5" t="s">
        <v>3197</v>
      </c>
      <c r="E465"/>
    </row>
    <row r="466" spans="1:5" x14ac:dyDescent="0.2">
      <c r="A466" t="s">
        <v>1958</v>
      </c>
      <c r="B466" t="s">
        <v>6</v>
      </c>
      <c r="C466" s="5" t="s">
        <v>3197</v>
      </c>
      <c r="E466"/>
    </row>
    <row r="467" spans="1:5" x14ac:dyDescent="0.2">
      <c r="A467" t="s">
        <v>1772</v>
      </c>
      <c r="B467" t="s">
        <v>6</v>
      </c>
      <c r="C467" s="5" t="s">
        <v>3197</v>
      </c>
      <c r="E467"/>
    </row>
    <row r="468" spans="1:5" x14ac:dyDescent="0.2">
      <c r="A468" t="s">
        <v>2006</v>
      </c>
      <c r="B468" t="s">
        <v>6</v>
      </c>
      <c r="C468" s="5" t="s">
        <v>3197</v>
      </c>
      <c r="E468"/>
    </row>
    <row r="469" spans="1:5" x14ac:dyDescent="0.2">
      <c r="A469" t="s">
        <v>1771</v>
      </c>
      <c r="B469" t="s">
        <v>6</v>
      </c>
      <c r="C469" s="5" t="s">
        <v>3197</v>
      </c>
      <c r="E469"/>
    </row>
    <row r="470" spans="1:5" x14ac:dyDescent="0.2">
      <c r="A470" t="s">
        <v>1107</v>
      </c>
      <c r="B470" t="s">
        <v>20</v>
      </c>
      <c r="C470" s="5" t="s">
        <v>3197</v>
      </c>
      <c r="E470"/>
    </row>
    <row r="471" spans="1:5" x14ac:dyDescent="0.2">
      <c r="A471" t="s">
        <v>1085</v>
      </c>
      <c r="B471" t="s">
        <v>20</v>
      </c>
      <c r="C471" s="5" t="s">
        <v>3197</v>
      </c>
      <c r="E471"/>
    </row>
    <row r="472" spans="1:5" x14ac:dyDescent="0.2">
      <c r="A472" t="s">
        <v>3142</v>
      </c>
      <c r="B472" t="s">
        <v>6</v>
      </c>
      <c r="C472" s="5" t="s">
        <v>3197</v>
      </c>
      <c r="E472"/>
    </row>
    <row r="473" spans="1:5" x14ac:dyDescent="0.2">
      <c r="A473" t="s">
        <v>3141</v>
      </c>
      <c r="B473" t="s">
        <v>6</v>
      </c>
      <c r="C473" s="5" t="s">
        <v>3197</v>
      </c>
      <c r="E473"/>
    </row>
    <row r="474" spans="1:5" x14ac:dyDescent="0.2">
      <c r="A474" t="s">
        <v>2046</v>
      </c>
      <c r="B474" t="s">
        <v>6</v>
      </c>
      <c r="C474" s="5" t="s">
        <v>3197</v>
      </c>
      <c r="E474"/>
    </row>
    <row r="475" spans="1:5" x14ac:dyDescent="0.2">
      <c r="A475" t="s">
        <v>2144</v>
      </c>
      <c r="B475" t="s">
        <v>6</v>
      </c>
      <c r="C475" s="5" t="s">
        <v>3197</v>
      </c>
      <c r="E475"/>
    </row>
    <row r="476" spans="1:5" x14ac:dyDescent="0.2">
      <c r="A476" t="s">
        <v>3108</v>
      </c>
      <c r="B476" t="s">
        <v>6</v>
      </c>
      <c r="C476" s="5" t="s">
        <v>3197</v>
      </c>
      <c r="E476"/>
    </row>
    <row r="477" spans="1:5" x14ac:dyDescent="0.2">
      <c r="A477" t="s">
        <v>1128</v>
      </c>
      <c r="B477" t="s">
        <v>20</v>
      </c>
      <c r="C477" s="5" t="s">
        <v>3197</v>
      </c>
      <c r="E477"/>
    </row>
    <row r="478" spans="1:5" x14ac:dyDescent="0.2">
      <c r="A478" t="s">
        <v>1087</v>
      </c>
      <c r="B478" t="s">
        <v>20</v>
      </c>
      <c r="C478" s="5" t="s">
        <v>2</v>
      </c>
      <c r="E478"/>
    </row>
    <row r="479" spans="1:5" x14ac:dyDescent="0.2">
      <c r="A479" t="s">
        <v>1628</v>
      </c>
      <c r="B479" t="s">
        <v>6</v>
      </c>
      <c r="C479" s="5" t="s">
        <v>3197</v>
      </c>
      <c r="E479"/>
    </row>
    <row r="480" spans="1:5" x14ac:dyDescent="0.2">
      <c r="A480" t="s">
        <v>2385</v>
      </c>
      <c r="B480" t="s">
        <v>6</v>
      </c>
      <c r="C480" s="5" t="s">
        <v>3197</v>
      </c>
      <c r="E480"/>
    </row>
    <row r="481" spans="1:5" x14ac:dyDescent="0.2">
      <c r="A481" t="s">
        <v>1957</v>
      </c>
      <c r="B481" t="s">
        <v>6</v>
      </c>
      <c r="C481" s="5" t="s">
        <v>3197</v>
      </c>
      <c r="E481"/>
    </row>
    <row r="482" spans="1:5" x14ac:dyDescent="0.2">
      <c r="A482" t="s">
        <v>1134</v>
      </c>
      <c r="B482" t="s">
        <v>20</v>
      </c>
      <c r="C482" s="5" t="s">
        <v>3197</v>
      </c>
      <c r="E482"/>
    </row>
    <row r="483" spans="1:5" x14ac:dyDescent="0.2">
      <c r="A483" t="s">
        <v>2958</v>
      </c>
      <c r="B483" t="s">
        <v>6</v>
      </c>
      <c r="C483" s="5" t="s">
        <v>3197</v>
      </c>
      <c r="E483"/>
    </row>
    <row r="484" spans="1:5" x14ac:dyDescent="0.2">
      <c r="A484" t="s">
        <v>1159</v>
      </c>
      <c r="B484" t="s">
        <v>20</v>
      </c>
      <c r="C484" s="5" t="s">
        <v>3197</v>
      </c>
      <c r="E484"/>
    </row>
    <row r="485" spans="1:5" x14ac:dyDescent="0.2">
      <c r="A485" t="s">
        <v>3145</v>
      </c>
      <c r="B485" t="s">
        <v>6</v>
      </c>
      <c r="C485" s="5" t="s">
        <v>3197</v>
      </c>
      <c r="E485"/>
    </row>
    <row r="486" spans="1:5" x14ac:dyDescent="0.2">
      <c r="A486" t="s">
        <v>2860</v>
      </c>
      <c r="B486" t="s">
        <v>6</v>
      </c>
      <c r="C486" s="5" t="s">
        <v>3197</v>
      </c>
      <c r="E486"/>
    </row>
    <row r="487" spans="1:5" x14ac:dyDescent="0.2">
      <c r="A487" t="s">
        <v>1862</v>
      </c>
      <c r="B487" t="s">
        <v>6</v>
      </c>
      <c r="C487" s="5" t="s">
        <v>3197</v>
      </c>
      <c r="E487"/>
    </row>
    <row r="488" spans="1:5" x14ac:dyDescent="0.2">
      <c r="A488" t="s">
        <v>2112</v>
      </c>
      <c r="B488" t="s">
        <v>6</v>
      </c>
      <c r="C488" s="5" t="s">
        <v>3197</v>
      </c>
      <c r="E488"/>
    </row>
    <row r="489" spans="1:5" x14ac:dyDescent="0.2">
      <c r="A489" t="s">
        <v>1662</v>
      </c>
      <c r="B489" t="s">
        <v>6</v>
      </c>
      <c r="C489" s="5" t="s">
        <v>3197</v>
      </c>
      <c r="E489"/>
    </row>
    <row r="490" spans="1:5" x14ac:dyDescent="0.2">
      <c r="A490" t="s">
        <v>2354</v>
      </c>
      <c r="B490" t="s">
        <v>6</v>
      </c>
      <c r="C490" s="5" t="s">
        <v>3197</v>
      </c>
      <c r="E490"/>
    </row>
    <row r="491" spans="1:5" x14ac:dyDescent="0.2">
      <c r="A491" t="s">
        <v>1171</v>
      </c>
      <c r="B491" t="s">
        <v>20</v>
      </c>
      <c r="C491" s="5" t="s">
        <v>3197</v>
      </c>
      <c r="E491"/>
    </row>
    <row r="492" spans="1:5" x14ac:dyDescent="0.2">
      <c r="A492" t="s">
        <v>2009</v>
      </c>
      <c r="B492" t="s">
        <v>6</v>
      </c>
      <c r="C492" s="5" t="s">
        <v>3197</v>
      </c>
      <c r="E492"/>
    </row>
    <row r="493" spans="1:5" x14ac:dyDescent="0.2">
      <c r="A493" t="s">
        <v>2017</v>
      </c>
      <c r="B493" t="s">
        <v>6</v>
      </c>
      <c r="C493" s="5" t="s">
        <v>3197</v>
      </c>
      <c r="E493"/>
    </row>
    <row r="494" spans="1:5" x14ac:dyDescent="0.2">
      <c r="A494" t="s">
        <v>1682</v>
      </c>
      <c r="B494" t="s">
        <v>6</v>
      </c>
      <c r="C494" s="5" t="s">
        <v>3197</v>
      </c>
      <c r="E494"/>
    </row>
    <row r="495" spans="1:5" x14ac:dyDescent="0.2">
      <c r="A495" t="s">
        <v>2042</v>
      </c>
      <c r="B495" t="s">
        <v>6</v>
      </c>
      <c r="C495" s="5" t="s">
        <v>3197</v>
      </c>
      <c r="E495"/>
    </row>
    <row r="496" spans="1:5" x14ac:dyDescent="0.2">
      <c r="A496" t="s">
        <v>2102</v>
      </c>
      <c r="B496" t="s">
        <v>6</v>
      </c>
      <c r="C496" s="5" t="s">
        <v>3197</v>
      </c>
      <c r="E496"/>
    </row>
    <row r="497" spans="1:5" x14ac:dyDescent="0.2">
      <c r="A497" t="s">
        <v>1875</v>
      </c>
      <c r="B497" t="s">
        <v>6</v>
      </c>
      <c r="C497" s="5" t="s">
        <v>3197</v>
      </c>
      <c r="E497"/>
    </row>
    <row r="498" spans="1:5" x14ac:dyDescent="0.2">
      <c r="A498" t="s">
        <v>3044</v>
      </c>
      <c r="B498" t="s">
        <v>6</v>
      </c>
      <c r="C498" s="5" t="s">
        <v>3197</v>
      </c>
      <c r="E498"/>
    </row>
    <row r="499" spans="1:5" x14ac:dyDescent="0.2">
      <c r="A499" t="s">
        <v>2968</v>
      </c>
      <c r="B499" t="s">
        <v>6</v>
      </c>
      <c r="C499" s="5" t="s">
        <v>3197</v>
      </c>
      <c r="E499"/>
    </row>
    <row r="500" spans="1:5" x14ac:dyDescent="0.2">
      <c r="A500" t="s">
        <v>1674</v>
      </c>
      <c r="B500" t="s">
        <v>6</v>
      </c>
      <c r="C500" s="5" t="s">
        <v>3197</v>
      </c>
      <c r="E500"/>
    </row>
    <row r="501" spans="1:5" x14ac:dyDescent="0.2">
      <c r="A501" t="s">
        <v>1150</v>
      </c>
      <c r="B501" t="s">
        <v>20</v>
      </c>
      <c r="C501" s="5" t="s">
        <v>3197</v>
      </c>
      <c r="E501"/>
    </row>
    <row r="502" spans="1:5" x14ac:dyDescent="0.2">
      <c r="A502" t="s">
        <v>2081</v>
      </c>
      <c r="B502" t="s">
        <v>6</v>
      </c>
      <c r="C502" s="5" t="s">
        <v>3197</v>
      </c>
      <c r="E502"/>
    </row>
    <row r="503" spans="1:5" x14ac:dyDescent="0.2">
      <c r="A503" t="s">
        <v>2039</v>
      </c>
      <c r="B503" t="s">
        <v>6</v>
      </c>
      <c r="C503" s="5" t="s">
        <v>3197</v>
      </c>
      <c r="E503"/>
    </row>
    <row r="504" spans="1:5" x14ac:dyDescent="0.2">
      <c r="A504" t="s">
        <v>2065</v>
      </c>
      <c r="B504" t="s">
        <v>6</v>
      </c>
      <c r="C504" s="5" t="s">
        <v>3197</v>
      </c>
      <c r="E504"/>
    </row>
    <row r="505" spans="1:5" x14ac:dyDescent="0.2">
      <c r="A505" t="s">
        <v>2091</v>
      </c>
      <c r="B505" t="s">
        <v>6</v>
      </c>
      <c r="C505" s="5" t="s">
        <v>3197</v>
      </c>
      <c r="E505"/>
    </row>
    <row r="506" spans="1:5" x14ac:dyDescent="0.2">
      <c r="A506" t="s">
        <v>2682</v>
      </c>
      <c r="B506" t="s">
        <v>6</v>
      </c>
      <c r="C506" s="5" t="s">
        <v>3197</v>
      </c>
      <c r="E506"/>
    </row>
    <row r="507" spans="1:5" x14ac:dyDescent="0.2">
      <c r="A507" t="s">
        <v>2967</v>
      </c>
      <c r="B507" t="s">
        <v>6</v>
      </c>
      <c r="C507" s="5" t="s">
        <v>3197</v>
      </c>
      <c r="E507"/>
    </row>
    <row r="508" spans="1:5" x14ac:dyDescent="0.2">
      <c r="A508" t="s">
        <v>1127</v>
      </c>
      <c r="B508" t="s">
        <v>20</v>
      </c>
      <c r="C508" s="5" t="s">
        <v>3197</v>
      </c>
      <c r="E508"/>
    </row>
    <row r="509" spans="1:5" x14ac:dyDescent="0.2">
      <c r="A509" t="s">
        <v>2982</v>
      </c>
      <c r="B509" t="s">
        <v>6</v>
      </c>
      <c r="C509" s="5" t="s">
        <v>3197</v>
      </c>
      <c r="E509"/>
    </row>
    <row r="510" spans="1:5" x14ac:dyDescent="0.2">
      <c r="A510" t="s">
        <v>1288</v>
      </c>
      <c r="B510" t="s">
        <v>19</v>
      </c>
      <c r="C510" s="5" t="s">
        <v>3197</v>
      </c>
      <c r="E510"/>
    </row>
    <row r="511" spans="1:5" x14ac:dyDescent="0.2">
      <c r="A511" t="s">
        <v>1075</v>
      </c>
      <c r="B511" t="s">
        <v>20</v>
      </c>
      <c r="C511" s="5" t="s">
        <v>3197</v>
      </c>
      <c r="E511"/>
    </row>
    <row r="512" spans="1:5" x14ac:dyDescent="0.2">
      <c r="A512" t="s">
        <v>1175</v>
      </c>
      <c r="B512" t="s">
        <v>20</v>
      </c>
      <c r="C512" s="5" t="s">
        <v>3197</v>
      </c>
      <c r="E512"/>
    </row>
    <row r="513" spans="1:5" x14ac:dyDescent="0.2">
      <c r="A513" t="s">
        <v>3024</v>
      </c>
      <c r="B513" t="s">
        <v>6</v>
      </c>
      <c r="C513" s="5" t="s">
        <v>3197</v>
      </c>
      <c r="E513"/>
    </row>
    <row r="514" spans="1:5" x14ac:dyDescent="0.2">
      <c r="A514" t="s">
        <v>1116</v>
      </c>
      <c r="B514" t="s">
        <v>20</v>
      </c>
      <c r="C514" s="5" t="s">
        <v>3197</v>
      </c>
      <c r="E514"/>
    </row>
    <row r="515" spans="1:5" x14ac:dyDescent="0.2">
      <c r="A515" t="s">
        <v>3098</v>
      </c>
      <c r="B515" t="s">
        <v>6</v>
      </c>
      <c r="C515" s="5" t="s">
        <v>3197</v>
      </c>
      <c r="E515"/>
    </row>
    <row r="516" spans="1:5" x14ac:dyDescent="0.2">
      <c r="A516" t="s">
        <v>2054</v>
      </c>
      <c r="B516" t="s">
        <v>6</v>
      </c>
      <c r="C516" s="5" t="s">
        <v>3197</v>
      </c>
      <c r="E516"/>
    </row>
    <row r="517" spans="1:5" x14ac:dyDescent="0.2">
      <c r="A517" t="s">
        <v>2107</v>
      </c>
      <c r="B517" t="s">
        <v>6</v>
      </c>
      <c r="C517" s="5" t="s">
        <v>3197</v>
      </c>
      <c r="E517"/>
    </row>
    <row r="518" spans="1:5" x14ac:dyDescent="0.2">
      <c r="A518" t="s">
        <v>1673</v>
      </c>
      <c r="B518" t="s">
        <v>6</v>
      </c>
      <c r="C518" s="5" t="s">
        <v>3197</v>
      </c>
      <c r="E518"/>
    </row>
    <row r="519" spans="1:5" x14ac:dyDescent="0.2">
      <c r="A519" t="s">
        <v>1945</v>
      </c>
      <c r="B519" t="s">
        <v>6</v>
      </c>
      <c r="C519" s="5" t="s">
        <v>3197</v>
      </c>
      <c r="E519"/>
    </row>
    <row r="520" spans="1:5" x14ac:dyDescent="0.2">
      <c r="A520" t="s">
        <v>2973</v>
      </c>
      <c r="B520" t="s">
        <v>6</v>
      </c>
      <c r="C520" s="5" t="s">
        <v>3197</v>
      </c>
      <c r="E520"/>
    </row>
    <row r="521" spans="1:5" x14ac:dyDescent="0.2">
      <c r="A521" t="s">
        <v>1111</v>
      </c>
      <c r="B521" t="s">
        <v>20</v>
      </c>
      <c r="C521" s="5" t="s">
        <v>3197</v>
      </c>
      <c r="E521"/>
    </row>
    <row r="522" spans="1:5" x14ac:dyDescent="0.2">
      <c r="A522" t="s">
        <v>2154</v>
      </c>
      <c r="B522" t="s">
        <v>6</v>
      </c>
      <c r="C522" s="5" t="s">
        <v>3197</v>
      </c>
      <c r="E522"/>
    </row>
    <row r="523" spans="1:5" x14ac:dyDescent="0.2">
      <c r="A523" t="s">
        <v>3168</v>
      </c>
      <c r="B523" t="s">
        <v>6</v>
      </c>
      <c r="C523" s="5" t="s">
        <v>3197</v>
      </c>
      <c r="E523"/>
    </row>
    <row r="524" spans="1:5" x14ac:dyDescent="0.2">
      <c r="A524" t="s">
        <v>2118</v>
      </c>
      <c r="B524" t="s">
        <v>6</v>
      </c>
      <c r="C524" s="5" t="s">
        <v>3197</v>
      </c>
      <c r="E524"/>
    </row>
    <row r="525" spans="1:5" x14ac:dyDescent="0.2">
      <c r="A525" t="s">
        <v>3147</v>
      </c>
      <c r="B525" t="s">
        <v>6</v>
      </c>
      <c r="C525" s="5" t="s">
        <v>3197</v>
      </c>
      <c r="E525"/>
    </row>
    <row r="526" spans="1:5" x14ac:dyDescent="0.2">
      <c r="A526" t="s">
        <v>2764</v>
      </c>
      <c r="B526" t="s">
        <v>6</v>
      </c>
      <c r="C526" s="5" t="s">
        <v>3197</v>
      </c>
      <c r="E526"/>
    </row>
    <row r="527" spans="1:5" x14ac:dyDescent="0.2">
      <c r="A527" t="s">
        <v>2045</v>
      </c>
      <c r="B527" t="s">
        <v>6</v>
      </c>
      <c r="C527" s="5" t="s">
        <v>3197</v>
      </c>
      <c r="E527"/>
    </row>
    <row r="528" spans="1:5" x14ac:dyDescent="0.2">
      <c r="A528" t="s">
        <v>3107</v>
      </c>
      <c r="B528" t="s">
        <v>6</v>
      </c>
      <c r="C528" s="5" t="s">
        <v>3197</v>
      </c>
      <c r="E528"/>
    </row>
    <row r="529" spans="1:5" x14ac:dyDescent="0.2">
      <c r="A529" t="s">
        <v>3131</v>
      </c>
      <c r="B529" t="s">
        <v>6</v>
      </c>
      <c r="C529" s="5" t="s">
        <v>3197</v>
      </c>
      <c r="E529"/>
    </row>
    <row r="530" spans="1:5" x14ac:dyDescent="0.2">
      <c r="A530" t="s">
        <v>2090</v>
      </c>
      <c r="B530" t="s">
        <v>6</v>
      </c>
      <c r="C530" s="5" t="s">
        <v>3197</v>
      </c>
      <c r="E530"/>
    </row>
    <row r="531" spans="1:5" x14ac:dyDescent="0.2">
      <c r="A531" t="s">
        <v>2944</v>
      </c>
      <c r="B531" t="s">
        <v>6</v>
      </c>
      <c r="C531" s="5" t="s">
        <v>3197</v>
      </c>
      <c r="E531"/>
    </row>
    <row r="532" spans="1:5" x14ac:dyDescent="0.2">
      <c r="A532" t="s">
        <v>2061</v>
      </c>
      <c r="B532" t="s">
        <v>6</v>
      </c>
      <c r="C532" s="5" t="s">
        <v>3197</v>
      </c>
      <c r="E532"/>
    </row>
    <row r="533" spans="1:5" x14ac:dyDescent="0.2">
      <c r="A533" t="s">
        <v>2358</v>
      </c>
      <c r="B533" t="s">
        <v>6</v>
      </c>
      <c r="C533" s="5" t="s">
        <v>3197</v>
      </c>
      <c r="E533"/>
    </row>
    <row r="534" spans="1:5" x14ac:dyDescent="0.2">
      <c r="A534" t="s">
        <v>1870</v>
      </c>
      <c r="B534" t="s">
        <v>6</v>
      </c>
      <c r="C534" s="5" t="s">
        <v>3197</v>
      </c>
      <c r="E534"/>
    </row>
    <row r="535" spans="1:5" x14ac:dyDescent="0.2">
      <c r="A535" t="s">
        <v>3186</v>
      </c>
      <c r="B535" t="s">
        <v>6</v>
      </c>
      <c r="C535" s="5" t="s">
        <v>3197</v>
      </c>
      <c r="E535"/>
    </row>
    <row r="536" spans="1:5" x14ac:dyDescent="0.2">
      <c r="A536" t="s">
        <v>2111</v>
      </c>
      <c r="B536" t="s">
        <v>6</v>
      </c>
      <c r="C536" s="5" t="s">
        <v>3197</v>
      </c>
      <c r="E536"/>
    </row>
    <row r="537" spans="1:5" x14ac:dyDescent="0.2">
      <c r="A537" t="s">
        <v>3102</v>
      </c>
      <c r="B537" t="s">
        <v>6</v>
      </c>
      <c r="C537" s="5" t="s">
        <v>3197</v>
      </c>
      <c r="E537"/>
    </row>
    <row r="538" spans="1:5" x14ac:dyDescent="0.2">
      <c r="A538" t="s">
        <v>3013</v>
      </c>
      <c r="B538" t="s">
        <v>6</v>
      </c>
      <c r="C538" s="5" t="s">
        <v>3197</v>
      </c>
      <c r="E538"/>
    </row>
    <row r="539" spans="1:5" x14ac:dyDescent="0.2">
      <c r="A539" t="s">
        <v>1144</v>
      </c>
      <c r="B539" t="s">
        <v>20</v>
      </c>
      <c r="C539" s="5" t="s">
        <v>3197</v>
      </c>
      <c r="E539"/>
    </row>
    <row r="540" spans="1:5" x14ac:dyDescent="0.2">
      <c r="A540" t="s">
        <v>1744</v>
      </c>
      <c r="B540" t="s">
        <v>6</v>
      </c>
      <c r="C540" s="5" t="s">
        <v>3197</v>
      </c>
      <c r="E540"/>
    </row>
    <row r="541" spans="1:5" x14ac:dyDescent="0.2">
      <c r="A541" t="s">
        <v>1946</v>
      </c>
      <c r="B541" t="s">
        <v>6</v>
      </c>
      <c r="C541" s="5" t="s">
        <v>3197</v>
      </c>
      <c r="E541"/>
    </row>
    <row r="542" spans="1:5" x14ac:dyDescent="0.2">
      <c r="A542" t="s">
        <v>2360</v>
      </c>
      <c r="B542" t="s">
        <v>6</v>
      </c>
      <c r="C542" s="5" t="s">
        <v>3197</v>
      </c>
      <c r="E542"/>
    </row>
    <row r="543" spans="1:5" x14ac:dyDescent="0.2">
      <c r="A543" t="s">
        <v>1977</v>
      </c>
      <c r="B543" t="s">
        <v>6</v>
      </c>
      <c r="C543" s="5" t="s">
        <v>3197</v>
      </c>
      <c r="E543"/>
    </row>
    <row r="544" spans="1:5" x14ac:dyDescent="0.2">
      <c r="A544" t="s">
        <v>1944</v>
      </c>
      <c r="B544" t="s">
        <v>6</v>
      </c>
      <c r="C544" s="5" t="s">
        <v>3197</v>
      </c>
      <c r="E544"/>
    </row>
    <row r="545" spans="1:5" x14ac:dyDescent="0.2">
      <c r="A545" t="s">
        <v>2041</v>
      </c>
      <c r="B545" t="s">
        <v>6</v>
      </c>
      <c r="C545" s="5" t="s">
        <v>3197</v>
      </c>
      <c r="E545"/>
    </row>
    <row r="546" spans="1:5" x14ac:dyDescent="0.2">
      <c r="A546" t="s">
        <v>3003</v>
      </c>
      <c r="B546" t="s">
        <v>6</v>
      </c>
      <c r="C546" s="5" t="s">
        <v>3197</v>
      </c>
      <c r="E546"/>
    </row>
    <row r="547" spans="1:5" x14ac:dyDescent="0.2">
      <c r="A547" t="s">
        <v>1643</v>
      </c>
      <c r="B547" t="s">
        <v>6</v>
      </c>
      <c r="C547" s="5" t="s">
        <v>3197</v>
      </c>
      <c r="E547"/>
    </row>
    <row r="548" spans="1:5" x14ac:dyDescent="0.2">
      <c r="A548" t="s">
        <v>3188</v>
      </c>
      <c r="B548" t="s">
        <v>6</v>
      </c>
      <c r="C548" s="5" t="s">
        <v>3197</v>
      </c>
      <c r="E548"/>
    </row>
    <row r="549" spans="1:5" x14ac:dyDescent="0.2">
      <c r="A549" t="s">
        <v>1671</v>
      </c>
      <c r="B549" t="s">
        <v>6</v>
      </c>
      <c r="C549" s="5" t="s">
        <v>3197</v>
      </c>
      <c r="E549"/>
    </row>
    <row r="550" spans="1:5" x14ac:dyDescent="0.2">
      <c r="A550" t="s">
        <v>3161</v>
      </c>
      <c r="B550" t="s">
        <v>6</v>
      </c>
      <c r="C550" s="5" t="s">
        <v>3197</v>
      </c>
      <c r="E550"/>
    </row>
    <row r="551" spans="1:5" x14ac:dyDescent="0.2">
      <c r="A551" t="s">
        <v>2076</v>
      </c>
      <c r="B551" t="s">
        <v>6</v>
      </c>
      <c r="C551" s="5" t="s">
        <v>3197</v>
      </c>
      <c r="E551"/>
    </row>
    <row r="552" spans="1:5" x14ac:dyDescent="0.2">
      <c r="A552" t="s">
        <v>3144</v>
      </c>
      <c r="B552" t="s">
        <v>6</v>
      </c>
      <c r="C552" s="5" t="s">
        <v>3197</v>
      </c>
      <c r="E552"/>
    </row>
    <row r="553" spans="1:5" x14ac:dyDescent="0.2">
      <c r="A553" t="s">
        <v>1981</v>
      </c>
      <c r="B553" t="s">
        <v>6</v>
      </c>
      <c r="C553" s="5" t="s">
        <v>3197</v>
      </c>
      <c r="E553"/>
    </row>
    <row r="554" spans="1:5" x14ac:dyDescent="0.2">
      <c r="A554" t="s">
        <v>3183</v>
      </c>
      <c r="B554" t="s">
        <v>6</v>
      </c>
      <c r="C554" s="5" t="s">
        <v>3197</v>
      </c>
      <c r="E554"/>
    </row>
    <row r="555" spans="1:5" x14ac:dyDescent="0.2">
      <c r="A555" t="s">
        <v>1636</v>
      </c>
      <c r="B555" t="s">
        <v>6</v>
      </c>
      <c r="C555" s="5" t="s">
        <v>3197</v>
      </c>
      <c r="E555"/>
    </row>
    <row r="556" spans="1:5" x14ac:dyDescent="0.2">
      <c r="A556" t="s">
        <v>1148</v>
      </c>
      <c r="B556" t="s">
        <v>20</v>
      </c>
      <c r="C556" s="5" t="s">
        <v>3197</v>
      </c>
      <c r="E556"/>
    </row>
    <row r="557" spans="1:5" x14ac:dyDescent="0.2">
      <c r="A557" t="s">
        <v>3007</v>
      </c>
      <c r="B557" t="s">
        <v>6</v>
      </c>
      <c r="C557" s="5" t="s">
        <v>3197</v>
      </c>
      <c r="E557"/>
    </row>
    <row r="558" spans="1:5" x14ac:dyDescent="0.2">
      <c r="A558" t="s">
        <v>1163</v>
      </c>
      <c r="B558" t="s">
        <v>20</v>
      </c>
      <c r="C558" s="5" t="s">
        <v>3197</v>
      </c>
      <c r="E558"/>
    </row>
    <row r="559" spans="1:5" x14ac:dyDescent="0.2">
      <c r="A559" t="s">
        <v>1649</v>
      </c>
      <c r="B559" t="s">
        <v>6</v>
      </c>
      <c r="C559" s="5" t="s">
        <v>3197</v>
      </c>
      <c r="E559"/>
    </row>
    <row r="560" spans="1:5" x14ac:dyDescent="0.2">
      <c r="A560" t="s">
        <v>1970</v>
      </c>
      <c r="B560" t="s">
        <v>6</v>
      </c>
      <c r="C560" s="5" t="s">
        <v>3197</v>
      </c>
      <c r="E560"/>
    </row>
    <row r="561" spans="1:5" x14ac:dyDescent="0.2">
      <c r="A561" t="s">
        <v>2040</v>
      </c>
      <c r="B561" t="s">
        <v>6</v>
      </c>
      <c r="C561" s="5" t="s">
        <v>3197</v>
      </c>
      <c r="E561"/>
    </row>
    <row r="562" spans="1:5" x14ac:dyDescent="0.2">
      <c r="A562" t="s">
        <v>2100</v>
      </c>
      <c r="B562" t="s">
        <v>6</v>
      </c>
      <c r="C562" s="5" t="s">
        <v>3197</v>
      </c>
      <c r="E562"/>
    </row>
    <row r="563" spans="1:5" x14ac:dyDescent="0.2">
      <c r="A563" t="s">
        <v>3172</v>
      </c>
      <c r="B563" t="s">
        <v>6</v>
      </c>
      <c r="C563" s="5" t="s">
        <v>3197</v>
      </c>
      <c r="E563"/>
    </row>
    <row r="564" spans="1:5" x14ac:dyDescent="0.2">
      <c r="A564" t="s">
        <v>1083</v>
      </c>
      <c r="B564" t="s">
        <v>20</v>
      </c>
      <c r="C564" s="5" t="s">
        <v>3197</v>
      </c>
      <c r="E564"/>
    </row>
    <row r="565" spans="1:5" x14ac:dyDescent="0.2">
      <c r="A565" t="s">
        <v>2049</v>
      </c>
      <c r="B565" t="s">
        <v>6</v>
      </c>
      <c r="C565" s="5" t="s">
        <v>3197</v>
      </c>
      <c r="E565"/>
    </row>
    <row r="566" spans="1:5" x14ac:dyDescent="0.2">
      <c r="A566" t="s">
        <v>2034</v>
      </c>
      <c r="B566" t="s">
        <v>6</v>
      </c>
      <c r="C566" s="5" t="s">
        <v>3197</v>
      </c>
      <c r="E566"/>
    </row>
    <row r="567" spans="1:5" x14ac:dyDescent="0.2">
      <c r="A567" t="s">
        <v>3037</v>
      </c>
      <c r="B567" t="s">
        <v>6</v>
      </c>
      <c r="C567" s="5" t="s">
        <v>3197</v>
      </c>
      <c r="E567"/>
    </row>
    <row r="568" spans="1:5" x14ac:dyDescent="0.2">
      <c r="A568" t="s">
        <v>2155</v>
      </c>
      <c r="B568" t="s">
        <v>6</v>
      </c>
      <c r="C568" s="5" t="s">
        <v>3197</v>
      </c>
      <c r="E568"/>
    </row>
    <row r="569" spans="1:5" x14ac:dyDescent="0.2">
      <c r="A569" t="s">
        <v>2071</v>
      </c>
      <c r="B569" t="s">
        <v>6</v>
      </c>
      <c r="C569" s="5" t="s">
        <v>3197</v>
      </c>
      <c r="E569"/>
    </row>
    <row r="570" spans="1:5" x14ac:dyDescent="0.2">
      <c r="A570" t="s">
        <v>3006</v>
      </c>
      <c r="B570" t="s">
        <v>6</v>
      </c>
      <c r="C570" s="5" t="s">
        <v>3197</v>
      </c>
      <c r="E570"/>
    </row>
    <row r="571" spans="1:5" x14ac:dyDescent="0.2">
      <c r="A571" t="s">
        <v>3048</v>
      </c>
      <c r="B571" t="s">
        <v>6</v>
      </c>
      <c r="C571" s="5" t="s">
        <v>3197</v>
      </c>
      <c r="E571"/>
    </row>
    <row r="572" spans="1:5" x14ac:dyDescent="0.2">
      <c r="A572" t="s">
        <v>1603</v>
      </c>
      <c r="B572" t="s">
        <v>6</v>
      </c>
      <c r="C572" s="5" t="s">
        <v>3197</v>
      </c>
      <c r="E572"/>
    </row>
    <row r="573" spans="1:5" x14ac:dyDescent="0.2">
      <c r="A573" t="s">
        <v>2134</v>
      </c>
      <c r="B573" t="s">
        <v>6</v>
      </c>
      <c r="C573" s="5" t="s">
        <v>3197</v>
      </c>
      <c r="E573"/>
    </row>
    <row r="574" spans="1:5" x14ac:dyDescent="0.2">
      <c r="A574" t="s">
        <v>2942</v>
      </c>
      <c r="B574" t="s">
        <v>6</v>
      </c>
      <c r="C574" s="5" t="s">
        <v>3197</v>
      </c>
      <c r="E574"/>
    </row>
    <row r="575" spans="1:5" x14ac:dyDescent="0.2">
      <c r="A575" t="s">
        <v>2234</v>
      </c>
      <c r="B575" t="s">
        <v>6</v>
      </c>
      <c r="C575" s="5" t="s">
        <v>3197</v>
      </c>
      <c r="E575"/>
    </row>
    <row r="576" spans="1:5" x14ac:dyDescent="0.2">
      <c r="A576" t="s">
        <v>2351</v>
      </c>
      <c r="B576" t="s">
        <v>6</v>
      </c>
      <c r="C576" s="5" t="s">
        <v>3197</v>
      </c>
      <c r="E576"/>
    </row>
    <row r="577" spans="1:5" x14ac:dyDescent="0.2">
      <c r="A577" t="s">
        <v>2222</v>
      </c>
      <c r="B577" t="s">
        <v>6</v>
      </c>
      <c r="C577" s="5" t="s">
        <v>3197</v>
      </c>
      <c r="E577"/>
    </row>
    <row r="578" spans="1:5" x14ac:dyDescent="0.2">
      <c r="A578" t="s">
        <v>2685</v>
      </c>
      <c r="B578" t="s">
        <v>6</v>
      </c>
      <c r="C578" s="5" t="s">
        <v>3197</v>
      </c>
      <c r="E578"/>
    </row>
    <row r="579" spans="1:5" x14ac:dyDescent="0.2">
      <c r="A579" t="s">
        <v>2962</v>
      </c>
      <c r="B579" t="s">
        <v>6</v>
      </c>
      <c r="C579" s="5" t="s">
        <v>3197</v>
      </c>
      <c r="E579"/>
    </row>
    <row r="580" spans="1:5" x14ac:dyDescent="0.2">
      <c r="A580" t="s">
        <v>3170</v>
      </c>
      <c r="B580" t="s">
        <v>6</v>
      </c>
      <c r="C580" s="5" t="s">
        <v>3197</v>
      </c>
      <c r="E580"/>
    </row>
    <row r="581" spans="1:5" x14ac:dyDescent="0.2">
      <c r="A581" t="s">
        <v>1081</v>
      </c>
      <c r="B581" t="s">
        <v>20</v>
      </c>
      <c r="C581" s="5" t="s">
        <v>3197</v>
      </c>
      <c r="E581"/>
    </row>
    <row r="582" spans="1:5" x14ac:dyDescent="0.2">
      <c r="A582" t="s">
        <v>1132</v>
      </c>
      <c r="B582" t="s">
        <v>20</v>
      </c>
      <c r="C582" s="5" t="s">
        <v>3197</v>
      </c>
      <c r="E582"/>
    </row>
    <row r="583" spans="1:5" x14ac:dyDescent="0.2">
      <c r="A583" t="s">
        <v>1770</v>
      </c>
      <c r="B583" t="s">
        <v>6</v>
      </c>
      <c r="C583" s="5" t="s">
        <v>3197</v>
      </c>
      <c r="E583"/>
    </row>
    <row r="584" spans="1:5" x14ac:dyDescent="0.2">
      <c r="A584" t="s">
        <v>3055</v>
      </c>
      <c r="B584" t="s">
        <v>6</v>
      </c>
      <c r="C584" s="5" t="s">
        <v>3197</v>
      </c>
      <c r="E584"/>
    </row>
    <row r="585" spans="1:5" x14ac:dyDescent="0.2">
      <c r="A585" t="s">
        <v>1089</v>
      </c>
      <c r="B585" t="s">
        <v>20</v>
      </c>
      <c r="C585" s="5" t="s">
        <v>3197</v>
      </c>
      <c r="E585"/>
    </row>
    <row r="586" spans="1:5" x14ac:dyDescent="0.2">
      <c r="A586" t="s">
        <v>3061</v>
      </c>
      <c r="B586" t="s">
        <v>6</v>
      </c>
      <c r="C586" s="5" t="s">
        <v>3197</v>
      </c>
      <c r="E586"/>
    </row>
    <row r="587" spans="1:5" x14ac:dyDescent="0.2">
      <c r="A587" t="s">
        <v>3060</v>
      </c>
      <c r="B587" t="s">
        <v>6</v>
      </c>
      <c r="C587" s="5" t="s">
        <v>3197</v>
      </c>
      <c r="E587"/>
    </row>
    <row r="588" spans="1:5" x14ac:dyDescent="0.2">
      <c r="A588" t="s">
        <v>2319</v>
      </c>
      <c r="B588" t="s">
        <v>6</v>
      </c>
      <c r="C588" s="5" t="s">
        <v>3197</v>
      </c>
      <c r="E588"/>
    </row>
    <row r="589" spans="1:5" x14ac:dyDescent="0.2">
      <c r="A589" t="s">
        <v>3038</v>
      </c>
      <c r="B589" t="s">
        <v>6</v>
      </c>
      <c r="C589" s="5" t="s">
        <v>3197</v>
      </c>
      <c r="E589"/>
    </row>
    <row r="590" spans="1:5" x14ac:dyDescent="0.2">
      <c r="A590" t="s">
        <v>2125</v>
      </c>
      <c r="B590" t="s">
        <v>6</v>
      </c>
      <c r="C590" s="5" t="s">
        <v>3197</v>
      </c>
      <c r="E590"/>
    </row>
    <row r="591" spans="1:5" x14ac:dyDescent="0.2">
      <c r="A591" t="s">
        <v>2972</v>
      </c>
      <c r="B591" t="s">
        <v>6</v>
      </c>
      <c r="C591" s="5" t="s">
        <v>3197</v>
      </c>
      <c r="E591"/>
    </row>
    <row r="592" spans="1:5" x14ac:dyDescent="0.2">
      <c r="A592" t="s">
        <v>3175</v>
      </c>
      <c r="B592" t="s">
        <v>6</v>
      </c>
      <c r="C592" s="5" t="s">
        <v>3197</v>
      </c>
      <c r="E592"/>
    </row>
    <row r="593" spans="1:5" x14ac:dyDescent="0.2">
      <c r="A593" t="s">
        <v>1661</v>
      </c>
      <c r="B593" t="s">
        <v>6</v>
      </c>
      <c r="C593" s="5" t="s">
        <v>3197</v>
      </c>
      <c r="E593"/>
    </row>
    <row r="594" spans="1:5" x14ac:dyDescent="0.2">
      <c r="A594" t="s">
        <v>2961</v>
      </c>
      <c r="B594" t="s">
        <v>6</v>
      </c>
      <c r="C594" s="5" t="s">
        <v>3197</v>
      </c>
      <c r="E594"/>
    </row>
    <row r="595" spans="1:5" x14ac:dyDescent="0.2">
      <c r="A595" t="s">
        <v>1164</v>
      </c>
      <c r="B595" t="s">
        <v>20</v>
      </c>
      <c r="C595" s="5" t="s">
        <v>3197</v>
      </c>
      <c r="E595"/>
    </row>
    <row r="596" spans="1:5" x14ac:dyDescent="0.2">
      <c r="A596" t="s">
        <v>3094</v>
      </c>
      <c r="B596" t="s">
        <v>6</v>
      </c>
      <c r="C596" s="5" t="s">
        <v>3197</v>
      </c>
      <c r="E596"/>
    </row>
    <row r="597" spans="1:5" x14ac:dyDescent="0.2">
      <c r="A597" t="s">
        <v>3050</v>
      </c>
      <c r="B597" t="s">
        <v>6</v>
      </c>
      <c r="C597" s="5" t="s">
        <v>3197</v>
      </c>
      <c r="E597"/>
    </row>
    <row r="598" spans="1:5" x14ac:dyDescent="0.2">
      <c r="A598" t="s">
        <v>2990</v>
      </c>
      <c r="B598" t="s">
        <v>6</v>
      </c>
      <c r="C598" s="5" t="s">
        <v>3197</v>
      </c>
      <c r="E598"/>
    </row>
    <row r="599" spans="1:5" x14ac:dyDescent="0.2">
      <c r="A599" t="s">
        <v>1968</v>
      </c>
      <c r="B599" t="s">
        <v>6</v>
      </c>
      <c r="C599" s="5" t="s">
        <v>3197</v>
      </c>
      <c r="E599"/>
    </row>
    <row r="600" spans="1:5" x14ac:dyDescent="0.2">
      <c r="A600" t="s">
        <v>3140</v>
      </c>
      <c r="B600" t="s">
        <v>6</v>
      </c>
      <c r="C600" s="5" t="s">
        <v>3197</v>
      </c>
      <c r="E600"/>
    </row>
    <row r="601" spans="1:5" x14ac:dyDescent="0.2">
      <c r="A601" t="s">
        <v>2075</v>
      </c>
      <c r="B601" t="s">
        <v>6</v>
      </c>
      <c r="C601" s="5" t="s">
        <v>3197</v>
      </c>
      <c r="E601"/>
    </row>
    <row r="602" spans="1:5" x14ac:dyDescent="0.2">
      <c r="A602" t="s">
        <v>2969</v>
      </c>
      <c r="B602" t="s">
        <v>6</v>
      </c>
      <c r="C602" s="5" t="s">
        <v>3197</v>
      </c>
      <c r="E602"/>
    </row>
    <row r="603" spans="1:5" x14ac:dyDescent="0.2">
      <c r="A603" t="s">
        <v>2023</v>
      </c>
      <c r="B603" t="s">
        <v>6</v>
      </c>
      <c r="C603" s="5" t="s">
        <v>3197</v>
      </c>
      <c r="E603"/>
    </row>
    <row r="604" spans="1:5" x14ac:dyDescent="0.2">
      <c r="A604" t="s">
        <v>2018</v>
      </c>
      <c r="B604" t="s">
        <v>6</v>
      </c>
      <c r="C604" s="5" t="s">
        <v>3197</v>
      </c>
      <c r="E604"/>
    </row>
    <row r="605" spans="1:5" x14ac:dyDescent="0.2">
      <c r="A605" t="s">
        <v>3036</v>
      </c>
      <c r="B605" t="s">
        <v>6</v>
      </c>
      <c r="C605" s="5" t="s">
        <v>3197</v>
      </c>
      <c r="E605"/>
    </row>
    <row r="606" spans="1:5" x14ac:dyDescent="0.2">
      <c r="A606" t="s">
        <v>2030</v>
      </c>
      <c r="B606" t="s">
        <v>6</v>
      </c>
      <c r="C606" s="5" t="s">
        <v>3197</v>
      </c>
      <c r="E606"/>
    </row>
    <row r="607" spans="1:5" x14ac:dyDescent="0.2">
      <c r="A607" t="s">
        <v>1153</v>
      </c>
      <c r="B607" t="s">
        <v>20</v>
      </c>
      <c r="C607" s="5" t="s">
        <v>3197</v>
      </c>
      <c r="E607"/>
    </row>
    <row r="608" spans="1:5" x14ac:dyDescent="0.2">
      <c r="A608" t="s">
        <v>2946</v>
      </c>
      <c r="B608" t="s">
        <v>6</v>
      </c>
      <c r="C608" s="5" t="s">
        <v>3197</v>
      </c>
      <c r="E608"/>
    </row>
    <row r="609" spans="1:5" x14ac:dyDescent="0.2">
      <c r="A609" t="s">
        <v>2985</v>
      </c>
      <c r="B609" t="s">
        <v>6</v>
      </c>
      <c r="C609" s="5" t="s">
        <v>3197</v>
      </c>
      <c r="E609"/>
    </row>
    <row r="610" spans="1:5" x14ac:dyDescent="0.2">
      <c r="A610" t="s">
        <v>2470</v>
      </c>
      <c r="B610" t="s">
        <v>6</v>
      </c>
      <c r="C610" s="5" t="s">
        <v>3197</v>
      </c>
      <c r="E610"/>
    </row>
    <row r="611" spans="1:5" x14ac:dyDescent="0.2">
      <c r="A611" t="s">
        <v>2992</v>
      </c>
      <c r="B611" t="s">
        <v>6</v>
      </c>
      <c r="C611" s="5" t="s">
        <v>3197</v>
      </c>
      <c r="E611"/>
    </row>
    <row r="612" spans="1:5" x14ac:dyDescent="0.2">
      <c r="A612" t="s">
        <v>2131</v>
      </c>
      <c r="B612" t="s">
        <v>6</v>
      </c>
      <c r="C612" s="5" t="s">
        <v>3197</v>
      </c>
      <c r="E612"/>
    </row>
    <row r="613" spans="1:5" x14ac:dyDescent="0.2">
      <c r="A613" t="s">
        <v>2070</v>
      </c>
      <c r="B613" t="s">
        <v>6</v>
      </c>
      <c r="C613" s="5" t="s">
        <v>3197</v>
      </c>
      <c r="E613"/>
    </row>
    <row r="614" spans="1:5" x14ac:dyDescent="0.2">
      <c r="A614" t="s">
        <v>1664</v>
      </c>
      <c r="B614" t="s">
        <v>6</v>
      </c>
      <c r="C614" s="5" t="s">
        <v>3197</v>
      </c>
      <c r="E614"/>
    </row>
    <row r="615" spans="1:5" x14ac:dyDescent="0.2">
      <c r="A615" t="s">
        <v>1954</v>
      </c>
      <c r="B615" t="s">
        <v>6</v>
      </c>
      <c r="C615" s="5" t="s">
        <v>3197</v>
      </c>
      <c r="E615"/>
    </row>
    <row r="616" spans="1:5" x14ac:dyDescent="0.2">
      <c r="A616" t="s">
        <v>3178</v>
      </c>
      <c r="B616" t="s">
        <v>6</v>
      </c>
      <c r="C616" s="5" t="s">
        <v>3197</v>
      </c>
      <c r="E616"/>
    </row>
    <row r="617" spans="1:5" x14ac:dyDescent="0.2">
      <c r="A617" t="s">
        <v>2138</v>
      </c>
      <c r="B617" t="s">
        <v>6</v>
      </c>
      <c r="C617" s="5" t="s">
        <v>3197</v>
      </c>
      <c r="E617"/>
    </row>
    <row r="618" spans="1:5" x14ac:dyDescent="0.2">
      <c r="A618" t="s">
        <v>1637</v>
      </c>
      <c r="B618" t="s">
        <v>6</v>
      </c>
      <c r="C618" s="5" t="s">
        <v>3197</v>
      </c>
      <c r="E618"/>
    </row>
    <row r="619" spans="1:5" x14ac:dyDescent="0.2">
      <c r="A619" t="s">
        <v>2355</v>
      </c>
      <c r="B619" t="s">
        <v>6</v>
      </c>
      <c r="C619" s="5" t="s">
        <v>3197</v>
      </c>
      <c r="E619"/>
    </row>
    <row r="620" spans="1:5" x14ac:dyDescent="0.2">
      <c r="A620" t="s">
        <v>1986</v>
      </c>
      <c r="B620" t="s">
        <v>6</v>
      </c>
      <c r="C620" s="5" t="s">
        <v>3197</v>
      </c>
      <c r="E620"/>
    </row>
    <row r="621" spans="1:5" x14ac:dyDescent="0.2">
      <c r="A621" t="s">
        <v>3138</v>
      </c>
      <c r="B621" t="s">
        <v>6</v>
      </c>
      <c r="C621" s="5" t="s">
        <v>3197</v>
      </c>
      <c r="E621"/>
    </row>
    <row r="622" spans="1:5" x14ac:dyDescent="0.2">
      <c r="A622" t="s">
        <v>1285</v>
      </c>
      <c r="B622" t="s">
        <v>19</v>
      </c>
      <c r="C622" s="5" t="s">
        <v>3197</v>
      </c>
      <c r="E622"/>
    </row>
    <row r="623" spans="1:5" x14ac:dyDescent="0.2">
      <c r="A623" t="s">
        <v>1836</v>
      </c>
      <c r="B623" t="s">
        <v>6</v>
      </c>
      <c r="C623" s="5" t="s">
        <v>3197</v>
      </c>
      <c r="E623"/>
    </row>
    <row r="624" spans="1:5" x14ac:dyDescent="0.2">
      <c r="A624" t="s">
        <v>1130</v>
      </c>
      <c r="B624" t="s">
        <v>20</v>
      </c>
      <c r="C624" s="5" t="s">
        <v>3197</v>
      </c>
      <c r="E624"/>
    </row>
    <row r="625" spans="1:5" x14ac:dyDescent="0.2">
      <c r="A625" t="s">
        <v>3106</v>
      </c>
      <c r="B625" t="s">
        <v>6</v>
      </c>
      <c r="C625" s="5" t="s">
        <v>3197</v>
      </c>
      <c r="E625"/>
    </row>
    <row r="626" spans="1:5" x14ac:dyDescent="0.2">
      <c r="A626" t="s">
        <v>2073</v>
      </c>
      <c r="B626" t="s">
        <v>6</v>
      </c>
      <c r="C626" s="5" t="s">
        <v>3197</v>
      </c>
      <c r="E626"/>
    </row>
    <row r="627" spans="1:5" x14ac:dyDescent="0.2">
      <c r="A627" t="s">
        <v>3146</v>
      </c>
      <c r="B627" t="s">
        <v>6</v>
      </c>
      <c r="C627" s="5" t="s">
        <v>3197</v>
      </c>
      <c r="E627"/>
    </row>
    <row r="628" spans="1:5" x14ac:dyDescent="0.2">
      <c r="A628" t="s">
        <v>2059</v>
      </c>
      <c r="B628" t="s">
        <v>6</v>
      </c>
      <c r="C628" s="5" t="s">
        <v>3197</v>
      </c>
      <c r="E628"/>
    </row>
    <row r="629" spans="1:5" x14ac:dyDescent="0.2">
      <c r="A629" t="s">
        <v>2137</v>
      </c>
      <c r="B629" t="s">
        <v>6</v>
      </c>
      <c r="C629" s="5" t="s">
        <v>3197</v>
      </c>
      <c r="E629"/>
    </row>
    <row r="630" spans="1:5" x14ac:dyDescent="0.2">
      <c r="A630" t="s">
        <v>2984</v>
      </c>
      <c r="B630" t="s">
        <v>6</v>
      </c>
      <c r="C630" s="5" t="s">
        <v>3197</v>
      </c>
      <c r="E630"/>
    </row>
    <row r="631" spans="1:5" x14ac:dyDescent="0.2">
      <c r="A631" t="s">
        <v>1822</v>
      </c>
      <c r="B631" t="s">
        <v>6</v>
      </c>
      <c r="C631" s="5" t="s">
        <v>3197</v>
      </c>
      <c r="E631"/>
    </row>
    <row r="632" spans="1:5" x14ac:dyDescent="0.2">
      <c r="A632" t="s">
        <v>1092</v>
      </c>
      <c r="B632" t="s">
        <v>20</v>
      </c>
      <c r="C632" s="5" t="s">
        <v>3197</v>
      </c>
      <c r="E632"/>
    </row>
    <row r="633" spans="1:5" x14ac:dyDescent="0.2">
      <c r="A633" t="s">
        <v>1641</v>
      </c>
      <c r="B633" t="s">
        <v>6</v>
      </c>
      <c r="C633" s="5" t="s">
        <v>3197</v>
      </c>
      <c r="E633"/>
    </row>
    <row r="634" spans="1:5" x14ac:dyDescent="0.2">
      <c r="A634" t="s">
        <v>2033</v>
      </c>
      <c r="B634" t="s">
        <v>6</v>
      </c>
      <c r="C634" s="5" t="s">
        <v>3197</v>
      </c>
      <c r="E634"/>
    </row>
    <row r="635" spans="1:5" x14ac:dyDescent="0.2">
      <c r="A635" t="s">
        <v>1993</v>
      </c>
      <c r="B635" t="s">
        <v>6</v>
      </c>
      <c r="C635" s="5" t="s">
        <v>3197</v>
      </c>
      <c r="E635"/>
    </row>
    <row r="636" spans="1:5" x14ac:dyDescent="0.2">
      <c r="A636" t="s">
        <v>1809</v>
      </c>
      <c r="B636" t="s">
        <v>6</v>
      </c>
      <c r="C636" s="5" t="s">
        <v>3197</v>
      </c>
      <c r="E636"/>
    </row>
    <row r="637" spans="1:5" x14ac:dyDescent="0.2">
      <c r="A637" t="s">
        <v>2025</v>
      </c>
      <c r="B637" t="s">
        <v>6</v>
      </c>
      <c r="C637" s="5" t="s">
        <v>3197</v>
      </c>
      <c r="E637"/>
    </row>
    <row r="638" spans="1:5" x14ac:dyDescent="0.2">
      <c r="A638" t="s">
        <v>2014</v>
      </c>
      <c r="B638" t="s">
        <v>6</v>
      </c>
      <c r="C638" s="5" t="s">
        <v>3197</v>
      </c>
      <c r="E638"/>
    </row>
    <row r="639" spans="1:5" x14ac:dyDescent="0.2">
      <c r="A639" t="s">
        <v>1783</v>
      </c>
      <c r="B639" t="s">
        <v>6</v>
      </c>
      <c r="C639" s="5" t="s">
        <v>3197</v>
      </c>
      <c r="E639"/>
    </row>
    <row r="640" spans="1:5" x14ac:dyDescent="0.2">
      <c r="A640" t="s">
        <v>3045</v>
      </c>
      <c r="B640" t="s">
        <v>6</v>
      </c>
      <c r="C640" s="5" t="s">
        <v>3197</v>
      </c>
      <c r="E640"/>
    </row>
    <row r="641" spans="1:5" x14ac:dyDescent="0.2">
      <c r="A641" t="s">
        <v>3099</v>
      </c>
      <c r="B641" t="s">
        <v>6</v>
      </c>
      <c r="C641" s="5" t="s">
        <v>3197</v>
      </c>
      <c r="E641"/>
    </row>
    <row r="642" spans="1:5" x14ac:dyDescent="0.2">
      <c r="A642" t="s">
        <v>2099</v>
      </c>
      <c r="B642" t="s">
        <v>6</v>
      </c>
      <c r="C642" s="5" t="s">
        <v>3197</v>
      </c>
      <c r="E642"/>
    </row>
    <row r="643" spans="1:5" x14ac:dyDescent="0.2">
      <c r="A643" t="s">
        <v>1073</v>
      </c>
      <c r="B643" t="s">
        <v>20</v>
      </c>
      <c r="C643" s="5" t="s">
        <v>3197</v>
      </c>
      <c r="E643"/>
    </row>
    <row r="644" spans="1:5" x14ac:dyDescent="0.2">
      <c r="A644" t="s">
        <v>2970</v>
      </c>
      <c r="B644" t="s">
        <v>6</v>
      </c>
      <c r="C644" s="5" t="s">
        <v>3197</v>
      </c>
      <c r="E644"/>
    </row>
    <row r="645" spans="1:5" x14ac:dyDescent="0.2">
      <c r="A645" t="s">
        <v>1142</v>
      </c>
      <c r="B645" t="s">
        <v>20</v>
      </c>
      <c r="C645" s="5" t="s">
        <v>3197</v>
      </c>
      <c r="E645"/>
    </row>
    <row r="646" spans="1:5" x14ac:dyDescent="0.2">
      <c r="A646" t="s">
        <v>1672</v>
      </c>
      <c r="B646" t="s">
        <v>6</v>
      </c>
      <c r="C646" s="5" t="s">
        <v>3197</v>
      </c>
      <c r="E646"/>
    </row>
    <row r="647" spans="1:5" x14ac:dyDescent="0.2">
      <c r="A647" t="s">
        <v>2581</v>
      </c>
      <c r="B647" t="s">
        <v>6</v>
      </c>
      <c r="C647" s="5" t="s">
        <v>3197</v>
      </c>
      <c r="E647"/>
    </row>
    <row r="648" spans="1:5" x14ac:dyDescent="0.2">
      <c r="A648" t="s">
        <v>1713</v>
      </c>
      <c r="B648" t="s">
        <v>6</v>
      </c>
      <c r="C648" s="5" t="s">
        <v>3197</v>
      </c>
      <c r="E648"/>
    </row>
    <row r="649" spans="1:5" x14ac:dyDescent="0.2">
      <c r="A649" t="s">
        <v>2516</v>
      </c>
      <c r="B649" t="s">
        <v>6</v>
      </c>
      <c r="C649" s="5" t="s">
        <v>3197</v>
      </c>
      <c r="E649"/>
    </row>
    <row r="650" spans="1:5" x14ac:dyDescent="0.2">
      <c r="A650" t="s">
        <v>1106</v>
      </c>
      <c r="B650" t="s">
        <v>20</v>
      </c>
      <c r="C650" s="5" t="s">
        <v>3197</v>
      </c>
      <c r="E650"/>
    </row>
    <row r="651" spans="1:5" x14ac:dyDescent="0.2">
      <c r="A651" t="s">
        <v>2971</v>
      </c>
      <c r="B651" t="s">
        <v>6</v>
      </c>
      <c r="C651" s="5" t="s">
        <v>3197</v>
      </c>
      <c r="E651"/>
    </row>
    <row r="652" spans="1:5" x14ac:dyDescent="0.2">
      <c r="A652" t="s">
        <v>3053</v>
      </c>
      <c r="B652" t="s">
        <v>6</v>
      </c>
      <c r="C652" s="5" t="s">
        <v>3197</v>
      </c>
      <c r="E652"/>
    </row>
    <row r="653" spans="1:5" x14ac:dyDescent="0.2">
      <c r="A653" t="s">
        <v>2559</v>
      </c>
      <c r="B653" t="s">
        <v>6</v>
      </c>
      <c r="C653" s="5" t="s">
        <v>3197</v>
      </c>
      <c r="E653"/>
    </row>
    <row r="654" spans="1:5" x14ac:dyDescent="0.2">
      <c r="A654" t="s">
        <v>2024</v>
      </c>
      <c r="B654" t="s">
        <v>6</v>
      </c>
      <c r="C654" s="5" t="s">
        <v>3197</v>
      </c>
      <c r="E654"/>
    </row>
    <row r="655" spans="1:5" x14ac:dyDescent="0.2">
      <c r="A655" t="s">
        <v>1125</v>
      </c>
      <c r="B655" t="s">
        <v>20</v>
      </c>
      <c r="C655" s="5" t="s">
        <v>3197</v>
      </c>
      <c r="E655"/>
    </row>
    <row r="656" spans="1:5" x14ac:dyDescent="0.2">
      <c r="A656" t="s">
        <v>2053</v>
      </c>
      <c r="B656" t="s">
        <v>6</v>
      </c>
      <c r="C656" s="5" t="s">
        <v>3197</v>
      </c>
      <c r="E656"/>
    </row>
    <row r="657" spans="1:5" x14ac:dyDescent="0.2">
      <c r="A657" t="s">
        <v>1157</v>
      </c>
      <c r="B657" t="s">
        <v>20</v>
      </c>
      <c r="C657" s="5" t="s">
        <v>3197</v>
      </c>
      <c r="E657"/>
    </row>
    <row r="658" spans="1:5" x14ac:dyDescent="0.2">
      <c r="A658" t="s">
        <v>1989</v>
      </c>
      <c r="B658" t="s">
        <v>6</v>
      </c>
      <c r="C658" s="5" t="s">
        <v>3197</v>
      </c>
      <c r="E658"/>
    </row>
    <row r="659" spans="1:5" x14ac:dyDescent="0.2">
      <c r="A659" t="s">
        <v>3180</v>
      </c>
      <c r="B659" t="s">
        <v>6</v>
      </c>
      <c r="C659" s="5" t="s">
        <v>3197</v>
      </c>
      <c r="E659"/>
    </row>
    <row r="660" spans="1:5" x14ac:dyDescent="0.2">
      <c r="A660" t="s">
        <v>1169</v>
      </c>
      <c r="B660" t="s">
        <v>20</v>
      </c>
      <c r="C660" s="5" t="s">
        <v>3197</v>
      </c>
      <c r="E660"/>
    </row>
    <row r="661" spans="1:5" x14ac:dyDescent="0.2">
      <c r="A661" t="s">
        <v>2956</v>
      </c>
      <c r="B661" t="s">
        <v>6</v>
      </c>
      <c r="C661" s="5" t="s">
        <v>3197</v>
      </c>
      <c r="E661"/>
    </row>
    <row r="662" spans="1:5" x14ac:dyDescent="0.2">
      <c r="A662" t="s">
        <v>3112</v>
      </c>
      <c r="B662" t="s">
        <v>6</v>
      </c>
      <c r="C662" s="5" t="s">
        <v>3197</v>
      </c>
      <c r="E662"/>
    </row>
    <row r="663" spans="1:5" x14ac:dyDescent="0.2">
      <c r="A663" t="s">
        <v>3049</v>
      </c>
      <c r="B663" t="s">
        <v>6</v>
      </c>
      <c r="C663" s="5" t="s">
        <v>3197</v>
      </c>
      <c r="E663"/>
    </row>
    <row r="664" spans="1:5" x14ac:dyDescent="0.2">
      <c r="A664" t="s">
        <v>2356</v>
      </c>
      <c r="B664" t="s">
        <v>6</v>
      </c>
      <c r="C664" s="5" t="s">
        <v>3197</v>
      </c>
      <c r="E664"/>
    </row>
    <row r="665" spans="1:5" x14ac:dyDescent="0.2">
      <c r="A665" t="s">
        <v>3114</v>
      </c>
      <c r="B665" t="s">
        <v>6</v>
      </c>
      <c r="C665" s="5" t="s">
        <v>3197</v>
      </c>
      <c r="E665"/>
    </row>
    <row r="666" spans="1:5" x14ac:dyDescent="0.2">
      <c r="A666" t="s">
        <v>2020</v>
      </c>
      <c r="B666" t="s">
        <v>6</v>
      </c>
      <c r="C666" s="5" t="s">
        <v>3197</v>
      </c>
      <c r="E666"/>
    </row>
    <row r="667" spans="1:5" x14ac:dyDescent="0.2">
      <c r="A667" t="s">
        <v>1154</v>
      </c>
      <c r="B667" t="s">
        <v>20</v>
      </c>
      <c r="C667" s="5" t="s">
        <v>3197</v>
      </c>
      <c r="E667"/>
    </row>
    <row r="668" spans="1:5" x14ac:dyDescent="0.2">
      <c r="A668" t="s">
        <v>1109</v>
      </c>
      <c r="B668" t="s">
        <v>20</v>
      </c>
      <c r="C668" s="5" t="s">
        <v>3197</v>
      </c>
      <c r="E668"/>
    </row>
    <row r="669" spans="1:5" x14ac:dyDescent="0.2">
      <c r="A669" t="s">
        <v>1979</v>
      </c>
      <c r="B669" t="s">
        <v>6</v>
      </c>
      <c r="C669" s="5" t="s">
        <v>3197</v>
      </c>
      <c r="E669"/>
    </row>
    <row r="670" spans="1:5" x14ac:dyDescent="0.2">
      <c r="A670" t="s">
        <v>2635</v>
      </c>
      <c r="B670" t="s">
        <v>6</v>
      </c>
      <c r="C670" s="5" t="s">
        <v>3197</v>
      </c>
      <c r="E670"/>
    </row>
    <row r="671" spans="1:5" x14ac:dyDescent="0.2">
      <c r="A671" t="s">
        <v>2158</v>
      </c>
      <c r="B671" t="s">
        <v>6</v>
      </c>
      <c r="C671" s="5" t="s">
        <v>3197</v>
      </c>
      <c r="E671"/>
    </row>
    <row r="672" spans="1:5" x14ac:dyDescent="0.2">
      <c r="A672" t="s">
        <v>1820</v>
      </c>
      <c r="B672" t="s">
        <v>6</v>
      </c>
      <c r="C672" s="5" t="s">
        <v>3197</v>
      </c>
      <c r="E672"/>
    </row>
    <row r="673" spans="1:5" x14ac:dyDescent="0.2">
      <c r="A673" t="s">
        <v>2939</v>
      </c>
      <c r="B673" t="s">
        <v>6</v>
      </c>
      <c r="C673" s="5" t="s">
        <v>3197</v>
      </c>
      <c r="E673"/>
    </row>
    <row r="674" spans="1:5" x14ac:dyDescent="0.2">
      <c r="A674" t="s">
        <v>2057</v>
      </c>
      <c r="B674" t="s">
        <v>6</v>
      </c>
      <c r="C674" s="5" t="s">
        <v>3197</v>
      </c>
      <c r="E674"/>
    </row>
    <row r="675" spans="1:5" x14ac:dyDescent="0.2">
      <c r="A675" t="s">
        <v>1655</v>
      </c>
      <c r="B675" t="s">
        <v>6</v>
      </c>
      <c r="C675" s="5" t="s">
        <v>3197</v>
      </c>
      <c r="E675"/>
    </row>
    <row r="676" spans="1:5" x14ac:dyDescent="0.2">
      <c r="A676" t="s">
        <v>2032</v>
      </c>
      <c r="B676" t="s">
        <v>6</v>
      </c>
      <c r="C676" s="5" t="s">
        <v>3197</v>
      </c>
      <c r="E676"/>
    </row>
    <row r="677" spans="1:5" x14ac:dyDescent="0.2">
      <c r="A677" t="s">
        <v>1077</v>
      </c>
      <c r="B677" t="s">
        <v>20</v>
      </c>
      <c r="C677" s="5" t="s">
        <v>3197</v>
      </c>
      <c r="E677"/>
    </row>
    <row r="678" spans="1:5" x14ac:dyDescent="0.2">
      <c r="A678" t="s">
        <v>1973</v>
      </c>
      <c r="B678" t="s">
        <v>6</v>
      </c>
      <c r="C678" s="5" t="s">
        <v>3197</v>
      </c>
      <c r="E678"/>
    </row>
    <row r="679" spans="1:5" x14ac:dyDescent="0.2">
      <c r="A679" t="s">
        <v>2101</v>
      </c>
      <c r="B679" t="s">
        <v>6</v>
      </c>
      <c r="C679" s="5" t="s">
        <v>3197</v>
      </c>
      <c r="E679"/>
    </row>
    <row r="680" spans="1:5" x14ac:dyDescent="0.2">
      <c r="A680" t="s">
        <v>1627</v>
      </c>
      <c r="B680" t="s">
        <v>6</v>
      </c>
      <c r="C680" s="5" t="s">
        <v>3197</v>
      </c>
      <c r="E680"/>
    </row>
    <row r="681" spans="1:5" x14ac:dyDescent="0.2">
      <c r="A681" t="s">
        <v>2494</v>
      </c>
      <c r="B681" t="s">
        <v>6</v>
      </c>
      <c r="C681" s="5" t="s">
        <v>3197</v>
      </c>
      <c r="E681"/>
    </row>
    <row r="682" spans="1:5" x14ac:dyDescent="0.2">
      <c r="A682" t="s">
        <v>2966</v>
      </c>
      <c r="B682" t="s">
        <v>6</v>
      </c>
      <c r="C682" s="5" t="s">
        <v>3197</v>
      </c>
      <c r="E682"/>
    </row>
    <row r="683" spans="1:5" x14ac:dyDescent="0.2">
      <c r="A683" t="s">
        <v>2668</v>
      </c>
      <c r="B683" t="s">
        <v>6</v>
      </c>
      <c r="C683" s="5" t="s">
        <v>3197</v>
      </c>
      <c r="E683"/>
    </row>
    <row r="684" spans="1:5" x14ac:dyDescent="0.2">
      <c r="A684" t="s">
        <v>3035</v>
      </c>
      <c r="B684" t="s">
        <v>6</v>
      </c>
      <c r="C684" s="5" t="s">
        <v>3197</v>
      </c>
      <c r="E684"/>
    </row>
    <row r="685" spans="1:5" x14ac:dyDescent="0.2">
      <c r="A685" t="s">
        <v>1959</v>
      </c>
      <c r="B685" t="s">
        <v>6</v>
      </c>
      <c r="C685" s="5" t="s">
        <v>3197</v>
      </c>
      <c r="E685"/>
    </row>
    <row r="686" spans="1:5" x14ac:dyDescent="0.2">
      <c r="A686" t="s">
        <v>2044</v>
      </c>
      <c r="B686" t="s">
        <v>6</v>
      </c>
      <c r="C686" s="5" t="s">
        <v>3197</v>
      </c>
      <c r="E686"/>
    </row>
    <row r="687" spans="1:5" x14ac:dyDescent="0.2">
      <c r="A687" t="s">
        <v>1998</v>
      </c>
      <c r="B687" t="s">
        <v>6</v>
      </c>
      <c r="C687" s="5" t="s">
        <v>3197</v>
      </c>
      <c r="E687"/>
    </row>
    <row r="688" spans="1:5" x14ac:dyDescent="0.2">
      <c r="A688" t="s">
        <v>2021</v>
      </c>
      <c r="B688" t="s">
        <v>6</v>
      </c>
      <c r="C688" s="5" t="s">
        <v>3197</v>
      </c>
      <c r="E688"/>
    </row>
    <row r="689" spans="1:5" x14ac:dyDescent="0.2">
      <c r="A689" t="s">
        <v>1939</v>
      </c>
      <c r="B689" t="s">
        <v>6</v>
      </c>
      <c r="C689" s="5" t="s">
        <v>3197</v>
      </c>
      <c r="E689"/>
    </row>
    <row r="690" spans="1:5" x14ac:dyDescent="0.2">
      <c r="A690" t="s">
        <v>1289</v>
      </c>
      <c r="B690" t="s">
        <v>19</v>
      </c>
      <c r="C690" s="5" t="s">
        <v>3197</v>
      </c>
      <c r="E690"/>
    </row>
    <row r="691" spans="1:5" x14ac:dyDescent="0.2">
      <c r="A691" t="s">
        <v>1654</v>
      </c>
      <c r="B691" t="s">
        <v>6</v>
      </c>
      <c r="C691" s="5" t="s">
        <v>3197</v>
      </c>
      <c r="E691"/>
    </row>
    <row r="692" spans="1:5" x14ac:dyDescent="0.2">
      <c r="A692" t="s">
        <v>2097</v>
      </c>
      <c r="B692" t="s">
        <v>6</v>
      </c>
      <c r="C692" s="5" t="s">
        <v>3197</v>
      </c>
      <c r="E692"/>
    </row>
    <row r="693" spans="1:5" x14ac:dyDescent="0.2">
      <c r="A693" t="s">
        <v>1076</v>
      </c>
      <c r="B693" t="s">
        <v>20</v>
      </c>
      <c r="C693" s="5" t="s">
        <v>3197</v>
      </c>
      <c r="E693"/>
    </row>
    <row r="694" spans="1:5" x14ac:dyDescent="0.2">
      <c r="A694" t="s">
        <v>1972</v>
      </c>
      <c r="B694" t="s">
        <v>6</v>
      </c>
      <c r="C694" s="5" t="s">
        <v>3197</v>
      </c>
      <c r="E694"/>
    </row>
    <row r="695" spans="1:5" x14ac:dyDescent="0.2">
      <c r="A695" t="s">
        <v>1371</v>
      </c>
      <c r="B695" t="s">
        <v>19</v>
      </c>
      <c r="C695" s="5" t="s">
        <v>3197</v>
      </c>
      <c r="E695"/>
    </row>
    <row r="696" spans="1:5" x14ac:dyDescent="0.2">
      <c r="A696" t="s">
        <v>3093</v>
      </c>
      <c r="B696" t="s">
        <v>6</v>
      </c>
      <c r="C696" s="5" t="s">
        <v>3197</v>
      </c>
      <c r="E696"/>
    </row>
    <row r="697" spans="1:5" x14ac:dyDescent="0.2">
      <c r="A697" t="s">
        <v>3040</v>
      </c>
      <c r="B697" t="s">
        <v>6</v>
      </c>
      <c r="C697" s="5" t="s">
        <v>3197</v>
      </c>
      <c r="E697"/>
    </row>
    <row r="698" spans="1:5" x14ac:dyDescent="0.2">
      <c r="A698" t="s">
        <v>3143</v>
      </c>
      <c r="B698" t="s">
        <v>6</v>
      </c>
      <c r="C698" s="5" t="s">
        <v>3197</v>
      </c>
      <c r="E698"/>
    </row>
    <row r="699" spans="1:5" x14ac:dyDescent="0.2">
      <c r="A699" t="s">
        <v>3054</v>
      </c>
      <c r="B699" t="s">
        <v>6</v>
      </c>
      <c r="C699" s="5" t="s">
        <v>3197</v>
      </c>
      <c r="E699"/>
    </row>
    <row r="700" spans="1:5" x14ac:dyDescent="0.2">
      <c r="A700" t="s">
        <v>2003</v>
      </c>
      <c r="B700" t="s">
        <v>6</v>
      </c>
      <c r="C700" s="5" t="s">
        <v>3197</v>
      </c>
      <c r="E700"/>
    </row>
    <row r="701" spans="1:5" x14ac:dyDescent="0.2">
      <c r="A701" t="s">
        <v>2005</v>
      </c>
      <c r="B701" t="s">
        <v>6</v>
      </c>
      <c r="C701" s="5" t="s">
        <v>3197</v>
      </c>
      <c r="E701"/>
    </row>
    <row r="702" spans="1:5" x14ac:dyDescent="0.2">
      <c r="A702" t="s">
        <v>3101</v>
      </c>
      <c r="B702" t="s">
        <v>6</v>
      </c>
      <c r="C702" s="5" t="s">
        <v>3197</v>
      </c>
      <c r="E702"/>
    </row>
    <row r="703" spans="1:5" x14ac:dyDescent="0.2">
      <c r="A703" t="s">
        <v>2981</v>
      </c>
      <c r="B703" t="s">
        <v>6</v>
      </c>
      <c r="C703" s="5" t="s">
        <v>3197</v>
      </c>
      <c r="E703"/>
    </row>
    <row r="704" spans="1:5" x14ac:dyDescent="0.2">
      <c r="A704" t="s">
        <v>2766</v>
      </c>
      <c r="B704" t="s">
        <v>6</v>
      </c>
      <c r="C704" s="5" t="s">
        <v>3197</v>
      </c>
      <c r="E704"/>
    </row>
    <row r="705" spans="1:5" x14ac:dyDescent="0.2">
      <c r="A705" t="s">
        <v>1994</v>
      </c>
      <c r="B705" t="s">
        <v>6</v>
      </c>
      <c r="C705" s="5" t="s">
        <v>3197</v>
      </c>
      <c r="E705"/>
    </row>
    <row r="706" spans="1:5" x14ac:dyDescent="0.2">
      <c r="A706" t="s">
        <v>2191</v>
      </c>
      <c r="B706" t="s">
        <v>6</v>
      </c>
      <c r="C706" s="5" t="s">
        <v>3197</v>
      </c>
      <c r="E706"/>
    </row>
    <row r="707" spans="1:5" x14ac:dyDescent="0.2">
      <c r="A707" t="s">
        <v>1070</v>
      </c>
      <c r="B707" t="s">
        <v>20</v>
      </c>
      <c r="C707" s="5" t="s">
        <v>3197</v>
      </c>
      <c r="E707"/>
    </row>
    <row r="708" spans="1:5" x14ac:dyDescent="0.2">
      <c r="A708" t="s">
        <v>2146</v>
      </c>
      <c r="B708" t="s">
        <v>6</v>
      </c>
      <c r="C708" s="5" t="s">
        <v>3197</v>
      </c>
      <c r="E708"/>
    </row>
    <row r="709" spans="1:5" x14ac:dyDescent="0.2">
      <c r="A709" t="s">
        <v>1079</v>
      </c>
      <c r="B709" t="s">
        <v>20</v>
      </c>
      <c r="C709" s="5" t="s">
        <v>3197</v>
      </c>
      <c r="E709"/>
    </row>
    <row r="710" spans="1:5" x14ac:dyDescent="0.2">
      <c r="A710" t="s">
        <v>3029</v>
      </c>
      <c r="B710" t="s">
        <v>6</v>
      </c>
      <c r="C710" s="5" t="s">
        <v>3197</v>
      </c>
      <c r="E710"/>
    </row>
    <row r="711" spans="1:5" x14ac:dyDescent="0.2">
      <c r="A711" t="s">
        <v>2016</v>
      </c>
      <c r="B711" t="s">
        <v>6</v>
      </c>
      <c r="C711" s="5" t="s">
        <v>3197</v>
      </c>
      <c r="E711"/>
    </row>
    <row r="712" spans="1:5" x14ac:dyDescent="0.2">
      <c r="A712" t="s">
        <v>2661</v>
      </c>
      <c r="B712" t="s">
        <v>6</v>
      </c>
      <c r="C712" s="5" t="s">
        <v>3197</v>
      </c>
      <c r="E712"/>
    </row>
    <row r="713" spans="1:5" x14ac:dyDescent="0.2">
      <c r="A713" t="s">
        <v>1950</v>
      </c>
      <c r="B713" t="s">
        <v>6</v>
      </c>
      <c r="C713" s="5" t="s">
        <v>3197</v>
      </c>
      <c r="E713"/>
    </row>
    <row r="714" spans="1:5" x14ac:dyDescent="0.2">
      <c r="A714" t="s">
        <v>1937</v>
      </c>
      <c r="B714" t="s">
        <v>6</v>
      </c>
      <c r="C714" s="5" t="s">
        <v>3197</v>
      </c>
      <c r="E714"/>
    </row>
    <row r="715" spans="1:5" x14ac:dyDescent="0.2">
      <c r="A715" t="s">
        <v>2148</v>
      </c>
      <c r="B715" t="s">
        <v>6</v>
      </c>
      <c r="C715" s="5" t="s">
        <v>3197</v>
      </c>
      <c r="E715"/>
    </row>
    <row r="716" spans="1:5" x14ac:dyDescent="0.2">
      <c r="A716" t="s">
        <v>2461</v>
      </c>
      <c r="B716" t="s">
        <v>6</v>
      </c>
      <c r="C716" s="5" t="s">
        <v>3197</v>
      </c>
      <c r="E716"/>
    </row>
    <row r="717" spans="1:5" x14ac:dyDescent="0.2">
      <c r="A717" t="s">
        <v>1100</v>
      </c>
      <c r="B717" t="s">
        <v>20</v>
      </c>
      <c r="C717" s="5" t="s">
        <v>3197</v>
      </c>
      <c r="E717"/>
    </row>
    <row r="718" spans="1:5" x14ac:dyDescent="0.2">
      <c r="A718" t="s">
        <v>1098</v>
      </c>
      <c r="B718" t="s">
        <v>20</v>
      </c>
      <c r="C718" s="5" t="s">
        <v>3197</v>
      </c>
      <c r="E718"/>
    </row>
    <row r="719" spans="1:5" x14ac:dyDescent="0.2">
      <c r="A719" t="s">
        <v>2352</v>
      </c>
      <c r="B719" t="s">
        <v>6</v>
      </c>
      <c r="C719" s="5" t="s">
        <v>3197</v>
      </c>
      <c r="E719"/>
    </row>
    <row r="720" spans="1:5" x14ac:dyDescent="0.2">
      <c r="A720" t="s">
        <v>1766</v>
      </c>
      <c r="B720" t="s">
        <v>6</v>
      </c>
      <c r="C720" s="5" t="s">
        <v>3197</v>
      </c>
      <c r="E720"/>
    </row>
    <row r="721" spans="1:5" x14ac:dyDescent="0.2">
      <c r="A721" t="s">
        <v>1149</v>
      </c>
      <c r="B721" t="s">
        <v>20</v>
      </c>
      <c r="C721" s="5" t="s">
        <v>3197</v>
      </c>
      <c r="E721"/>
    </row>
    <row r="722" spans="1:5" x14ac:dyDescent="0.2">
      <c r="A722" t="s">
        <v>3022</v>
      </c>
      <c r="B722" t="s">
        <v>6</v>
      </c>
      <c r="C722" s="5" t="s">
        <v>3197</v>
      </c>
      <c r="E722"/>
    </row>
    <row r="723" spans="1:5" x14ac:dyDescent="0.2">
      <c r="A723" t="s">
        <v>1642</v>
      </c>
      <c r="B723" t="s">
        <v>6</v>
      </c>
      <c r="C723" s="5" t="s">
        <v>3197</v>
      </c>
      <c r="E723"/>
    </row>
    <row r="724" spans="1:5" x14ac:dyDescent="0.2">
      <c r="A724" t="s">
        <v>2115</v>
      </c>
      <c r="B724" t="s">
        <v>6</v>
      </c>
      <c r="C724" s="5" t="s">
        <v>3197</v>
      </c>
      <c r="E724"/>
    </row>
    <row r="725" spans="1:5" x14ac:dyDescent="0.2">
      <c r="A725" t="s">
        <v>1639</v>
      </c>
      <c r="B725" t="s">
        <v>6</v>
      </c>
      <c r="C725" s="5" t="s">
        <v>3197</v>
      </c>
      <c r="E725"/>
    </row>
    <row r="726" spans="1:5" x14ac:dyDescent="0.2">
      <c r="A726" t="s">
        <v>1088</v>
      </c>
      <c r="B726" t="s">
        <v>20</v>
      </c>
      <c r="C726" s="5" t="s">
        <v>3197</v>
      </c>
      <c r="E726"/>
    </row>
    <row r="727" spans="1:5" x14ac:dyDescent="0.2">
      <c r="A727" t="s">
        <v>3115</v>
      </c>
      <c r="B727" t="s">
        <v>6</v>
      </c>
      <c r="C727" s="5" t="s">
        <v>3197</v>
      </c>
      <c r="E727"/>
    </row>
    <row r="728" spans="1:5" x14ac:dyDescent="0.2">
      <c r="A728" t="s">
        <v>1146</v>
      </c>
      <c r="B728" t="s">
        <v>20</v>
      </c>
      <c r="C728" s="5" t="s">
        <v>3197</v>
      </c>
      <c r="E728"/>
    </row>
    <row r="729" spans="1:5" x14ac:dyDescent="0.2">
      <c r="A729" t="s">
        <v>2002</v>
      </c>
      <c r="B729" t="s">
        <v>6</v>
      </c>
      <c r="C729" s="5" t="s">
        <v>3197</v>
      </c>
      <c r="E729"/>
    </row>
    <row r="730" spans="1:5" x14ac:dyDescent="0.2">
      <c r="A730" t="s">
        <v>1080</v>
      </c>
      <c r="B730" t="s">
        <v>20</v>
      </c>
      <c r="C730" s="5" t="s">
        <v>3197</v>
      </c>
      <c r="E730"/>
    </row>
    <row r="731" spans="1:5" x14ac:dyDescent="0.2">
      <c r="A731" t="s">
        <v>3159</v>
      </c>
      <c r="B731" t="s">
        <v>6</v>
      </c>
      <c r="C731" s="5" t="s">
        <v>3197</v>
      </c>
      <c r="E731"/>
    </row>
    <row r="732" spans="1:5" x14ac:dyDescent="0.2">
      <c r="A732" t="s">
        <v>1078</v>
      </c>
      <c r="B732" t="s">
        <v>20</v>
      </c>
      <c r="C732" s="5" t="s">
        <v>3197</v>
      </c>
      <c r="E732"/>
    </row>
    <row r="733" spans="1:5" x14ac:dyDescent="0.2">
      <c r="A733" t="s">
        <v>2156</v>
      </c>
      <c r="B733" t="s">
        <v>6</v>
      </c>
      <c r="C733" s="5" t="s">
        <v>3197</v>
      </c>
      <c r="E733"/>
    </row>
    <row r="734" spans="1:5" x14ac:dyDescent="0.2">
      <c r="A734" t="s">
        <v>1861</v>
      </c>
      <c r="B734" t="s">
        <v>6</v>
      </c>
      <c r="C734" s="5" t="s">
        <v>3197</v>
      </c>
      <c r="E734"/>
    </row>
    <row r="735" spans="1:5" x14ac:dyDescent="0.2">
      <c r="A735" t="s">
        <v>2983</v>
      </c>
      <c r="B735" t="s">
        <v>6</v>
      </c>
      <c r="C735" s="5" t="s">
        <v>3197</v>
      </c>
      <c r="E735"/>
    </row>
    <row r="736" spans="1:5" x14ac:dyDescent="0.2">
      <c r="A736" t="s">
        <v>3171</v>
      </c>
      <c r="B736" t="s">
        <v>6</v>
      </c>
      <c r="C736" s="5" t="s">
        <v>3197</v>
      </c>
      <c r="E736"/>
    </row>
    <row r="737" spans="1:5" x14ac:dyDescent="0.2">
      <c r="A737" t="s">
        <v>1948</v>
      </c>
      <c r="B737" t="s">
        <v>6</v>
      </c>
      <c r="C737" s="5" t="s">
        <v>3197</v>
      </c>
      <c r="E737"/>
    </row>
    <row r="738" spans="1:5" x14ac:dyDescent="0.2">
      <c r="A738" t="s">
        <v>1097</v>
      </c>
      <c r="B738" t="s">
        <v>20</v>
      </c>
      <c r="C738" s="5" t="s">
        <v>3197</v>
      </c>
      <c r="E738"/>
    </row>
    <row r="739" spans="1:5" x14ac:dyDescent="0.2">
      <c r="A739" t="s">
        <v>3034</v>
      </c>
      <c r="B739" t="s">
        <v>6</v>
      </c>
      <c r="C739" s="5" t="s">
        <v>3197</v>
      </c>
      <c r="E739"/>
    </row>
    <row r="740" spans="1:5" x14ac:dyDescent="0.2">
      <c r="A740" t="s">
        <v>2147</v>
      </c>
      <c r="B740" t="s">
        <v>6</v>
      </c>
      <c r="C740" s="5" t="s">
        <v>3197</v>
      </c>
      <c r="E740"/>
    </row>
    <row r="741" spans="1:5" x14ac:dyDescent="0.2">
      <c r="A741" t="s">
        <v>2027</v>
      </c>
      <c r="B741" t="s">
        <v>6</v>
      </c>
      <c r="C741" s="5" t="s">
        <v>3197</v>
      </c>
      <c r="E741"/>
    </row>
    <row r="742" spans="1:5" x14ac:dyDescent="0.2">
      <c r="A742" t="s">
        <v>1934</v>
      </c>
      <c r="B742" t="s">
        <v>6</v>
      </c>
      <c r="C742" s="5" t="s">
        <v>3197</v>
      </c>
      <c r="E742"/>
    </row>
    <row r="743" spans="1:5" x14ac:dyDescent="0.2">
      <c r="A743" t="s">
        <v>2941</v>
      </c>
      <c r="B743" t="s">
        <v>6</v>
      </c>
      <c r="C743" s="5" t="s">
        <v>3197</v>
      </c>
      <c r="E743"/>
    </row>
    <row r="744" spans="1:5" x14ac:dyDescent="0.2">
      <c r="A744" t="s">
        <v>1168</v>
      </c>
      <c r="B744" t="s">
        <v>20</v>
      </c>
      <c r="C744" s="5" t="s">
        <v>3197</v>
      </c>
      <c r="E744"/>
    </row>
    <row r="745" spans="1:5" x14ac:dyDescent="0.2">
      <c r="A745" t="s">
        <v>1165</v>
      </c>
      <c r="B745" t="s">
        <v>20</v>
      </c>
      <c r="C745" s="5" t="s">
        <v>3197</v>
      </c>
      <c r="E745"/>
    </row>
    <row r="746" spans="1:5" x14ac:dyDescent="0.2">
      <c r="A746" t="s">
        <v>1140</v>
      </c>
      <c r="B746" t="s">
        <v>20</v>
      </c>
      <c r="C746" s="5" t="s">
        <v>3197</v>
      </c>
      <c r="E746"/>
    </row>
    <row r="747" spans="1:5" x14ac:dyDescent="0.2">
      <c r="A747" t="s">
        <v>2195</v>
      </c>
      <c r="B747" t="s">
        <v>6</v>
      </c>
      <c r="C747" s="5" t="s">
        <v>3197</v>
      </c>
      <c r="E747"/>
    </row>
    <row r="748" spans="1:5" x14ac:dyDescent="0.2">
      <c r="A748" t="s">
        <v>3047</v>
      </c>
      <c r="B748" t="s">
        <v>6</v>
      </c>
      <c r="C748" s="5" t="s">
        <v>3197</v>
      </c>
      <c r="E748"/>
    </row>
    <row r="749" spans="1:5" x14ac:dyDescent="0.2">
      <c r="A749" t="s">
        <v>1644</v>
      </c>
      <c r="B749" t="s">
        <v>6</v>
      </c>
      <c r="C749" s="5" t="s">
        <v>3197</v>
      </c>
      <c r="E749"/>
    </row>
    <row r="750" spans="1:5" x14ac:dyDescent="0.2">
      <c r="A750" t="s">
        <v>1784</v>
      </c>
      <c r="B750" t="s">
        <v>6</v>
      </c>
      <c r="C750" s="5" t="s">
        <v>3197</v>
      </c>
      <c r="E750"/>
    </row>
    <row r="751" spans="1:5" x14ac:dyDescent="0.2">
      <c r="A751" t="s">
        <v>2331</v>
      </c>
      <c r="B751" t="s">
        <v>6</v>
      </c>
      <c r="C751" s="5" t="s">
        <v>3197</v>
      </c>
      <c r="E751"/>
    </row>
    <row r="752" spans="1:5" x14ac:dyDescent="0.2">
      <c r="A752" t="s">
        <v>2051</v>
      </c>
      <c r="B752" t="s">
        <v>6</v>
      </c>
      <c r="C752" s="5" t="s">
        <v>3197</v>
      </c>
      <c r="E752"/>
    </row>
    <row r="753" spans="1:5" x14ac:dyDescent="0.2">
      <c r="A753" t="s">
        <v>1101</v>
      </c>
      <c r="B753" t="s">
        <v>20</v>
      </c>
      <c r="C753" s="5" t="s">
        <v>3197</v>
      </c>
      <c r="E753"/>
    </row>
    <row r="754" spans="1:5" x14ac:dyDescent="0.2">
      <c r="A754" t="s">
        <v>1633</v>
      </c>
      <c r="B754" t="s">
        <v>6</v>
      </c>
      <c r="C754" s="5" t="s">
        <v>3197</v>
      </c>
      <c r="E754"/>
    </row>
    <row r="755" spans="1:5" x14ac:dyDescent="0.2">
      <c r="A755" t="s">
        <v>1669</v>
      </c>
      <c r="B755" t="s">
        <v>6</v>
      </c>
      <c r="C755" s="5" t="s">
        <v>3197</v>
      </c>
      <c r="E755"/>
    </row>
    <row r="756" spans="1:5" x14ac:dyDescent="0.2">
      <c r="A756" t="s">
        <v>3130</v>
      </c>
      <c r="B756" t="s">
        <v>6</v>
      </c>
      <c r="C756" s="5" t="s">
        <v>3197</v>
      </c>
      <c r="E756"/>
    </row>
    <row r="757" spans="1:5" x14ac:dyDescent="0.2">
      <c r="A757" t="s">
        <v>3185</v>
      </c>
      <c r="B757" t="s">
        <v>6</v>
      </c>
      <c r="C757" s="5" t="s">
        <v>3197</v>
      </c>
      <c r="E757"/>
    </row>
    <row r="758" spans="1:5" x14ac:dyDescent="0.2">
      <c r="A758" t="s">
        <v>2522</v>
      </c>
      <c r="B758" t="s">
        <v>6</v>
      </c>
      <c r="C758" s="5" t="s">
        <v>3197</v>
      </c>
      <c r="E758"/>
    </row>
    <row r="759" spans="1:5" x14ac:dyDescent="0.2">
      <c r="A759" t="s">
        <v>3033</v>
      </c>
      <c r="B759" t="s">
        <v>6</v>
      </c>
      <c r="C759" s="5" t="s">
        <v>3197</v>
      </c>
      <c r="E759"/>
    </row>
    <row r="760" spans="1:5" x14ac:dyDescent="0.2">
      <c r="A760" t="s">
        <v>3057</v>
      </c>
      <c r="B760" t="s">
        <v>6</v>
      </c>
      <c r="C760" s="5" t="s">
        <v>3197</v>
      </c>
      <c r="E760"/>
    </row>
    <row r="761" spans="1:5" x14ac:dyDescent="0.2">
      <c r="A761" t="s">
        <v>1656</v>
      </c>
      <c r="B761" t="s">
        <v>6</v>
      </c>
      <c r="C761" s="5" t="s">
        <v>3197</v>
      </c>
      <c r="E761"/>
    </row>
    <row r="762" spans="1:5" x14ac:dyDescent="0.2">
      <c r="A762" t="s">
        <v>1156</v>
      </c>
      <c r="B762" t="s">
        <v>20</v>
      </c>
      <c r="C762" s="5" t="s">
        <v>3197</v>
      </c>
      <c r="E762"/>
    </row>
    <row r="763" spans="1:5" x14ac:dyDescent="0.2">
      <c r="A763" t="s">
        <v>2684</v>
      </c>
      <c r="B763" t="s">
        <v>6</v>
      </c>
      <c r="C763" s="5" t="s">
        <v>3197</v>
      </c>
      <c r="E763"/>
    </row>
    <row r="764" spans="1:5" x14ac:dyDescent="0.2">
      <c r="A764" t="s">
        <v>1782</v>
      </c>
      <c r="B764" t="s">
        <v>6</v>
      </c>
      <c r="C764" s="5" t="s">
        <v>3197</v>
      </c>
      <c r="E764"/>
    </row>
    <row r="765" spans="1:5" x14ac:dyDescent="0.2">
      <c r="A765" t="s">
        <v>1145</v>
      </c>
      <c r="B765" t="s">
        <v>20</v>
      </c>
      <c r="C765" s="5" t="s">
        <v>3197</v>
      </c>
      <c r="E765"/>
    </row>
    <row r="766" spans="1:5" x14ac:dyDescent="0.2">
      <c r="A766" t="s">
        <v>1621</v>
      </c>
      <c r="B766" t="s">
        <v>6</v>
      </c>
      <c r="C766" s="5" t="s">
        <v>3197</v>
      </c>
      <c r="E766"/>
    </row>
    <row r="767" spans="1:5" x14ac:dyDescent="0.2">
      <c r="A767" t="s">
        <v>3169</v>
      </c>
      <c r="B767" t="s">
        <v>6</v>
      </c>
      <c r="C767" s="5" t="s">
        <v>3197</v>
      </c>
      <c r="E767"/>
    </row>
    <row r="768" spans="1:5" x14ac:dyDescent="0.2">
      <c r="A768" t="s">
        <v>2960</v>
      </c>
      <c r="B768" t="s">
        <v>6</v>
      </c>
      <c r="C768" s="5" t="s">
        <v>3197</v>
      </c>
      <c r="E768"/>
    </row>
    <row r="769" spans="1:5" x14ac:dyDescent="0.2">
      <c r="A769" t="s">
        <v>1113</v>
      </c>
      <c r="B769" t="s">
        <v>20</v>
      </c>
      <c r="C769" s="5" t="s">
        <v>3197</v>
      </c>
      <c r="E769"/>
    </row>
    <row r="770" spans="1:5" x14ac:dyDescent="0.2">
      <c r="A770" t="s">
        <v>1170</v>
      </c>
      <c r="B770" t="s">
        <v>20</v>
      </c>
      <c r="C770" s="5" t="s">
        <v>3197</v>
      </c>
      <c r="E770"/>
    </row>
    <row r="771" spans="1:5" x14ac:dyDescent="0.2">
      <c r="A771" t="s">
        <v>1983</v>
      </c>
      <c r="B771" t="s">
        <v>6</v>
      </c>
      <c r="C771" s="5" t="s">
        <v>3197</v>
      </c>
      <c r="E771"/>
    </row>
    <row r="772" spans="1:5" x14ac:dyDescent="0.2">
      <c r="A772" t="s">
        <v>2037</v>
      </c>
      <c r="B772" t="s">
        <v>6</v>
      </c>
      <c r="C772" s="5" t="s">
        <v>3197</v>
      </c>
      <c r="E772"/>
    </row>
    <row r="773" spans="1:5" x14ac:dyDescent="0.2">
      <c r="A773" t="s">
        <v>1630</v>
      </c>
      <c r="B773" t="s">
        <v>6</v>
      </c>
      <c r="C773" s="5" t="s">
        <v>3197</v>
      </c>
      <c r="E773"/>
    </row>
    <row r="774" spans="1:5" x14ac:dyDescent="0.2">
      <c r="A774" t="s">
        <v>2674</v>
      </c>
      <c r="B774" t="s">
        <v>6</v>
      </c>
      <c r="C774" s="5" t="s">
        <v>3197</v>
      </c>
      <c r="E774"/>
    </row>
    <row r="775" spans="1:5" x14ac:dyDescent="0.2">
      <c r="A775" t="s">
        <v>3118</v>
      </c>
      <c r="B775" t="s">
        <v>6</v>
      </c>
      <c r="C775" s="5" t="s">
        <v>3197</v>
      </c>
      <c r="E775"/>
    </row>
    <row r="776" spans="1:5" x14ac:dyDescent="0.2">
      <c r="A776" t="s">
        <v>1631</v>
      </c>
      <c r="B776" t="s">
        <v>6</v>
      </c>
      <c r="C776" s="5" t="s">
        <v>3197</v>
      </c>
      <c r="E776"/>
    </row>
    <row r="777" spans="1:5" x14ac:dyDescent="0.2">
      <c r="A777" t="s">
        <v>2133</v>
      </c>
      <c r="B777" t="s">
        <v>6</v>
      </c>
      <c r="C777" s="5" t="s">
        <v>3197</v>
      </c>
      <c r="E777"/>
    </row>
    <row r="778" spans="1:5" x14ac:dyDescent="0.2">
      <c r="A778" t="s">
        <v>2098</v>
      </c>
      <c r="B778" t="s">
        <v>6</v>
      </c>
      <c r="C778" s="5" t="s">
        <v>3197</v>
      </c>
      <c r="E778"/>
    </row>
    <row r="779" spans="1:5" x14ac:dyDescent="0.2">
      <c r="A779" t="s">
        <v>1982</v>
      </c>
      <c r="B779" t="s">
        <v>6</v>
      </c>
      <c r="C779" s="5" t="s">
        <v>3197</v>
      </c>
      <c r="E779"/>
    </row>
    <row r="780" spans="1:5" x14ac:dyDescent="0.2">
      <c r="A780" t="s">
        <v>2574</v>
      </c>
      <c r="B780" t="s">
        <v>6</v>
      </c>
      <c r="C780" s="5" t="s">
        <v>3197</v>
      </c>
      <c r="E780"/>
    </row>
    <row r="781" spans="1:5" x14ac:dyDescent="0.2">
      <c r="A781" t="s">
        <v>3021</v>
      </c>
      <c r="B781" t="s">
        <v>6</v>
      </c>
      <c r="C781" s="5" t="s">
        <v>3197</v>
      </c>
      <c r="E781"/>
    </row>
    <row r="782" spans="1:5" x14ac:dyDescent="0.2">
      <c r="A782" t="s">
        <v>2250</v>
      </c>
      <c r="B782" t="s">
        <v>6</v>
      </c>
      <c r="C782" s="5" t="s">
        <v>3197</v>
      </c>
      <c r="E782"/>
    </row>
    <row r="783" spans="1:5" x14ac:dyDescent="0.2">
      <c r="A783" t="s">
        <v>2008</v>
      </c>
      <c r="B783" t="s">
        <v>6</v>
      </c>
      <c r="C783" s="5" t="s">
        <v>3197</v>
      </c>
      <c r="E783"/>
    </row>
    <row r="784" spans="1:5" x14ac:dyDescent="0.2">
      <c r="A784" t="s">
        <v>1640</v>
      </c>
      <c r="B784" t="s">
        <v>6</v>
      </c>
      <c r="C784" s="5" t="s">
        <v>3197</v>
      </c>
      <c r="E784"/>
    </row>
    <row r="785" spans="1:5" x14ac:dyDescent="0.2">
      <c r="A785" t="s">
        <v>1936</v>
      </c>
      <c r="B785" t="s">
        <v>6</v>
      </c>
      <c r="C785" s="5" t="s">
        <v>3197</v>
      </c>
      <c r="E785"/>
    </row>
    <row r="786" spans="1:5" x14ac:dyDescent="0.2">
      <c r="A786" t="s">
        <v>1218</v>
      </c>
      <c r="B786" t="s">
        <v>19</v>
      </c>
      <c r="C786" s="5" t="s">
        <v>3197</v>
      </c>
      <c r="E786"/>
    </row>
    <row r="787" spans="1:5" x14ac:dyDescent="0.2">
      <c r="A787" t="s">
        <v>3189</v>
      </c>
      <c r="B787" t="s">
        <v>6</v>
      </c>
      <c r="C787" s="5" t="s">
        <v>3197</v>
      </c>
      <c r="E787"/>
    </row>
    <row r="788" spans="1:5" x14ac:dyDescent="0.2">
      <c r="A788" t="s">
        <v>1084</v>
      </c>
      <c r="B788" t="s">
        <v>20</v>
      </c>
      <c r="C788" s="5" t="s">
        <v>3197</v>
      </c>
      <c r="E788"/>
    </row>
    <row r="789" spans="1:5" x14ac:dyDescent="0.2">
      <c r="A789" t="s">
        <v>3133</v>
      </c>
      <c r="B789" t="s">
        <v>6</v>
      </c>
      <c r="C789" s="5" t="s">
        <v>3197</v>
      </c>
      <c r="E789"/>
    </row>
    <row r="790" spans="1:5" x14ac:dyDescent="0.2">
      <c r="A790" t="s">
        <v>2015</v>
      </c>
      <c r="B790" t="s">
        <v>6</v>
      </c>
      <c r="C790" s="5" t="s">
        <v>3197</v>
      </c>
      <c r="E790"/>
    </row>
    <row r="791" spans="1:5" x14ac:dyDescent="0.2">
      <c r="A791" t="s">
        <v>3039</v>
      </c>
      <c r="B791" t="s">
        <v>6</v>
      </c>
      <c r="C791" s="5" t="s">
        <v>3197</v>
      </c>
      <c r="E791"/>
    </row>
    <row r="792" spans="1:5" x14ac:dyDescent="0.2">
      <c r="A792" t="s">
        <v>2010</v>
      </c>
      <c r="B792" t="s">
        <v>6</v>
      </c>
      <c r="C792" s="5" t="s">
        <v>3197</v>
      </c>
      <c r="E792"/>
    </row>
    <row r="793" spans="1:5" x14ac:dyDescent="0.2">
      <c r="A793" t="s">
        <v>1105</v>
      </c>
      <c r="B793" t="s">
        <v>20</v>
      </c>
      <c r="C793" s="5" t="s">
        <v>3197</v>
      </c>
      <c r="E793"/>
    </row>
    <row r="794" spans="1:5" x14ac:dyDescent="0.2">
      <c r="A794" t="s">
        <v>2883</v>
      </c>
      <c r="B794" t="s">
        <v>6</v>
      </c>
      <c r="C794" s="5" t="s">
        <v>3197</v>
      </c>
      <c r="E794"/>
    </row>
    <row r="795" spans="1:5" x14ac:dyDescent="0.2">
      <c r="A795" t="s">
        <v>2189</v>
      </c>
      <c r="B795" t="s">
        <v>6</v>
      </c>
      <c r="C795" s="5" t="s">
        <v>3197</v>
      </c>
      <c r="E795"/>
    </row>
    <row r="796" spans="1:5" x14ac:dyDescent="0.2">
      <c r="A796" t="s">
        <v>1141</v>
      </c>
      <c r="B796" t="s">
        <v>20</v>
      </c>
      <c r="C796" s="5" t="s">
        <v>3197</v>
      </c>
      <c r="E796"/>
    </row>
    <row r="797" spans="1:5" x14ac:dyDescent="0.2">
      <c r="A797" t="s">
        <v>2116</v>
      </c>
      <c r="B797" t="s">
        <v>6</v>
      </c>
      <c r="C797" s="5" t="s">
        <v>3197</v>
      </c>
      <c r="E797"/>
    </row>
    <row r="798" spans="1:5" x14ac:dyDescent="0.2">
      <c r="A798" t="s">
        <v>1996</v>
      </c>
      <c r="B798" t="s">
        <v>6</v>
      </c>
      <c r="C798" s="5" t="s">
        <v>3197</v>
      </c>
      <c r="E798"/>
    </row>
    <row r="799" spans="1:5" x14ac:dyDescent="0.2">
      <c r="A799" t="s">
        <v>2596</v>
      </c>
      <c r="B799" t="s">
        <v>6</v>
      </c>
      <c r="C799" s="5" t="s">
        <v>3197</v>
      </c>
      <c r="E799"/>
    </row>
    <row r="800" spans="1:5" x14ac:dyDescent="0.2">
      <c r="A800" t="s">
        <v>1895</v>
      </c>
      <c r="B800" t="s">
        <v>6</v>
      </c>
      <c r="C800" s="5" t="s">
        <v>3197</v>
      </c>
      <c r="E800"/>
    </row>
    <row r="801" spans="1:5" x14ac:dyDescent="0.2">
      <c r="A801" t="s">
        <v>2583</v>
      </c>
      <c r="B801" t="s">
        <v>6</v>
      </c>
      <c r="C801" s="5" t="s">
        <v>3197</v>
      </c>
      <c r="E801"/>
    </row>
    <row r="802" spans="1:5" x14ac:dyDescent="0.2">
      <c r="A802" t="s">
        <v>1114</v>
      </c>
      <c r="B802" t="s">
        <v>20</v>
      </c>
      <c r="C802" s="5" t="s">
        <v>3197</v>
      </c>
      <c r="E802"/>
    </row>
    <row r="803" spans="1:5" x14ac:dyDescent="0.2">
      <c r="A803" t="s">
        <v>3010</v>
      </c>
      <c r="B803" t="s">
        <v>6</v>
      </c>
      <c r="C803" s="5" t="s">
        <v>3197</v>
      </c>
      <c r="E803"/>
    </row>
    <row r="804" spans="1:5" x14ac:dyDescent="0.2">
      <c r="A804" t="s">
        <v>1110</v>
      </c>
      <c r="B804" t="s">
        <v>20</v>
      </c>
      <c r="C804" s="5" t="s">
        <v>3197</v>
      </c>
      <c r="E804"/>
    </row>
    <row r="805" spans="1:5" x14ac:dyDescent="0.2">
      <c r="A805" t="s">
        <v>3014</v>
      </c>
      <c r="B805" t="s">
        <v>6</v>
      </c>
      <c r="C805" s="5" t="s">
        <v>3197</v>
      </c>
      <c r="E805"/>
    </row>
    <row r="806" spans="1:5" x14ac:dyDescent="0.2">
      <c r="A806" t="s">
        <v>1943</v>
      </c>
      <c r="B806" t="s">
        <v>6</v>
      </c>
      <c r="C806" s="5" t="s">
        <v>3197</v>
      </c>
      <c r="E806"/>
    </row>
    <row r="807" spans="1:5" x14ac:dyDescent="0.2">
      <c r="A807" t="s">
        <v>897</v>
      </c>
      <c r="B807" t="s">
        <v>20</v>
      </c>
      <c r="C807" s="5" t="s">
        <v>3197</v>
      </c>
      <c r="E807"/>
    </row>
    <row r="808" spans="1:5" x14ac:dyDescent="0.2">
      <c r="A808" t="s">
        <v>2128</v>
      </c>
      <c r="B808" t="s">
        <v>6</v>
      </c>
      <c r="C808" s="5" t="s">
        <v>3197</v>
      </c>
      <c r="E808"/>
    </row>
    <row r="809" spans="1:5" x14ac:dyDescent="0.2">
      <c r="A809" t="s">
        <v>1942</v>
      </c>
      <c r="B809" t="s">
        <v>6</v>
      </c>
      <c r="C809" s="5" t="s">
        <v>3197</v>
      </c>
      <c r="E809"/>
    </row>
    <row r="810" spans="1:5" x14ac:dyDescent="0.2">
      <c r="A810" t="s">
        <v>1808</v>
      </c>
      <c r="B810" t="s">
        <v>6</v>
      </c>
      <c r="C810" s="5" t="s">
        <v>3197</v>
      </c>
      <c r="E810"/>
    </row>
    <row r="811" spans="1:5" x14ac:dyDescent="0.2">
      <c r="A811" t="s">
        <v>1072</v>
      </c>
      <c r="B811" t="s">
        <v>20</v>
      </c>
      <c r="C811" s="5" t="s">
        <v>3197</v>
      </c>
      <c r="E811"/>
    </row>
    <row r="812" spans="1:5" x14ac:dyDescent="0.2">
      <c r="A812" t="s">
        <v>2159</v>
      </c>
      <c r="B812" t="s">
        <v>6</v>
      </c>
      <c r="C812" s="5" t="s">
        <v>3197</v>
      </c>
      <c r="E812"/>
    </row>
    <row r="813" spans="1:5" x14ac:dyDescent="0.2">
      <c r="A813" t="s">
        <v>1626</v>
      </c>
      <c r="B813" t="s">
        <v>6</v>
      </c>
      <c r="C813" s="5" t="s">
        <v>3197</v>
      </c>
      <c r="E813"/>
    </row>
    <row r="814" spans="1:5" x14ac:dyDescent="0.2">
      <c r="A814" t="s">
        <v>1967</v>
      </c>
      <c r="B814" t="s">
        <v>6</v>
      </c>
      <c r="C814" s="5" t="s">
        <v>3197</v>
      </c>
      <c r="E814"/>
    </row>
    <row r="815" spans="1:5" x14ac:dyDescent="0.2">
      <c r="A815" t="s">
        <v>1117</v>
      </c>
      <c r="B815" t="s">
        <v>20</v>
      </c>
      <c r="C815" s="5" t="s">
        <v>3197</v>
      </c>
      <c r="E815"/>
    </row>
    <row r="816" spans="1:5" x14ac:dyDescent="0.2">
      <c r="A816" t="s">
        <v>1974</v>
      </c>
      <c r="B816" t="s">
        <v>6</v>
      </c>
      <c r="C816" s="5" t="s">
        <v>3197</v>
      </c>
      <c r="E816"/>
    </row>
    <row r="817" spans="1:5" x14ac:dyDescent="0.2">
      <c r="A817" t="s">
        <v>3001</v>
      </c>
      <c r="B817" t="s">
        <v>6</v>
      </c>
      <c r="C817" s="5" t="s">
        <v>3197</v>
      </c>
      <c r="E817"/>
    </row>
    <row r="818" spans="1:5" x14ac:dyDescent="0.2">
      <c r="A818" t="s">
        <v>2157</v>
      </c>
      <c r="B818" t="s">
        <v>6</v>
      </c>
      <c r="C818" s="5" t="s">
        <v>3197</v>
      </c>
      <c r="E818"/>
    </row>
    <row r="819" spans="1:5" x14ac:dyDescent="0.2">
      <c r="A819" t="s">
        <v>2473</v>
      </c>
      <c r="B819" t="s">
        <v>6</v>
      </c>
      <c r="C819" s="5" t="s">
        <v>3197</v>
      </c>
      <c r="E819"/>
    </row>
    <row r="820" spans="1:5" x14ac:dyDescent="0.2">
      <c r="A820" t="s">
        <v>3137</v>
      </c>
      <c r="B820" t="s">
        <v>6</v>
      </c>
      <c r="C820" s="5" t="s">
        <v>3197</v>
      </c>
      <c r="E820"/>
    </row>
    <row r="821" spans="1:5" x14ac:dyDescent="0.2">
      <c r="A821" t="s">
        <v>2130</v>
      </c>
      <c r="B821" t="s">
        <v>6</v>
      </c>
      <c r="C821" s="5" t="s">
        <v>3197</v>
      </c>
      <c r="E821"/>
    </row>
    <row r="822" spans="1:5" x14ac:dyDescent="0.2">
      <c r="A822" t="s">
        <v>1173</v>
      </c>
      <c r="B822" t="s">
        <v>20</v>
      </c>
      <c r="C822" s="5" t="s">
        <v>3197</v>
      </c>
      <c r="E822"/>
    </row>
    <row r="823" spans="1:5" x14ac:dyDescent="0.2">
      <c r="A823" t="s">
        <v>2026</v>
      </c>
      <c r="B823" t="s">
        <v>6</v>
      </c>
      <c r="C823" s="5" t="s">
        <v>3197</v>
      </c>
      <c r="E823"/>
    </row>
    <row r="824" spans="1:5" x14ac:dyDescent="0.2">
      <c r="A824" t="s">
        <v>3148</v>
      </c>
      <c r="B824" t="s">
        <v>6</v>
      </c>
      <c r="C824" s="5" t="s">
        <v>3197</v>
      </c>
      <c r="E824"/>
    </row>
    <row r="825" spans="1:5" x14ac:dyDescent="0.2">
      <c r="A825" t="s">
        <v>2122</v>
      </c>
      <c r="B825" t="s">
        <v>6</v>
      </c>
      <c r="C825" s="5" t="s">
        <v>3197</v>
      </c>
      <c r="E825"/>
    </row>
    <row r="826" spans="1:5" x14ac:dyDescent="0.2">
      <c r="A826" t="s">
        <v>1665</v>
      </c>
      <c r="B826" t="s">
        <v>6</v>
      </c>
      <c r="C826" s="5" t="s">
        <v>3197</v>
      </c>
      <c r="E826"/>
    </row>
    <row r="827" spans="1:5" x14ac:dyDescent="0.2">
      <c r="A827" t="s">
        <v>1648</v>
      </c>
      <c r="B827" t="s">
        <v>6</v>
      </c>
      <c r="C827" s="5" t="s">
        <v>3197</v>
      </c>
      <c r="E827"/>
    </row>
    <row r="828" spans="1:5" x14ac:dyDescent="0.2">
      <c r="A828" t="s">
        <v>3190</v>
      </c>
      <c r="B828" t="s">
        <v>6</v>
      </c>
      <c r="C828" s="5" t="s">
        <v>3197</v>
      </c>
      <c r="E828"/>
    </row>
    <row r="829" spans="1:5" x14ac:dyDescent="0.2">
      <c r="A829" t="s">
        <v>2114</v>
      </c>
      <c r="B829" t="s">
        <v>6</v>
      </c>
      <c r="C829" s="5" t="s">
        <v>3197</v>
      </c>
      <c r="E829"/>
    </row>
    <row r="830" spans="1:5" x14ac:dyDescent="0.2">
      <c r="A830" t="s">
        <v>2194</v>
      </c>
      <c r="B830" t="s">
        <v>6</v>
      </c>
      <c r="C830" s="5" t="s">
        <v>3197</v>
      </c>
      <c r="E830"/>
    </row>
    <row r="831" spans="1:5" x14ac:dyDescent="0.2">
      <c r="A831" t="s">
        <v>1133</v>
      </c>
      <c r="B831" t="s">
        <v>20</v>
      </c>
      <c r="C831" s="5" t="s">
        <v>3197</v>
      </c>
      <c r="E831"/>
    </row>
    <row r="832" spans="1:5" x14ac:dyDescent="0.2">
      <c r="A832" t="s">
        <v>3059</v>
      </c>
      <c r="B832" t="s">
        <v>6</v>
      </c>
      <c r="C832" s="5" t="s">
        <v>3197</v>
      </c>
      <c r="E832"/>
    </row>
    <row r="833" spans="1:5" x14ac:dyDescent="0.2">
      <c r="A833" t="s">
        <v>1284</v>
      </c>
      <c r="B833" t="s">
        <v>19</v>
      </c>
      <c r="C833" s="5" t="s">
        <v>3197</v>
      </c>
      <c r="E833"/>
    </row>
    <row r="834" spans="1:5" x14ac:dyDescent="0.2">
      <c r="A834" t="s">
        <v>2019</v>
      </c>
      <c r="B834" t="s">
        <v>6</v>
      </c>
      <c r="C834" s="5" t="s">
        <v>3197</v>
      </c>
      <c r="E834"/>
    </row>
    <row r="835" spans="1:5" x14ac:dyDescent="0.2">
      <c r="A835" t="s">
        <v>1647</v>
      </c>
      <c r="B835" t="s">
        <v>6</v>
      </c>
      <c r="C835" s="5" t="s">
        <v>3197</v>
      </c>
      <c r="E835"/>
    </row>
    <row r="836" spans="1:5" x14ac:dyDescent="0.2">
      <c r="A836" t="s">
        <v>1975</v>
      </c>
      <c r="B836" t="s">
        <v>6</v>
      </c>
      <c r="C836" s="5" t="s">
        <v>3197</v>
      </c>
      <c r="E836"/>
    </row>
    <row r="837" spans="1:5" x14ac:dyDescent="0.2">
      <c r="A837" t="s">
        <v>2078</v>
      </c>
      <c r="B837" t="s">
        <v>6</v>
      </c>
      <c r="C837" s="5" t="s">
        <v>3197</v>
      </c>
      <c r="E837"/>
    </row>
    <row r="838" spans="1:5" x14ac:dyDescent="0.2">
      <c r="A838" t="s">
        <v>2120</v>
      </c>
      <c r="B838" t="s">
        <v>6</v>
      </c>
      <c r="C838" s="5" t="s">
        <v>3197</v>
      </c>
      <c r="E838"/>
    </row>
    <row r="839" spans="1:5" x14ac:dyDescent="0.2">
      <c r="A839" t="s">
        <v>1147</v>
      </c>
      <c r="B839" t="s">
        <v>20</v>
      </c>
      <c r="C839" s="5" t="s">
        <v>3197</v>
      </c>
      <c r="E839"/>
    </row>
    <row r="840" spans="1:5" x14ac:dyDescent="0.2">
      <c r="A840" t="s">
        <v>1240</v>
      </c>
      <c r="B840" t="s">
        <v>19</v>
      </c>
      <c r="C840" s="5" t="s">
        <v>3197</v>
      </c>
      <c r="E840"/>
    </row>
    <row r="841" spans="1:5" x14ac:dyDescent="0.2">
      <c r="A841" t="s">
        <v>1122</v>
      </c>
      <c r="B841" t="s">
        <v>20</v>
      </c>
      <c r="C841" s="5" t="s">
        <v>3197</v>
      </c>
      <c r="E841"/>
    </row>
    <row r="842" spans="1:5" x14ac:dyDescent="0.2">
      <c r="A842" t="s">
        <v>2106</v>
      </c>
      <c r="B842" t="s">
        <v>6</v>
      </c>
      <c r="C842" s="5" t="s">
        <v>3197</v>
      </c>
      <c r="E842"/>
    </row>
    <row r="843" spans="1:5" x14ac:dyDescent="0.2">
      <c r="A843" t="s">
        <v>3105</v>
      </c>
      <c r="B843" t="s">
        <v>6</v>
      </c>
      <c r="C843" s="5" t="s">
        <v>3197</v>
      </c>
      <c r="E843"/>
    </row>
    <row r="844" spans="1:5" x14ac:dyDescent="0.2">
      <c r="A844" t="s">
        <v>1638</v>
      </c>
      <c r="B844" t="s">
        <v>6</v>
      </c>
      <c r="C844" s="5" t="s">
        <v>3197</v>
      </c>
      <c r="E844"/>
    </row>
    <row r="845" spans="1:5" x14ac:dyDescent="0.2">
      <c r="A845" t="s">
        <v>1066</v>
      </c>
      <c r="B845" t="s">
        <v>20</v>
      </c>
      <c r="C845" s="5" t="s">
        <v>3197</v>
      </c>
      <c r="E845"/>
    </row>
    <row r="846" spans="1:5" x14ac:dyDescent="0.2">
      <c r="A846" t="s">
        <v>827</v>
      </c>
      <c r="B846" t="s">
        <v>21</v>
      </c>
      <c r="C846" s="5" t="s">
        <v>3197</v>
      </c>
      <c r="E846"/>
    </row>
    <row r="847" spans="1:5" x14ac:dyDescent="0.2">
      <c r="A847" t="s">
        <v>2121</v>
      </c>
      <c r="B847" t="s">
        <v>6</v>
      </c>
      <c r="C847" s="5" t="s">
        <v>3197</v>
      </c>
      <c r="E847"/>
    </row>
    <row r="848" spans="1:5" x14ac:dyDescent="0.2">
      <c r="A848" t="s">
        <v>1668</v>
      </c>
      <c r="B848" t="s">
        <v>6</v>
      </c>
      <c r="C848" s="5" t="s">
        <v>3197</v>
      </c>
      <c r="E848"/>
    </row>
    <row r="849" spans="1:5" x14ac:dyDescent="0.2">
      <c r="A849" t="s">
        <v>1632</v>
      </c>
      <c r="B849" t="s">
        <v>6</v>
      </c>
      <c r="C849" s="5" t="s">
        <v>3197</v>
      </c>
      <c r="E849"/>
    </row>
    <row r="850" spans="1:5" x14ac:dyDescent="0.2">
      <c r="A850" t="s">
        <v>1956</v>
      </c>
      <c r="B850" t="s">
        <v>6</v>
      </c>
      <c r="C850" s="5" t="s">
        <v>3197</v>
      </c>
      <c r="E850"/>
    </row>
    <row r="851" spans="1:5" x14ac:dyDescent="0.2">
      <c r="A851" t="s">
        <v>1172</v>
      </c>
      <c r="B851" t="s">
        <v>20</v>
      </c>
      <c r="C851" s="5" t="s">
        <v>3197</v>
      </c>
      <c r="E851"/>
    </row>
    <row r="852" spans="1:5" x14ac:dyDescent="0.2">
      <c r="A852" t="s">
        <v>1095</v>
      </c>
      <c r="B852" t="s">
        <v>20</v>
      </c>
      <c r="C852" s="5" t="s">
        <v>3197</v>
      </c>
      <c r="E852"/>
    </row>
    <row r="853" spans="1:5" x14ac:dyDescent="0.2">
      <c r="A853" t="s">
        <v>1094</v>
      </c>
      <c r="B853" t="s">
        <v>20</v>
      </c>
      <c r="C853" s="5" t="s">
        <v>3197</v>
      </c>
      <c r="E853"/>
    </row>
    <row r="854" spans="1:5" x14ac:dyDescent="0.2">
      <c r="A854" t="s">
        <v>1056</v>
      </c>
      <c r="B854" t="s">
        <v>20</v>
      </c>
      <c r="C854" s="5" t="s">
        <v>3197</v>
      </c>
      <c r="E854"/>
    </row>
    <row r="855" spans="1:5" x14ac:dyDescent="0.2">
      <c r="A855" t="s">
        <v>1093</v>
      </c>
      <c r="B855" t="s">
        <v>20</v>
      </c>
      <c r="C855" s="5" t="s">
        <v>3197</v>
      </c>
      <c r="E855"/>
    </row>
    <row r="856" spans="1:5" x14ac:dyDescent="0.2">
      <c r="A856" t="s">
        <v>2681</v>
      </c>
      <c r="B856" t="s">
        <v>6</v>
      </c>
      <c r="C856" s="5" t="s">
        <v>3197</v>
      </c>
      <c r="E856"/>
    </row>
    <row r="857" spans="1:5" x14ac:dyDescent="0.2">
      <c r="A857" t="s">
        <v>3179</v>
      </c>
      <c r="B857" t="s">
        <v>6</v>
      </c>
      <c r="C857" s="5" t="s">
        <v>3197</v>
      </c>
      <c r="E857"/>
    </row>
    <row r="858" spans="1:5" x14ac:dyDescent="0.2">
      <c r="A858" t="s">
        <v>1167</v>
      </c>
      <c r="B858" t="s">
        <v>20</v>
      </c>
      <c r="C858" s="5" t="s">
        <v>3197</v>
      </c>
      <c r="E858"/>
    </row>
    <row r="859" spans="1:5" x14ac:dyDescent="0.2">
      <c r="A859" t="s">
        <v>3176</v>
      </c>
      <c r="B859" t="s">
        <v>6</v>
      </c>
      <c r="C859" s="5" t="s">
        <v>3197</v>
      </c>
      <c r="E859"/>
    </row>
    <row r="860" spans="1:5" x14ac:dyDescent="0.2">
      <c r="A860" t="s">
        <v>1120</v>
      </c>
      <c r="B860" t="s">
        <v>20</v>
      </c>
      <c r="C860" s="5" t="s">
        <v>3197</v>
      </c>
      <c r="E860"/>
    </row>
    <row r="861" spans="1:5" x14ac:dyDescent="0.2">
      <c r="A861" t="s">
        <v>3181</v>
      </c>
      <c r="B861" t="s">
        <v>6</v>
      </c>
      <c r="C861" s="5" t="s">
        <v>3197</v>
      </c>
      <c r="E861"/>
    </row>
    <row r="862" spans="1:5" x14ac:dyDescent="0.2">
      <c r="A862" t="s">
        <v>2884</v>
      </c>
      <c r="B862" t="s">
        <v>6</v>
      </c>
      <c r="C862" s="5" t="s">
        <v>3197</v>
      </c>
      <c r="E862"/>
    </row>
    <row r="863" spans="1:5" x14ac:dyDescent="0.2">
      <c r="A863" t="s">
        <v>2056</v>
      </c>
      <c r="B863" t="s">
        <v>6</v>
      </c>
      <c r="C863" s="5" t="s">
        <v>3197</v>
      </c>
      <c r="E863"/>
    </row>
    <row r="864" spans="1:5" x14ac:dyDescent="0.2">
      <c r="A864" t="s">
        <v>1139</v>
      </c>
      <c r="B864" t="s">
        <v>20</v>
      </c>
      <c r="C864" s="5" t="s">
        <v>3197</v>
      </c>
      <c r="E864"/>
    </row>
    <row r="865" spans="1:5" x14ac:dyDescent="0.2">
      <c r="A865" t="s">
        <v>1135</v>
      </c>
      <c r="B865" t="s">
        <v>20</v>
      </c>
      <c r="C865" s="5" t="s">
        <v>3197</v>
      </c>
      <c r="E865"/>
    </row>
    <row r="866" spans="1:5" x14ac:dyDescent="0.2">
      <c r="A866" t="s">
        <v>1158</v>
      </c>
      <c r="B866" t="s">
        <v>20</v>
      </c>
      <c r="C866" s="5" t="s">
        <v>3197</v>
      </c>
      <c r="E866"/>
    </row>
    <row r="867" spans="1:5" x14ac:dyDescent="0.2">
      <c r="A867" t="s">
        <v>1941</v>
      </c>
      <c r="B867" t="s">
        <v>6</v>
      </c>
      <c r="C867" s="5" t="s">
        <v>3197</v>
      </c>
      <c r="E867"/>
    </row>
    <row r="868" spans="1:5" x14ac:dyDescent="0.2">
      <c r="A868" t="s">
        <v>2359</v>
      </c>
      <c r="B868" t="s">
        <v>6</v>
      </c>
      <c r="C868" s="5" t="s">
        <v>3197</v>
      </c>
      <c r="E868"/>
    </row>
    <row r="869" spans="1:5" x14ac:dyDescent="0.2">
      <c r="A869" t="s">
        <v>3017</v>
      </c>
      <c r="B869" t="s">
        <v>6</v>
      </c>
      <c r="C869" s="5" t="s">
        <v>3197</v>
      </c>
      <c r="E869"/>
    </row>
    <row r="870" spans="1:5" x14ac:dyDescent="0.2">
      <c r="A870" t="s">
        <v>1635</v>
      </c>
      <c r="B870" t="s">
        <v>6</v>
      </c>
      <c r="C870" s="5" t="s">
        <v>3197</v>
      </c>
      <c r="E870"/>
    </row>
    <row r="871" spans="1:5" x14ac:dyDescent="0.2">
      <c r="A871" t="s">
        <v>1653</v>
      </c>
      <c r="B871" t="s">
        <v>6</v>
      </c>
      <c r="C871" s="5" t="s">
        <v>3197</v>
      </c>
      <c r="E871"/>
    </row>
    <row r="872" spans="1:5" x14ac:dyDescent="0.2">
      <c r="A872" t="s">
        <v>1980</v>
      </c>
      <c r="B872" t="s">
        <v>6</v>
      </c>
      <c r="C872" s="5" t="s">
        <v>3197</v>
      </c>
      <c r="E872"/>
    </row>
    <row r="873" spans="1:5" x14ac:dyDescent="0.2">
      <c r="A873" t="s">
        <v>1658</v>
      </c>
      <c r="B873" t="s">
        <v>6</v>
      </c>
      <c r="C873" s="5" t="s">
        <v>3197</v>
      </c>
      <c r="E873"/>
    </row>
    <row r="874" spans="1:5" x14ac:dyDescent="0.2">
      <c r="A874" t="s">
        <v>2523</v>
      </c>
      <c r="B874" t="s">
        <v>6</v>
      </c>
      <c r="C874" s="5" t="s">
        <v>3197</v>
      </c>
      <c r="E874"/>
    </row>
    <row r="875" spans="1:5" x14ac:dyDescent="0.2">
      <c r="A875" t="s">
        <v>2104</v>
      </c>
      <c r="B875" t="s">
        <v>6</v>
      </c>
      <c r="C875" s="5" t="s">
        <v>3197</v>
      </c>
      <c r="E875"/>
    </row>
    <row r="876" spans="1:5" x14ac:dyDescent="0.2">
      <c r="A876" t="s">
        <v>1405</v>
      </c>
      <c r="B876" t="s">
        <v>19</v>
      </c>
      <c r="C876" s="5" t="s">
        <v>3197</v>
      </c>
      <c r="E876"/>
    </row>
    <row r="877" spans="1:5" x14ac:dyDescent="0.2">
      <c r="A877" t="s">
        <v>2353</v>
      </c>
      <c r="B877" t="s">
        <v>6</v>
      </c>
      <c r="C877" s="5" t="s">
        <v>3197</v>
      </c>
      <c r="E877"/>
    </row>
    <row r="878" spans="1:5" x14ac:dyDescent="0.2">
      <c r="A878" t="s">
        <v>1652</v>
      </c>
      <c r="B878" t="s">
        <v>6</v>
      </c>
      <c r="C878" s="5" t="s">
        <v>3197</v>
      </c>
      <c r="E878"/>
    </row>
    <row r="879" spans="1:5" x14ac:dyDescent="0.2">
      <c r="A879" t="s">
        <v>2060</v>
      </c>
      <c r="B879" t="s">
        <v>6</v>
      </c>
      <c r="C879" s="5" t="s">
        <v>3197</v>
      </c>
      <c r="E879"/>
    </row>
    <row r="880" spans="1:5" x14ac:dyDescent="0.2">
      <c r="A880" t="s">
        <v>1667</v>
      </c>
      <c r="B880" t="s">
        <v>6</v>
      </c>
      <c r="C880" s="5" t="s">
        <v>3197</v>
      </c>
      <c r="E880"/>
    </row>
    <row r="881" spans="1:5" x14ac:dyDescent="0.2">
      <c r="A881" t="s">
        <v>2600</v>
      </c>
      <c r="B881" t="s">
        <v>6</v>
      </c>
      <c r="C881" s="5" t="s">
        <v>3197</v>
      </c>
      <c r="E881"/>
    </row>
    <row r="882" spans="1:5" x14ac:dyDescent="0.2">
      <c r="A882" t="s">
        <v>3117</v>
      </c>
      <c r="B882" t="s">
        <v>6</v>
      </c>
      <c r="C882" s="5" t="s">
        <v>3197</v>
      </c>
      <c r="E882"/>
    </row>
    <row r="883" spans="1:5" x14ac:dyDescent="0.2">
      <c r="A883" t="s">
        <v>1764</v>
      </c>
      <c r="B883" t="s">
        <v>6</v>
      </c>
      <c r="C883" s="5" t="s">
        <v>3197</v>
      </c>
      <c r="E883"/>
    </row>
    <row r="884" spans="1:5" x14ac:dyDescent="0.2">
      <c r="A884" t="s">
        <v>2765</v>
      </c>
      <c r="B884" t="s">
        <v>6</v>
      </c>
      <c r="C884" s="5" t="s">
        <v>3197</v>
      </c>
      <c r="E884"/>
    </row>
    <row r="885" spans="1:5" x14ac:dyDescent="0.2">
      <c r="A885" t="s">
        <v>2350</v>
      </c>
      <c r="B885" t="s">
        <v>6</v>
      </c>
      <c r="C885" s="5" t="s">
        <v>3197</v>
      </c>
      <c r="E885"/>
    </row>
    <row r="886" spans="1:5" x14ac:dyDescent="0.2">
      <c r="A886" t="s">
        <v>1104</v>
      </c>
      <c r="B886" t="s">
        <v>20</v>
      </c>
      <c r="C886" s="5" t="s">
        <v>3197</v>
      </c>
      <c r="E886"/>
    </row>
    <row r="887" spans="1:5" x14ac:dyDescent="0.2">
      <c r="A887" t="s">
        <v>3116</v>
      </c>
      <c r="B887" t="s">
        <v>6</v>
      </c>
      <c r="C887" s="5" t="s">
        <v>3197</v>
      </c>
      <c r="E887"/>
    </row>
    <row r="888" spans="1:5" x14ac:dyDescent="0.2">
      <c r="A888" t="s">
        <v>3008</v>
      </c>
      <c r="B888" t="s">
        <v>6</v>
      </c>
      <c r="C888" s="5" t="s">
        <v>3197</v>
      </c>
      <c r="E888"/>
    </row>
    <row r="889" spans="1:5" x14ac:dyDescent="0.2">
      <c r="A889" t="s">
        <v>3026</v>
      </c>
      <c r="B889" t="s">
        <v>6</v>
      </c>
      <c r="C889" s="5" t="s">
        <v>3197</v>
      </c>
      <c r="E889"/>
    </row>
    <row r="890" spans="1:5" x14ac:dyDescent="0.2">
      <c r="A890" t="s">
        <v>1821</v>
      </c>
      <c r="B890" t="s">
        <v>6</v>
      </c>
      <c r="C890" s="5" t="s">
        <v>3197</v>
      </c>
      <c r="E890"/>
    </row>
    <row r="891" spans="1:5" x14ac:dyDescent="0.2">
      <c r="A891" t="s">
        <v>3113</v>
      </c>
      <c r="B891" t="s">
        <v>6</v>
      </c>
      <c r="C891" s="5" t="s">
        <v>3197</v>
      </c>
      <c r="E891"/>
    </row>
    <row r="892" spans="1:5" x14ac:dyDescent="0.2">
      <c r="A892" t="s">
        <v>2074</v>
      </c>
      <c r="B892" t="s">
        <v>6</v>
      </c>
      <c r="C892" s="5" t="s">
        <v>3197</v>
      </c>
      <c r="E892"/>
    </row>
    <row r="893" spans="1:5" x14ac:dyDescent="0.2">
      <c r="A893" t="s">
        <v>2986</v>
      </c>
      <c r="B893" t="s">
        <v>6</v>
      </c>
      <c r="C893" s="5" t="s">
        <v>3197</v>
      </c>
      <c r="E893"/>
    </row>
    <row r="894" spans="1:5" x14ac:dyDescent="0.2">
      <c r="A894" t="s">
        <v>1995</v>
      </c>
      <c r="B894" t="s">
        <v>6</v>
      </c>
      <c r="C894" s="5" t="s">
        <v>3197</v>
      </c>
      <c r="E894"/>
    </row>
    <row r="895" spans="1:5" x14ac:dyDescent="0.2">
      <c r="A895" t="s">
        <v>1938</v>
      </c>
      <c r="B895" t="s">
        <v>6</v>
      </c>
      <c r="C895" s="5" t="s">
        <v>3197</v>
      </c>
      <c r="E895"/>
    </row>
    <row r="896" spans="1:5" x14ac:dyDescent="0.2">
      <c r="A896" t="s">
        <v>3167</v>
      </c>
      <c r="B896" t="s">
        <v>6</v>
      </c>
      <c r="C896" s="5" t="s">
        <v>3197</v>
      </c>
      <c r="E896"/>
    </row>
    <row r="897" spans="1:5" x14ac:dyDescent="0.2">
      <c r="A897" t="s">
        <v>1629</v>
      </c>
      <c r="B897" t="s">
        <v>6</v>
      </c>
      <c r="C897" s="5" t="s">
        <v>3197</v>
      </c>
      <c r="E897"/>
    </row>
    <row r="898" spans="1:5" x14ac:dyDescent="0.2">
      <c r="A898" t="s">
        <v>1118</v>
      </c>
      <c r="B898" t="s">
        <v>20</v>
      </c>
      <c r="C898" s="5" t="s">
        <v>3197</v>
      </c>
      <c r="E898"/>
    </row>
    <row r="899" spans="1:5" x14ac:dyDescent="0.2">
      <c r="A899" t="s">
        <v>2043</v>
      </c>
      <c r="B899" t="s">
        <v>6</v>
      </c>
      <c r="C899" s="5" t="s">
        <v>3197</v>
      </c>
      <c r="E899"/>
    </row>
    <row r="900" spans="1:5" x14ac:dyDescent="0.2">
      <c r="A900" t="s">
        <v>1651</v>
      </c>
      <c r="B900" t="s">
        <v>6</v>
      </c>
      <c r="C900" s="5" t="s">
        <v>3197</v>
      </c>
      <c r="E900"/>
    </row>
    <row r="901" spans="1:5" x14ac:dyDescent="0.2">
      <c r="A901" t="s">
        <v>2980</v>
      </c>
      <c r="B901" t="s">
        <v>6</v>
      </c>
      <c r="C901" s="5" t="s">
        <v>3197</v>
      </c>
      <c r="E901"/>
    </row>
    <row r="902" spans="1:5" x14ac:dyDescent="0.2">
      <c r="A902" t="s">
        <v>1953</v>
      </c>
      <c r="B902" t="s">
        <v>6</v>
      </c>
      <c r="C902" s="5" t="s">
        <v>3197</v>
      </c>
      <c r="E902"/>
    </row>
    <row r="903" spans="1:5" x14ac:dyDescent="0.2">
      <c r="A903" t="s">
        <v>1951</v>
      </c>
      <c r="B903" t="s">
        <v>6</v>
      </c>
      <c r="C903" s="5" t="s">
        <v>3197</v>
      </c>
      <c r="E903"/>
    </row>
    <row r="904" spans="1:5" x14ac:dyDescent="0.2">
      <c r="A904" t="s">
        <v>2103</v>
      </c>
      <c r="B904" t="s">
        <v>6</v>
      </c>
      <c r="C904" s="5" t="s">
        <v>3197</v>
      </c>
      <c r="E904"/>
    </row>
    <row r="905" spans="1:5" x14ac:dyDescent="0.2">
      <c r="A905" t="s">
        <v>1108</v>
      </c>
      <c r="B905" t="s">
        <v>20</v>
      </c>
      <c r="C905" s="5" t="s">
        <v>3197</v>
      </c>
      <c r="E905"/>
    </row>
    <row r="906" spans="1:5" x14ac:dyDescent="0.2">
      <c r="A906" t="s">
        <v>2888</v>
      </c>
      <c r="B906" t="s">
        <v>6</v>
      </c>
      <c r="C906" s="5" t="s">
        <v>3197</v>
      </c>
      <c r="E906"/>
    </row>
    <row r="907" spans="1:5" x14ac:dyDescent="0.2">
      <c r="A907" t="s">
        <v>1067</v>
      </c>
      <c r="B907" t="s">
        <v>20</v>
      </c>
      <c r="C907" s="5" t="s">
        <v>3197</v>
      </c>
      <c r="E907"/>
    </row>
    <row r="908" spans="1:5" x14ac:dyDescent="0.2">
      <c r="A908" t="s">
        <v>1074</v>
      </c>
      <c r="B908" t="s">
        <v>20</v>
      </c>
      <c r="C908" s="5" t="s">
        <v>3197</v>
      </c>
      <c r="E908"/>
    </row>
    <row r="909" spans="1:5" x14ac:dyDescent="0.2">
      <c r="A909" t="s">
        <v>1123</v>
      </c>
      <c r="B909" t="s">
        <v>20</v>
      </c>
      <c r="C909" s="5" t="s">
        <v>3197</v>
      </c>
      <c r="E909"/>
    </row>
    <row r="910" spans="1:5" x14ac:dyDescent="0.2">
      <c r="A910" t="s">
        <v>3109</v>
      </c>
      <c r="B910" t="s">
        <v>6</v>
      </c>
      <c r="C910" s="5" t="s">
        <v>3197</v>
      </c>
      <c r="E910"/>
    </row>
    <row r="911" spans="1:5" x14ac:dyDescent="0.2">
      <c r="A911" t="s">
        <v>3165</v>
      </c>
      <c r="B911" t="s">
        <v>6</v>
      </c>
      <c r="C911" s="5" t="s">
        <v>3197</v>
      </c>
      <c r="E911"/>
    </row>
    <row r="912" spans="1:5" x14ac:dyDescent="0.2">
      <c r="A912" t="s">
        <v>2038</v>
      </c>
      <c r="B912" t="s">
        <v>6</v>
      </c>
      <c r="C912" s="5" t="s">
        <v>3197</v>
      </c>
      <c r="E912"/>
    </row>
    <row r="913" spans="1:5" x14ac:dyDescent="0.2">
      <c r="A913" t="s">
        <v>1984</v>
      </c>
      <c r="B913" t="s">
        <v>6</v>
      </c>
      <c r="C913" s="5" t="s">
        <v>3197</v>
      </c>
      <c r="E913"/>
    </row>
    <row r="914" spans="1:5" x14ac:dyDescent="0.2">
      <c r="A914" t="s">
        <v>1962</v>
      </c>
      <c r="B914" t="s">
        <v>6</v>
      </c>
      <c r="C914" s="5" t="s">
        <v>3197</v>
      </c>
      <c r="E914"/>
    </row>
    <row r="915" spans="1:5" x14ac:dyDescent="0.2">
      <c r="A915" t="s">
        <v>1625</v>
      </c>
      <c r="B915" t="s">
        <v>6</v>
      </c>
      <c r="C915" s="5" t="s">
        <v>3197</v>
      </c>
      <c r="E915"/>
    </row>
    <row r="916" spans="1:5" x14ac:dyDescent="0.2">
      <c r="A916" t="s">
        <v>2898</v>
      </c>
      <c r="B916" t="s">
        <v>6</v>
      </c>
      <c r="C916" s="5" t="s">
        <v>3197</v>
      </c>
      <c r="E916"/>
    </row>
    <row r="917" spans="1:5" x14ac:dyDescent="0.2">
      <c r="A917" t="s">
        <v>2959</v>
      </c>
      <c r="B917" t="s">
        <v>6</v>
      </c>
      <c r="C917" s="5" t="s">
        <v>3197</v>
      </c>
      <c r="E917"/>
    </row>
    <row r="918" spans="1:5" x14ac:dyDescent="0.2">
      <c r="A918" t="s">
        <v>3187</v>
      </c>
      <c r="B918" t="s">
        <v>6</v>
      </c>
      <c r="C918" s="5" t="s">
        <v>3197</v>
      </c>
      <c r="E918"/>
    </row>
    <row r="919" spans="1:5" x14ac:dyDescent="0.2">
      <c r="A919" t="s">
        <v>3028</v>
      </c>
      <c r="B919" t="s">
        <v>6</v>
      </c>
      <c r="C919" s="5" t="s">
        <v>3197</v>
      </c>
      <c r="E919"/>
    </row>
    <row r="920" spans="1:5" x14ac:dyDescent="0.2">
      <c r="A920" t="s">
        <v>1287</v>
      </c>
      <c r="B920" t="s">
        <v>19</v>
      </c>
      <c r="C920" s="5" t="s">
        <v>3197</v>
      </c>
      <c r="E920"/>
    </row>
    <row r="921" spans="1:5" x14ac:dyDescent="0.2">
      <c r="A921" t="s">
        <v>3056</v>
      </c>
      <c r="B921" t="s">
        <v>6</v>
      </c>
      <c r="C921" s="5" t="s">
        <v>3197</v>
      </c>
      <c r="E921"/>
    </row>
    <row r="922" spans="1:5" x14ac:dyDescent="0.2">
      <c r="A922" t="s">
        <v>1160</v>
      </c>
      <c r="B922" t="s">
        <v>20</v>
      </c>
      <c r="C922" s="5" t="s">
        <v>3197</v>
      </c>
      <c r="E922"/>
    </row>
    <row r="923" spans="1:5" x14ac:dyDescent="0.2">
      <c r="A923" t="s">
        <v>1096</v>
      </c>
      <c r="B923" t="s">
        <v>20</v>
      </c>
      <c r="C923" s="5" t="s">
        <v>3197</v>
      </c>
      <c r="E923"/>
    </row>
    <row r="924" spans="1:5" x14ac:dyDescent="0.2">
      <c r="A924" t="s">
        <v>2991</v>
      </c>
      <c r="B924" t="s">
        <v>6</v>
      </c>
      <c r="C924" s="5" t="s">
        <v>3197</v>
      </c>
      <c r="E924"/>
    </row>
    <row r="925" spans="1:5" x14ac:dyDescent="0.2">
      <c r="A925" t="s">
        <v>1646</v>
      </c>
      <c r="B925" t="s">
        <v>6</v>
      </c>
      <c r="C925" s="5" t="s">
        <v>3197</v>
      </c>
      <c r="E925"/>
    </row>
    <row r="926" spans="1:5" x14ac:dyDescent="0.2">
      <c r="A926" t="s">
        <v>2193</v>
      </c>
      <c r="B926" t="s">
        <v>6</v>
      </c>
      <c r="C926" s="5" t="s">
        <v>3197</v>
      </c>
      <c r="E926"/>
    </row>
    <row r="927" spans="1:5" x14ac:dyDescent="0.2">
      <c r="A927" t="s">
        <v>3100</v>
      </c>
      <c r="B927" t="s">
        <v>6</v>
      </c>
      <c r="C927" s="5" t="s">
        <v>3197</v>
      </c>
      <c r="E927"/>
    </row>
    <row r="928" spans="1:5" x14ac:dyDescent="0.2">
      <c r="A928" t="s">
        <v>2943</v>
      </c>
      <c r="B928" t="s">
        <v>6</v>
      </c>
      <c r="C928" s="5" t="s">
        <v>3197</v>
      </c>
      <c r="E928"/>
    </row>
    <row r="929" spans="1:5" x14ac:dyDescent="0.2">
      <c r="A929" t="s">
        <v>2196</v>
      </c>
      <c r="B929" t="s">
        <v>6</v>
      </c>
      <c r="C929" s="5" t="s">
        <v>3197</v>
      </c>
      <c r="E929"/>
    </row>
    <row r="930" spans="1:5" x14ac:dyDescent="0.2">
      <c r="A930" t="s">
        <v>2092</v>
      </c>
      <c r="B930" t="s">
        <v>6</v>
      </c>
      <c r="C930" s="5" t="s">
        <v>3197</v>
      </c>
      <c r="E930"/>
    </row>
    <row r="931" spans="1:5" x14ac:dyDescent="0.2">
      <c r="A931" t="s">
        <v>1071</v>
      </c>
      <c r="B931" t="s">
        <v>20</v>
      </c>
      <c r="C931" s="5" t="s">
        <v>3197</v>
      </c>
      <c r="E931"/>
    </row>
    <row r="932" spans="1:5" x14ac:dyDescent="0.2">
      <c r="A932" t="s">
        <v>1129</v>
      </c>
      <c r="B932" t="s">
        <v>20</v>
      </c>
      <c r="C932" s="5" t="s">
        <v>3197</v>
      </c>
      <c r="E932"/>
    </row>
    <row r="933" spans="1:5" x14ac:dyDescent="0.2">
      <c r="A933" t="s">
        <v>1935</v>
      </c>
      <c r="B933" t="s">
        <v>6</v>
      </c>
      <c r="C933" s="5" t="s">
        <v>3197</v>
      </c>
      <c r="E933"/>
    </row>
    <row r="934" spans="1:5" x14ac:dyDescent="0.2">
      <c r="A934" t="s">
        <v>1174</v>
      </c>
      <c r="B934" t="s">
        <v>20</v>
      </c>
      <c r="C934" s="5" t="s">
        <v>3197</v>
      </c>
      <c r="E934"/>
    </row>
    <row r="935" spans="1:5" x14ac:dyDescent="0.2">
      <c r="A935" t="s">
        <v>2149</v>
      </c>
      <c r="B935" t="s">
        <v>6</v>
      </c>
      <c r="C935" s="5" t="s">
        <v>3197</v>
      </c>
      <c r="E935"/>
    </row>
    <row r="936" spans="1:5" x14ac:dyDescent="0.2">
      <c r="A936" t="s">
        <v>2117</v>
      </c>
      <c r="B936" t="s">
        <v>6</v>
      </c>
      <c r="C936" s="5" t="s">
        <v>3197</v>
      </c>
      <c r="E936"/>
    </row>
    <row r="937" spans="1:5" x14ac:dyDescent="0.2">
      <c r="A937" t="s">
        <v>3110</v>
      </c>
      <c r="B937" t="s">
        <v>6</v>
      </c>
      <c r="C937" s="5" t="s">
        <v>3197</v>
      </c>
      <c r="E937"/>
    </row>
    <row r="938" spans="1:5" x14ac:dyDescent="0.2">
      <c r="A938" t="s">
        <v>2022</v>
      </c>
      <c r="B938" t="s">
        <v>6</v>
      </c>
      <c r="C938" s="5" t="s">
        <v>3197</v>
      </c>
      <c r="E938"/>
    </row>
    <row r="939" spans="1:5" x14ac:dyDescent="0.2">
      <c r="A939" t="s">
        <v>3011</v>
      </c>
      <c r="B939" t="s">
        <v>6</v>
      </c>
      <c r="C939" s="5" t="s">
        <v>3197</v>
      </c>
      <c r="E939"/>
    </row>
    <row r="940" spans="1:5" x14ac:dyDescent="0.2">
      <c r="A940" t="s">
        <v>2372</v>
      </c>
      <c r="B940" t="s">
        <v>6</v>
      </c>
      <c r="C940" s="5" t="s">
        <v>3197</v>
      </c>
      <c r="E940"/>
    </row>
    <row r="941" spans="1:5" x14ac:dyDescent="0.2">
      <c r="A941" t="s">
        <v>1978</v>
      </c>
      <c r="B941" t="s">
        <v>6</v>
      </c>
      <c r="C941" s="5" t="s">
        <v>3197</v>
      </c>
      <c r="E941"/>
    </row>
    <row r="942" spans="1:5" x14ac:dyDescent="0.2">
      <c r="A942" t="s">
        <v>2048</v>
      </c>
      <c r="B942" t="s">
        <v>6</v>
      </c>
      <c r="C942" s="5" t="s">
        <v>3197</v>
      </c>
      <c r="E942"/>
    </row>
    <row r="943" spans="1:5" x14ac:dyDescent="0.2">
      <c r="A943" t="s">
        <v>2667</v>
      </c>
      <c r="B943" t="s">
        <v>6</v>
      </c>
      <c r="C943" s="5" t="s">
        <v>3197</v>
      </c>
      <c r="E943"/>
    </row>
    <row r="944" spans="1:5" x14ac:dyDescent="0.2">
      <c r="A944" t="s">
        <v>1124</v>
      </c>
      <c r="B944" t="s">
        <v>20</v>
      </c>
      <c r="C944" s="5" t="s">
        <v>3197</v>
      </c>
      <c r="E944"/>
    </row>
    <row r="945" spans="1:5" x14ac:dyDescent="0.2">
      <c r="A945" t="s">
        <v>1099</v>
      </c>
      <c r="B945" t="s">
        <v>20</v>
      </c>
      <c r="C945" s="5" t="s">
        <v>3197</v>
      </c>
      <c r="E945"/>
    </row>
    <row r="946" spans="1:5" x14ac:dyDescent="0.2">
      <c r="A946" t="s">
        <v>1997</v>
      </c>
      <c r="B946" t="s">
        <v>6</v>
      </c>
      <c r="C946" s="5" t="s">
        <v>3197</v>
      </c>
      <c r="E946"/>
    </row>
    <row r="947" spans="1:5" x14ac:dyDescent="0.2">
      <c r="A947" t="s">
        <v>1119</v>
      </c>
      <c r="B947" t="s">
        <v>20</v>
      </c>
      <c r="C947" s="5" t="s">
        <v>3197</v>
      </c>
      <c r="E947"/>
    </row>
    <row r="948" spans="1:5" x14ac:dyDescent="0.2">
      <c r="A948" t="s">
        <v>1086</v>
      </c>
      <c r="B948" t="s">
        <v>20</v>
      </c>
      <c r="C948" s="5" t="s">
        <v>3197</v>
      </c>
      <c r="E948"/>
    </row>
    <row r="949" spans="1:5" x14ac:dyDescent="0.2">
      <c r="A949" t="s">
        <v>1819</v>
      </c>
      <c r="B949" t="s">
        <v>6</v>
      </c>
      <c r="C949" s="5" t="s">
        <v>3197</v>
      </c>
      <c r="E949"/>
    </row>
    <row r="950" spans="1:5" x14ac:dyDescent="0.2">
      <c r="A950" t="s">
        <v>3103</v>
      </c>
      <c r="B950" t="s">
        <v>6</v>
      </c>
      <c r="C950" s="5" t="s">
        <v>3197</v>
      </c>
      <c r="E950"/>
    </row>
    <row r="951" spans="1:5" x14ac:dyDescent="0.2">
      <c r="A951" t="s">
        <v>2683</v>
      </c>
      <c r="B951" t="s">
        <v>6</v>
      </c>
      <c r="C951" s="5" t="s">
        <v>3197</v>
      </c>
      <c r="E951"/>
    </row>
    <row r="952" spans="1:5" x14ac:dyDescent="0.2">
      <c r="A952" t="s">
        <v>1131</v>
      </c>
      <c r="B952" t="s">
        <v>20</v>
      </c>
      <c r="C952" s="5" t="s">
        <v>3197</v>
      </c>
      <c r="E952"/>
    </row>
    <row r="953" spans="1:5" x14ac:dyDescent="0.2">
      <c r="A953" t="s">
        <v>832</v>
      </c>
      <c r="B953" t="s">
        <v>21</v>
      </c>
      <c r="C953" s="5" t="s">
        <v>3197</v>
      </c>
      <c r="E953"/>
    </row>
    <row r="954" spans="1:5" x14ac:dyDescent="0.2">
      <c r="A954" t="s">
        <v>1670</v>
      </c>
      <c r="B954" t="s">
        <v>6</v>
      </c>
      <c r="C954" s="5" t="s">
        <v>3197</v>
      </c>
      <c r="E954"/>
    </row>
    <row r="955" spans="1:5" x14ac:dyDescent="0.2">
      <c r="A955" t="s">
        <v>1947</v>
      </c>
      <c r="B955" t="s">
        <v>6</v>
      </c>
      <c r="C955" s="5" t="s">
        <v>3197</v>
      </c>
      <c r="E955"/>
    </row>
    <row r="956" spans="1:5" x14ac:dyDescent="0.2">
      <c r="A956" t="s">
        <v>2945</v>
      </c>
      <c r="B956" t="s">
        <v>6</v>
      </c>
      <c r="C956" s="5" t="s">
        <v>3197</v>
      </c>
      <c r="E956"/>
    </row>
    <row r="957" spans="1:5" x14ac:dyDescent="0.2">
      <c r="A957" t="s">
        <v>3173</v>
      </c>
      <c r="B957" t="s">
        <v>6</v>
      </c>
      <c r="C957" s="5" t="s">
        <v>3197</v>
      </c>
      <c r="E957"/>
    </row>
    <row r="958" spans="1:5" x14ac:dyDescent="0.2">
      <c r="A958" t="s">
        <v>2675</v>
      </c>
      <c r="B958" t="s">
        <v>6</v>
      </c>
      <c r="C958" s="5" t="s">
        <v>3197</v>
      </c>
      <c r="E958"/>
    </row>
    <row r="959" spans="1:5" x14ac:dyDescent="0.2">
      <c r="A959" t="s">
        <v>1634</v>
      </c>
      <c r="B959" t="s">
        <v>6</v>
      </c>
      <c r="C959" s="5" t="s">
        <v>3197</v>
      </c>
      <c r="E959"/>
    </row>
    <row r="960" spans="1:5" x14ac:dyDescent="0.2">
      <c r="A960" t="s">
        <v>2236</v>
      </c>
      <c r="B960" t="s">
        <v>6</v>
      </c>
      <c r="C960" s="5" t="s">
        <v>3197</v>
      </c>
      <c r="E960"/>
    </row>
    <row r="961" spans="1:5" x14ac:dyDescent="0.2">
      <c r="A961" t="s">
        <v>1221</v>
      </c>
      <c r="B961" t="s">
        <v>19</v>
      </c>
      <c r="C961" s="5" t="s">
        <v>3197</v>
      </c>
      <c r="E961"/>
    </row>
    <row r="962" spans="1:5" x14ac:dyDescent="0.2">
      <c r="A962" t="s">
        <v>2119</v>
      </c>
      <c r="B962" t="s">
        <v>6</v>
      </c>
      <c r="C962" s="5" t="s">
        <v>3197</v>
      </c>
      <c r="E962"/>
    </row>
    <row r="963" spans="1:5" x14ac:dyDescent="0.2">
      <c r="A963" t="s">
        <v>2052</v>
      </c>
      <c r="B963" t="s">
        <v>6</v>
      </c>
      <c r="C963" s="5" t="s">
        <v>3197</v>
      </c>
      <c r="E963"/>
    </row>
    <row r="964" spans="1:5" x14ac:dyDescent="0.2">
      <c r="A964" t="s">
        <v>2004</v>
      </c>
      <c r="B964" t="s">
        <v>6</v>
      </c>
      <c r="C964" s="5" t="s">
        <v>3197</v>
      </c>
      <c r="E964"/>
    </row>
    <row r="965" spans="1:5" x14ac:dyDescent="0.2">
      <c r="A965" t="s">
        <v>2058</v>
      </c>
      <c r="B965" t="s">
        <v>6</v>
      </c>
      <c r="C965" s="5" t="s">
        <v>3197</v>
      </c>
      <c r="E965"/>
    </row>
    <row r="966" spans="1:5" x14ac:dyDescent="0.2">
      <c r="A966" t="s">
        <v>2029</v>
      </c>
      <c r="B966" t="s">
        <v>6</v>
      </c>
      <c r="C966" s="5" t="s">
        <v>3197</v>
      </c>
      <c r="E966"/>
    </row>
    <row r="967" spans="1:5" x14ac:dyDescent="0.2">
      <c r="A967" t="s">
        <v>3000</v>
      </c>
      <c r="B967" t="s">
        <v>6</v>
      </c>
      <c r="C967" s="5" t="s">
        <v>3197</v>
      </c>
      <c r="E967"/>
    </row>
    <row r="968" spans="1:5" x14ac:dyDescent="0.2">
      <c r="A968" t="s">
        <v>1660</v>
      </c>
      <c r="B968" t="s">
        <v>6</v>
      </c>
      <c r="C968" s="5" t="s">
        <v>3197</v>
      </c>
      <c r="E968"/>
    </row>
    <row r="969" spans="1:5" x14ac:dyDescent="0.2">
      <c r="A969" t="s">
        <v>2080</v>
      </c>
      <c r="B969" t="s">
        <v>6</v>
      </c>
      <c r="C969" s="5" t="s">
        <v>3197</v>
      </c>
      <c r="E969"/>
    </row>
    <row r="970" spans="1:5" x14ac:dyDescent="0.2">
      <c r="A970" t="s">
        <v>2233</v>
      </c>
      <c r="B970" t="s">
        <v>6</v>
      </c>
      <c r="C970" s="5" t="s">
        <v>3197</v>
      </c>
      <c r="E970"/>
    </row>
    <row r="971" spans="1:5" x14ac:dyDescent="0.2">
      <c r="A971" t="s">
        <v>1992</v>
      </c>
      <c r="B971" t="s">
        <v>6</v>
      </c>
      <c r="C971" s="5" t="s">
        <v>3197</v>
      </c>
      <c r="E971"/>
    </row>
    <row r="972" spans="1:5" x14ac:dyDescent="0.2">
      <c r="A972" t="s">
        <v>1949</v>
      </c>
      <c r="B972" t="s">
        <v>6</v>
      </c>
      <c r="C972" s="5" t="s">
        <v>3197</v>
      </c>
      <c r="E972"/>
    </row>
    <row r="973" spans="1:5" x14ac:dyDescent="0.2">
      <c r="A973" t="s">
        <v>1138</v>
      </c>
      <c r="B973" t="s">
        <v>20</v>
      </c>
      <c r="C973" s="5" t="s">
        <v>3197</v>
      </c>
      <c r="E973"/>
    </row>
    <row r="974" spans="1:5" x14ac:dyDescent="0.2">
      <c r="A974" t="s">
        <v>1152</v>
      </c>
      <c r="B974" t="s">
        <v>20</v>
      </c>
      <c r="C974" s="5" t="s">
        <v>3197</v>
      </c>
      <c r="E974"/>
    </row>
    <row r="975" spans="1:5" x14ac:dyDescent="0.2">
      <c r="A975" t="s">
        <v>2582</v>
      </c>
      <c r="B975" t="s">
        <v>6</v>
      </c>
      <c r="C975" s="5" t="s">
        <v>3197</v>
      </c>
      <c r="E975"/>
    </row>
    <row r="976" spans="1:5" x14ac:dyDescent="0.2">
      <c r="A976" t="s">
        <v>2882</v>
      </c>
      <c r="B976" t="s">
        <v>6</v>
      </c>
      <c r="C976" s="5" t="s">
        <v>3197</v>
      </c>
      <c r="E976"/>
    </row>
    <row r="977" spans="1:5" x14ac:dyDescent="0.2">
      <c r="A977" t="s">
        <v>2031</v>
      </c>
      <c r="B977" t="s">
        <v>6</v>
      </c>
      <c r="C977" s="5" t="s">
        <v>3197</v>
      </c>
      <c r="E977"/>
    </row>
    <row r="978" spans="1:5" x14ac:dyDescent="0.2">
      <c r="A978" t="s">
        <v>789</v>
      </c>
      <c r="B978" t="s">
        <v>21</v>
      </c>
      <c r="C978" s="5" t="s">
        <v>2</v>
      </c>
      <c r="E978"/>
    </row>
    <row r="979" spans="1:5" x14ac:dyDescent="0.2">
      <c r="A979" t="s">
        <v>1596</v>
      </c>
      <c r="B979" t="s">
        <v>6</v>
      </c>
      <c r="C979" s="5" t="s">
        <v>2</v>
      </c>
      <c r="E979"/>
    </row>
    <row r="980" spans="1:5" x14ac:dyDescent="0.2">
      <c r="A980" t="s">
        <v>2521</v>
      </c>
      <c r="B980" t="s">
        <v>6</v>
      </c>
      <c r="C980" s="5" t="s">
        <v>2</v>
      </c>
      <c r="E980"/>
    </row>
    <row r="981" spans="1:5" x14ac:dyDescent="0.2">
      <c r="A981" t="s">
        <v>3134</v>
      </c>
      <c r="B981" t="s">
        <v>6</v>
      </c>
      <c r="C981" s="5" t="s">
        <v>2</v>
      </c>
      <c r="E981"/>
    </row>
    <row r="982" spans="1:5" x14ac:dyDescent="0.2">
      <c r="A982" t="s">
        <v>2611</v>
      </c>
      <c r="B982" t="s">
        <v>6</v>
      </c>
      <c r="C982" s="5" t="s">
        <v>2</v>
      </c>
      <c r="E982"/>
    </row>
    <row r="983" spans="1:5" x14ac:dyDescent="0.2">
      <c r="A983" t="s">
        <v>3136</v>
      </c>
      <c r="B983" t="s">
        <v>6</v>
      </c>
      <c r="C983" s="5" t="s">
        <v>2</v>
      </c>
      <c r="E983"/>
    </row>
    <row r="984" spans="1:5" x14ac:dyDescent="0.2">
      <c r="A984" t="s">
        <v>2613</v>
      </c>
      <c r="B984" t="s">
        <v>6</v>
      </c>
      <c r="C984" s="5" t="s">
        <v>2</v>
      </c>
      <c r="E984"/>
    </row>
    <row r="985" spans="1:5" x14ac:dyDescent="0.2">
      <c r="A985" t="s">
        <v>2520</v>
      </c>
      <c r="B985" t="s">
        <v>6</v>
      </c>
      <c r="C985" s="5" t="s">
        <v>2</v>
      </c>
      <c r="E985"/>
    </row>
    <row r="986" spans="1:5" x14ac:dyDescent="0.2">
      <c r="A986" t="s">
        <v>3135</v>
      </c>
      <c r="B986" t="s">
        <v>6</v>
      </c>
      <c r="C986" s="5" t="s">
        <v>2</v>
      </c>
      <c r="E986"/>
    </row>
    <row r="987" spans="1:5" x14ac:dyDescent="0.2">
      <c r="A987" t="s">
        <v>2612</v>
      </c>
      <c r="B987" t="s">
        <v>6</v>
      </c>
      <c r="C987" s="5" t="s">
        <v>2</v>
      </c>
      <c r="E987"/>
    </row>
    <row r="988" spans="1:5" x14ac:dyDescent="0.2">
      <c r="A988" t="s">
        <v>2602</v>
      </c>
      <c r="B988" t="s">
        <v>6</v>
      </c>
      <c r="C988" s="5" t="s">
        <v>2</v>
      </c>
      <c r="E988"/>
    </row>
    <row r="989" spans="1:5" x14ac:dyDescent="0.2">
      <c r="A989" t="s">
        <v>2518</v>
      </c>
      <c r="B989" t="s">
        <v>6</v>
      </c>
      <c r="C989" s="5" t="s">
        <v>2</v>
      </c>
      <c r="E989"/>
    </row>
    <row r="990" spans="1:5" x14ac:dyDescent="0.2">
      <c r="A990" t="s">
        <v>2965</v>
      </c>
      <c r="B990" t="s">
        <v>6</v>
      </c>
      <c r="C990" s="5" t="s">
        <v>2</v>
      </c>
      <c r="E990"/>
    </row>
    <row r="991" spans="1:5" x14ac:dyDescent="0.2">
      <c r="A991" t="s">
        <v>781</v>
      </c>
      <c r="B991" t="s">
        <v>21</v>
      </c>
      <c r="C991" s="5" t="s">
        <v>2</v>
      </c>
      <c r="E991"/>
    </row>
    <row r="992" spans="1:5" x14ac:dyDescent="0.2">
      <c r="A992" t="s">
        <v>3164</v>
      </c>
      <c r="B992" t="s">
        <v>6</v>
      </c>
      <c r="C992" s="5" t="s">
        <v>2</v>
      </c>
      <c r="E992"/>
    </row>
    <row r="993" spans="1:5" x14ac:dyDescent="0.2">
      <c r="A993" t="s">
        <v>2132</v>
      </c>
      <c r="B993" t="s">
        <v>6</v>
      </c>
      <c r="C993" s="5" t="s">
        <v>2</v>
      </c>
      <c r="E993"/>
    </row>
    <row r="994" spans="1:5" x14ac:dyDescent="0.2">
      <c r="A994" t="s">
        <v>780</v>
      </c>
      <c r="B994" t="s">
        <v>21</v>
      </c>
      <c r="C994" s="5" t="s">
        <v>2</v>
      </c>
      <c r="E994"/>
    </row>
    <row r="995" spans="1:5" x14ac:dyDescent="0.2">
      <c r="A995" t="s">
        <v>1275</v>
      </c>
      <c r="B995" t="s">
        <v>19</v>
      </c>
      <c r="C995" s="5" t="s">
        <v>2</v>
      </c>
      <c r="E995"/>
    </row>
    <row r="996" spans="1:5" x14ac:dyDescent="0.2">
      <c r="A996" t="s">
        <v>2088</v>
      </c>
      <c r="B996" t="s">
        <v>6</v>
      </c>
      <c r="C996" s="5" t="s">
        <v>2</v>
      </c>
      <c r="E996"/>
    </row>
    <row r="997" spans="1:5" x14ac:dyDescent="0.2">
      <c r="A997" t="s">
        <v>2281</v>
      </c>
      <c r="B997" t="s">
        <v>6</v>
      </c>
      <c r="C997" s="5" t="s">
        <v>2</v>
      </c>
      <c r="E997"/>
    </row>
    <row r="998" spans="1:5" x14ac:dyDescent="0.2">
      <c r="A998" t="s">
        <v>3153</v>
      </c>
      <c r="B998" t="s">
        <v>6</v>
      </c>
      <c r="C998" s="5" t="s">
        <v>2</v>
      </c>
      <c r="E998"/>
    </row>
    <row r="999" spans="1:5" x14ac:dyDescent="0.2">
      <c r="A999" t="s">
        <v>2519</v>
      </c>
      <c r="B999" t="s">
        <v>6</v>
      </c>
      <c r="C999" s="5" t="s">
        <v>2</v>
      </c>
      <c r="E999"/>
    </row>
    <row r="1000" spans="1:5" x14ac:dyDescent="0.2">
      <c r="A1000" t="s">
        <v>2790</v>
      </c>
      <c r="B1000" t="s">
        <v>6</v>
      </c>
      <c r="C1000" s="5" t="s">
        <v>3198</v>
      </c>
      <c r="E1000"/>
    </row>
    <row r="1001" spans="1:5" x14ac:dyDescent="0.2">
      <c r="A1001" t="s">
        <v>2465</v>
      </c>
      <c r="B1001" t="s">
        <v>6</v>
      </c>
      <c r="C1001" s="5" t="s">
        <v>3198</v>
      </c>
      <c r="E1001"/>
    </row>
    <row r="1002" spans="1:5" x14ac:dyDescent="0.2">
      <c r="A1002" t="s">
        <v>1897</v>
      </c>
      <c r="B1002" t="s">
        <v>6</v>
      </c>
      <c r="C1002" s="5" t="s">
        <v>3198</v>
      </c>
      <c r="E1002"/>
    </row>
    <row r="1003" spans="1:5" x14ac:dyDescent="0.2">
      <c r="A1003" t="s">
        <v>2784</v>
      </c>
      <c r="B1003" t="s">
        <v>6</v>
      </c>
      <c r="C1003" s="5" t="s">
        <v>3198</v>
      </c>
      <c r="E1003"/>
    </row>
    <row r="1004" spans="1:5" x14ac:dyDescent="0.2">
      <c r="A1004" t="s">
        <v>2757</v>
      </c>
      <c r="B1004" t="s">
        <v>6</v>
      </c>
      <c r="C1004" s="5" t="s">
        <v>3198</v>
      </c>
      <c r="E1004"/>
    </row>
    <row r="1005" spans="1:5" x14ac:dyDescent="0.2">
      <c r="A1005" t="s">
        <v>826</v>
      </c>
      <c r="B1005" t="s">
        <v>21</v>
      </c>
      <c r="C1005" s="5" t="s">
        <v>2</v>
      </c>
      <c r="E1005"/>
    </row>
    <row r="1006" spans="1:5" x14ac:dyDescent="0.2">
      <c r="A1006" t="s">
        <v>825</v>
      </c>
      <c r="B1006" t="s">
        <v>21</v>
      </c>
      <c r="C1006" s="5" t="s">
        <v>2</v>
      </c>
      <c r="E1006"/>
    </row>
    <row r="1007" spans="1:5" x14ac:dyDescent="0.2">
      <c r="A1007" t="s">
        <v>824</v>
      </c>
      <c r="B1007" t="s">
        <v>21</v>
      </c>
      <c r="C1007" s="5" t="s">
        <v>2</v>
      </c>
      <c r="E1007"/>
    </row>
    <row r="1008" spans="1:5" x14ac:dyDescent="0.2">
      <c r="A1008" t="s">
        <v>823</v>
      </c>
      <c r="B1008" t="s">
        <v>21</v>
      </c>
      <c r="C1008" s="5" t="s">
        <v>2</v>
      </c>
      <c r="E1008"/>
    </row>
    <row r="1009" spans="1:5" x14ac:dyDescent="0.2">
      <c r="A1009" t="s">
        <v>1832</v>
      </c>
      <c r="B1009" t="s">
        <v>6</v>
      </c>
      <c r="C1009" s="5" t="s">
        <v>2</v>
      </c>
      <c r="E1009"/>
    </row>
    <row r="1010" spans="1:5" x14ac:dyDescent="0.2">
      <c r="A1010" t="s">
        <v>1834</v>
      </c>
      <c r="B1010" t="s">
        <v>6</v>
      </c>
      <c r="C1010" s="5" t="s">
        <v>2</v>
      </c>
      <c r="E1010"/>
    </row>
    <row r="1011" spans="1:5" x14ac:dyDescent="0.2">
      <c r="A1011" t="s">
        <v>1833</v>
      </c>
      <c r="B1011" t="s">
        <v>6</v>
      </c>
      <c r="C1011" s="5" t="s">
        <v>2</v>
      </c>
      <c r="E1011"/>
    </row>
    <row r="1012" spans="1:5" x14ac:dyDescent="0.2">
      <c r="A1012" t="s">
        <v>1898</v>
      </c>
      <c r="B1012" t="s">
        <v>6</v>
      </c>
      <c r="C1012" s="5" t="s">
        <v>3198</v>
      </c>
      <c r="E1012"/>
    </row>
    <row r="1013" spans="1:5" x14ac:dyDescent="0.2">
      <c r="A1013" t="s">
        <v>1838</v>
      </c>
      <c r="B1013" t="s">
        <v>6</v>
      </c>
      <c r="C1013" s="5" t="s">
        <v>3198</v>
      </c>
      <c r="E1013"/>
    </row>
    <row r="1014" spans="1:5" x14ac:dyDescent="0.2">
      <c r="A1014" t="s">
        <v>2259</v>
      </c>
      <c r="B1014" t="s">
        <v>6</v>
      </c>
      <c r="C1014" s="5" t="s">
        <v>2</v>
      </c>
      <c r="E1014"/>
    </row>
    <row r="1015" spans="1:5" x14ac:dyDescent="0.2">
      <c r="A1015" t="s">
        <v>2404</v>
      </c>
      <c r="B1015" t="s">
        <v>6</v>
      </c>
      <c r="C1015" s="5" t="s">
        <v>2</v>
      </c>
      <c r="E1015"/>
    </row>
    <row r="1016" spans="1:5" x14ac:dyDescent="0.2">
      <c r="A1016" t="s">
        <v>2229</v>
      </c>
      <c r="B1016" t="s">
        <v>6</v>
      </c>
      <c r="C1016" s="5" t="s">
        <v>2</v>
      </c>
      <c r="E1016"/>
    </row>
    <row r="1017" spans="1:5" x14ac:dyDescent="0.2">
      <c r="A1017" t="s">
        <v>2853</v>
      </c>
      <c r="B1017" t="s">
        <v>6</v>
      </c>
      <c r="C1017" s="5" t="s">
        <v>2</v>
      </c>
      <c r="E1017"/>
    </row>
    <row r="1018" spans="1:5" x14ac:dyDescent="0.2">
      <c r="A1018" t="s">
        <v>2700</v>
      </c>
      <c r="B1018" t="s">
        <v>6</v>
      </c>
      <c r="C1018" s="5" t="s">
        <v>2</v>
      </c>
      <c r="E1018"/>
    </row>
    <row r="1019" spans="1:5" x14ac:dyDescent="0.2">
      <c r="A1019" t="s">
        <v>3151</v>
      </c>
      <c r="B1019" t="s">
        <v>6</v>
      </c>
      <c r="C1019" s="5" t="s">
        <v>2</v>
      </c>
      <c r="E1019"/>
    </row>
    <row r="1020" spans="1:5" x14ac:dyDescent="0.2">
      <c r="A1020" t="s">
        <v>2251</v>
      </c>
      <c r="B1020" t="s">
        <v>6</v>
      </c>
      <c r="C1020" s="5" t="s">
        <v>2</v>
      </c>
      <c r="E1020"/>
    </row>
    <row r="1021" spans="1:5" x14ac:dyDescent="0.2">
      <c r="A1021" t="s">
        <v>2904</v>
      </c>
      <c r="B1021" t="s">
        <v>6</v>
      </c>
      <c r="C1021" s="5" t="s">
        <v>2</v>
      </c>
      <c r="E1021"/>
    </row>
    <row r="1022" spans="1:5" x14ac:dyDescent="0.2">
      <c r="A1022" t="s">
        <v>1802</v>
      </c>
      <c r="B1022" t="s">
        <v>6</v>
      </c>
      <c r="C1022" s="5" t="s">
        <v>2</v>
      </c>
      <c r="E1022"/>
    </row>
    <row r="1023" spans="1:5" x14ac:dyDescent="0.2">
      <c r="A1023" t="s">
        <v>2580</v>
      </c>
      <c r="B1023" t="s">
        <v>6</v>
      </c>
      <c r="C1023" s="5" t="s">
        <v>2</v>
      </c>
      <c r="E1023"/>
    </row>
    <row r="1024" spans="1:5" x14ac:dyDescent="0.2">
      <c r="A1024" t="s">
        <v>2201</v>
      </c>
      <c r="B1024" t="s">
        <v>6</v>
      </c>
      <c r="C1024" s="5" t="s">
        <v>2</v>
      </c>
      <c r="E1024"/>
    </row>
    <row r="1025" spans="1:5" x14ac:dyDescent="0.2">
      <c r="A1025" t="s">
        <v>1724</v>
      </c>
      <c r="B1025" t="s">
        <v>6</v>
      </c>
      <c r="C1025" s="5" t="s">
        <v>2</v>
      </c>
      <c r="E1025"/>
    </row>
    <row r="1026" spans="1:5" x14ac:dyDescent="0.2">
      <c r="A1026" t="s">
        <v>2224</v>
      </c>
      <c r="B1026" t="s">
        <v>6</v>
      </c>
      <c r="C1026" s="5" t="s">
        <v>2</v>
      </c>
      <c r="E1026"/>
    </row>
    <row r="1027" spans="1:5" x14ac:dyDescent="0.2">
      <c r="A1027" t="s">
        <v>1726</v>
      </c>
      <c r="B1027" t="s">
        <v>6</v>
      </c>
      <c r="C1027" s="5" t="s">
        <v>2</v>
      </c>
      <c r="E1027"/>
    </row>
    <row r="1028" spans="1:5" x14ac:dyDescent="0.2">
      <c r="A1028" t="s">
        <v>2423</v>
      </c>
      <c r="B1028" t="s">
        <v>6</v>
      </c>
      <c r="C1028" s="5" t="s">
        <v>2</v>
      </c>
      <c r="E1028"/>
    </row>
    <row r="1029" spans="1:5" x14ac:dyDescent="0.2">
      <c r="A1029" t="s">
        <v>2227</v>
      </c>
      <c r="B1029" t="s">
        <v>6</v>
      </c>
      <c r="C1029" s="5" t="s">
        <v>2</v>
      </c>
      <c r="E1029"/>
    </row>
    <row r="1030" spans="1:5" x14ac:dyDescent="0.2">
      <c r="A1030" t="s">
        <v>2460</v>
      </c>
      <c r="B1030" t="s">
        <v>6</v>
      </c>
      <c r="C1030" s="5" t="s">
        <v>2</v>
      </c>
      <c r="E1030"/>
    </row>
    <row r="1031" spans="1:5" x14ac:dyDescent="0.2">
      <c r="A1031" t="s">
        <v>2241</v>
      </c>
      <c r="B1031" t="s">
        <v>6</v>
      </c>
      <c r="C1031" s="5" t="s">
        <v>2</v>
      </c>
      <c r="E1031"/>
    </row>
    <row r="1032" spans="1:5" x14ac:dyDescent="0.2">
      <c r="A1032" t="s">
        <v>2502</v>
      </c>
      <c r="B1032" t="s">
        <v>6</v>
      </c>
      <c r="C1032" s="5" t="s">
        <v>2</v>
      </c>
      <c r="E1032"/>
    </row>
    <row r="1033" spans="1:5" x14ac:dyDescent="0.2">
      <c r="A1033" t="s">
        <v>2206</v>
      </c>
      <c r="B1033" t="s">
        <v>6</v>
      </c>
      <c r="C1033" s="5" t="s">
        <v>2</v>
      </c>
      <c r="E1033"/>
    </row>
    <row r="1034" spans="1:5" x14ac:dyDescent="0.2">
      <c r="A1034" t="s">
        <v>2877</v>
      </c>
      <c r="B1034" t="s">
        <v>6</v>
      </c>
      <c r="C1034" s="5" t="s">
        <v>2</v>
      </c>
      <c r="E1034"/>
    </row>
    <row r="1035" spans="1:5" x14ac:dyDescent="0.2">
      <c r="A1035" t="s">
        <v>2512</v>
      </c>
      <c r="B1035" t="s">
        <v>6</v>
      </c>
      <c r="C1035" s="5" t="s">
        <v>2</v>
      </c>
      <c r="E1035"/>
    </row>
    <row r="1036" spans="1:5" x14ac:dyDescent="0.2">
      <c r="A1036" t="s">
        <v>1767</v>
      </c>
      <c r="B1036" t="s">
        <v>6</v>
      </c>
      <c r="C1036" s="5" t="s">
        <v>2</v>
      </c>
      <c r="E1036"/>
    </row>
    <row r="1037" spans="1:5" x14ac:dyDescent="0.2">
      <c r="A1037" t="s">
        <v>1719</v>
      </c>
      <c r="B1037" t="s">
        <v>6</v>
      </c>
      <c r="C1037" s="5" t="s">
        <v>2</v>
      </c>
      <c r="E1037"/>
    </row>
    <row r="1038" spans="1:5" x14ac:dyDescent="0.2">
      <c r="A1038" t="s">
        <v>2220</v>
      </c>
      <c r="B1038" t="s">
        <v>6</v>
      </c>
      <c r="C1038" s="5" t="s">
        <v>2</v>
      </c>
      <c r="E1038"/>
    </row>
    <row r="1039" spans="1:5" x14ac:dyDescent="0.2">
      <c r="A1039" t="s">
        <v>2508</v>
      </c>
      <c r="B1039" t="s">
        <v>6</v>
      </c>
      <c r="C1039" s="5" t="s">
        <v>2</v>
      </c>
      <c r="E1039"/>
    </row>
    <row r="1040" spans="1:5" x14ac:dyDescent="0.2">
      <c r="A1040" t="s">
        <v>2184</v>
      </c>
      <c r="B1040" t="s">
        <v>6</v>
      </c>
      <c r="C1040" s="5" t="s">
        <v>2</v>
      </c>
      <c r="E1040"/>
    </row>
    <row r="1041" spans="1:5" x14ac:dyDescent="0.2">
      <c r="A1041" t="s">
        <v>2186</v>
      </c>
      <c r="B1041" t="s">
        <v>6</v>
      </c>
      <c r="C1041" s="5" t="s">
        <v>2</v>
      </c>
      <c r="E1041"/>
    </row>
    <row r="1042" spans="1:5" x14ac:dyDescent="0.2">
      <c r="A1042" t="s">
        <v>1730</v>
      </c>
      <c r="B1042" t="s">
        <v>6</v>
      </c>
      <c r="C1042" s="5" t="s">
        <v>2</v>
      </c>
      <c r="E1042"/>
    </row>
    <row r="1043" spans="1:5" x14ac:dyDescent="0.2">
      <c r="A1043" t="s">
        <v>2182</v>
      </c>
      <c r="B1043" t="s">
        <v>6</v>
      </c>
      <c r="C1043" s="5" t="s">
        <v>2</v>
      </c>
      <c r="E1043"/>
    </row>
    <row r="1044" spans="1:5" x14ac:dyDescent="0.2">
      <c r="A1044" t="s">
        <v>2036</v>
      </c>
      <c r="B1044" t="s">
        <v>6</v>
      </c>
      <c r="C1044" s="5" t="s">
        <v>2</v>
      </c>
      <c r="E1044"/>
    </row>
    <row r="1045" spans="1:5" x14ac:dyDescent="0.2">
      <c r="A1045" t="s">
        <v>828</v>
      </c>
      <c r="B1045" t="s">
        <v>21</v>
      </c>
      <c r="C1045" s="5" t="s">
        <v>2</v>
      </c>
      <c r="E1045"/>
    </row>
    <row r="1046" spans="1:5" x14ac:dyDescent="0.2">
      <c r="A1046" t="s">
        <v>2209</v>
      </c>
      <c r="B1046" t="s">
        <v>6</v>
      </c>
      <c r="C1046" s="5" t="s">
        <v>2</v>
      </c>
      <c r="E1046"/>
    </row>
    <row r="1047" spans="1:5" x14ac:dyDescent="0.2">
      <c r="A1047" t="s">
        <v>2570</v>
      </c>
      <c r="B1047" t="s">
        <v>6</v>
      </c>
      <c r="C1047" s="5" t="s">
        <v>2</v>
      </c>
      <c r="E1047"/>
    </row>
    <row r="1048" spans="1:5" x14ac:dyDescent="0.2">
      <c r="A1048" t="s">
        <v>2221</v>
      </c>
      <c r="B1048" t="s">
        <v>6</v>
      </c>
      <c r="C1048" s="5" t="s">
        <v>2</v>
      </c>
      <c r="E1048"/>
    </row>
    <row r="1049" spans="1:5" x14ac:dyDescent="0.2">
      <c r="A1049" t="s">
        <v>2213</v>
      </c>
      <c r="B1049" t="s">
        <v>6</v>
      </c>
      <c r="C1049" s="5" t="s">
        <v>2</v>
      </c>
      <c r="E1049"/>
    </row>
    <row r="1050" spans="1:5" x14ac:dyDescent="0.2">
      <c r="A1050" t="s">
        <v>2258</v>
      </c>
      <c r="B1050" t="s">
        <v>6</v>
      </c>
      <c r="C1050" s="5" t="s">
        <v>2</v>
      </c>
      <c r="E1050"/>
    </row>
    <row r="1051" spans="1:5" x14ac:dyDescent="0.2">
      <c r="A1051" t="s">
        <v>2257</v>
      </c>
      <c r="B1051" t="s">
        <v>6</v>
      </c>
      <c r="C1051" s="5" t="s">
        <v>2</v>
      </c>
      <c r="E1051"/>
    </row>
    <row r="1052" spans="1:5" x14ac:dyDescent="0.2">
      <c r="A1052" t="s">
        <v>1912</v>
      </c>
      <c r="B1052" t="s">
        <v>6</v>
      </c>
      <c r="C1052" s="5" t="s">
        <v>2</v>
      </c>
      <c r="E1052"/>
    </row>
    <row r="1053" spans="1:5" x14ac:dyDescent="0.2">
      <c r="A1053" t="s">
        <v>2370</v>
      </c>
      <c r="B1053" t="s">
        <v>6</v>
      </c>
      <c r="C1053" s="5" t="s">
        <v>2</v>
      </c>
      <c r="E1053"/>
    </row>
    <row r="1054" spans="1:5" x14ac:dyDescent="0.2">
      <c r="A1054" t="s">
        <v>2187</v>
      </c>
      <c r="B1054" t="s">
        <v>6</v>
      </c>
      <c r="C1054" s="5" t="s">
        <v>2</v>
      </c>
      <c r="E1054"/>
    </row>
    <row r="1055" spans="1:5" x14ac:dyDescent="0.2">
      <c r="A1055" t="s">
        <v>1666</v>
      </c>
      <c r="B1055" t="s">
        <v>6</v>
      </c>
      <c r="C1055" s="5" t="s">
        <v>2</v>
      </c>
      <c r="E1055"/>
    </row>
    <row r="1056" spans="1:5" x14ac:dyDescent="0.2">
      <c r="A1056" t="s">
        <v>2448</v>
      </c>
      <c r="B1056" t="s">
        <v>6</v>
      </c>
      <c r="C1056" s="5" t="s">
        <v>2</v>
      </c>
      <c r="E1056"/>
    </row>
    <row r="1057" spans="1:5" x14ac:dyDescent="0.2">
      <c r="A1057" t="s">
        <v>2515</v>
      </c>
      <c r="B1057" t="s">
        <v>6</v>
      </c>
      <c r="C1057" s="5" t="s">
        <v>2</v>
      </c>
      <c r="E1057"/>
    </row>
    <row r="1058" spans="1:5" x14ac:dyDescent="0.2">
      <c r="A1058" t="s">
        <v>2513</v>
      </c>
      <c r="B1058" t="s">
        <v>6</v>
      </c>
      <c r="C1058" s="5" t="s">
        <v>2</v>
      </c>
      <c r="E1058"/>
    </row>
    <row r="1059" spans="1:5" x14ac:dyDescent="0.2">
      <c r="A1059" t="s">
        <v>2492</v>
      </c>
      <c r="B1059" t="s">
        <v>6</v>
      </c>
      <c r="C1059" s="5" t="s">
        <v>2</v>
      </c>
      <c r="E1059"/>
    </row>
    <row r="1060" spans="1:5" x14ac:dyDescent="0.2">
      <c r="A1060" t="s">
        <v>1721</v>
      </c>
      <c r="B1060" t="s">
        <v>6</v>
      </c>
      <c r="C1060" s="5" t="s">
        <v>2</v>
      </c>
      <c r="E1060"/>
    </row>
    <row r="1061" spans="1:5" x14ac:dyDescent="0.2">
      <c r="A1061" t="s">
        <v>2050</v>
      </c>
      <c r="B1061" t="s">
        <v>6</v>
      </c>
      <c r="C1061" s="5" t="s">
        <v>2</v>
      </c>
      <c r="E1061"/>
    </row>
    <row r="1062" spans="1:5" x14ac:dyDescent="0.2">
      <c r="A1062" t="s">
        <v>2507</v>
      </c>
      <c r="B1062" t="s">
        <v>6</v>
      </c>
      <c r="C1062" s="5" t="s">
        <v>2</v>
      </c>
      <c r="E1062"/>
    </row>
    <row r="1063" spans="1:5" x14ac:dyDescent="0.2">
      <c r="A1063" t="s">
        <v>2445</v>
      </c>
      <c r="B1063" t="s">
        <v>6</v>
      </c>
      <c r="C1063" s="5" t="s">
        <v>2</v>
      </c>
      <c r="E1063"/>
    </row>
    <row r="1064" spans="1:5" x14ac:dyDescent="0.2">
      <c r="A1064" t="s">
        <v>2510</v>
      </c>
      <c r="B1064" t="s">
        <v>6</v>
      </c>
      <c r="C1064" s="5" t="s">
        <v>2</v>
      </c>
      <c r="E1064"/>
    </row>
    <row r="1065" spans="1:5" x14ac:dyDescent="0.2">
      <c r="A1065" t="s">
        <v>2218</v>
      </c>
      <c r="B1065" t="s">
        <v>6</v>
      </c>
      <c r="C1065" s="5" t="s">
        <v>2</v>
      </c>
      <c r="E1065"/>
    </row>
    <row r="1066" spans="1:5" x14ac:dyDescent="0.2">
      <c r="A1066" t="s">
        <v>2875</v>
      </c>
      <c r="B1066" t="s">
        <v>6</v>
      </c>
      <c r="C1066" s="5" t="s">
        <v>2</v>
      </c>
      <c r="E1066"/>
    </row>
    <row r="1067" spans="1:5" x14ac:dyDescent="0.2">
      <c r="A1067" t="s">
        <v>863</v>
      </c>
      <c r="B1067" t="s">
        <v>20</v>
      </c>
      <c r="C1067" s="5" t="s">
        <v>2</v>
      </c>
      <c r="E1067"/>
    </row>
    <row r="1068" spans="1:5" x14ac:dyDescent="0.2">
      <c r="A1068" t="s">
        <v>2365</v>
      </c>
      <c r="B1068" t="s">
        <v>6</v>
      </c>
      <c r="C1068" s="5" t="s">
        <v>2</v>
      </c>
      <c r="E1068"/>
    </row>
    <row r="1069" spans="1:5" x14ac:dyDescent="0.2">
      <c r="A1069" t="s">
        <v>2506</v>
      </c>
      <c r="B1069" t="s">
        <v>6</v>
      </c>
      <c r="C1069" s="5" t="s">
        <v>2</v>
      </c>
      <c r="E1069"/>
    </row>
    <row r="1070" spans="1:5" x14ac:dyDescent="0.2">
      <c r="A1070" t="s">
        <v>2500</v>
      </c>
      <c r="B1070" t="s">
        <v>6</v>
      </c>
      <c r="C1070" s="5" t="s">
        <v>2</v>
      </c>
      <c r="E1070"/>
    </row>
    <row r="1071" spans="1:5" x14ac:dyDescent="0.2">
      <c r="A1071" t="s">
        <v>2211</v>
      </c>
      <c r="B1071" t="s">
        <v>6</v>
      </c>
      <c r="C1071" s="5" t="s">
        <v>2</v>
      </c>
      <c r="E1071"/>
    </row>
    <row r="1072" spans="1:5" x14ac:dyDescent="0.2">
      <c r="A1072" t="s">
        <v>2402</v>
      </c>
      <c r="B1072" t="s">
        <v>6</v>
      </c>
      <c r="C1072" s="5" t="s">
        <v>2</v>
      </c>
      <c r="E1072"/>
    </row>
    <row r="1073" spans="1:5" x14ac:dyDescent="0.2">
      <c r="A1073" t="s">
        <v>783</v>
      </c>
      <c r="B1073" t="s">
        <v>21</v>
      </c>
      <c r="C1073" s="5" t="s">
        <v>2</v>
      </c>
      <c r="E1073"/>
    </row>
    <row r="1074" spans="1:5" x14ac:dyDescent="0.2">
      <c r="A1074" t="s">
        <v>2409</v>
      </c>
      <c r="B1074" t="s">
        <v>6</v>
      </c>
      <c r="C1074" s="5" t="s">
        <v>2</v>
      </c>
      <c r="E1074"/>
    </row>
    <row r="1075" spans="1:5" x14ac:dyDescent="0.2">
      <c r="A1075" t="s">
        <v>1905</v>
      </c>
      <c r="B1075" t="s">
        <v>6</v>
      </c>
      <c r="C1075" s="5" t="s">
        <v>2</v>
      </c>
      <c r="E1075"/>
    </row>
    <row r="1076" spans="1:5" x14ac:dyDescent="0.2">
      <c r="A1076" t="s">
        <v>1610</v>
      </c>
      <c r="B1076" t="s">
        <v>6</v>
      </c>
      <c r="C1076" s="5" t="s">
        <v>2</v>
      </c>
      <c r="E1076"/>
    </row>
    <row r="1077" spans="1:5" x14ac:dyDescent="0.2">
      <c r="A1077" t="s">
        <v>2414</v>
      </c>
      <c r="B1077" t="s">
        <v>6</v>
      </c>
      <c r="C1077" s="5" t="s">
        <v>2</v>
      </c>
      <c r="E1077"/>
    </row>
    <row r="1078" spans="1:5" x14ac:dyDescent="0.2">
      <c r="A1078" t="s">
        <v>1715</v>
      </c>
      <c r="B1078" t="s">
        <v>6</v>
      </c>
      <c r="C1078" s="5" t="s">
        <v>2</v>
      </c>
      <c r="E1078"/>
    </row>
    <row r="1079" spans="1:5" x14ac:dyDescent="0.2">
      <c r="A1079" t="s">
        <v>2489</v>
      </c>
      <c r="B1079" t="s">
        <v>6</v>
      </c>
      <c r="C1079" s="5" t="s">
        <v>2</v>
      </c>
      <c r="E1079"/>
    </row>
    <row r="1080" spans="1:5" x14ac:dyDescent="0.2">
      <c r="A1080" t="s">
        <v>2455</v>
      </c>
      <c r="B1080" t="s">
        <v>6</v>
      </c>
      <c r="C1080" s="5" t="s">
        <v>2</v>
      </c>
      <c r="E1080"/>
    </row>
    <row r="1081" spans="1:5" x14ac:dyDescent="0.2">
      <c r="A1081" t="s">
        <v>2410</v>
      </c>
      <c r="B1081" t="s">
        <v>6</v>
      </c>
      <c r="C1081" s="5" t="s">
        <v>2</v>
      </c>
      <c r="E1081"/>
    </row>
    <row r="1082" spans="1:5" x14ac:dyDescent="0.2">
      <c r="A1082" t="s">
        <v>1728</v>
      </c>
      <c r="B1082" t="s">
        <v>6</v>
      </c>
      <c r="C1082" s="5" t="s">
        <v>2</v>
      </c>
      <c r="E1082"/>
    </row>
    <row r="1083" spans="1:5" x14ac:dyDescent="0.2">
      <c r="A1083" t="s">
        <v>2203</v>
      </c>
      <c r="B1083" t="s">
        <v>6</v>
      </c>
      <c r="C1083" s="5" t="s">
        <v>2</v>
      </c>
      <c r="E1083"/>
    </row>
    <row r="1084" spans="1:5" x14ac:dyDescent="0.2">
      <c r="A1084" t="s">
        <v>2223</v>
      </c>
      <c r="B1084" t="s">
        <v>6</v>
      </c>
      <c r="C1084" s="5" t="s">
        <v>2</v>
      </c>
      <c r="E1084"/>
    </row>
    <row r="1085" spans="1:5" x14ac:dyDescent="0.2">
      <c r="A1085" t="s">
        <v>2504</v>
      </c>
      <c r="B1085" t="s">
        <v>6</v>
      </c>
      <c r="C1085" s="5" t="s">
        <v>2</v>
      </c>
      <c r="E1085"/>
    </row>
    <row r="1086" spans="1:5" x14ac:dyDescent="0.2">
      <c r="A1086" t="s">
        <v>2202</v>
      </c>
      <c r="B1086" t="s">
        <v>6</v>
      </c>
      <c r="C1086" s="5" t="s">
        <v>2</v>
      </c>
      <c r="E1086"/>
    </row>
    <row r="1087" spans="1:5" x14ac:dyDescent="0.2">
      <c r="A1087" t="s">
        <v>1878</v>
      </c>
      <c r="B1087" t="s">
        <v>6</v>
      </c>
      <c r="C1087" s="5" t="s">
        <v>2</v>
      </c>
      <c r="E1087"/>
    </row>
    <row r="1088" spans="1:5" x14ac:dyDescent="0.2">
      <c r="A1088" t="s">
        <v>3158</v>
      </c>
      <c r="B1088" t="s">
        <v>6</v>
      </c>
      <c r="C1088" s="5" t="s">
        <v>2</v>
      </c>
      <c r="E1088"/>
    </row>
    <row r="1089" spans="1:5" x14ac:dyDescent="0.2">
      <c r="A1089" t="s">
        <v>1624</v>
      </c>
      <c r="B1089" t="s">
        <v>6</v>
      </c>
      <c r="C1089" s="5" t="s">
        <v>2</v>
      </c>
      <c r="E1089"/>
    </row>
    <row r="1090" spans="1:5" x14ac:dyDescent="0.2">
      <c r="A1090" t="s">
        <v>851</v>
      </c>
      <c r="B1090" t="s">
        <v>20</v>
      </c>
      <c r="C1090" s="5" t="s">
        <v>2</v>
      </c>
      <c r="E1090"/>
    </row>
    <row r="1091" spans="1:5" x14ac:dyDescent="0.2">
      <c r="A1091" t="s">
        <v>3152</v>
      </c>
      <c r="B1091" t="s">
        <v>6</v>
      </c>
      <c r="C1091" s="5" t="s">
        <v>2</v>
      </c>
      <c r="E1091"/>
    </row>
    <row r="1092" spans="1:5" x14ac:dyDescent="0.2">
      <c r="A1092" t="s">
        <v>2373</v>
      </c>
      <c r="B1092" t="s">
        <v>6</v>
      </c>
      <c r="C1092" s="5" t="s">
        <v>2</v>
      </c>
      <c r="E1092"/>
    </row>
    <row r="1093" spans="1:5" x14ac:dyDescent="0.2">
      <c r="A1093" t="s">
        <v>2419</v>
      </c>
      <c r="B1093" t="s">
        <v>6</v>
      </c>
      <c r="C1093" s="5" t="s">
        <v>2</v>
      </c>
      <c r="E1093"/>
    </row>
    <row r="1094" spans="1:5" x14ac:dyDescent="0.2">
      <c r="A1094" t="s">
        <v>2610</v>
      </c>
      <c r="B1094" t="s">
        <v>6</v>
      </c>
      <c r="C1094" s="5" t="s">
        <v>2</v>
      </c>
      <c r="E1094"/>
    </row>
    <row r="1095" spans="1:5" x14ac:dyDescent="0.2">
      <c r="A1095" t="s">
        <v>1369</v>
      </c>
      <c r="B1095" t="s">
        <v>19</v>
      </c>
      <c r="C1095" s="5" t="s">
        <v>2</v>
      </c>
      <c r="E1095"/>
    </row>
    <row r="1096" spans="1:5" x14ac:dyDescent="0.2">
      <c r="A1096" t="s">
        <v>2417</v>
      </c>
      <c r="B1096" t="s">
        <v>6</v>
      </c>
      <c r="C1096" s="5" t="s">
        <v>2</v>
      </c>
      <c r="E1096"/>
    </row>
    <row r="1097" spans="1:5" x14ac:dyDescent="0.2">
      <c r="A1097" t="s">
        <v>1769</v>
      </c>
      <c r="B1097" t="s">
        <v>6</v>
      </c>
      <c r="C1097" s="5" t="s">
        <v>2</v>
      </c>
      <c r="E1097"/>
    </row>
    <row r="1098" spans="1:5" x14ac:dyDescent="0.2">
      <c r="A1098" t="s">
        <v>2447</v>
      </c>
      <c r="B1098" t="s">
        <v>6</v>
      </c>
      <c r="C1098" s="5" t="s">
        <v>2</v>
      </c>
      <c r="E1098"/>
    </row>
    <row r="1099" spans="1:5" x14ac:dyDescent="0.2">
      <c r="A1099" t="s">
        <v>1880</v>
      </c>
      <c r="B1099" t="s">
        <v>6</v>
      </c>
      <c r="C1099" s="5" t="s">
        <v>3198</v>
      </c>
      <c r="E1099"/>
    </row>
    <row r="1100" spans="1:5" x14ac:dyDescent="0.2">
      <c r="A1100" t="s">
        <v>1928</v>
      </c>
      <c r="B1100" t="s">
        <v>6</v>
      </c>
      <c r="C1100" s="5" t="s">
        <v>3198</v>
      </c>
      <c r="E1100"/>
    </row>
    <row r="1101" spans="1:5" x14ac:dyDescent="0.2">
      <c r="A1101" t="s">
        <v>2656</v>
      </c>
      <c r="B1101" t="s">
        <v>6</v>
      </c>
      <c r="C1101" s="5" t="s">
        <v>3198</v>
      </c>
      <c r="E1101"/>
    </row>
    <row r="1102" spans="1:5" x14ac:dyDescent="0.2">
      <c r="A1102" t="s">
        <v>1368</v>
      </c>
      <c r="B1102" t="s">
        <v>19</v>
      </c>
      <c r="C1102" s="5" t="s">
        <v>2</v>
      </c>
      <c r="E1102"/>
    </row>
    <row r="1103" spans="1:5" x14ac:dyDescent="0.2">
      <c r="A1103" t="s">
        <v>2840</v>
      </c>
      <c r="B1103" t="s">
        <v>6</v>
      </c>
      <c r="C1103" s="5" t="s">
        <v>3198</v>
      </c>
      <c r="E1103"/>
    </row>
    <row r="1104" spans="1:5" x14ac:dyDescent="0.2">
      <c r="A1104" t="s">
        <v>1841</v>
      </c>
      <c r="B1104" t="s">
        <v>6</v>
      </c>
      <c r="C1104" s="5" t="s">
        <v>3198</v>
      </c>
      <c r="E1104"/>
    </row>
    <row r="1105" spans="1:5" x14ac:dyDescent="0.2">
      <c r="A1105" t="s">
        <v>3157</v>
      </c>
      <c r="B1105" t="s">
        <v>6</v>
      </c>
      <c r="C1105" s="5" t="s">
        <v>2</v>
      </c>
      <c r="E1105"/>
    </row>
    <row r="1106" spans="1:5" x14ac:dyDescent="0.2">
      <c r="A1106" t="s">
        <v>3020</v>
      </c>
      <c r="B1106" t="s">
        <v>6</v>
      </c>
      <c r="C1106" s="5" t="s">
        <v>2</v>
      </c>
      <c r="E1106"/>
    </row>
    <row r="1107" spans="1:5" x14ac:dyDescent="0.2">
      <c r="A1107" t="s">
        <v>2085</v>
      </c>
      <c r="B1107" t="s">
        <v>6</v>
      </c>
      <c r="C1107" s="5" t="s">
        <v>2</v>
      </c>
      <c r="E1107"/>
    </row>
    <row r="1108" spans="1:5" x14ac:dyDescent="0.2">
      <c r="A1108" t="s">
        <v>2086</v>
      </c>
      <c r="B1108" t="s">
        <v>6</v>
      </c>
      <c r="C1108" s="5" t="s">
        <v>2</v>
      </c>
      <c r="E1108"/>
    </row>
    <row r="1109" spans="1:5" x14ac:dyDescent="0.2">
      <c r="A1109" t="s">
        <v>2485</v>
      </c>
      <c r="B1109" t="s">
        <v>6</v>
      </c>
      <c r="C1109" s="5" t="s">
        <v>2</v>
      </c>
      <c r="E1109"/>
    </row>
    <row r="1110" spans="1:5" x14ac:dyDescent="0.2">
      <c r="A1110" t="s">
        <v>2235</v>
      </c>
      <c r="B1110" t="s">
        <v>6</v>
      </c>
      <c r="C1110" s="5" t="s">
        <v>2</v>
      </c>
      <c r="E1110"/>
    </row>
    <row r="1111" spans="1:5" x14ac:dyDescent="0.2">
      <c r="A1111" t="s">
        <v>2267</v>
      </c>
      <c r="B1111" t="s">
        <v>6</v>
      </c>
      <c r="C1111" s="5" t="s">
        <v>2</v>
      </c>
      <c r="E1111"/>
    </row>
    <row r="1112" spans="1:5" x14ac:dyDescent="0.2">
      <c r="A1112" t="s">
        <v>2083</v>
      </c>
      <c r="B1112" t="s">
        <v>6</v>
      </c>
      <c r="C1112" s="5" t="s">
        <v>2</v>
      </c>
      <c r="E1112"/>
    </row>
    <row r="1113" spans="1:5" x14ac:dyDescent="0.2">
      <c r="A1113" t="s">
        <v>2380</v>
      </c>
      <c r="B1113" t="s">
        <v>6</v>
      </c>
      <c r="C1113" s="5" t="s">
        <v>2</v>
      </c>
      <c r="E1113"/>
    </row>
    <row r="1114" spans="1:5" x14ac:dyDescent="0.2">
      <c r="A1114" t="s">
        <v>2384</v>
      </c>
      <c r="B1114" t="s">
        <v>6</v>
      </c>
      <c r="C1114" s="5" t="s">
        <v>2</v>
      </c>
      <c r="E1114"/>
    </row>
    <row r="1115" spans="1:5" x14ac:dyDescent="0.2">
      <c r="A1115" t="s">
        <v>1907</v>
      </c>
      <c r="B1115" t="s">
        <v>6</v>
      </c>
      <c r="C1115" s="5" t="s">
        <v>2</v>
      </c>
      <c r="E1115"/>
    </row>
    <row r="1116" spans="1:5" x14ac:dyDescent="0.2">
      <c r="A1116" t="s">
        <v>2505</v>
      </c>
      <c r="B1116" t="s">
        <v>6</v>
      </c>
      <c r="C1116" s="5" t="s">
        <v>2</v>
      </c>
      <c r="E1116"/>
    </row>
    <row r="1117" spans="1:5" x14ac:dyDescent="0.2">
      <c r="A1117" t="s">
        <v>2472</v>
      </c>
      <c r="B1117" t="s">
        <v>6</v>
      </c>
      <c r="C1117" s="5" t="s">
        <v>2</v>
      </c>
      <c r="E1117"/>
    </row>
    <row r="1118" spans="1:5" x14ac:dyDescent="0.2">
      <c r="A1118" t="s">
        <v>782</v>
      </c>
      <c r="B1118" t="s">
        <v>21</v>
      </c>
      <c r="C1118" s="5" t="s">
        <v>2</v>
      </c>
      <c r="E1118"/>
    </row>
    <row r="1119" spans="1:5" x14ac:dyDescent="0.2">
      <c r="A1119" t="s">
        <v>2239</v>
      </c>
      <c r="B1119" t="s">
        <v>6</v>
      </c>
      <c r="C1119" s="5" t="s">
        <v>2</v>
      </c>
      <c r="E1119"/>
    </row>
    <row r="1120" spans="1:5" x14ac:dyDescent="0.2">
      <c r="A1120" t="s">
        <v>2183</v>
      </c>
      <c r="B1120" t="s">
        <v>6</v>
      </c>
      <c r="C1120" s="5" t="s">
        <v>2</v>
      </c>
      <c r="E1120"/>
    </row>
    <row r="1121" spans="1:5" x14ac:dyDescent="0.2">
      <c r="A1121" t="s">
        <v>2185</v>
      </c>
      <c r="B1121" t="s">
        <v>6</v>
      </c>
      <c r="C1121" s="5" t="s">
        <v>2</v>
      </c>
      <c r="E1121"/>
    </row>
    <row r="1122" spans="1:5" x14ac:dyDescent="0.2">
      <c r="A1122" t="s">
        <v>2463</v>
      </c>
      <c r="B1122" t="s">
        <v>6</v>
      </c>
      <c r="C1122" s="5" t="s">
        <v>2</v>
      </c>
      <c r="E1122"/>
    </row>
    <row r="1123" spans="1:5" x14ac:dyDescent="0.2">
      <c r="A1123" t="s">
        <v>1729</v>
      </c>
      <c r="B1123" t="s">
        <v>6</v>
      </c>
      <c r="C1123" s="5" t="s">
        <v>2</v>
      </c>
      <c r="E1123"/>
    </row>
    <row r="1124" spans="1:5" x14ac:dyDescent="0.2">
      <c r="A1124" t="s">
        <v>2035</v>
      </c>
      <c r="B1124" t="s">
        <v>6</v>
      </c>
      <c r="C1124" s="5" t="s">
        <v>2</v>
      </c>
      <c r="E1124"/>
    </row>
    <row r="1125" spans="1:5" x14ac:dyDescent="0.2">
      <c r="A1125" t="s">
        <v>2208</v>
      </c>
      <c r="B1125" t="s">
        <v>6</v>
      </c>
      <c r="C1125" s="5" t="s">
        <v>2</v>
      </c>
      <c r="E1125"/>
    </row>
    <row r="1126" spans="1:5" x14ac:dyDescent="0.2">
      <c r="A1126" t="s">
        <v>2569</v>
      </c>
      <c r="B1126" t="s">
        <v>6</v>
      </c>
      <c r="C1126" s="5" t="s">
        <v>2</v>
      </c>
      <c r="E1126"/>
    </row>
    <row r="1127" spans="1:5" x14ac:dyDescent="0.2">
      <c r="A1127" t="s">
        <v>2459</v>
      </c>
      <c r="B1127" t="s">
        <v>6</v>
      </c>
      <c r="C1127" s="5" t="s">
        <v>2</v>
      </c>
      <c r="E1127"/>
    </row>
    <row r="1128" spans="1:5" x14ac:dyDescent="0.2">
      <c r="A1128" t="s">
        <v>2212</v>
      </c>
      <c r="B1128" t="s">
        <v>6</v>
      </c>
      <c r="C1128" s="5" t="s">
        <v>2</v>
      </c>
      <c r="E1128"/>
    </row>
    <row r="1129" spans="1:5" x14ac:dyDescent="0.2">
      <c r="A1129" t="s">
        <v>2408</v>
      </c>
      <c r="B1129" t="s">
        <v>6</v>
      </c>
      <c r="C1129" s="5" t="s">
        <v>2</v>
      </c>
      <c r="E1129"/>
    </row>
    <row r="1130" spans="1:5" x14ac:dyDescent="0.2">
      <c r="A1130" t="s">
        <v>1722</v>
      </c>
      <c r="B1130" t="s">
        <v>6</v>
      </c>
      <c r="C1130" s="5" t="s">
        <v>2</v>
      </c>
      <c r="E1130"/>
    </row>
    <row r="1131" spans="1:5" x14ac:dyDescent="0.2">
      <c r="A1131" t="s">
        <v>1723</v>
      </c>
      <c r="B1131" t="s">
        <v>6</v>
      </c>
      <c r="C1131" s="5" t="s">
        <v>2</v>
      </c>
      <c r="E1131"/>
    </row>
    <row r="1132" spans="1:5" x14ac:dyDescent="0.2">
      <c r="A1132" t="s">
        <v>2226</v>
      </c>
      <c r="B1132" t="s">
        <v>6</v>
      </c>
      <c r="C1132" s="5" t="s">
        <v>2</v>
      </c>
      <c r="E1132"/>
    </row>
    <row r="1133" spans="1:5" x14ac:dyDescent="0.2">
      <c r="A1133" t="s">
        <v>2418</v>
      </c>
      <c r="B1133" t="s">
        <v>6</v>
      </c>
      <c r="C1133" s="5" t="s">
        <v>2</v>
      </c>
      <c r="E1133"/>
    </row>
    <row r="1134" spans="1:5" x14ac:dyDescent="0.2">
      <c r="A1134" t="s">
        <v>2403</v>
      </c>
      <c r="B1134" t="s">
        <v>6</v>
      </c>
      <c r="C1134" s="5" t="s">
        <v>2</v>
      </c>
      <c r="E1134"/>
    </row>
    <row r="1135" spans="1:5" x14ac:dyDescent="0.2">
      <c r="A1135" t="s">
        <v>2501</v>
      </c>
      <c r="B1135" t="s">
        <v>6</v>
      </c>
      <c r="C1135" s="5" t="s">
        <v>2</v>
      </c>
      <c r="E1135"/>
    </row>
    <row r="1136" spans="1:5" x14ac:dyDescent="0.2">
      <c r="A1136" t="s">
        <v>2205</v>
      </c>
      <c r="B1136" t="s">
        <v>6</v>
      </c>
      <c r="C1136" s="5" t="s">
        <v>2</v>
      </c>
      <c r="E1136"/>
    </row>
    <row r="1137" spans="1:5" x14ac:dyDescent="0.2">
      <c r="A1137" t="s">
        <v>2876</v>
      </c>
      <c r="B1137" t="s">
        <v>6</v>
      </c>
      <c r="C1137" s="5" t="s">
        <v>2</v>
      </c>
      <c r="E1137"/>
    </row>
    <row r="1138" spans="1:5" x14ac:dyDescent="0.2">
      <c r="A1138" t="s">
        <v>2511</v>
      </c>
      <c r="B1138" t="s">
        <v>6</v>
      </c>
      <c r="C1138" s="5" t="s">
        <v>2</v>
      </c>
      <c r="E1138"/>
    </row>
    <row r="1139" spans="1:5" x14ac:dyDescent="0.2">
      <c r="A1139" t="s">
        <v>2219</v>
      </c>
      <c r="B1139" t="s">
        <v>6</v>
      </c>
      <c r="C1139" s="5" t="s">
        <v>2</v>
      </c>
      <c r="E1139"/>
    </row>
    <row r="1140" spans="1:5" x14ac:dyDescent="0.2">
      <c r="A1140" t="s">
        <v>2228</v>
      </c>
      <c r="B1140" t="s">
        <v>6</v>
      </c>
      <c r="C1140" s="5" t="s">
        <v>2</v>
      </c>
      <c r="E1140"/>
    </row>
    <row r="1141" spans="1:5" x14ac:dyDescent="0.2">
      <c r="A1141" t="s">
        <v>1911</v>
      </c>
      <c r="B1141" t="s">
        <v>6</v>
      </c>
      <c r="C1141" s="5" t="s">
        <v>2</v>
      </c>
      <c r="E1141"/>
    </row>
    <row r="1142" spans="1:5" x14ac:dyDescent="0.2">
      <c r="A1142" t="s">
        <v>2497</v>
      </c>
      <c r="B1142" t="s">
        <v>6</v>
      </c>
      <c r="C1142" s="5" t="s">
        <v>2</v>
      </c>
      <c r="E1142"/>
    </row>
    <row r="1143" spans="1:5" x14ac:dyDescent="0.2">
      <c r="A1143" t="s">
        <v>2514</v>
      </c>
      <c r="B1143" t="s">
        <v>6</v>
      </c>
      <c r="C1143" s="5" t="s">
        <v>2</v>
      </c>
      <c r="E1143"/>
    </row>
    <row r="1144" spans="1:5" x14ac:dyDescent="0.2">
      <c r="A1144" t="s">
        <v>2509</v>
      </c>
      <c r="B1144" t="s">
        <v>6</v>
      </c>
      <c r="C1144" s="5" t="s">
        <v>2</v>
      </c>
      <c r="E1144"/>
    </row>
    <row r="1145" spans="1:5" x14ac:dyDescent="0.2">
      <c r="A1145" t="s">
        <v>1768</v>
      </c>
      <c r="B1145" t="s">
        <v>6</v>
      </c>
      <c r="C1145" s="5" t="s">
        <v>2</v>
      </c>
      <c r="E1145"/>
    </row>
    <row r="1146" spans="1:5" x14ac:dyDescent="0.2">
      <c r="A1146" t="s">
        <v>2446</v>
      </c>
      <c r="B1146" t="s">
        <v>6</v>
      </c>
      <c r="C1146" s="5" t="s">
        <v>2</v>
      </c>
      <c r="E1146"/>
    </row>
    <row r="1147" spans="1:5" x14ac:dyDescent="0.2">
      <c r="A1147" t="s">
        <v>2413</v>
      </c>
      <c r="B1147" t="s">
        <v>6</v>
      </c>
      <c r="C1147" s="5" t="s">
        <v>2</v>
      </c>
      <c r="E1147"/>
    </row>
    <row r="1148" spans="1:5" x14ac:dyDescent="0.2">
      <c r="A1148" t="s">
        <v>1727</v>
      </c>
      <c r="B1148" t="s">
        <v>6</v>
      </c>
      <c r="C1148" s="5" t="s">
        <v>2</v>
      </c>
      <c r="E1148"/>
    </row>
    <row r="1149" spans="1:5" x14ac:dyDescent="0.2">
      <c r="A1149" t="s">
        <v>1693</v>
      </c>
      <c r="B1149" t="s">
        <v>6</v>
      </c>
      <c r="C1149" s="5" t="s">
        <v>2</v>
      </c>
      <c r="E1149"/>
    </row>
    <row r="1150" spans="1:5" x14ac:dyDescent="0.2">
      <c r="A1150" t="s">
        <v>2217</v>
      </c>
      <c r="B1150" t="s">
        <v>6</v>
      </c>
      <c r="C1150" s="5" t="s">
        <v>2</v>
      </c>
      <c r="E1150"/>
    </row>
    <row r="1151" spans="1:5" x14ac:dyDescent="0.2">
      <c r="A1151" t="s">
        <v>2874</v>
      </c>
      <c r="B1151" t="s">
        <v>6</v>
      </c>
      <c r="C1151" s="5" t="s">
        <v>2</v>
      </c>
      <c r="E1151"/>
    </row>
    <row r="1152" spans="1:5" x14ac:dyDescent="0.2">
      <c r="A1152" t="s">
        <v>862</v>
      </c>
      <c r="B1152" t="s">
        <v>20</v>
      </c>
      <c r="C1152" s="5" t="s">
        <v>2</v>
      </c>
      <c r="E1152"/>
    </row>
    <row r="1153" spans="1:5" x14ac:dyDescent="0.2">
      <c r="A1153" t="s">
        <v>2855</v>
      </c>
      <c r="B1153" t="s">
        <v>6</v>
      </c>
      <c r="C1153" s="5" t="s">
        <v>2</v>
      </c>
      <c r="E1153"/>
    </row>
    <row r="1154" spans="1:5" x14ac:dyDescent="0.2">
      <c r="A1154" t="s">
        <v>2364</v>
      </c>
      <c r="B1154" t="s">
        <v>6</v>
      </c>
      <c r="C1154" s="5" t="s">
        <v>2</v>
      </c>
      <c r="E1154"/>
    </row>
    <row r="1155" spans="1:5" x14ac:dyDescent="0.2">
      <c r="A1155" t="s">
        <v>1906</v>
      </c>
      <c r="B1155" t="s">
        <v>6</v>
      </c>
      <c r="C1155" s="5" t="s">
        <v>2</v>
      </c>
      <c r="E1155"/>
    </row>
    <row r="1156" spans="1:5" x14ac:dyDescent="0.2">
      <c r="A1156" t="s">
        <v>2499</v>
      </c>
      <c r="B1156" t="s">
        <v>6</v>
      </c>
      <c r="C1156" s="5" t="s">
        <v>2</v>
      </c>
      <c r="E1156"/>
    </row>
    <row r="1157" spans="1:5" x14ac:dyDescent="0.2">
      <c r="A1157" t="s">
        <v>2210</v>
      </c>
      <c r="B1157" t="s">
        <v>6</v>
      </c>
      <c r="C1157" s="5" t="s">
        <v>2</v>
      </c>
      <c r="E1157"/>
    </row>
    <row r="1158" spans="1:5" x14ac:dyDescent="0.2">
      <c r="A1158" t="s">
        <v>2362</v>
      </c>
      <c r="B1158" t="s">
        <v>6</v>
      </c>
      <c r="C1158" s="5" t="s">
        <v>2</v>
      </c>
      <c r="E1158"/>
    </row>
    <row r="1159" spans="1:5" x14ac:dyDescent="0.2">
      <c r="A1159" t="s">
        <v>2238</v>
      </c>
      <c r="B1159" t="s">
        <v>6</v>
      </c>
      <c r="C1159" s="5" t="s">
        <v>2</v>
      </c>
      <c r="E1159"/>
    </row>
    <row r="1160" spans="1:5" x14ac:dyDescent="0.2">
      <c r="A1160" t="s">
        <v>2232</v>
      </c>
      <c r="B1160" t="s">
        <v>6</v>
      </c>
      <c r="C1160" s="5" t="s">
        <v>2</v>
      </c>
      <c r="E1160"/>
    </row>
    <row r="1161" spans="1:5" x14ac:dyDescent="0.2">
      <c r="A1161" t="s">
        <v>1904</v>
      </c>
      <c r="B1161" t="s">
        <v>6</v>
      </c>
      <c r="C1161" s="5" t="s">
        <v>2</v>
      </c>
      <c r="E1161"/>
    </row>
    <row r="1162" spans="1:5" x14ac:dyDescent="0.2">
      <c r="A1162" t="s">
        <v>2028</v>
      </c>
      <c r="B1162" t="s">
        <v>6</v>
      </c>
      <c r="C1162" s="5" t="s">
        <v>2</v>
      </c>
      <c r="E1162"/>
    </row>
    <row r="1163" spans="1:5" x14ac:dyDescent="0.2">
      <c r="A1163" t="s">
        <v>2207</v>
      </c>
      <c r="B1163" t="s">
        <v>6</v>
      </c>
      <c r="C1163" s="5" t="s">
        <v>2</v>
      </c>
      <c r="E1163"/>
    </row>
    <row r="1164" spans="1:5" x14ac:dyDescent="0.2">
      <c r="A1164" t="s">
        <v>2558</v>
      </c>
      <c r="B1164" t="s">
        <v>6</v>
      </c>
      <c r="C1164" s="5" t="s">
        <v>2</v>
      </c>
      <c r="E1164"/>
    </row>
    <row r="1165" spans="1:5" x14ac:dyDescent="0.2">
      <c r="A1165" t="s">
        <v>1999</v>
      </c>
      <c r="B1165" t="s">
        <v>6</v>
      </c>
      <c r="C1165" s="5" t="s">
        <v>2</v>
      </c>
      <c r="E1165"/>
    </row>
    <row r="1166" spans="1:5" x14ac:dyDescent="0.2">
      <c r="A1166" t="s">
        <v>1762</v>
      </c>
      <c r="B1166" t="s">
        <v>6</v>
      </c>
      <c r="C1166" s="5" t="s">
        <v>3198</v>
      </c>
      <c r="E1166"/>
    </row>
    <row r="1167" spans="1:5" x14ac:dyDescent="0.2">
      <c r="A1167" t="s">
        <v>1663</v>
      </c>
      <c r="B1167" t="s">
        <v>6</v>
      </c>
      <c r="C1167" s="5" t="s">
        <v>3198</v>
      </c>
      <c r="E1167"/>
    </row>
    <row r="1168" spans="1:5" x14ac:dyDescent="0.2">
      <c r="A1168" t="s">
        <v>1516</v>
      </c>
      <c r="B1168" t="s">
        <v>19</v>
      </c>
      <c r="C1168" s="5" t="s">
        <v>3198</v>
      </c>
      <c r="E1168"/>
    </row>
    <row r="1169" spans="1:5" x14ac:dyDescent="0.2">
      <c r="A1169" t="s">
        <v>2651</v>
      </c>
      <c r="B1169" t="s">
        <v>6</v>
      </c>
      <c r="C1169" s="5" t="s">
        <v>3198</v>
      </c>
      <c r="E1169"/>
    </row>
    <row r="1170" spans="1:5" x14ac:dyDescent="0.2">
      <c r="A1170" t="s">
        <v>1228</v>
      </c>
      <c r="B1170" t="s">
        <v>19</v>
      </c>
      <c r="C1170" s="5" t="s">
        <v>3198</v>
      </c>
      <c r="E1170"/>
    </row>
    <row r="1171" spans="1:5" x14ac:dyDescent="0.2">
      <c r="A1171" t="s">
        <v>2821</v>
      </c>
      <c r="B1171" t="s">
        <v>6</v>
      </c>
      <c r="C1171" s="5" t="s">
        <v>3198</v>
      </c>
      <c r="E1171"/>
    </row>
    <row r="1172" spans="1:5" x14ac:dyDescent="0.2">
      <c r="A1172" t="s">
        <v>1029</v>
      </c>
      <c r="B1172" t="s">
        <v>20</v>
      </c>
      <c r="C1172" s="5" t="s">
        <v>3198</v>
      </c>
      <c r="E1172"/>
    </row>
    <row r="1173" spans="1:5" x14ac:dyDescent="0.2">
      <c r="A1173" t="s">
        <v>1835</v>
      </c>
      <c r="B1173" t="s">
        <v>6</v>
      </c>
      <c r="C1173" s="5" t="s">
        <v>3198</v>
      </c>
      <c r="E1173"/>
    </row>
    <row r="1174" spans="1:5" x14ac:dyDescent="0.2">
      <c r="A1174" t="s">
        <v>1532</v>
      </c>
      <c r="B1174" t="s">
        <v>19</v>
      </c>
      <c r="C1174" s="5" t="s">
        <v>3198</v>
      </c>
      <c r="E1174"/>
    </row>
    <row r="1175" spans="1:5" x14ac:dyDescent="0.2">
      <c r="A1175" t="s">
        <v>1708</v>
      </c>
      <c r="B1175" t="s">
        <v>6</v>
      </c>
      <c r="C1175" s="5" t="s">
        <v>3198</v>
      </c>
      <c r="E1175"/>
    </row>
    <row r="1176" spans="1:5" x14ac:dyDescent="0.2">
      <c r="A1176" t="s">
        <v>2541</v>
      </c>
      <c r="B1176" t="s">
        <v>6</v>
      </c>
      <c r="C1176" s="5" t="s">
        <v>3198</v>
      </c>
      <c r="E1176"/>
    </row>
    <row r="1177" spans="1:5" x14ac:dyDescent="0.2">
      <c r="A1177" t="s">
        <v>1216</v>
      </c>
      <c r="B1177" t="s">
        <v>19</v>
      </c>
      <c r="C1177" s="5" t="s">
        <v>3198</v>
      </c>
      <c r="E1177"/>
    </row>
    <row r="1178" spans="1:5" x14ac:dyDescent="0.2">
      <c r="A1178" t="s">
        <v>2605</v>
      </c>
      <c r="B1178" t="s">
        <v>6</v>
      </c>
      <c r="C1178" s="5" t="s">
        <v>2</v>
      </c>
      <c r="E1178"/>
    </row>
    <row r="1179" spans="1:5" x14ac:dyDescent="0.2">
      <c r="A1179" t="s">
        <v>2601</v>
      </c>
      <c r="B1179" t="s">
        <v>6</v>
      </c>
      <c r="C1179" s="5" t="s">
        <v>2</v>
      </c>
      <c r="E1179"/>
    </row>
    <row r="1180" spans="1:5" x14ac:dyDescent="0.2">
      <c r="A1180" t="s">
        <v>2310</v>
      </c>
      <c r="B1180" t="s">
        <v>6</v>
      </c>
      <c r="C1180" s="5" t="s">
        <v>2</v>
      </c>
      <c r="E1180"/>
    </row>
    <row r="1181" spans="1:5" x14ac:dyDescent="0.2">
      <c r="A1181" t="s">
        <v>2001</v>
      </c>
      <c r="B1181" t="s">
        <v>6</v>
      </c>
      <c r="C1181" s="5" t="s">
        <v>2</v>
      </c>
      <c r="E1181"/>
    </row>
    <row r="1182" spans="1:5" x14ac:dyDescent="0.2">
      <c r="A1182" t="s">
        <v>2000</v>
      </c>
      <c r="B1182" t="s">
        <v>6</v>
      </c>
      <c r="C1182" s="5" t="s">
        <v>2</v>
      </c>
      <c r="E1182"/>
    </row>
    <row r="1183" spans="1:5" x14ac:dyDescent="0.2">
      <c r="A1183" t="s">
        <v>2110</v>
      </c>
      <c r="B1183" t="s">
        <v>6</v>
      </c>
      <c r="C1183" s="5" t="s">
        <v>2</v>
      </c>
      <c r="E1183"/>
    </row>
    <row r="1184" spans="1:5" x14ac:dyDescent="0.2">
      <c r="A1184" t="s">
        <v>2055</v>
      </c>
      <c r="B1184" t="s">
        <v>6</v>
      </c>
      <c r="C1184" s="5" t="s">
        <v>2</v>
      </c>
      <c r="E1184"/>
    </row>
    <row r="1185" spans="1:5" x14ac:dyDescent="0.2">
      <c r="A1185" t="s">
        <v>1786</v>
      </c>
      <c r="B1185" t="s">
        <v>6</v>
      </c>
      <c r="C1185" s="5" t="s">
        <v>2</v>
      </c>
      <c r="E1185"/>
    </row>
    <row r="1186" spans="1:5" x14ac:dyDescent="0.2">
      <c r="A1186" t="s">
        <v>2109</v>
      </c>
      <c r="B1186" t="s">
        <v>6</v>
      </c>
      <c r="C1186" s="5" t="s">
        <v>2</v>
      </c>
      <c r="E1186"/>
    </row>
    <row r="1187" spans="1:5" x14ac:dyDescent="0.2">
      <c r="A1187" t="s">
        <v>1785</v>
      </c>
      <c r="B1187" t="s">
        <v>6</v>
      </c>
      <c r="C1187" s="5" t="s">
        <v>2</v>
      </c>
      <c r="E1187"/>
    </row>
    <row r="1188" spans="1:5" x14ac:dyDescent="0.2">
      <c r="A1188" t="s">
        <v>1380</v>
      </c>
      <c r="B1188" t="s">
        <v>19</v>
      </c>
      <c r="C1188" s="5" t="s">
        <v>3198</v>
      </c>
      <c r="E1188"/>
    </row>
    <row r="1189" spans="1:5" x14ac:dyDescent="0.2">
      <c r="A1189" t="s">
        <v>1302</v>
      </c>
      <c r="B1189" t="s">
        <v>19</v>
      </c>
      <c r="C1189" s="5" t="s">
        <v>3198</v>
      </c>
      <c r="E1189"/>
    </row>
    <row r="1190" spans="1:5" x14ac:dyDescent="0.2">
      <c r="A1190" t="s">
        <v>2782</v>
      </c>
      <c r="B1190" t="s">
        <v>6</v>
      </c>
      <c r="C1190" s="5" t="s">
        <v>3198</v>
      </c>
      <c r="E1190"/>
    </row>
    <row r="1191" spans="1:5" x14ac:dyDescent="0.2">
      <c r="A1191" t="s">
        <v>2634</v>
      </c>
      <c r="B1191" t="s">
        <v>6</v>
      </c>
      <c r="C1191" s="5" t="s">
        <v>3198</v>
      </c>
      <c r="E1191"/>
    </row>
    <row r="1192" spans="1:5" x14ac:dyDescent="0.2">
      <c r="A1192" t="s">
        <v>2709</v>
      </c>
      <c r="B1192" t="s">
        <v>6</v>
      </c>
      <c r="C1192" s="5" t="s">
        <v>3198</v>
      </c>
      <c r="E1192"/>
    </row>
    <row r="1193" spans="1:5" x14ac:dyDescent="0.2">
      <c r="A1193" t="s">
        <v>2741</v>
      </c>
      <c r="B1193" t="s">
        <v>6</v>
      </c>
      <c r="C1193" s="5" t="s">
        <v>3198</v>
      </c>
      <c r="E1193"/>
    </row>
    <row r="1194" spans="1:5" x14ac:dyDescent="0.2">
      <c r="A1194" t="s">
        <v>2619</v>
      </c>
      <c r="B1194" t="s">
        <v>6</v>
      </c>
      <c r="C1194" s="5" t="s">
        <v>3198</v>
      </c>
      <c r="E1194"/>
    </row>
    <row r="1195" spans="1:5" x14ac:dyDescent="0.2">
      <c r="A1195" t="s">
        <v>1495</v>
      </c>
      <c r="B1195" t="s">
        <v>19</v>
      </c>
      <c r="C1195" s="5" t="s">
        <v>3198</v>
      </c>
      <c r="E1195"/>
    </row>
    <row r="1196" spans="1:5" x14ac:dyDescent="0.2">
      <c r="A1196" t="s">
        <v>2262</v>
      </c>
      <c r="B1196" t="s">
        <v>6</v>
      </c>
      <c r="C1196" s="5" t="s">
        <v>2</v>
      </c>
      <c r="E1196"/>
    </row>
    <row r="1197" spans="1:5" x14ac:dyDescent="0.2">
      <c r="A1197" t="s">
        <v>2383</v>
      </c>
      <c r="B1197" t="s">
        <v>6</v>
      </c>
      <c r="C1197" s="5" t="s">
        <v>2</v>
      </c>
      <c r="E1197"/>
    </row>
    <row r="1198" spans="1:5" x14ac:dyDescent="0.2">
      <c r="A1198" t="s">
        <v>2266</v>
      </c>
      <c r="B1198" t="s">
        <v>6</v>
      </c>
      <c r="C1198" s="5" t="s">
        <v>2</v>
      </c>
      <c r="E1198"/>
    </row>
    <row r="1199" spans="1:5" x14ac:dyDescent="0.2">
      <c r="A1199" t="s">
        <v>2264</v>
      </c>
      <c r="B1199" t="s">
        <v>6</v>
      </c>
      <c r="C1199" s="5" t="s">
        <v>2</v>
      </c>
      <c r="E1199"/>
    </row>
    <row r="1200" spans="1:5" x14ac:dyDescent="0.2">
      <c r="A1200" t="s">
        <v>2263</v>
      </c>
      <c r="B1200" t="s">
        <v>6</v>
      </c>
      <c r="C1200" s="5" t="s">
        <v>2</v>
      </c>
      <c r="E1200"/>
    </row>
    <row r="1201" spans="1:5" x14ac:dyDescent="0.2">
      <c r="A1201" t="s">
        <v>2283</v>
      </c>
      <c r="B1201" t="s">
        <v>6</v>
      </c>
      <c r="C1201" s="5" t="s">
        <v>2</v>
      </c>
      <c r="E1201"/>
    </row>
    <row r="1202" spans="1:5" x14ac:dyDescent="0.2">
      <c r="A1202" t="s">
        <v>3019</v>
      </c>
      <c r="B1202" t="s">
        <v>6</v>
      </c>
      <c r="C1202" s="5" t="s">
        <v>2</v>
      </c>
      <c r="E1202"/>
    </row>
    <row r="1203" spans="1:5" x14ac:dyDescent="0.2">
      <c r="A1203" t="s">
        <v>2270</v>
      </c>
      <c r="B1203" t="s">
        <v>6</v>
      </c>
      <c r="C1203" s="5" t="s">
        <v>2</v>
      </c>
      <c r="E1203"/>
    </row>
    <row r="1204" spans="1:5" x14ac:dyDescent="0.2">
      <c r="A1204" t="s">
        <v>2851</v>
      </c>
      <c r="B1204" t="s">
        <v>6</v>
      </c>
      <c r="C1204" s="5" t="s">
        <v>2</v>
      </c>
      <c r="E1204"/>
    </row>
    <row r="1205" spans="1:5" x14ac:dyDescent="0.2">
      <c r="A1205" t="s">
        <v>2854</v>
      </c>
      <c r="B1205" t="s">
        <v>6</v>
      </c>
      <c r="C1205" s="5" t="s">
        <v>2</v>
      </c>
      <c r="E1205"/>
    </row>
    <row r="1206" spans="1:5" x14ac:dyDescent="0.2">
      <c r="A1206" t="s">
        <v>2064</v>
      </c>
      <c r="B1206" t="s">
        <v>6</v>
      </c>
      <c r="C1206" s="5" t="s">
        <v>2</v>
      </c>
      <c r="E1206"/>
    </row>
    <row r="1207" spans="1:5" x14ac:dyDescent="0.2">
      <c r="A1207" t="s">
        <v>2503</v>
      </c>
      <c r="B1207" t="s">
        <v>6</v>
      </c>
      <c r="C1207" s="5" t="s">
        <v>2</v>
      </c>
      <c r="E1207"/>
    </row>
    <row r="1208" spans="1:5" x14ac:dyDescent="0.2">
      <c r="A1208" t="s">
        <v>2443</v>
      </c>
      <c r="B1208" t="s">
        <v>6</v>
      </c>
      <c r="C1208" s="5" t="s">
        <v>2</v>
      </c>
      <c r="E1208"/>
    </row>
    <row r="1209" spans="1:5" x14ac:dyDescent="0.2">
      <c r="A1209" t="s">
        <v>814</v>
      </c>
      <c r="B1209" t="s">
        <v>21</v>
      </c>
      <c r="C1209" s="5" t="s">
        <v>2</v>
      </c>
      <c r="E1209"/>
    </row>
    <row r="1210" spans="1:5" x14ac:dyDescent="0.2">
      <c r="A1210" t="s">
        <v>813</v>
      </c>
      <c r="B1210" t="s">
        <v>21</v>
      </c>
      <c r="C1210" s="5" t="s">
        <v>2</v>
      </c>
      <c r="E1210"/>
    </row>
    <row r="1211" spans="1:5" x14ac:dyDescent="0.2">
      <c r="A1211" t="s">
        <v>2214</v>
      </c>
      <c r="B1211" t="s">
        <v>6</v>
      </c>
      <c r="C1211" s="5" t="s">
        <v>2</v>
      </c>
      <c r="E1211"/>
    </row>
    <row r="1212" spans="1:5" x14ac:dyDescent="0.2">
      <c r="A1212" t="s">
        <v>2216</v>
      </c>
      <c r="B1212" t="s">
        <v>6</v>
      </c>
      <c r="C1212" s="5" t="s">
        <v>2</v>
      </c>
      <c r="E1212"/>
    </row>
    <row r="1213" spans="1:5" x14ac:dyDescent="0.2">
      <c r="A1213" t="s">
        <v>2215</v>
      </c>
      <c r="B1213" t="s">
        <v>6</v>
      </c>
      <c r="C1213" s="5" t="s">
        <v>2</v>
      </c>
      <c r="E1213"/>
    </row>
    <row r="1214" spans="1:5" x14ac:dyDescent="0.2">
      <c r="A1214" t="s">
        <v>2401</v>
      </c>
      <c r="B1214" t="s">
        <v>6</v>
      </c>
      <c r="C1214" s="5" t="s">
        <v>2</v>
      </c>
      <c r="E1214"/>
    </row>
    <row r="1215" spans="1:5" x14ac:dyDescent="0.2">
      <c r="A1215" t="s">
        <v>2604</v>
      </c>
      <c r="B1215" t="s">
        <v>6</v>
      </c>
      <c r="C1215" s="5" t="s">
        <v>2</v>
      </c>
      <c r="E1215"/>
    </row>
    <row r="1216" spans="1:5" x14ac:dyDescent="0.2">
      <c r="A1216" t="s">
        <v>2664</v>
      </c>
      <c r="B1216" t="s">
        <v>6</v>
      </c>
      <c r="C1216" s="5" t="s">
        <v>3198</v>
      </c>
      <c r="E1216"/>
    </row>
    <row r="1217" spans="1:5" x14ac:dyDescent="0.2">
      <c r="A1217" t="s">
        <v>2533</v>
      </c>
      <c r="B1217" t="s">
        <v>6</v>
      </c>
      <c r="C1217" s="5" t="s">
        <v>3198</v>
      </c>
      <c r="E1217"/>
    </row>
    <row r="1218" spans="1:5" x14ac:dyDescent="0.2">
      <c r="A1218" t="s">
        <v>1432</v>
      </c>
      <c r="B1218" t="s">
        <v>19</v>
      </c>
      <c r="C1218" s="5" t="s">
        <v>3198</v>
      </c>
      <c r="E1218"/>
    </row>
    <row r="1219" spans="1:5" x14ac:dyDescent="0.2">
      <c r="A1219" t="s">
        <v>1777</v>
      </c>
      <c r="B1219" t="s">
        <v>6</v>
      </c>
      <c r="C1219" s="5" t="s">
        <v>3198</v>
      </c>
      <c r="E1219"/>
    </row>
    <row r="1220" spans="1:5" x14ac:dyDescent="0.2">
      <c r="A1220" t="s">
        <v>1871</v>
      </c>
      <c r="B1220" t="s">
        <v>6</v>
      </c>
      <c r="C1220" s="5" t="s">
        <v>3198</v>
      </c>
      <c r="E1220"/>
    </row>
    <row r="1221" spans="1:5" x14ac:dyDescent="0.2">
      <c r="A1221" t="s">
        <v>2799</v>
      </c>
      <c r="B1221" t="s">
        <v>6</v>
      </c>
      <c r="C1221" s="5" t="s">
        <v>3198</v>
      </c>
      <c r="E1221"/>
    </row>
    <row r="1222" spans="1:5" x14ac:dyDescent="0.2">
      <c r="A1222" t="s">
        <v>1781</v>
      </c>
      <c r="B1222" t="s">
        <v>6</v>
      </c>
      <c r="C1222" s="5" t="s">
        <v>3198</v>
      </c>
      <c r="E1222"/>
    </row>
    <row r="1223" spans="1:5" x14ac:dyDescent="0.2">
      <c r="A1223" t="s">
        <v>1795</v>
      </c>
      <c r="B1223" t="s">
        <v>6</v>
      </c>
      <c r="C1223" s="5" t="s">
        <v>3198</v>
      </c>
      <c r="E1223"/>
    </row>
    <row r="1224" spans="1:5" x14ac:dyDescent="0.2">
      <c r="A1224" t="s">
        <v>1759</v>
      </c>
      <c r="B1224" t="s">
        <v>6</v>
      </c>
      <c r="C1224" s="5" t="s">
        <v>3198</v>
      </c>
      <c r="E1224"/>
    </row>
    <row r="1225" spans="1:5" x14ac:dyDescent="0.2">
      <c r="A1225" t="s">
        <v>2789</v>
      </c>
      <c r="B1225" t="s">
        <v>6</v>
      </c>
      <c r="C1225" s="5" t="s">
        <v>3198</v>
      </c>
      <c r="E1225"/>
    </row>
    <row r="1226" spans="1:5" x14ac:dyDescent="0.2">
      <c r="A1226" t="s">
        <v>2742</v>
      </c>
      <c r="B1226" t="s">
        <v>6</v>
      </c>
      <c r="C1226" s="5" t="s">
        <v>3198</v>
      </c>
      <c r="E1226"/>
    </row>
    <row r="1227" spans="1:5" x14ac:dyDescent="0.2">
      <c r="A1227" t="s">
        <v>1761</v>
      </c>
      <c r="B1227" t="s">
        <v>6</v>
      </c>
      <c r="C1227" s="5" t="s">
        <v>3198</v>
      </c>
      <c r="E1227"/>
    </row>
    <row r="1228" spans="1:5" x14ac:dyDescent="0.2">
      <c r="A1228" t="s">
        <v>2827</v>
      </c>
      <c r="B1228" t="s">
        <v>6</v>
      </c>
      <c r="C1228" s="5" t="s">
        <v>3198</v>
      </c>
      <c r="E1228"/>
    </row>
    <row r="1229" spans="1:5" x14ac:dyDescent="0.2">
      <c r="A1229" t="s">
        <v>1848</v>
      </c>
      <c r="B1229" t="s">
        <v>6</v>
      </c>
      <c r="C1229" s="5" t="s">
        <v>3198</v>
      </c>
      <c r="E1229"/>
    </row>
    <row r="1230" spans="1:5" x14ac:dyDescent="0.2">
      <c r="A1230" t="s">
        <v>2818</v>
      </c>
      <c r="B1230" t="s">
        <v>6</v>
      </c>
      <c r="C1230" s="5" t="s">
        <v>3198</v>
      </c>
      <c r="E1230"/>
    </row>
    <row r="1231" spans="1:5" x14ac:dyDescent="0.2">
      <c r="A1231" t="s">
        <v>1038</v>
      </c>
      <c r="B1231" t="s">
        <v>20</v>
      </c>
      <c r="C1231" s="5" t="s">
        <v>3198</v>
      </c>
      <c r="E1231"/>
    </row>
    <row r="1232" spans="1:5" x14ac:dyDescent="0.2">
      <c r="A1232" t="s">
        <v>2819</v>
      </c>
      <c r="B1232" t="s">
        <v>6</v>
      </c>
      <c r="C1232" s="5" t="s">
        <v>3198</v>
      </c>
      <c r="E1232"/>
    </row>
    <row r="1233" spans="1:5" x14ac:dyDescent="0.2">
      <c r="A1233" t="s">
        <v>2398</v>
      </c>
      <c r="B1233" t="s">
        <v>6</v>
      </c>
      <c r="C1233" s="5" t="s">
        <v>3198</v>
      </c>
      <c r="E1233"/>
    </row>
    <row r="1234" spans="1:5" x14ac:dyDescent="0.2">
      <c r="A1234" t="s">
        <v>2095</v>
      </c>
      <c r="B1234" t="s">
        <v>6</v>
      </c>
      <c r="C1234" s="5" t="s">
        <v>2</v>
      </c>
      <c r="E1234"/>
    </row>
    <row r="1235" spans="1:5" x14ac:dyDescent="0.2">
      <c r="A1235" t="s">
        <v>2093</v>
      </c>
      <c r="B1235" t="s">
        <v>6</v>
      </c>
      <c r="C1235" s="5" t="s">
        <v>2</v>
      </c>
      <c r="E1235"/>
    </row>
    <row r="1236" spans="1:5" x14ac:dyDescent="0.2">
      <c r="A1236" t="s">
        <v>788</v>
      </c>
      <c r="B1236" t="s">
        <v>21</v>
      </c>
      <c r="C1236" s="5" t="s">
        <v>2</v>
      </c>
      <c r="E1236"/>
    </row>
    <row r="1237" spans="1:5" x14ac:dyDescent="0.2">
      <c r="A1237" t="s">
        <v>2653</v>
      </c>
      <c r="B1237" t="s">
        <v>6</v>
      </c>
      <c r="C1237" s="5" t="s">
        <v>2</v>
      </c>
      <c r="E1237"/>
    </row>
    <row r="1238" spans="1:5" x14ac:dyDescent="0.2">
      <c r="A1238" t="s">
        <v>1737</v>
      </c>
      <c r="B1238" t="s">
        <v>6</v>
      </c>
      <c r="C1238" s="5" t="s">
        <v>2</v>
      </c>
      <c r="E1238"/>
    </row>
    <row r="1239" spans="1:5" x14ac:dyDescent="0.2">
      <c r="A1239" t="s">
        <v>1069</v>
      </c>
      <c r="B1239" t="s">
        <v>20</v>
      </c>
      <c r="C1239" s="5" t="s">
        <v>2</v>
      </c>
      <c r="E1239"/>
    </row>
    <row r="1240" spans="1:5" x14ac:dyDescent="0.2">
      <c r="A1240" t="s">
        <v>2487</v>
      </c>
      <c r="B1240" t="s">
        <v>6</v>
      </c>
      <c r="C1240" s="5" t="s">
        <v>2</v>
      </c>
      <c r="E1240"/>
    </row>
    <row r="1241" spans="1:5" x14ac:dyDescent="0.2">
      <c r="A1241" t="s">
        <v>1622</v>
      </c>
      <c r="B1241" t="s">
        <v>6</v>
      </c>
      <c r="C1241" s="5" t="s">
        <v>2</v>
      </c>
      <c r="E1241"/>
    </row>
    <row r="1242" spans="1:5" x14ac:dyDescent="0.2">
      <c r="A1242" t="s">
        <v>3156</v>
      </c>
      <c r="B1242" t="s">
        <v>6</v>
      </c>
      <c r="C1242" s="5" t="s">
        <v>2</v>
      </c>
      <c r="E1242"/>
    </row>
    <row r="1243" spans="1:5" x14ac:dyDescent="0.2">
      <c r="A1243" t="s">
        <v>2382</v>
      </c>
      <c r="B1243" t="s">
        <v>6</v>
      </c>
      <c r="C1243" s="5" t="s">
        <v>2</v>
      </c>
      <c r="E1243"/>
    </row>
    <row r="1244" spans="1:5" x14ac:dyDescent="0.2">
      <c r="A1244" t="s">
        <v>2282</v>
      </c>
      <c r="B1244" t="s">
        <v>6</v>
      </c>
      <c r="C1244" s="5" t="s">
        <v>2</v>
      </c>
      <c r="E1244"/>
    </row>
    <row r="1245" spans="1:5" x14ac:dyDescent="0.2">
      <c r="A1245" t="s">
        <v>2963</v>
      </c>
      <c r="B1245" t="s">
        <v>6</v>
      </c>
      <c r="C1245" s="5" t="s">
        <v>2</v>
      </c>
      <c r="E1245"/>
    </row>
    <row r="1246" spans="1:5" x14ac:dyDescent="0.2">
      <c r="A1246" t="s">
        <v>1650</v>
      </c>
      <c r="B1246" t="s">
        <v>6</v>
      </c>
      <c r="C1246" s="5" t="s">
        <v>2</v>
      </c>
      <c r="E1246"/>
    </row>
    <row r="1247" spans="1:5" x14ac:dyDescent="0.2">
      <c r="A1247" t="s">
        <v>1180</v>
      </c>
      <c r="B1247" t="s">
        <v>19</v>
      </c>
      <c r="C1247" s="5" t="s">
        <v>2</v>
      </c>
      <c r="E1247"/>
    </row>
    <row r="1248" spans="1:5" x14ac:dyDescent="0.2">
      <c r="A1248" t="s">
        <v>1181</v>
      </c>
      <c r="B1248" t="s">
        <v>19</v>
      </c>
      <c r="C1248" s="5" t="s">
        <v>2</v>
      </c>
      <c r="E1248"/>
    </row>
    <row r="1249" spans="1:5" x14ac:dyDescent="0.2">
      <c r="A1249" t="s">
        <v>1985</v>
      </c>
      <c r="B1249" t="s">
        <v>6</v>
      </c>
      <c r="C1249" s="5" t="s">
        <v>2</v>
      </c>
      <c r="E1249"/>
    </row>
    <row r="1250" spans="1:5" x14ac:dyDescent="0.2">
      <c r="A1250" t="s">
        <v>1068</v>
      </c>
      <c r="B1250" t="s">
        <v>20</v>
      </c>
      <c r="C1250" s="5" t="s">
        <v>2</v>
      </c>
      <c r="E1250"/>
    </row>
    <row r="1251" spans="1:5" x14ac:dyDescent="0.2">
      <c r="A1251" t="s">
        <v>1749</v>
      </c>
      <c r="B1251" t="s">
        <v>6</v>
      </c>
      <c r="C1251" s="5" t="s">
        <v>2</v>
      </c>
      <c r="E1251"/>
    </row>
    <row r="1252" spans="1:5" x14ac:dyDescent="0.2">
      <c r="A1252" t="s">
        <v>1747</v>
      </c>
      <c r="B1252" t="s">
        <v>6</v>
      </c>
      <c r="C1252" s="5" t="s">
        <v>2</v>
      </c>
      <c r="E1252"/>
    </row>
    <row r="1253" spans="1:5" x14ac:dyDescent="0.2">
      <c r="A1253" t="s">
        <v>1760</v>
      </c>
      <c r="B1253" t="s">
        <v>6</v>
      </c>
      <c r="C1253" s="5" t="s">
        <v>2</v>
      </c>
      <c r="E1253"/>
    </row>
    <row r="1254" spans="1:5" x14ac:dyDescent="0.2">
      <c r="A1254" t="s">
        <v>1765</v>
      </c>
      <c r="B1254" t="s">
        <v>6</v>
      </c>
      <c r="C1254" s="5" t="s">
        <v>2</v>
      </c>
      <c r="E1254"/>
    </row>
    <row r="1255" spans="1:5" x14ac:dyDescent="0.2">
      <c r="A1255" t="s">
        <v>1591</v>
      </c>
      <c r="B1255" t="s">
        <v>6</v>
      </c>
      <c r="C1255" s="5" t="s">
        <v>2</v>
      </c>
      <c r="E1255"/>
    </row>
    <row r="1256" spans="1:5" x14ac:dyDescent="0.2">
      <c r="A1256" t="s">
        <v>1590</v>
      </c>
      <c r="B1256" t="s">
        <v>6</v>
      </c>
      <c r="C1256" s="5" t="s">
        <v>2</v>
      </c>
      <c r="E1256"/>
    </row>
    <row r="1257" spans="1:5" x14ac:dyDescent="0.2">
      <c r="A1257" t="s">
        <v>2256</v>
      </c>
      <c r="B1257" t="s">
        <v>6</v>
      </c>
      <c r="C1257" s="5" t="s">
        <v>2</v>
      </c>
      <c r="E1257"/>
    </row>
    <row r="1258" spans="1:5" x14ac:dyDescent="0.2">
      <c r="A1258" t="s">
        <v>1595</v>
      </c>
      <c r="B1258" t="s">
        <v>6</v>
      </c>
      <c r="C1258" s="5" t="s">
        <v>2</v>
      </c>
      <c r="E1258"/>
    </row>
    <row r="1259" spans="1:5" x14ac:dyDescent="0.2">
      <c r="A1259" t="s">
        <v>1746</v>
      </c>
      <c r="B1259" t="s">
        <v>6</v>
      </c>
      <c r="C1259" s="5" t="s">
        <v>2</v>
      </c>
      <c r="E1259"/>
    </row>
    <row r="1260" spans="1:5" x14ac:dyDescent="0.2">
      <c r="A1260" t="s">
        <v>2412</v>
      </c>
      <c r="B1260" t="s">
        <v>6</v>
      </c>
      <c r="C1260" s="5" t="s">
        <v>2</v>
      </c>
      <c r="E1260"/>
    </row>
    <row r="1261" spans="1:5" x14ac:dyDescent="0.2">
      <c r="A1261" t="s">
        <v>861</v>
      </c>
      <c r="B1261" t="s">
        <v>20</v>
      </c>
      <c r="C1261" s="5" t="s">
        <v>2</v>
      </c>
      <c r="E1261"/>
    </row>
    <row r="1262" spans="1:5" x14ac:dyDescent="0.2">
      <c r="A1262" t="s">
        <v>1337</v>
      </c>
      <c r="B1262" t="s">
        <v>19</v>
      </c>
      <c r="C1262" s="5" t="s">
        <v>2</v>
      </c>
      <c r="E1262"/>
    </row>
    <row r="1263" spans="1:5" x14ac:dyDescent="0.2">
      <c r="A1263" t="s">
        <v>1323</v>
      </c>
      <c r="B1263" t="s">
        <v>19</v>
      </c>
      <c r="C1263" s="5" t="s">
        <v>2</v>
      </c>
      <c r="E1263"/>
    </row>
    <row r="1264" spans="1:5" x14ac:dyDescent="0.2">
      <c r="A1264" t="s">
        <v>1336</v>
      </c>
      <c r="B1264" t="s">
        <v>19</v>
      </c>
      <c r="C1264" s="5" t="s">
        <v>2</v>
      </c>
      <c r="E1264"/>
    </row>
    <row r="1265" spans="1:5" x14ac:dyDescent="0.2">
      <c r="A1265" t="s">
        <v>1325</v>
      </c>
      <c r="B1265" t="s">
        <v>19</v>
      </c>
      <c r="C1265" s="5" t="s">
        <v>2</v>
      </c>
      <c r="E1265"/>
    </row>
    <row r="1266" spans="1:5" x14ac:dyDescent="0.2">
      <c r="A1266" t="s">
        <v>3160</v>
      </c>
      <c r="B1266" t="s">
        <v>6</v>
      </c>
      <c r="C1266" s="5" t="s">
        <v>2</v>
      </c>
      <c r="E1266"/>
    </row>
    <row r="1267" spans="1:5" x14ac:dyDescent="0.2">
      <c r="A1267" t="s">
        <v>2560</v>
      </c>
      <c r="B1267" t="s">
        <v>6</v>
      </c>
      <c r="C1267" s="5" t="s">
        <v>2</v>
      </c>
      <c r="E1267"/>
    </row>
    <row r="1268" spans="1:5" x14ac:dyDescent="0.2">
      <c r="A1268" t="s">
        <v>2079</v>
      </c>
      <c r="B1268" t="s">
        <v>6</v>
      </c>
      <c r="C1268" s="5" t="s">
        <v>2</v>
      </c>
      <c r="E1268"/>
    </row>
    <row r="1269" spans="1:5" x14ac:dyDescent="0.2">
      <c r="A1269" t="s">
        <v>1961</v>
      </c>
      <c r="B1269" t="s">
        <v>6</v>
      </c>
      <c r="C1269" s="5" t="s">
        <v>2</v>
      </c>
      <c r="E1269"/>
    </row>
    <row r="1270" spans="1:5" x14ac:dyDescent="0.2">
      <c r="A1270" t="s">
        <v>3016</v>
      </c>
      <c r="B1270" t="s">
        <v>6</v>
      </c>
      <c r="C1270" s="5" t="s">
        <v>2</v>
      </c>
      <c r="E1270"/>
    </row>
    <row r="1271" spans="1:5" x14ac:dyDescent="0.2">
      <c r="A1271" t="s">
        <v>2536</v>
      </c>
      <c r="B1271" t="s">
        <v>6</v>
      </c>
      <c r="C1271" s="5" t="s">
        <v>2</v>
      </c>
      <c r="E1271"/>
    </row>
    <row r="1272" spans="1:5" x14ac:dyDescent="0.2">
      <c r="A1272" t="s">
        <v>1890</v>
      </c>
      <c r="B1272" t="s">
        <v>6</v>
      </c>
      <c r="C1272" s="5" t="s">
        <v>3198</v>
      </c>
      <c r="E1272"/>
    </row>
    <row r="1273" spans="1:5" x14ac:dyDescent="0.2">
      <c r="A1273" t="s">
        <v>1966</v>
      </c>
      <c r="B1273" t="s">
        <v>6</v>
      </c>
      <c r="C1273" s="5" t="s">
        <v>3198</v>
      </c>
      <c r="E1273"/>
    </row>
    <row r="1274" spans="1:5" x14ac:dyDescent="0.2">
      <c r="A1274" t="s">
        <v>865</v>
      </c>
      <c r="B1274" t="s">
        <v>20</v>
      </c>
      <c r="C1274" s="5" t="s">
        <v>3198</v>
      </c>
      <c r="E1274"/>
    </row>
    <row r="1275" spans="1:5" x14ac:dyDescent="0.2">
      <c r="A1275" t="s">
        <v>1774</v>
      </c>
      <c r="B1275" t="s">
        <v>6</v>
      </c>
      <c r="C1275" s="5" t="s">
        <v>3198</v>
      </c>
      <c r="E1275"/>
    </row>
    <row r="1276" spans="1:5" x14ac:dyDescent="0.2">
      <c r="A1276" t="s">
        <v>1455</v>
      </c>
      <c r="B1276" t="s">
        <v>19</v>
      </c>
      <c r="C1276" s="5" t="s">
        <v>3198</v>
      </c>
      <c r="E1276"/>
    </row>
    <row r="1277" spans="1:5" x14ac:dyDescent="0.2">
      <c r="A1277" t="s">
        <v>2689</v>
      </c>
      <c r="B1277" t="s">
        <v>6</v>
      </c>
      <c r="C1277" s="5" t="s">
        <v>3198</v>
      </c>
      <c r="E1277"/>
    </row>
    <row r="1278" spans="1:5" x14ac:dyDescent="0.2">
      <c r="A1278" t="s">
        <v>1555</v>
      </c>
      <c r="B1278" t="s">
        <v>19</v>
      </c>
      <c r="C1278" s="5" t="s">
        <v>3198</v>
      </c>
      <c r="E1278"/>
    </row>
    <row r="1279" spans="1:5" x14ac:dyDescent="0.2">
      <c r="A1279" t="s">
        <v>1554</v>
      </c>
      <c r="B1279" t="s">
        <v>19</v>
      </c>
      <c r="C1279" s="5" t="s">
        <v>3198</v>
      </c>
      <c r="E1279"/>
    </row>
    <row r="1280" spans="1:5" x14ac:dyDescent="0.2">
      <c r="A1280" t="s">
        <v>1743</v>
      </c>
      <c r="B1280" t="s">
        <v>6</v>
      </c>
      <c r="C1280" s="5" t="s">
        <v>3198</v>
      </c>
      <c r="E1280"/>
    </row>
    <row r="1281" spans="1:5" x14ac:dyDescent="0.2">
      <c r="A1281" t="s">
        <v>1597</v>
      </c>
      <c r="B1281" t="s">
        <v>6</v>
      </c>
      <c r="C1281" s="5" t="s">
        <v>2</v>
      </c>
      <c r="E1281"/>
    </row>
    <row r="1282" spans="1:5" x14ac:dyDescent="0.2">
      <c r="A1282" t="s">
        <v>2964</v>
      </c>
      <c r="B1282" t="s">
        <v>6</v>
      </c>
      <c r="C1282" s="5" t="s">
        <v>2</v>
      </c>
      <c r="E1282"/>
    </row>
    <row r="1283" spans="1:5" x14ac:dyDescent="0.2">
      <c r="A1283" t="s">
        <v>3154</v>
      </c>
      <c r="B1283" t="s">
        <v>6</v>
      </c>
      <c r="C1283" s="5" t="s">
        <v>2</v>
      </c>
      <c r="E1283"/>
    </row>
    <row r="1284" spans="1:5" x14ac:dyDescent="0.2">
      <c r="A1284" t="s">
        <v>1623</v>
      </c>
      <c r="B1284" t="s">
        <v>6</v>
      </c>
      <c r="C1284" s="5" t="s">
        <v>2</v>
      </c>
      <c r="E1284"/>
    </row>
    <row r="1285" spans="1:5" x14ac:dyDescent="0.2">
      <c r="A1285" t="s">
        <v>2300</v>
      </c>
      <c r="B1285" t="s">
        <v>6</v>
      </c>
      <c r="C1285" s="5" t="s">
        <v>2</v>
      </c>
      <c r="E1285"/>
    </row>
    <row r="1286" spans="1:5" x14ac:dyDescent="0.2">
      <c r="A1286" t="s">
        <v>2279</v>
      </c>
      <c r="B1286" t="s">
        <v>6</v>
      </c>
      <c r="C1286" s="5" t="s">
        <v>2</v>
      </c>
      <c r="E1286"/>
    </row>
    <row r="1287" spans="1:5" x14ac:dyDescent="0.2">
      <c r="A1287" t="s">
        <v>2261</v>
      </c>
      <c r="B1287" t="s">
        <v>6</v>
      </c>
      <c r="C1287" s="5" t="s">
        <v>2</v>
      </c>
      <c r="E1287"/>
    </row>
    <row r="1288" spans="1:5" x14ac:dyDescent="0.2">
      <c r="A1288" t="s">
        <v>2084</v>
      </c>
      <c r="B1288" t="s">
        <v>6</v>
      </c>
      <c r="C1288" s="5" t="s">
        <v>2</v>
      </c>
      <c r="E1288"/>
    </row>
    <row r="1289" spans="1:5" x14ac:dyDescent="0.2">
      <c r="A1289" t="s">
        <v>2280</v>
      </c>
      <c r="B1289" t="s">
        <v>6</v>
      </c>
      <c r="C1289" s="5" t="s">
        <v>2</v>
      </c>
      <c r="E1289"/>
    </row>
    <row r="1290" spans="1:5" x14ac:dyDescent="0.2">
      <c r="A1290" t="s">
        <v>2483</v>
      </c>
      <c r="B1290" t="s">
        <v>6</v>
      </c>
      <c r="C1290" s="5" t="s">
        <v>2</v>
      </c>
      <c r="E1290"/>
    </row>
    <row r="1291" spans="1:5" x14ac:dyDescent="0.2">
      <c r="A1291" t="s">
        <v>2482</v>
      </c>
      <c r="B1291" t="s">
        <v>6</v>
      </c>
      <c r="C1291" s="5" t="s">
        <v>2</v>
      </c>
      <c r="E1291"/>
    </row>
    <row r="1292" spans="1:5" x14ac:dyDescent="0.2">
      <c r="A1292" t="s">
        <v>2087</v>
      </c>
      <c r="B1292" t="s">
        <v>6</v>
      </c>
      <c r="C1292" s="5" t="s">
        <v>2</v>
      </c>
      <c r="E1292"/>
    </row>
    <row r="1293" spans="1:5" x14ac:dyDescent="0.2">
      <c r="A1293" t="s">
        <v>2378</v>
      </c>
      <c r="B1293" t="s">
        <v>6</v>
      </c>
      <c r="C1293" s="5" t="s">
        <v>2</v>
      </c>
      <c r="E1293"/>
    </row>
    <row r="1294" spans="1:5" x14ac:dyDescent="0.2">
      <c r="A1294" t="s">
        <v>2379</v>
      </c>
      <c r="B1294" t="s">
        <v>6</v>
      </c>
      <c r="C1294" s="5" t="s">
        <v>2</v>
      </c>
      <c r="E1294"/>
    </row>
    <row r="1295" spans="1:5" x14ac:dyDescent="0.2">
      <c r="A1295" t="s">
        <v>2260</v>
      </c>
      <c r="B1295" t="s">
        <v>6</v>
      </c>
      <c r="C1295" s="5" t="s">
        <v>2</v>
      </c>
      <c r="E1295"/>
    </row>
    <row r="1296" spans="1:5" x14ac:dyDescent="0.2">
      <c r="A1296" t="s">
        <v>2388</v>
      </c>
      <c r="B1296" t="s">
        <v>6</v>
      </c>
      <c r="C1296" s="5" t="s">
        <v>2</v>
      </c>
      <c r="E1296"/>
    </row>
    <row r="1297" spans="1:5" x14ac:dyDescent="0.2">
      <c r="A1297" t="s">
        <v>2375</v>
      </c>
      <c r="B1297" t="s">
        <v>6</v>
      </c>
      <c r="C1297" s="5" t="s">
        <v>2</v>
      </c>
      <c r="E1297"/>
    </row>
    <row r="1298" spans="1:5" x14ac:dyDescent="0.2">
      <c r="A1298" t="s">
        <v>2495</v>
      </c>
      <c r="B1298" t="s">
        <v>6</v>
      </c>
      <c r="C1298" s="5" t="s">
        <v>2</v>
      </c>
      <c r="E1298"/>
    </row>
    <row r="1299" spans="1:5" x14ac:dyDescent="0.2">
      <c r="A1299" t="s">
        <v>2265</v>
      </c>
      <c r="B1299" t="s">
        <v>6</v>
      </c>
      <c r="C1299" s="5" t="s">
        <v>2</v>
      </c>
      <c r="E1299"/>
    </row>
    <row r="1300" spans="1:5" x14ac:dyDescent="0.2">
      <c r="A1300" t="s">
        <v>2381</v>
      </c>
      <c r="B1300" t="s">
        <v>6</v>
      </c>
      <c r="C1300" s="5" t="s">
        <v>2</v>
      </c>
      <c r="E1300"/>
    </row>
    <row r="1301" spans="1:5" x14ac:dyDescent="0.2">
      <c r="A1301" t="s">
        <v>3150</v>
      </c>
      <c r="B1301" t="s">
        <v>6</v>
      </c>
      <c r="C1301" s="5" t="s">
        <v>2</v>
      </c>
      <c r="E1301"/>
    </row>
    <row r="1302" spans="1:5" x14ac:dyDescent="0.2">
      <c r="A1302" t="s">
        <v>2278</v>
      </c>
      <c r="B1302" t="s">
        <v>6</v>
      </c>
      <c r="C1302" s="5" t="s">
        <v>2</v>
      </c>
      <c r="E1302"/>
    </row>
    <row r="1303" spans="1:5" x14ac:dyDescent="0.2">
      <c r="A1303" t="s">
        <v>2124</v>
      </c>
      <c r="B1303" t="s">
        <v>6</v>
      </c>
      <c r="C1303" s="5" t="s">
        <v>2</v>
      </c>
      <c r="E1303"/>
    </row>
    <row r="1304" spans="1:5" x14ac:dyDescent="0.2">
      <c r="A1304" t="s">
        <v>2484</v>
      </c>
      <c r="B1304" t="s">
        <v>6</v>
      </c>
      <c r="C1304" s="5" t="s">
        <v>2</v>
      </c>
      <c r="E1304"/>
    </row>
    <row r="1305" spans="1:5" x14ac:dyDescent="0.2">
      <c r="A1305" t="s">
        <v>1055</v>
      </c>
      <c r="B1305" t="s">
        <v>20</v>
      </c>
      <c r="C1305" s="5" t="s">
        <v>2</v>
      </c>
      <c r="E1305"/>
    </row>
    <row r="1306" spans="1:5" x14ac:dyDescent="0.2">
      <c r="A1306" t="s">
        <v>1932</v>
      </c>
      <c r="B1306" t="s">
        <v>6</v>
      </c>
      <c r="C1306" s="5" t="s">
        <v>2</v>
      </c>
      <c r="E1306"/>
    </row>
    <row r="1307" spans="1:5" x14ac:dyDescent="0.2">
      <c r="A1307" t="s">
        <v>3023</v>
      </c>
      <c r="B1307" t="s">
        <v>6</v>
      </c>
      <c r="C1307" s="5" t="s">
        <v>2</v>
      </c>
      <c r="E1307"/>
    </row>
    <row r="1308" spans="1:5" x14ac:dyDescent="0.2">
      <c r="A1308" t="s">
        <v>2486</v>
      </c>
      <c r="B1308" t="s">
        <v>6</v>
      </c>
      <c r="C1308" s="5" t="s">
        <v>2</v>
      </c>
      <c r="E1308"/>
    </row>
    <row r="1309" spans="1:5" x14ac:dyDescent="0.2">
      <c r="A1309" t="s">
        <v>1931</v>
      </c>
      <c r="B1309" t="s">
        <v>6</v>
      </c>
      <c r="C1309" s="5" t="s">
        <v>2</v>
      </c>
      <c r="E1309"/>
    </row>
    <row r="1310" spans="1:5" x14ac:dyDescent="0.2">
      <c r="A1310" t="s">
        <v>2269</v>
      </c>
      <c r="B1310" t="s">
        <v>6</v>
      </c>
      <c r="C1310" s="5" t="s">
        <v>2</v>
      </c>
      <c r="E1310"/>
    </row>
    <row r="1311" spans="1:5" x14ac:dyDescent="0.2">
      <c r="A1311" t="s">
        <v>2387</v>
      </c>
      <c r="B1311" t="s">
        <v>6</v>
      </c>
      <c r="C1311" s="5" t="s">
        <v>2</v>
      </c>
      <c r="E1311"/>
    </row>
    <row r="1312" spans="1:5" x14ac:dyDescent="0.2">
      <c r="A1312" t="s">
        <v>792</v>
      </c>
      <c r="B1312" t="s">
        <v>21</v>
      </c>
      <c r="C1312" s="5" t="s">
        <v>2</v>
      </c>
      <c r="E1312"/>
    </row>
    <row r="1313" spans="1:5" x14ac:dyDescent="0.2">
      <c r="A1313" t="s">
        <v>147</v>
      </c>
      <c r="B1313" t="s">
        <v>6</v>
      </c>
      <c r="C1313" s="5" t="s">
        <v>3195</v>
      </c>
      <c r="E1313"/>
    </row>
    <row r="1314" spans="1:5" x14ac:dyDescent="0.2">
      <c r="A1314" t="s">
        <v>114</v>
      </c>
      <c r="B1314" t="s">
        <v>6</v>
      </c>
      <c r="C1314" s="5" t="s">
        <v>3195</v>
      </c>
      <c r="E1314"/>
    </row>
    <row r="1315" spans="1:5" x14ac:dyDescent="0.2">
      <c r="A1315" t="s">
        <v>203</v>
      </c>
      <c r="B1315" t="s">
        <v>6</v>
      </c>
      <c r="C1315" s="5" t="s">
        <v>3195</v>
      </c>
      <c r="E1315"/>
    </row>
    <row r="1316" spans="1:5" x14ac:dyDescent="0.2">
      <c r="A1316" t="s">
        <v>108</v>
      </c>
      <c r="B1316" t="s">
        <v>6</v>
      </c>
      <c r="C1316" s="5" t="s">
        <v>3195</v>
      </c>
      <c r="E1316"/>
    </row>
    <row r="1317" spans="1:5" x14ac:dyDescent="0.2">
      <c r="A1317" t="s">
        <v>107</v>
      </c>
      <c r="B1317" t="s">
        <v>6</v>
      </c>
      <c r="C1317" s="5" t="s">
        <v>3195</v>
      </c>
      <c r="E1317"/>
    </row>
    <row r="1318" spans="1:5" x14ac:dyDescent="0.2">
      <c r="A1318" t="s">
        <v>236</v>
      </c>
      <c r="B1318" t="s">
        <v>6</v>
      </c>
      <c r="C1318" s="5" t="s">
        <v>3195</v>
      </c>
      <c r="E1318"/>
    </row>
    <row r="1319" spans="1:5" x14ac:dyDescent="0.2">
      <c r="A1319" t="s">
        <v>204</v>
      </c>
      <c r="B1319" t="s">
        <v>6</v>
      </c>
      <c r="C1319" s="5" t="s">
        <v>3195</v>
      </c>
      <c r="E1319"/>
    </row>
    <row r="1320" spans="1:5" x14ac:dyDescent="0.2">
      <c r="A1320" t="s">
        <v>177</v>
      </c>
      <c r="B1320" t="s">
        <v>6</v>
      </c>
      <c r="C1320" s="5" t="s">
        <v>3195</v>
      </c>
      <c r="E1320"/>
    </row>
    <row r="1321" spans="1:5" x14ac:dyDescent="0.2">
      <c r="A1321" t="s">
        <v>106</v>
      </c>
      <c r="B1321" t="s">
        <v>6</v>
      </c>
      <c r="C1321" s="5" t="s">
        <v>3195</v>
      </c>
      <c r="E1321"/>
    </row>
    <row r="1322" spans="1:5" x14ac:dyDescent="0.2">
      <c r="A1322" t="s">
        <v>47</v>
      </c>
      <c r="B1322" t="s">
        <v>21</v>
      </c>
      <c r="C1322" s="5" t="s">
        <v>3195</v>
      </c>
      <c r="E1322"/>
    </row>
    <row r="1323" spans="1:5" x14ac:dyDescent="0.2">
      <c r="A1323" t="s">
        <v>57</v>
      </c>
      <c r="B1323" t="s">
        <v>6</v>
      </c>
      <c r="C1323" s="5" t="s">
        <v>3195</v>
      </c>
      <c r="E1323"/>
    </row>
    <row r="1324" spans="1:5" x14ac:dyDescent="0.2">
      <c r="A1324" t="s">
        <v>116</v>
      </c>
      <c r="B1324" t="s">
        <v>6</v>
      </c>
      <c r="C1324" s="5" t="s">
        <v>3195</v>
      </c>
      <c r="E1324"/>
    </row>
    <row r="1325" spans="1:5" x14ac:dyDescent="0.2">
      <c r="A1325" t="s">
        <v>238</v>
      </c>
      <c r="B1325" t="s">
        <v>6</v>
      </c>
      <c r="C1325" s="5" t="s">
        <v>3195</v>
      </c>
      <c r="E1325"/>
    </row>
    <row r="1326" spans="1:5" x14ac:dyDescent="0.2">
      <c r="A1326" t="s">
        <v>239</v>
      </c>
      <c r="B1326" t="s">
        <v>6</v>
      </c>
      <c r="C1326" s="5" t="s">
        <v>3195</v>
      </c>
      <c r="E1326"/>
    </row>
    <row r="1327" spans="1:5" x14ac:dyDescent="0.2">
      <c r="A1327" t="s">
        <v>149</v>
      </c>
      <c r="B1327" t="s">
        <v>6</v>
      </c>
      <c r="C1327" s="5" t="s">
        <v>3195</v>
      </c>
      <c r="E1327"/>
    </row>
    <row r="1328" spans="1:5" x14ac:dyDescent="0.2">
      <c r="A1328" t="s">
        <v>169</v>
      </c>
      <c r="B1328" t="s">
        <v>6</v>
      </c>
      <c r="C1328" s="5" t="s">
        <v>3195</v>
      </c>
      <c r="E1328"/>
    </row>
    <row r="1329" spans="1:5" x14ac:dyDescent="0.2">
      <c r="A1329" t="s">
        <v>242</v>
      </c>
      <c r="B1329" t="s">
        <v>6</v>
      </c>
      <c r="C1329" s="5" t="s">
        <v>3195</v>
      </c>
      <c r="E1329"/>
    </row>
    <row r="1330" spans="1:5" x14ac:dyDescent="0.2">
      <c r="A1330" t="s">
        <v>71</v>
      </c>
      <c r="B1330" t="s">
        <v>6</v>
      </c>
      <c r="C1330" s="5" t="s">
        <v>3195</v>
      </c>
      <c r="E1330"/>
    </row>
    <row r="1331" spans="1:5" x14ac:dyDescent="0.2">
      <c r="A1331" t="s">
        <v>253</v>
      </c>
      <c r="B1331" t="s">
        <v>6</v>
      </c>
      <c r="C1331" s="5" t="s">
        <v>3195</v>
      </c>
      <c r="E1331"/>
    </row>
    <row r="1332" spans="1:5" x14ac:dyDescent="0.2">
      <c r="A1332" t="s">
        <v>161</v>
      </c>
      <c r="B1332" t="s">
        <v>6</v>
      </c>
      <c r="C1332" s="5" t="s">
        <v>3195</v>
      </c>
      <c r="E1332"/>
    </row>
    <row r="1333" spans="1:5" x14ac:dyDescent="0.2">
      <c r="A1333" t="s">
        <v>188</v>
      </c>
      <c r="B1333" t="s">
        <v>6</v>
      </c>
      <c r="C1333" s="5" t="s">
        <v>3195</v>
      </c>
      <c r="E1333"/>
    </row>
    <row r="1334" spans="1:5" x14ac:dyDescent="0.2">
      <c r="A1334" t="s">
        <v>164</v>
      </c>
      <c r="B1334" t="s">
        <v>6</v>
      </c>
      <c r="C1334" s="5" t="s">
        <v>3195</v>
      </c>
      <c r="E1334"/>
    </row>
    <row r="1335" spans="1:5" x14ac:dyDescent="0.2">
      <c r="A1335" t="s">
        <v>270</v>
      </c>
      <c r="B1335" t="s">
        <v>6</v>
      </c>
      <c r="C1335" s="5" t="s">
        <v>3195</v>
      </c>
      <c r="E1335"/>
    </row>
    <row r="1336" spans="1:5" x14ac:dyDescent="0.2">
      <c r="A1336" t="s">
        <v>90</v>
      </c>
      <c r="B1336" t="s">
        <v>6</v>
      </c>
      <c r="C1336" s="5" t="s">
        <v>3195</v>
      </c>
      <c r="E1336"/>
    </row>
    <row r="1337" spans="1:5" x14ac:dyDescent="0.2">
      <c r="A1337" t="s">
        <v>273</v>
      </c>
      <c r="B1337" t="s">
        <v>6</v>
      </c>
      <c r="C1337" s="5" t="s">
        <v>3195</v>
      </c>
      <c r="E1337"/>
    </row>
    <row r="1338" spans="1:5" x14ac:dyDescent="0.2">
      <c r="A1338" t="s">
        <v>181</v>
      </c>
      <c r="B1338" t="s">
        <v>6</v>
      </c>
      <c r="C1338" s="5" t="s">
        <v>3195</v>
      </c>
      <c r="E1338"/>
    </row>
    <row r="1339" spans="1:5" x14ac:dyDescent="0.2">
      <c r="A1339" t="s">
        <v>246</v>
      </c>
      <c r="B1339" t="s">
        <v>6</v>
      </c>
      <c r="C1339" s="5" t="s">
        <v>3195</v>
      </c>
      <c r="E1339"/>
    </row>
    <row r="1340" spans="1:5" x14ac:dyDescent="0.2">
      <c r="A1340" t="s">
        <v>190</v>
      </c>
      <c r="B1340" t="s">
        <v>6</v>
      </c>
      <c r="C1340" s="5" t="s">
        <v>3195</v>
      </c>
      <c r="E1340"/>
    </row>
    <row r="1341" spans="1:5" x14ac:dyDescent="0.2">
      <c r="A1341" t="s">
        <v>80</v>
      </c>
      <c r="B1341" t="s">
        <v>6</v>
      </c>
      <c r="C1341" s="5" t="s">
        <v>3195</v>
      </c>
      <c r="E1341"/>
    </row>
    <row r="1342" spans="1:5" x14ac:dyDescent="0.2">
      <c r="A1342" t="s">
        <v>175</v>
      </c>
      <c r="B1342" t="s">
        <v>6</v>
      </c>
      <c r="C1342" s="5" t="s">
        <v>3195</v>
      </c>
      <c r="E1342"/>
    </row>
    <row r="1343" spans="1:5" x14ac:dyDescent="0.2">
      <c r="A1343" t="s">
        <v>99</v>
      </c>
      <c r="B1343" t="s">
        <v>6</v>
      </c>
      <c r="C1343" s="5" t="s">
        <v>3195</v>
      </c>
      <c r="E1343"/>
    </row>
    <row r="1344" spans="1:5" x14ac:dyDescent="0.2">
      <c r="A1344" t="s">
        <v>67</v>
      </c>
      <c r="B1344" t="s">
        <v>6</v>
      </c>
      <c r="C1344" s="5" t="s">
        <v>3195</v>
      </c>
      <c r="E1344"/>
    </row>
    <row r="1345" spans="1:5" x14ac:dyDescent="0.2">
      <c r="A1345" t="s">
        <v>29</v>
      </c>
      <c r="B1345" t="s">
        <v>20</v>
      </c>
      <c r="C1345" s="5" t="s">
        <v>3195</v>
      </c>
      <c r="E1345"/>
    </row>
    <row r="1346" spans="1:5" x14ac:dyDescent="0.2">
      <c r="A1346" t="s">
        <v>59</v>
      </c>
      <c r="B1346" t="s">
        <v>6</v>
      </c>
      <c r="C1346" s="5" t="s">
        <v>3195</v>
      </c>
      <c r="E1346"/>
    </row>
    <row r="1347" spans="1:5" x14ac:dyDescent="0.2">
      <c r="A1347" t="s">
        <v>184</v>
      </c>
      <c r="B1347" t="s">
        <v>6</v>
      </c>
      <c r="C1347" s="5" t="s">
        <v>3195</v>
      </c>
      <c r="E1347"/>
    </row>
    <row r="1348" spans="1:5" x14ac:dyDescent="0.2">
      <c r="A1348" t="s">
        <v>58</v>
      </c>
      <c r="B1348" t="s">
        <v>6</v>
      </c>
      <c r="C1348" s="5" t="s">
        <v>3195</v>
      </c>
      <c r="E1348"/>
    </row>
    <row r="1349" spans="1:5" x14ac:dyDescent="0.2">
      <c r="A1349" t="s">
        <v>229</v>
      </c>
      <c r="B1349" t="s">
        <v>6</v>
      </c>
      <c r="C1349" s="5" t="s">
        <v>3195</v>
      </c>
      <c r="E1349"/>
    </row>
    <row r="1350" spans="1:5" x14ac:dyDescent="0.2">
      <c r="A1350" t="s">
        <v>168</v>
      </c>
      <c r="B1350" t="s">
        <v>6</v>
      </c>
      <c r="C1350" s="5" t="s">
        <v>3195</v>
      </c>
      <c r="E1350"/>
    </row>
    <row r="1351" spans="1:5" x14ac:dyDescent="0.2">
      <c r="A1351" t="s">
        <v>172</v>
      </c>
      <c r="B1351" t="s">
        <v>6</v>
      </c>
      <c r="C1351" s="5" t="s">
        <v>3195</v>
      </c>
      <c r="E1351"/>
    </row>
    <row r="1352" spans="1:5" x14ac:dyDescent="0.2">
      <c r="A1352" t="s">
        <v>41</v>
      </c>
      <c r="B1352" t="s">
        <v>19</v>
      </c>
      <c r="C1352" s="5" t="s">
        <v>3195</v>
      </c>
      <c r="E1352"/>
    </row>
    <row r="1353" spans="1:5" x14ac:dyDescent="0.2">
      <c r="A1353" t="s">
        <v>118</v>
      </c>
      <c r="B1353" t="s">
        <v>6</v>
      </c>
      <c r="C1353" s="5" t="s">
        <v>3195</v>
      </c>
      <c r="E1353"/>
    </row>
    <row r="1354" spans="1:5" x14ac:dyDescent="0.2">
      <c r="A1354" t="s">
        <v>134</v>
      </c>
      <c r="B1354" t="s">
        <v>6</v>
      </c>
      <c r="C1354" s="5" t="s">
        <v>3195</v>
      </c>
      <c r="E1354"/>
    </row>
    <row r="1355" spans="1:5" x14ac:dyDescent="0.2">
      <c r="A1355" t="s">
        <v>85</v>
      </c>
      <c r="B1355" t="s">
        <v>6</v>
      </c>
      <c r="C1355" s="5" t="s">
        <v>3195</v>
      </c>
      <c r="E1355"/>
    </row>
    <row r="1356" spans="1:5" x14ac:dyDescent="0.2">
      <c r="A1356" t="s">
        <v>60</v>
      </c>
      <c r="B1356" t="s">
        <v>6</v>
      </c>
      <c r="C1356" s="5" t="s">
        <v>3195</v>
      </c>
      <c r="E1356"/>
    </row>
    <row r="1357" spans="1:5" x14ac:dyDescent="0.2">
      <c r="A1357" t="s">
        <v>252</v>
      </c>
      <c r="B1357" t="s">
        <v>6</v>
      </c>
      <c r="C1357" s="5" t="s">
        <v>3195</v>
      </c>
      <c r="E1357"/>
    </row>
    <row r="1358" spans="1:5" x14ac:dyDescent="0.2">
      <c r="A1358" t="s">
        <v>158</v>
      </c>
      <c r="B1358" t="s">
        <v>6</v>
      </c>
      <c r="C1358" s="5" t="s">
        <v>3195</v>
      </c>
      <c r="E1358"/>
    </row>
    <row r="1359" spans="1:5" x14ac:dyDescent="0.2">
      <c r="A1359" t="s">
        <v>183</v>
      </c>
      <c r="B1359" t="s">
        <v>6</v>
      </c>
      <c r="C1359" s="5" t="s">
        <v>3195</v>
      </c>
      <c r="E1359"/>
    </row>
    <row r="1360" spans="1:5" x14ac:dyDescent="0.2">
      <c r="A1360" t="s">
        <v>36</v>
      </c>
      <c r="B1360" t="s">
        <v>19</v>
      </c>
      <c r="C1360" s="5" t="s">
        <v>3195</v>
      </c>
      <c r="E1360"/>
    </row>
    <row r="1361" spans="1:5" x14ac:dyDescent="0.2">
      <c r="A1361" t="s">
        <v>171</v>
      </c>
      <c r="B1361" t="s">
        <v>6</v>
      </c>
      <c r="C1361" s="5" t="s">
        <v>3195</v>
      </c>
      <c r="E1361"/>
    </row>
    <row r="1362" spans="1:5" x14ac:dyDescent="0.2">
      <c r="A1362" t="s">
        <v>38</v>
      </c>
      <c r="B1362" t="s">
        <v>19</v>
      </c>
      <c r="C1362" s="5" t="s">
        <v>3195</v>
      </c>
      <c r="E1362"/>
    </row>
    <row r="1363" spans="1:5" x14ac:dyDescent="0.2">
      <c r="A1363" t="s">
        <v>165</v>
      </c>
      <c r="B1363" t="s">
        <v>6</v>
      </c>
      <c r="C1363" s="5" t="s">
        <v>3195</v>
      </c>
      <c r="E1363"/>
    </row>
    <row r="1364" spans="1:5" x14ac:dyDescent="0.2">
      <c r="A1364" t="s">
        <v>100</v>
      </c>
      <c r="B1364" t="s">
        <v>6</v>
      </c>
      <c r="C1364" s="5" t="s">
        <v>3195</v>
      </c>
      <c r="E1364"/>
    </row>
    <row r="1365" spans="1:5" x14ac:dyDescent="0.2">
      <c r="A1365" t="s">
        <v>225</v>
      </c>
      <c r="B1365" t="s">
        <v>6</v>
      </c>
      <c r="C1365" s="5" t="s">
        <v>3195</v>
      </c>
      <c r="E1365"/>
    </row>
    <row r="1366" spans="1:5" x14ac:dyDescent="0.2">
      <c r="A1366" t="s">
        <v>194</v>
      </c>
      <c r="B1366" t="s">
        <v>6</v>
      </c>
      <c r="C1366" s="5" t="s">
        <v>3195</v>
      </c>
      <c r="E1366"/>
    </row>
    <row r="1367" spans="1:5" x14ac:dyDescent="0.2">
      <c r="A1367" t="s">
        <v>244</v>
      </c>
      <c r="B1367" t="s">
        <v>6</v>
      </c>
      <c r="C1367" s="5" t="s">
        <v>3195</v>
      </c>
      <c r="E1367"/>
    </row>
    <row r="1368" spans="1:5" x14ac:dyDescent="0.2">
      <c r="A1368" t="s">
        <v>102</v>
      </c>
      <c r="B1368" t="s">
        <v>6</v>
      </c>
      <c r="C1368" s="5" t="s">
        <v>3195</v>
      </c>
      <c r="E1368"/>
    </row>
    <row r="1369" spans="1:5" x14ac:dyDescent="0.2">
      <c r="A1369" t="s">
        <v>110</v>
      </c>
      <c r="B1369" t="s">
        <v>6</v>
      </c>
      <c r="C1369" s="5" t="s">
        <v>3195</v>
      </c>
      <c r="E1369"/>
    </row>
    <row r="1370" spans="1:5" x14ac:dyDescent="0.2">
      <c r="A1370" t="s">
        <v>232</v>
      </c>
      <c r="B1370" t="s">
        <v>6</v>
      </c>
      <c r="C1370" s="5" t="s">
        <v>3195</v>
      </c>
      <c r="E1370"/>
    </row>
    <row r="1371" spans="1:5" x14ac:dyDescent="0.2">
      <c r="A1371" t="s">
        <v>141</v>
      </c>
      <c r="B1371" t="s">
        <v>6</v>
      </c>
      <c r="C1371" s="5" t="s">
        <v>3195</v>
      </c>
      <c r="E1371"/>
    </row>
    <row r="1372" spans="1:5" x14ac:dyDescent="0.2">
      <c r="A1372" t="s">
        <v>263</v>
      </c>
      <c r="B1372" t="s">
        <v>6</v>
      </c>
      <c r="C1372" s="5" t="s">
        <v>3195</v>
      </c>
      <c r="E1372"/>
    </row>
    <row r="1373" spans="1:5" x14ac:dyDescent="0.2">
      <c r="A1373" t="s">
        <v>268</v>
      </c>
      <c r="B1373" t="s">
        <v>6</v>
      </c>
      <c r="C1373" s="5" t="s">
        <v>3195</v>
      </c>
      <c r="E1373"/>
    </row>
    <row r="1374" spans="1:5" x14ac:dyDescent="0.2">
      <c r="A1374" t="s">
        <v>153</v>
      </c>
      <c r="B1374" t="s">
        <v>6</v>
      </c>
      <c r="C1374" s="5" t="s">
        <v>3195</v>
      </c>
      <c r="E1374"/>
    </row>
    <row r="1375" spans="1:5" x14ac:dyDescent="0.2">
      <c r="A1375" t="s">
        <v>187</v>
      </c>
      <c r="B1375" t="s">
        <v>6</v>
      </c>
      <c r="C1375" s="5" t="s">
        <v>3195</v>
      </c>
      <c r="E1375"/>
    </row>
    <row r="1376" spans="1:5" x14ac:dyDescent="0.2">
      <c r="A1376" t="s">
        <v>193</v>
      </c>
      <c r="B1376" t="s">
        <v>6</v>
      </c>
      <c r="C1376" s="5" t="s">
        <v>3195</v>
      </c>
      <c r="E1376"/>
    </row>
    <row r="1377" spans="1:5" x14ac:dyDescent="0.2">
      <c r="A1377" t="s">
        <v>185</v>
      </c>
      <c r="B1377" t="s">
        <v>6</v>
      </c>
      <c r="C1377" s="5" t="s">
        <v>3195</v>
      </c>
      <c r="E1377"/>
    </row>
    <row r="1378" spans="1:5" x14ac:dyDescent="0.2">
      <c r="A1378" t="s">
        <v>186</v>
      </c>
      <c r="B1378" t="s">
        <v>6</v>
      </c>
      <c r="C1378" s="5" t="s">
        <v>3195</v>
      </c>
      <c r="E1378"/>
    </row>
    <row r="1379" spans="1:5" x14ac:dyDescent="0.2">
      <c r="A1379" t="s">
        <v>167</v>
      </c>
      <c r="B1379" t="s">
        <v>6</v>
      </c>
      <c r="C1379" s="5" t="s">
        <v>3195</v>
      </c>
      <c r="E1379"/>
    </row>
    <row r="1380" spans="1:5" x14ac:dyDescent="0.2">
      <c r="A1380" t="s">
        <v>88</v>
      </c>
      <c r="B1380" t="s">
        <v>6</v>
      </c>
      <c r="C1380" s="5" t="s">
        <v>3195</v>
      </c>
      <c r="E1380"/>
    </row>
    <row r="1381" spans="1:5" x14ac:dyDescent="0.2">
      <c r="A1381" t="s">
        <v>202</v>
      </c>
      <c r="B1381" t="s">
        <v>6</v>
      </c>
      <c r="C1381" s="5" t="s">
        <v>3195</v>
      </c>
      <c r="E1381"/>
    </row>
    <row r="1382" spans="1:5" x14ac:dyDescent="0.2">
      <c r="A1382" t="s">
        <v>174</v>
      </c>
      <c r="B1382" t="s">
        <v>6</v>
      </c>
      <c r="C1382" s="5" t="s">
        <v>3195</v>
      </c>
      <c r="E1382"/>
    </row>
    <row r="1383" spans="1:5" x14ac:dyDescent="0.2">
      <c r="A1383" t="s">
        <v>126</v>
      </c>
      <c r="B1383" t="s">
        <v>6</v>
      </c>
      <c r="C1383" s="5" t="s">
        <v>3195</v>
      </c>
      <c r="E1383"/>
    </row>
    <row r="1384" spans="1:5" x14ac:dyDescent="0.2">
      <c r="A1384" t="s">
        <v>125</v>
      </c>
      <c r="B1384" t="s">
        <v>6</v>
      </c>
      <c r="C1384" s="5" t="s">
        <v>3195</v>
      </c>
      <c r="E1384"/>
    </row>
    <row r="1385" spans="1:5" x14ac:dyDescent="0.2">
      <c r="A1385" t="s">
        <v>200</v>
      </c>
      <c r="B1385" t="s">
        <v>6</v>
      </c>
      <c r="C1385" s="5" t="s">
        <v>3195</v>
      </c>
      <c r="E1385"/>
    </row>
    <row r="1386" spans="1:5" x14ac:dyDescent="0.2">
      <c r="A1386" t="s">
        <v>235</v>
      </c>
      <c r="B1386" t="s">
        <v>6</v>
      </c>
      <c r="C1386" s="5" t="s">
        <v>3195</v>
      </c>
      <c r="E1386"/>
    </row>
    <row r="1387" spans="1:5" x14ac:dyDescent="0.2">
      <c r="A1387" t="s">
        <v>272</v>
      </c>
      <c r="B1387" t="s">
        <v>6</v>
      </c>
      <c r="C1387" s="5" t="s">
        <v>3195</v>
      </c>
      <c r="E1387"/>
    </row>
    <row r="1388" spans="1:5" x14ac:dyDescent="0.2">
      <c r="A1388" t="s">
        <v>160</v>
      </c>
      <c r="B1388" t="s">
        <v>6</v>
      </c>
      <c r="C1388" s="5" t="s">
        <v>3195</v>
      </c>
      <c r="E1388"/>
    </row>
    <row r="1389" spans="1:5" x14ac:dyDescent="0.2">
      <c r="A1389" t="s">
        <v>191</v>
      </c>
      <c r="B1389" t="s">
        <v>6</v>
      </c>
      <c r="C1389" s="5" t="s">
        <v>3195</v>
      </c>
      <c r="E1389"/>
    </row>
    <row r="1390" spans="1:5" x14ac:dyDescent="0.2">
      <c r="A1390" t="s">
        <v>63</v>
      </c>
      <c r="B1390" t="s">
        <v>6</v>
      </c>
      <c r="C1390" s="5" t="s">
        <v>3195</v>
      </c>
      <c r="E1390"/>
    </row>
    <row r="1391" spans="1:5" x14ac:dyDescent="0.2">
      <c r="A1391" t="s">
        <v>271</v>
      </c>
      <c r="B1391" t="s">
        <v>6</v>
      </c>
      <c r="C1391" s="5" t="s">
        <v>3195</v>
      </c>
      <c r="E1391"/>
    </row>
    <row r="1392" spans="1:5" x14ac:dyDescent="0.2">
      <c r="A1392" t="s">
        <v>48</v>
      </c>
      <c r="B1392" t="s">
        <v>21</v>
      </c>
      <c r="C1392" s="5" t="s">
        <v>3195</v>
      </c>
      <c r="E1392"/>
    </row>
    <row r="1393" spans="1:5" x14ac:dyDescent="0.2">
      <c r="A1393" t="s">
        <v>70</v>
      </c>
      <c r="B1393" t="s">
        <v>6</v>
      </c>
      <c r="C1393" s="5" t="s">
        <v>3195</v>
      </c>
      <c r="E1393"/>
    </row>
    <row r="1394" spans="1:5" x14ac:dyDescent="0.2">
      <c r="A1394" t="s">
        <v>257</v>
      </c>
      <c r="B1394" t="s">
        <v>6</v>
      </c>
      <c r="C1394" s="5" t="s">
        <v>3195</v>
      </c>
      <c r="E1394"/>
    </row>
    <row r="1395" spans="1:5" x14ac:dyDescent="0.2">
      <c r="A1395" t="s">
        <v>224</v>
      </c>
      <c r="B1395" t="s">
        <v>6</v>
      </c>
      <c r="C1395" s="5" t="s">
        <v>3195</v>
      </c>
      <c r="E1395"/>
    </row>
    <row r="1396" spans="1:5" x14ac:dyDescent="0.2">
      <c r="A1396" t="s">
        <v>46</v>
      </c>
      <c r="B1396" t="s">
        <v>19</v>
      </c>
      <c r="C1396" s="5" t="s">
        <v>3195</v>
      </c>
      <c r="E1396"/>
    </row>
    <row r="1397" spans="1:5" x14ac:dyDescent="0.2">
      <c r="A1397" t="s">
        <v>255</v>
      </c>
      <c r="B1397" t="s">
        <v>6</v>
      </c>
      <c r="C1397" s="5" t="s">
        <v>3195</v>
      </c>
      <c r="E1397"/>
    </row>
    <row r="1398" spans="1:5" x14ac:dyDescent="0.2">
      <c r="A1398" t="s">
        <v>119</v>
      </c>
      <c r="B1398" t="s">
        <v>6</v>
      </c>
      <c r="C1398" s="5" t="s">
        <v>3195</v>
      </c>
      <c r="E1398"/>
    </row>
    <row r="1399" spans="1:5" x14ac:dyDescent="0.2">
      <c r="A1399" t="s">
        <v>196</v>
      </c>
      <c r="B1399" t="s">
        <v>6</v>
      </c>
      <c r="C1399" s="5" t="s">
        <v>3195</v>
      </c>
      <c r="E1399"/>
    </row>
    <row r="1400" spans="1:5" x14ac:dyDescent="0.2">
      <c r="A1400" t="s">
        <v>121</v>
      </c>
      <c r="B1400" t="s">
        <v>6</v>
      </c>
      <c r="C1400" s="5" t="s">
        <v>3195</v>
      </c>
      <c r="E1400"/>
    </row>
    <row r="1401" spans="1:5" x14ac:dyDescent="0.2">
      <c r="A1401" t="s">
        <v>92</v>
      </c>
      <c r="B1401" t="s">
        <v>6</v>
      </c>
      <c r="C1401" s="5" t="s">
        <v>3195</v>
      </c>
      <c r="E1401"/>
    </row>
    <row r="1402" spans="1:5" x14ac:dyDescent="0.2">
      <c r="A1402" t="s">
        <v>133</v>
      </c>
      <c r="B1402" t="s">
        <v>6</v>
      </c>
      <c r="C1402" s="5" t="s">
        <v>3195</v>
      </c>
      <c r="E1402"/>
    </row>
    <row r="1403" spans="1:5" x14ac:dyDescent="0.2">
      <c r="A1403" t="s">
        <v>159</v>
      </c>
      <c r="B1403" t="s">
        <v>6</v>
      </c>
      <c r="C1403" s="5" t="s">
        <v>3195</v>
      </c>
      <c r="E1403"/>
    </row>
    <row r="1404" spans="1:5" x14ac:dyDescent="0.2">
      <c r="A1404" t="s">
        <v>91</v>
      </c>
      <c r="B1404" t="s">
        <v>6</v>
      </c>
      <c r="C1404" s="5" t="s">
        <v>3195</v>
      </c>
      <c r="E1404"/>
    </row>
    <row r="1405" spans="1:5" x14ac:dyDescent="0.2">
      <c r="A1405" t="s">
        <v>146</v>
      </c>
      <c r="B1405" t="s">
        <v>6</v>
      </c>
      <c r="C1405" s="5" t="s">
        <v>3195</v>
      </c>
      <c r="E1405"/>
    </row>
    <row r="1406" spans="1:5" x14ac:dyDescent="0.2">
      <c r="A1406" t="s">
        <v>209</v>
      </c>
      <c r="B1406" t="s">
        <v>6</v>
      </c>
      <c r="C1406" s="5" t="s">
        <v>3195</v>
      </c>
      <c r="E1406"/>
    </row>
    <row r="1407" spans="1:5" x14ac:dyDescent="0.2">
      <c r="A1407" t="s">
        <v>179</v>
      </c>
      <c r="B1407" t="s">
        <v>6</v>
      </c>
      <c r="C1407" s="5" t="s">
        <v>3195</v>
      </c>
      <c r="E1407"/>
    </row>
    <row r="1408" spans="1:5" x14ac:dyDescent="0.2">
      <c r="A1408" t="s">
        <v>151</v>
      </c>
      <c r="B1408" t="s">
        <v>6</v>
      </c>
      <c r="C1408" s="5" t="s">
        <v>3195</v>
      </c>
      <c r="E1408"/>
    </row>
    <row r="1409" spans="1:5" x14ac:dyDescent="0.2">
      <c r="A1409" t="s">
        <v>127</v>
      </c>
      <c r="B1409" t="s">
        <v>6</v>
      </c>
      <c r="C1409" s="5" t="s">
        <v>3195</v>
      </c>
      <c r="E1409"/>
    </row>
    <row r="1410" spans="1:5" x14ac:dyDescent="0.2">
      <c r="A1410" t="s">
        <v>210</v>
      </c>
      <c r="B1410" t="s">
        <v>6</v>
      </c>
      <c r="C1410" s="5" t="s">
        <v>3195</v>
      </c>
      <c r="E1410"/>
    </row>
    <row r="1411" spans="1:5" x14ac:dyDescent="0.2">
      <c r="A1411" t="s">
        <v>66</v>
      </c>
      <c r="B1411" t="s">
        <v>6</v>
      </c>
      <c r="C1411" s="5" t="s">
        <v>3195</v>
      </c>
      <c r="E1411"/>
    </row>
    <row r="1412" spans="1:5" x14ac:dyDescent="0.2">
      <c r="A1412" t="s">
        <v>261</v>
      </c>
      <c r="B1412" t="s">
        <v>6</v>
      </c>
      <c r="C1412" s="5" t="s">
        <v>3195</v>
      </c>
      <c r="E1412"/>
    </row>
    <row r="1413" spans="1:5" x14ac:dyDescent="0.2">
      <c r="A1413" t="s">
        <v>111</v>
      </c>
      <c r="B1413" t="s">
        <v>6</v>
      </c>
      <c r="C1413" s="5" t="s">
        <v>3195</v>
      </c>
      <c r="E1413"/>
    </row>
    <row r="1414" spans="1:5" x14ac:dyDescent="0.2">
      <c r="A1414" t="s">
        <v>50</v>
      </c>
      <c r="B1414" t="s">
        <v>6</v>
      </c>
      <c r="C1414" s="5" t="s">
        <v>3195</v>
      </c>
      <c r="E1414"/>
    </row>
    <row r="1415" spans="1:5" x14ac:dyDescent="0.2">
      <c r="A1415" t="s">
        <v>207</v>
      </c>
      <c r="B1415" t="s">
        <v>6</v>
      </c>
      <c r="C1415" s="5" t="s">
        <v>3195</v>
      </c>
      <c r="E1415"/>
    </row>
    <row r="1416" spans="1:5" x14ac:dyDescent="0.2">
      <c r="A1416" t="s">
        <v>115</v>
      </c>
      <c r="B1416" t="s">
        <v>6</v>
      </c>
      <c r="C1416" s="5" t="s">
        <v>3195</v>
      </c>
      <c r="E1416"/>
    </row>
    <row r="1417" spans="1:5" x14ac:dyDescent="0.2">
      <c r="A1417" t="s">
        <v>180</v>
      </c>
      <c r="B1417" t="s">
        <v>6</v>
      </c>
      <c r="C1417" s="5" t="s">
        <v>3195</v>
      </c>
      <c r="E1417"/>
    </row>
    <row r="1418" spans="1:5" x14ac:dyDescent="0.2">
      <c r="A1418" t="s">
        <v>230</v>
      </c>
      <c r="B1418" t="s">
        <v>6</v>
      </c>
      <c r="C1418" s="5" t="s">
        <v>3195</v>
      </c>
      <c r="E1418"/>
    </row>
    <row r="1419" spans="1:5" x14ac:dyDescent="0.2">
      <c r="A1419" t="s">
        <v>69</v>
      </c>
      <c r="B1419" t="s">
        <v>6</v>
      </c>
      <c r="C1419" s="5" t="s">
        <v>3195</v>
      </c>
      <c r="E1419"/>
    </row>
    <row r="1420" spans="1:5" x14ac:dyDescent="0.2">
      <c r="A1420" t="s">
        <v>129</v>
      </c>
      <c r="B1420" t="s">
        <v>6</v>
      </c>
      <c r="C1420" s="5" t="s">
        <v>3195</v>
      </c>
      <c r="E1420"/>
    </row>
    <row r="1421" spans="1:5" x14ac:dyDescent="0.2">
      <c r="A1421" t="s">
        <v>245</v>
      </c>
      <c r="B1421" t="s">
        <v>6</v>
      </c>
      <c r="C1421" s="5" t="s">
        <v>3195</v>
      </c>
      <c r="E1421"/>
    </row>
    <row r="1422" spans="1:5" x14ac:dyDescent="0.2">
      <c r="A1422" t="s">
        <v>79</v>
      </c>
      <c r="B1422" t="s">
        <v>6</v>
      </c>
      <c r="C1422" s="5" t="s">
        <v>3195</v>
      </c>
      <c r="E1422"/>
    </row>
    <row r="1423" spans="1:5" x14ac:dyDescent="0.2">
      <c r="A1423" t="s">
        <v>55</v>
      </c>
      <c r="B1423" t="s">
        <v>6</v>
      </c>
      <c r="C1423" s="5" t="s">
        <v>3195</v>
      </c>
      <c r="E1423"/>
    </row>
    <row r="1424" spans="1:5" x14ac:dyDescent="0.2">
      <c r="A1424" t="s">
        <v>54</v>
      </c>
      <c r="B1424" t="s">
        <v>6</v>
      </c>
      <c r="C1424" s="5" t="s">
        <v>3195</v>
      </c>
      <c r="E1424"/>
    </row>
    <row r="1425" spans="1:5" x14ac:dyDescent="0.2">
      <c r="A1425" t="s">
        <v>104</v>
      </c>
      <c r="B1425" t="s">
        <v>6</v>
      </c>
      <c r="C1425" s="5" t="s">
        <v>3195</v>
      </c>
      <c r="E1425"/>
    </row>
    <row r="1426" spans="1:5" x14ac:dyDescent="0.2">
      <c r="A1426" t="s">
        <v>120</v>
      </c>
      <c r="B1426" t="s">
        <v>6</v>
      </c>
      <c r="C1426" s="5" t="s">
        <v>3195</v>
      </c>
      <c r="E1426"/>
    </row>
    <row r="1427" spans="1:5" x14ac:dyDescent="0.2">
      <c r="A1427" t="s">
        <v>113</v>
      </c>
      <c r="B1427" t="s">
        <v>6</v>
      </c>
      <c r="C1427" s="5" t="s">
        <v>3195</v>
      </c>
      <c r="E1427"/>
    </row>
    <row r="1428" spans="1:5" x14ac:dyDescent="0.2">
      <c r="A1428" t="s">
        <v>27</v>
      </c>
      <c r="B1428" t="s">
        <v>20</v>
      </c>
      <c r="C1428" s="5" t="s">
        <v>3195</v>
      </c>
      <c r="E1428"/>
    </row>
    <row r="1429" spans="1:5" x14ac:dyDescent="0.2">
      <c r="A1429" t="s">
        <v>43</v>
      </c>
      <c r="B1429" t="s">
        <v>19</v>
      </c>
      <c r="C1429" s="5" t="s">
        <v>3195</v>
      </c>
      <c r="E1429"/>
    </row>
    <row r="1430" spans="1:5" x14ac:dyDescent="0.2">
      <c r="A1430" t="s">
        <v>208</v>
      </c>
      <c r="B1430" t="s">
        <v>6</v>
      </c>
      <c r="C1430" s="5" t="s">
        <v>3195</v>
      </c>
      <c r="E1430"/>
    </row>
    <row r="1431" spans="1:5" x14ac:dyDescent="0.2">
      <c r="A1431" t="s">
        <v>157</v>
      </c>
      <c r="B1431" t="s">
        <v>6</v>
      </c>
      <c r="C1431" s="5" t="s">
        <v>3195</v>
      </c>
      <c r="E1431"/>
    </row>
    <row r="1432" spans="1:5" x14ac:dyDescent="0.2">
      <c r="A1432" t="s">
        <v>262</v>
      </c>
      <c r="B1432" t="s">
        <v>6</v>
      </c>
      <c r="C1432" s="5" t="s">
        <v>3195</v>
      </c>
      <c r="E1432"/>
    </row>
    <row r="1433" spans="1:5" x14ac:dyDescent="0.2">
      <c r="A1433" t="s">
        <v>231</v>
      </c>
      <c r="B1433" t="s">
        <v>6</v>
      </c>
      <c r="C1433" s="5" t="s">
        <v>3195</v>
      </c>
      <c r="E1433"/>
    </row>
    <row r="1434" spans="1:5" x14ac:dyDescent="0.2">
      <c r="A1434" t="s">
        <v>132</v>
      </c>
      <c r="B1434" t="s">
        <v>6</v>
      </c>
      <c r="C1434" s="5" t="s">
        <v>3195</v>
      </c>
      <c r="E1434"/>
    </row>
    <row r="1435" spans="1:5" x14ac:dyDescent="0.2">
      <c r="A1435" t="s">
        <v>53</v>
      </c>
      <c r="B1435" t="s">
        <v>6</v>
      </c>
      <c r="C1435" s="5" t="s">
        <v>3195</v>
      </c>
      <c r="E1435"/>
    </row>
    <row r="1436" spans="1:5" x14ac:dyDescent="0.2">
      <c r="A1436" t="s">
        <v>178</v>
      </c>
      <c r="B1436" t="s">
        <v>6</v>
      </c>
      <c r="C1436" s="5" t="s">
        <v>3195</v>
      </c>
      <c r="E1436"/>
    </row>
    <row r="1437" spans="1:5" x14ac:dyDescent="0.2">
      <c r="A1437" t="s">
        <v>73</v>
      </c>
      <c r="B1437" t="s">
        <v>6</v>
      </c>
      <c r="C1437" s="5" t="s">
        <v>3195</v>
      </c>
      <c r="E1437"/>
    </row>
    <row r="1438" spans="1:5" x14ac:dyDescent="0.2">
      <c r="A1438" t="s">
        <v>234</v>
      </c>
      <c r="B1438" t="s">
        <v>6</v>
      </c>
      <c r="C1438" s="5" t="s">
        <v>3195</v>
      </c>
      <c r="E1438"/>
    </row>
    <row r="1439" spans="1:5" x14ac:dyDescent="0.2">
      <c r="A1439" t="s">
        <v>222</v>
      </c>
      <c r="B1439" t="s">
        <v>6</v>
      </c>
      <c r="C1439" s="5" t="s">
        <v>3195</v>
      </c>
      <c r="E1439"/>
    </row>
    <row r="1440" spans="1:5" x14ac:dyDescent="0.2">
      <c r="A1440" t="s">
        <v>39</v>
      </c>
      <c r="B1440" t="s">
        <v>19</v>
      </c>
      <c r="C1440" s="5" t="s">
        <v>3195</v>
      </c>
      <c r="E1440"/>
    </row>
    <row r="1441" spans="1:5" x14ac:dyDescent="0.2">
      <c r="A1441" t="s">
        <v>251</v>
      </c>
      <c r="B1441" t="s">
        <v>6</v>
      </c>
      <c r="C1441" s="5" t="s">
        <v>3195</v>
      </c>
      <c r="E1441"/>
    </row>
    <row r="1442" spans="1:5" x14ac:dyDescent="0.2">
      <c r="A1442" t="s">
        <v>32</v>
      </c>
      <c r="B1442" t="s">
        <v>19</v>
      </c>
      <c r="C1442" s="5" t="s">
        <v>3195</v>
      </c>
      <c r="E1442"/>
    </row>
    <row r="1443" spans="1:5" x14ac:dyDescent="0.2">
      <c r="A1443" t="s">
        <v>130</v>
      </c>
      <c r="B1443" t="s">
        <v>6</v>
      </c>
      <c r="C1443" s="5" t="s">
        <v>3195</v>
      </c>
      <c r="E1443"/>
    </row>
    <row r="1444" spans="1:5" x14ac:dyDescent="0.2">
      <c r="A1444" t="s">
        <v>101</v>
      </c>
      <c r="B1444" t="s">
        <v>6</v>
      </c>
      <c r="C1444" s="5" t="s">
        <v>3195</v>
      </c>
      <c r="E1444"/>
    </row>
    <row r="1445" spans="1:5" x14ac:dyDescent="0.2">
      <c r="A1445" t="s">
        <v>250</v>
      </c>
      <c r="B1445" t="s">
        <v>6</v>
      </c>
      <c r="C1445" s="5" t="s">
        <v>3195</v>
      </c>
      <c r="E1445"/>
    </row>
    <row r="1446" spans="1:5" x14ac:dyDescent="0.2">
      <c r="A1446" t="s">
        <v>68</v>
      </c>
      <c r="B1446" t="s">
        <v>6</v>
      </c>
      <c r="C1446" s="5" t="s">
        <v>3195</v>
      </c>
      <c r="E1446"/>
    </row>
    <row r="1447" spans="1:5" x14ac:dyDescent="0.2">
      <c r="A1447" t="s">
        <v>217</v>
      </c>
      <c r="B1447" t="s">
        <v>6</v>
      </c>
      <c r="C1447" s="5" t="s">
        <v>3195</v>
      </c>
      <c r="E1447"/>
    </row>
    <row r="1448" spans="1:5" x14ac:dyDescent="0.2">
      <c r="A1448" t="s">
        <v>260</v>
      </c>
      <c r="B1448" t="s">
        <v>6</v>
      </c>
      <c r="C1448" s="5" t="s">
        <v>3195</v>
      </c>
      <c r="E1448"/>
    </row>
    <row r="1449" spans="1:5" x14ac:dyDescent="0.2">
      <c r="A1449" t="s">
        <v>192</v>
      </c>
      <c r="B1449" t="s">
        <v>6</v>
      </c>
      <c r="C1449" s="5" t="s">
        <v>3195</v>
      </c>
      <c r="E1449"/>
    </row>
    <row r="1450" spans="1:5" x14ac:dyDescent="0.2">
      <c r="A1450" t="s">
        <v>122</v>
      </c>
      <c r="B1450" t="s">
        <v>6</v>
      </c>
      <c r="C1450" s="5" t="s">
        <v>3195</v>
      </c>
      <c r="E1450"/>
    </row>
    <row r="1451" spans="1:5" x14ac:dyDescent="0.2">
      <c r="A1451" t="s">
        <v>51</v>
      </c>
      <c r="B1451" t="s">
        <v>6</v>
      </c>
      <c r="C1451" s="5" t="s">
        <v>3195</v>
      </c>
      <c r="E1451"/>
    </row>
    <row r="1452" spans="1:5" x14ac:dyDescent="0.2">
      <c r="A1452" t="s">
        <v>173</v>
      </c>
      <c r="B1452" t="s">
        <v>6</v>
      </c>
      <c r="C1452" s="5" t="s">
        <v>3195</v>
      </c>
      <c r="E1452"/>
    </row>
    <row r="1453" spans="1:5" x14ac:dyDescent="0.2">
      <c r="A1453" t="s">
        <v>84</v>
      </c>
      <c r="B1453" t="s">
        <v>6</v>
      </c>
      <c r="C1453" s="5" t="s">
        <v>3195</v>
      </c>
      <c r="E1453"/>
    </row>
    <row r="1454" spans="1:5" x14ac:dyDescent="0.2">
      <c r="A1454" t="s">
        <v>52</v>
      </c>
      <c r="B1454" t="s">
        <v>6</v>
      </c>
      <c r="C1454" s="5" t="s">
        <v>3195</v>
      </c>
      <c r="E1454"/>
    </row>
    <row r="1455" spans="1:5" x14ac:dyDescent="0.2">
      <c r="A1455" t="s">
        <v>155</v>
      </c>
      <c r="B1455" t="s">
        <v>6</v>
      </c>
      <c r="C1455" s="5" t="s">
        <v>3195</v>
      </c>
      <c r="E1455"/>
    </row>
    <row r="1456" spans="1:5" x14ac:dyDescent="0.2">
      <c r="A1456" t="s">
        <v>97</v>
      </c>
      <c r="B1456" t="s">
        <v>6</v>
      </c>
      <c r="C1456" s="5" t="s">
        <v>3195</v>
      </c>
      <c r="E1456"/>
    </row>
    <row r="1457" spans="1:5" x14ac:dyDescent="0.2">
      <c r="A1457" t="s">
        <v>37</v>
      </c>
      <c r="B1457" t="s">
        <v>19</v>
      </c>
      <c r="C1457" s="5" t="s">
        <v>3195</v>
      </c>
      <c r="E1457"/>
    </row>
    <row r="1458" spans="1:5" x14ac:dyDescent="0.2">
      <c r="A1458" t="s">
        <v>206</v>
      </c>
      <c r="B1458" t="s">
        <v>6</v>
      </c>
      <c r="C1458" s="5" t="s">
        <v>3195</v>
      </c>
      <c r="E1458"/>
    </row>
    <row r="1459" spans="1:5" x14ac:dyDescent="0.2">
      <c r="A1459" t="s">
        <v>136</v>
      </c>
      <c r="B1459" t="s">
        <v>6</v>
      </c>
      <c r="C1459" s="5" t="s">
        <v>3195</v>
      </c>
      <c r="E1459"/>
    </row>
    <row r="1460" spans="1:5" x14ac:dyDescent="0.2">
      <c r="A1460" t="s">
        <v>49</v>
      </c>
      <c r="B1460" t="s">
        <v>6</v>
      </c>
      <c r="C1460" s="5" t="s">
        <v>3195</v>
      </c>
      <c r="E1460"/>
    </row>
    <row r="1461" spans="1:5" x14ac:dyDescent="0.2">
      <c r="A1461" t="s">
        <v>105</v>
      </c>
      <c r="B1461" t="s">
        <v>6</v>
      </c>
      <c r="C1461" s="5" t="s">
        <v>3195</v>
      </c>
      <c r="E1461"/>
    </row>
    <row r="1462" spans="1:5" x14ac:dyDescent="0.2">
      <c r="A1462" t="s">
        <v>265</v>
      </c>
      <c r="B1462" t="s">
        <v>6</v>
      </c>
      <c r="C1462" s="5" t="s">
        <v>3195</v>
      </c>
      <c r="E1462"/>
    </row>
    <row r="1463" spans="1:5" x14ac:dyDescent="0.2">
      <c r="A1463" t="s">
        <v>96</v>
      </c>
      <c r="B1463" t="s">
        <v>6</v>
      </c>
      <c r="C1463" s="5" t="s">
        <v>3195</v>
      </c>
      <c r="E1463"/>
    </row>
    <row r="1464" spans="1:5" x14ac:dyDescent="0.2">
      <c r="A1464" t="s">
        <v>152</v>
      </c>
      <c r="B1464" t="s">
        <v>6</v>
      </c>
      <c r="C1464" s="5" t="s">
        <v>3195</v>
      </c>
      <c r="E1464"/>
    </row>
    <row r="1465" spans="1:5" x14ac:dyDescent="0.2">
      <c r="A1465" t="s">
        <v>241</v>
      </c>
      <c r="B1465" t="s">
        <v>6</v>
      </c>
      <c r="C1465" s="5" t="s">
        <v>3195</v>
      </c>
      <c r="E1465"/>
    </row>
    <row r="1466" spans="1:5" x14ac:dyDescent="0.2">
      <c r="A1466" t="s">
        <v>243</v>
      </c>
      <c r="B1466" t="s">
        <v>6</v>
      </c>
      <c r="C1466" s="5" t="s">
        <v>3195</v>
      </c>
      <c r="E1466"/>
    </row>
    <row r="1467" spans="1:5" x14ac:dyDescent="0.2">
      <c r="A1467" t="s">
        <v>40</v>
      </c>
      <c r="B1467" t="s">
        <v>19</v>
      </c>
      <c r="C1467" s="5" t="s">
        <v>3195</v>
      </c>
      <c r="E1467"/>
    </row>
    <row r="1468" spans="1:5" x14ac:dyDescent="0.2">
      <c r="A1468" t="s">
        <v>258</v>
      </c>
      <c r="B1468" t="s">
        <v>6</v>
      </c>
      <c r="C1468" s="5" t="s">
        <v>3195</v>
      </c>
      <c r="E1468"/>
    </row>
    <row r="1469" spans="1:5" x14ac:dyDescent="0.2">
      <c r="A1469" t="s">
        <v>28</v>
      </c>
      <c r="B1469" t="s">
        <v>20</v>
      </c>
      <c r="C1469" s="5" t="s">
        <v>3195</v>
      </c>
      <c r="E1469"/>
    </row>
    <row r="1470" spans="1:5" x14ac:dyDescent="0.2">
      <c r="A1470" t="s">
        <v>56</v>
      </c>
      <c r="B1470" t="s">
        <v>6</v>
      </c>
      <c r="C1470" s="5" t="s">
        <v>3195</v>
      </c>
      <c r="E1470"/>
    </row>
    <row r="1471" spans="1:5" x14ac:dyDescent="0.2">
      <c r="A1471" t="s">
        <v>124</v>
      </c>
      <c r="B1471" t="s">
        <v>6</v>
      </c>
      <c r="C1471" s="5" t="s">
        <v>3195</v>
      </c>
      <c r="E1471"/>
    </row>
    <row r="1472" spans="1:5" x14ac:dyDescent="0.2">
      <c r="A1472" t="s">
        <v>227</v>
      </c>
      <c r="B1472" t="s">
        <v>6</v>
      </c>
      <c r="C1472" s="5" t="s">
        <v>3195</v>
      </c>
      <c r="E1472"/>
    </row>
    <row r="1473" spans="1:5" x14ac:dyDescent="0.2">
      <c r="A1473" t="s">
        <v>93</v>
      </c>
      <c r="B1473" t="s">
        <v>6</v>
      </c>
      <c r="C1473" s="5" t="s">
        <v>3195</v>
      </c>
      <c r="E1473"/>
    </row>
    <row r="1474" spans="1:5" x14ac:dyDescent="0.2">
      <c r="A1474" t="s">
        <v>78</v>
      </c>
      <c r="B1474" t="s">
        <v>6</v>
      </c>
      <c r="C1474" s="5" t="s">
        <v>3195</v>
      </c>
      <c r="E1474"/>
    </row>
    <row r="1475" spans="1:5" x14ac:dyDescent="0.2">
      <c r="A1475" t="s">
        <v>143</v>
      </c>
      <c r="B1475" t="s">
        <v>6</v>
      </c>
      <c r="C1475" s="5" t="s">
        <v>3195</v>
      </c>
      <c r="E1475"/>
    </row>
    <row r="1476" spans="1:5" x14ac:dyDescent="0.2">
      <c r="A1476" t="s">
        <v>170</v>
      </c>
      <c r="B1476" t="s">
        <v>6</v>
      </c>
      <c r="C1476" s="5" t="s">
        <v>3195</v>
      </c>
      <c r="E1476"/>
    </row>
    <row r="1477" spans="1:5" x14ac:dyDescent="0.2">
      <c r="A1477" t="s">
        <v>82</v>
      </c>
      <c r="B1477" t="s">
        <v>6</v>
      </c>
      <c r="C1477" s="5" t="s">
        <v>3195</v>
      </c>
      <c r="E1477"/>
    </row>
    <row r="1478" spans="1:5" x14ac:dyDescent="0.2">
      <c r="A1478" t="s">
        <v>201</v>
      </c>
      <c r="B1478" t="s">
        <v>6</v>
      </c>
      <c r="C1478" s="5" t="s">
        <v>3195</v>
      </c>
      <c r="E1478"/>
    </row>
    <row r="1479" spans="1:5" x14ac:dyDescent="0.2">
      <c r="A1479" t="s">
        <v>109</v>
      </c>
      <c r="B1479" t="s">
        <v>6</v>
      </c>
      <c r="C1479" s="5" t="s">
        <v>3195</v>
      </c>
      <c r="E1479"/>
    </row>
    <row r="1480" spans="1:5" x14ac:dyDescent="0.2">
      <c r="A1480" t="s">
        <v>223</v>
      </c>
      <c r="B1480" t="s">
        <v>6</v>
      </c>
      <c r="C1480" s="5" t="s">
        <v>3195</v>
      </c>
      <c r="E1480"/>
    </row>
    <row r="1481" spans="1:5" x14ac:dyDescent="0.2">
      <c r="A1481" t="s">
        <v>81</v>
      </c>
      <c r="B1481" t="s">
        <v>6</v>
      </c>
      <c r="C1481" s="5" t="s">
        <v>3195</v>
      </c>
      <c r="E1481"/>
    </row>
    <row r="1482" spans="1:5" x14ac:dyDescent="0.2">
      <c r="A1482" t="s">
        <v>87</v>
      </c>
      <c r="B1482" t="s">
        <v>6</v>
      </c>
      <c r="C1482" s="5" t="s">
        <v>3195</v>
      </c>
      <c r="E1482"/>
    </row>
    <row r="1483" spans="1:5" x14ac:dyDescent="0.2">
      <c r="A1483" t="s">
        <v>74</v>
      </c>
      <c r="B1483" t="s">
        <v>6</v>
      </c>
      <c r="C1483" s="5" t="s">
        <v>3195</v>
      </c>
      <c r="E1483"/>
    </row>
    <row r="1484" spans="1:5" x14ac:dyDescent="0.2">
      <c r="A1484" t="s">
        <v>45</v>
      </c>
      <c r="B1484" t="s">
        <v>19</v>
      </c>
      <c r="C1484" s="5" t="s">
        <v>3195</v>
      </c>
      <c r="E1484"/>
    </row>
    <row r="1485" spans="1:5" x14ac:dyDescent="0.2">
      <c r="A1485" t="s">
        <v>123</v>
      </c>
      <c r="B1485" t="s">
        <v>6</v>
      </c>
      <c r="C1485" s="5" t="s">
        <v>3195</v>
      </c>
      <c r="E1485"/>
    </row>
    <row r="1486" spans="1:5" x14ac:dyDescent="0.2">
      <c r="A1486" t="s">
        <v>176</v>
      </c>
      <c r="B1486" t="s">
        <v>6</v>
      </c>
      <c r="C1486" s="5" t="s">
        <v>3195</v>
      </c>
      <c r="E1486"/>
    </row>
    <row r="1487" spans="1:5" x14ac:dyDescent="0.2">
      <c r="A1487" t="s">
        <v>145</v>
      </c>
      <c r="B1487" t="s">
        <v>6</v>
      </c>
      <c r="C1487" s="5" t="s">
        <v>3195</v>
      </c>
      <c r="E1487"/>
    </row>
    <row r="1488" spans="1:5" x14ac:dyDescent="0.2">
      <c r="A1488" t="s">
        <v>254</v>
      </c>
      <c r="B1488" t="s">
        <v>6</v>
      </c>
      <c r="C1488" s="5" t="s">
        <v>3195</v>
      </c>
      <c r="E1488"/>
    </row>
    <row r="1489" spans="1:5" x14ac:dyDescent="0.2">
      <c r="A1489" t="s">
        <v>140</v>
      </c>
      <c r="B1489" t="s">
        <v>6</v>
      </c>
      <c r="C1489" s="5" t="s">
        <v>3195</v>
      </c>
      <c r="E1489"/>
    </row>
    <row r="1490" spans="1:5" x14ac:dyDescent="0.2">
      <c r="A1490" t="s">
        <v>199</v>
      </c>
      <c r="B1490" t="s">
        <v>6</v>
      </c>
      <c r="C1490" s="5" t="s">
        <v>3195</v>
      </c>
      <c r="E1490"/>
    </row>
    <row r="1491" spans="1:5" x14ac:dyDescent="0.2">
      <c r="A1491" t="s">
        <v>211</v>
      </c>
      <c r="B1491" t="s">
        <v>6</v>
      </c>
      <c r="C1491" s="5" t="s">
        <v>3195</v>
      </c>
      <c r="E1491"/>
    </row>
    <row r="1492" spans="1:5" x14ac:dyDescent="0.2">
      <c r="A1492" t="s">
        <v>195</v>
      </c>
      <c r="B1492" t="s">
        <v>6</v>
      </c>
      <c r="C1492" s="5" t="s">
        <v>3195</v>
      </c>
      <c r="E1492"/>
    </row>
    <row r="1493" spans="1:5" x14ac:dyDescent="0.2">
      <c r="A1493" t="s">
        <v>142</v>
      </c>
      <c r="B1493" t="s">
        <v>6</v>
      </c>
      <c r="C1493" s="5" t="s">
        <v>3195</v>
      </c>
      <c r="E1493"/>
    </row>
    <row r="1494" spans="1:5" x14ac:dyDescent="0.2">
      <c r="A1494" t="s">
        <v>112</v>
      </c>
      <c r="B1494" t="s">
        <v>6</v>
      </c>
      <c r="C1494" s="5" t="s">
        <v>3195</v>
      </c>
      <c r="E1494"/>
    </row>
    <row r="1495" spans="1:5" x14ac:dyDescent="0.2">
      <c r="A1495" t="s">
        <v>148</v>
      </c>
      <c r="B1495" t="s">
        <v>6</v>
      </c>
      <c r="C1495" s="5" t="s">
        <v>3195</v>
      </c>
      <c r="E1495"/>
    </row>
    <row r="1496" spans="1:5" x14ac:dyDescent="0.2">
      <c r="A1496" t="s">
        <v>89</v>
      </c>
      <c r="B1496" t="s">
        <v>6</v>
      </c>
      <c r="C1496" s="5" t="s">
        <v>3195</v>
      </c>
      <c r="E1496"/>
    </row>
    <row r="1497" spans="1:5" x14ac:dyDescent="0.2">
      <c r="A1497" t="s">
        <v>249</v>
      </c>
      <c r="B1497" t="s">
        <v>6</v>
      </c>
      <c r="C1497" s="5" t="s">
        <v>3195</v>
      </c>
      <c r="E1497"/>
    </row>
    <row r="1498" spans="1:5" x14ac:dyDescent="0.2">
      <c r="A1498" t="s">
        <v>35</v>
      </c>
      <c r="B1498" t="s">
        <v>19</v>
      </c>
      <c r="C1498" s="5" t="s">
        <v>3195</v>
      </c>
      <c r="E1498"/>
    </row>
    <row r="1499" spans="1:5" x14ac:dyDescent="0.2">
      <c r="A1499" t="s">
        <v>128</v>
      </c>
      <c r="B1499" t="s">
        <v>6</v>
      </c>
      <c r="C1499" s="5" t="s">
        <v>3195</v>
      </c>
      <c r="E1499"/>
    </row>
    <row r="1500" spans="1:5" x14ac:dyDescent="0.2">
      <c r="A1500" t="s">
        <v>216</v>
      </c>
      <c r="B1500" t="s">
        <v>6</v>
      </c>
      <c r="C1500" s="5" t="s">
        <v>3195</v>
      </c>
      <c r="E1500"/>
    </row>
    <row r="1501" spans="1:5" x14ac:dyDescent="0.2">
      <c r="A1501" t="s">
        <v>131</v>
      </c>
      <c r="B1501" t="s">
        <v>6</v>
      </c>
      <c r="C1501" s="5" t="s">
        <v>3195</v>
      </c>
      <c r="E1501"/>
    </row>
    <row r="1502" spans="1:5" x14ac:dyDescent="0.2">
      <c r="A1502" t="s">
        <v>95</v>
      </c>
      <c r="B1502" t="s">
        <v>6</v>
      </c>
      <c r="C1502" s="5" t="s">
        <v>3195</v>
      </c>
      <c r="E1502"/>
    </row>
    <row r="1503" spans="1:5" x14ac:dyDescent="0.2">
      <c r="A1503" t="s">
        <v>182</v>
      </c>
      <c r="B1503" t="s">
        <v>6</v>
      </c>
      <c r="C1503" s="5" t="s">
        <v>3195</v>
      </c>
      <c r="E1503"/>
    </row>
    <row r="1504" spans="1:5" x14ac:dyDescent="0.2">
      <c r="A1504" t="s">
        <v>62</v>
      </c>
      <c r="B1504" t="s">
        <v>6</v>
      </c>
      <c r="C1504" s="5" t="s">
        <v>3195</v>
      </c>
      <c r="E1504"/>
    </row>
    <row r="1505" spans="1:5" x14ac:dyDescent="0.2">
      <c r="A1505" t="s">
        <v>156</v>
      </c>
      <c r="B1505" t="s">
        <v>6</v>
      </c>
      <c r="C1505" s="5" t="s">
        <v>3195</v>
      </c>
      <c r="E1505"/>
    </row>
    <row r="1506" spans="1:5" x14ac:dyDescent="0.2">
      <c r="A1506" t="s">
        <v>77</v>
      </c>
      <c r="B1506" t="s">
        <v>6</v>
      </c>
      <c r="C1506" s="5" t="s">
        <v>3195</v>
      </c>
      <c r="E1506"/>
    </row>
    <row r="1507" spans="1:5" x14ac:dyDescent="0.2">
      <c r="A1507" t="s">
        <v>259</v>
      </c>
      <c r="B1507" t="s">
        <v>6</v>
      </c>
      <c r="C1507" s="5" t="s">
        <v>3195</v>
      </c>
      <c r="E1507"/>
    </row>
    <row r="1508" spans="1:5" x14ac:dyDescent="0.2">
      <c r="A1508" t="s">
        <v>76</v>
      </c>
      <c r="B1508" t="s">
        <v>6</v>
      </c>
      <c r="C1508" s="5" t="s">
        <v>3195</v>
      </c>
      <c r="E1508"/>
    </row>
    <row r="1509" spans="1:5" x14ac:dyDescent="0.2">
      <c r="A1509" t="s">
        <v>197</v>
      </c>
      <c r="B1509" t="s">
        <v>6</v>
      </c>
      <c r="C1509" s="5" t="s">
        <v>3195</v>
      </c>
      <c r="E1509"/>
    </row>
    <row r="1510" spans="1:5" x14ac:dyDescent="0.2">
      <c r="A1510" t="s">
        <v>215</v>
      </c>
      <c r="B1510" t="s">
        <v>6</v>
      </c>
      <c r="C1510" s="5" t="s">
        <v>3195</v>
      </c>
      <c r="E1510"/>
    </row>
    <row r="1511" spans="1:5" x14ac:dyDescent="0.2">
      <c r="A1511" t="s">
        <v>144</v>
      </c>
      <c r="B1511" t="s">
        <v>6</v>
      </c>
      <c r="C1511" s="5" t="s">
        <v>3195</v>
      </c>
      <c r="E1511"/>
    </row>
    <row r="1512" spans="1:5" x14ac:dyDescent="0.2">
      <c r="A1512" t="s">
        <v>166</v>
      </c>
      <c r="B1512" t="s">
        <v>6</v>
      </c>
      <c r="C1512" s="5" t="s">
        <v>3195</v>
      </c>
      <c r="E1512"/>
    </row>
    <row r="1513" spans="1:5" x14ac:dyDescent="0.2">
      <c r="A1513" t="s">
        <v>44</v>
      </c>
      <c r="B1513" t="s">
        <v>19</v>
      </c>
      <c r="C1513" s="5" t="s">
        <v>3195</v>
      </c>
      <c r="E1513"/>
    </row>
    <row r="1514" spans="1:5" x14ac:dyDescent="0.2">
      <c r="A1514" t="s">
        <v>139</v>
      </c>
      <c r="B1514" t="s">
        <v>6</v>
      </c>
      <c r="C1514" s="5" t="s">
        <v>3195</v>
      </c>
      <c r="E1514"/>
    </row>
    <row r="1515" spans="1:5" x14ac:dyDescent="0.2">
      <c r="A1515" t="s">
        <v>137</v>
      </c>
      <c r="B1515" t="s">
        <v>6</v>
      </c>
      <c r="C1515" s="5" t="s">
        <v>3195</v>
      </c>
      <c r="E1515"/>
    </row>
    <row r="1516" spans="1:5" x14ac:dyDescent="0.2">
      <c r="A1516" t="s">
        <v>117</v>
      </c>
      <c r="B1516" t="s">
        <v>6</v>
      </c>
      <c r="C1516" s="5" t="s">
        <v>3195</v>
      </c>
      <c r="E1516"/>
    </row>
    <row r="1517" spans="1:5" x14ac:dyDescent="0.2">
      <c r="A1517" t="s">
        <v>26</v>
      </c>
      <c r="B1517" t="s">
        <v>20</v>
      </c>
      <c r="C1517" s="5" t="s">
        <v>3195</v>
      </c>
      <c r="E1517"/>
    </row>
    <row r="1518" spans="1:5" x14ac:dyDescent="0.2">
      <c r="A1518" t="s">
        <v>212</v>
      </c>
      <c r="B1518" t="s">
        <v>6</v>
      </c>
      <c r="C1518" s="5" t="s">
        <v>3195</v>
      </c>
      <c r="E1518"/>
    </row>
    <row r="1519" spans="1:5" x14ac:dyDescent="0.2">
      <c r="A1519" t="s">
        <v>34</v>
      </c>
      <c r="B1519" t="s">
        <v>19</v>
      </c>
      <c r="C1519" s="5" t="s">
        <v>3195</v>
      </c>
      <c r="E1519"/>
    </row>
    <row r="1520" spans="1:5" x14ac:dyDescent="0.2">
      <c r="A1520" t="s">
        <v>94</v>
      </c>
      <c r="B1520" t="s">
        <v>6</v>
      </c>
      <c r="C1520" s="5" t="s">
        <v>3195</v>
      </c>
      <c r="E1520"/>
    </row>
    <row r="1521" spans="1:5" x14ac:dyDescent="0.2">
      <c r="A1521" t="s">
        <v>33</v>
      </c>
      <c r="B1521" t="s">
        <v>19</v>
      </c>
      <c r="C1521" s="5" t="s">
        <v>3195</v>
      </c>
      <c r="E1521"/>
    </row>
    <row r="1522" spans="1:5" x14ac:dyDescent="0.2">
      <c r="A1522" t="s">
        <v>31</v>
      </c>
      <c r="B1522" t="s">
        <v>19</v>
      </c>
      <c r="C1522" s="5" t="s">
        <v>3195</v>
      </c>
      <c r="E1522"/>
    </row>
    <row r="1523" spans="1:5" x14ac:dyDescent="0.2">
      <c r="A1523" t="s">
        <v>198</v>
      </c>
      <c r="B1523" t="s">
        <v>6</v>
      </c>
      <c r="C1523" s="5" t="s">
        <v>3195</v>
      </c>
      <c r="E1523"/>
    </row>
    <row r="1524" spans="1:5" x14ac:dyDescent="0.2">
      <c r="A1524" t="s">
        <v>138</v>
      </c>
      <c r="B1524" t="s">
        <v>6</v>
      </c>
      <c r="C1524" s="5" t="s">
        <v>3195</v>
      </c>
      <c r="E1524"/>
    </row>
    <row r="1525" spans="1:5" x14ac:dyDescent="0.2">
      <c r="A1525" t="s">
        <v>205</v>
      </c>
      <c r="B1525" t="s">
        <v>6</v>
      </c>
      <c r="C1525" s="5" t="s">
        <v>3195</v>
      </c>
      <c r="E1525"/>
    </row>
    <row r="1526" spans="1:5" x14ac:dyDescent="0.2">
      <c r="A1526" t="s">
        <v>72</v>
      </c>
      <c r="B1526" t="s">
        <v>6</v>
      </c>
      <c r="C1526" s="5" t="s">
        <v>3195</v>
      </c>
      <c r="E1526"/>
    </row>
    <row r="1527" spans="1:5" x14ac:dyDescent="0.2">
      <c r="A1527" t="s">
        <v>219</v>
      </c>
      <c r="B1527" t="s">
        <v>6</v>
      </c>
      <c r="C1527" s="5" t="s">
        <v>3195</v>
      </c>
      <c r="E1527"/>
    </row>
    <row r="1528" spans="1:5" x14ac:dyDescent="0.2">
      <c r="A1528" t="s">
        <v>218</v>
      </c>
      <c r="B1528" t="s">
        <v>6</v>
      </c>
      <c r="C1528" s="5" t="s">
        <v>3195</v>
      </c>
      <c r="E1528"/>
    </row>
    <row r="1529" spans="1:5" x14ac:dyDescent="0.2">
      <c r="A1529" t="s">
        <v>86</v>
      </c>
      <c r="B1529" t="s">
        <v>6</v>
      </c>
      <c r="C1529" s="5" t="s">
        <v>3195</v>
      </c>
      <c r="E1529"/>
    </row>
    <row r="1530" spans="1:5" x14ac:dyDescent="0.2">
      <c r="A1530" t="s">
        <v>75</v>
      </c>
      <c r="B1530" t="s">
        <v>6</v>
      </c>
      <c r="C1530" s="5" t="s">
        <v>3195</v>
      </c>
      <c r="E1530"/>
    </row>
    <row r="1531" spans="1:5" x14ac:dyDescent="0.2">
      <c r="A1531" t="s">
        <v>266</v>
      </c>
      <c r="B1531" t="s">
        <v>6</v>
      </c>
      <c r="C1531" s="5" t="s">
        <v>3195</v>
      </c>
      <c r="E1531"/>
    </row>
    <row r="1532" spans="1:5" x14ac:dyDescent="0.2">
      <c r="A1532" t="s">
        <v>83</v>
      </c>
      <c r="B1532" t="s">
        <v>6</v>
      </c>
      <c r="C1532" s="5" t="s">
        <v>3195</v>
      </c>
      <c r="E1532"/>
    </row>
    <row r="1533" spans="1:5" x14ac:dyDescent="0.2">
      <c r="A1533" t="s">
        <v>162</v>
      </c>
      <c r="B1533" t="s">
        <v>6</v>
      </c>
      <c r="C1533" s="5" t="s">
        <v>3195</v>
      </c>
      <c r="E1533"/>
    </row>
    <row r="1534" spans="1:5" x14ac:dyDescent="0.2">
      <c r="A1534" t="s">
        <v>61</v>
      </c>
      <c r="B1534" t="s">
        <v>6</v>
      </c>
      <c r="C1534" s="5" t="s">
        <v>3195</v>
      </c>
      <c r="E1534"/>
    </row>
    <row r="1535" spans="1:5" x14ac:dyDescent="0.2">
      <c r="A1535" t="s">
        <v>214</v>
      </c>
      <c r="B1535" t="s">
        <v>6</v>
      </c>
      <c r="C1535" s="5" t="s">
        <v>3195</v>
      </c>
      <c r="E1535"/>
    </row>
    <row r="1536" spans="1:5" x14ac:dyDescent="0.2">
      <c r="A1536" t="s">
        <v>247</v>
      </c>
      <c r="B1536" t="s">
        <v>6</v>
      </c>
      <c r="C1536" s="5" t="s">
        <v>3195</v>
      </c>
      <c r="E1536"/>
    </row>
    <row r="1537" spans="1:5" x14ac:dyDescent="0.2">
      <c r="A1537" t="s">
        <v>42</v>
      </c>
      <c r="B1537" t="s">
        <v>19</v>
      </c>
      <c r="C1537" s="5" t="s">
        <v>3195</v>
      </c>
      <c r="E1537"/>
    </row>
    <row r="1538" spans="1:5" x14ac:dyDescent="0.2">
      <c r="A1538" t="s">
        <v>30</v>
      </c>
      <c r="B1538" t="s">
        <v>19</v>
      </c>
      <c r="C1538" s="5" t="s">
        <v>3195</v>
      </c>
      <c r="E1538"/>
    </row>
    <row r="1539" spans="1:5" x14ac:dyDescent="0.2">
      <c r="A1539" t="s">
        <v>154</v>
      </c>
      <c r="B1539" t="s">
        <v>6</v>
      </c>
      <c r="C1539" s="5" t="s">
        <v>3195</v>
      </c>
      <c r="E1539"/>
    </row>
    <row r="1540" spans="1:5" x14ac:dyDescent="0.2">
      <c r="A1540" t="s">
        <v>228</v>
      </c>
      <c r="B1540" t="s">
        <v>6</v>
      </c>
      <c r="C1540" s="5" t="s">
        <v>3195</v>
      </c>
      <c r="E1540"/>
    </row>
    <row r="1541" spans="1:5" x14ac:dyDescent="0.2">
      <c r="A1541" t="s">
        <v>103</v>
      </c>
      <c r="B1541" t="s">
        <v>6</v>
      </c>
      <c r="C1541" s="5" t="s">
        <v>3195</v>
      </c>
      <c r="E1541"/>
    </row>
    <row r="1542" spans="1:5" x14ac:dyDescent="0.2">
      <c r="A1542" t="s">
        <v>150</v>
      </c>
      <c r="B1542" t="s">
        <v>6</v>
      </c>
      <c r="C1542" s="5" t="s">
        <v>3195</v>
      </c>
      <c r="E1542"/>
    </row>
    <row r="1543" spans="1:5" x14ac:dyDescent="0.2">
      <c r="A1543" t="s">
        <v>267</v>
      </c>
      <c r="B1543" t="s">
        <v>6</v>
      </c>
      <c r="C1543" s="5" t="s">
        <v>3195</v>
      </c>
      <c r="E1543"/>
    </row>
    <row r="1544" spans="1:5" x14ac:dyDescent="0.2">
      <c r="A1544" t="s">
        <v>237</v>
      </c>
      <c r="B1544" t="s">
        <v>6</v>
      </c>
      <c r="C1544" s="5" t="s">
        <v>3195</v>
      </c>
      <c r="E1544"/>
    </row>
    <row r="1545" spans="1:5" x14ac:dyDescent="0.2">
      <c r="A1545" t="s">
        <v>221</v>
      </c>
      <c r="B1545" t="s">
        <v>6</v>
      </c>
      <c r="C1545" s="5" t="s">
        <v>3195</v>
      </c>
      <c r="E1545"/>
    </row>
    <row r="1546" spans="1:5" x14ac:dyDescent="0.2">
      <c r="A1546" t="s">
        <v>226</v>
      </c>
      <c r="B1546" t="s">
        <v>6</v>
      </c>
      <c r="C1546" s="5" t="s">
        <v>3195</v>
      </c>
      <c r="E1546"/>
    </row>
    <row r="1547" spans="1:5" x14ac:dyDescent="0.2">
      <c r="A1547" t="s">
        <v>264</v>
      </c>
      <c r="B1547" t="s">
        <v>6</v>
      </c>
      <c r="C1547" s="5" t="s">
        <v>3195</v>
      </c>
      <c r="E1547"/>
    </row>
    <row r="1548" spans="1:5" x14ac:dyDescent="0.2">
      <c r="A1548" t="s">
        <v>256</v>
      </c>
      <c r="B1548" t="s">
        <v>6</v>
      </c>
      <c r="C1548" s="5" t="s">
        <v>3195</v>
      </c>
      <c r="E1548"/>
    </row>
    <row r="1549" spans="1:5" x14ac:dyDescent="0.2">
      <c r="A1549" t="s">
        <v>269</v>
      </c>
      <c r="B1549" t="s">
        <v>6</v>
      </c>
      <c r="C1549" s="5" t="s">
        <v>3195</v>
      </c>
      <c r="E1549"/>
    </row>
    <row r="1550" spans="1:5" x14ac:dyDescent="0.2">
      <c r="A1550" t="s">
        <v>240</v>
      </c>
      <c r="B1550" t="s">
        <v>6</v>
      </c>
      <c r="C1550" s="5" t="s">
        <v>3195</v>
      </c>
      <c r="E1550"/>
    </row>
    <row r="1551" spans="1:5" x14ac:dyDescent="0.2">
      <c r="A1551" t="s">
        <v>213</v>
      </c>
      <c r="B1551" t="s">
        <v>6</v>
      </c>
      <c r="C1551" s="5" t="s">
        <v>3195</v>
      </c>
      <c r="E1551"/>
    </row>
    <row r="1552" spans="1:5" x14ac:dyDescent="0.2">
      <c r="A1552" t="s">
        <v>248</v>
      </c>
      <c r="B1552" t="s">
        <v>6</v>
      </c>
      <c r="C1552" s="5" t="s">
        <v>3195</v>
      </c>
      <c r="E1552"/>
    </row>
    <row r="1553" spans="1:5" x14ac:dyDescent="0.2">
      <c r="A1553" t="s">
        <v>163</v>
      </c>
      <c r="B1553" t="s">
        <v>6</v>
      </c>
      <c r="C1553" s="5" t="s">
        <v>3195</v>
      </c>
      <c r="E1553"/>
    </row>
    <row r="1554" spans="1:5" x14ac:dyDescent="0.2">
      <c r="A1554" t="s">
        <v>220</v>
      </c>
      <c r="B1554" t="s">
        <v>6</v>
      </c>
      <c r="C1554" s="5" t="s">
        <v>3195</v>
      </c>
      <c r="E1554"/>
    </row>
    <row r="1555" spans="1:5" x14ac:dyDescent="0.2">
      <c r="A1555" t="s">
        <v>189</v>
      </c>
      <c r="B1555" t="s">
        <v>6</v>
      </c>
      <c r="C1555" s="5" t="s">
        <v>3195</v>
      </c>
      <c r="E1555"/>
    </row>
    <row r="1556" spans="1:5" x14ac:dyDescent="0.2">
      <c r="A1556" t="s">
        <v>64</v>
      </c>
      <c r="B1556" t="s">
        <v>6</v>
      </c>
      <c r="C1556" s="5" t="s">
        <v>3195</v>
      </c>
      <c r="E1556"/>
    </row>
    <row r="1557" spans="1:5" x14ac:dyDescent="0.2">
      <c r="A1557" t="s">
        <v>65</v>
      </c>
      <c r="B1557" t="s">
        <v>6</v>
      </c>
      <c r="C1557" s="5" t="s">
        <v>3195</v>
      </c>
      <c r="E1557"/>
    </row>
    <row r="1558" spans="1:5" x14ac:dyDescent="0.2">
      <c r="A1558" t="s">
        <v>233</v>
      </c>
      <c r="B1558" t="s">
        <v>6</v>
      </c>
      <c r="C1558" s="5" t="s">
        <v>3195</v>
      </c>
      <c r="E1558"/>
    </row>
    <row r="1559" spans="1:5" x14ac:dyDescent="0.2">
      <c r="A1559" t="s">
        <v>135</v>
      </c>
      <c r="B1559" t="s">
        <v>6</v>
      </c>
      <c r="C1559" s="5" t="s">
        <v>3195</v>
      </c>
      <c r="E1559"/>
    </row>
    <row r="1560" spans="1:5" x14ac:dyDescent="0.2">
      <c r="A1560" t="s">
        <v>98</v>
      </c>
      <c r="B1560" t="s">
        <v>6</v>
      </c>
      <c r="C1560" s="5" t="s">
        <v>3195</v>
      </c>
      <c r="E1560"/>
    </row>
    <row r="1561" spans="1:5" x14ac:dyDescent="0.2">
      <c r="A1561" t="s">
        <v>2150</v>
      </c>
      <c r="B1561" t="s">
        <v>6</v>
      </c>
      <c r="C1561" s="5" t="s">
        <v>2</v>
      </c>
      <c r="E1561"/>
    </row>
    <row r="1562" spans="1:5" x14ac:dyDescent="0.2">
      <c r="A1562" t="s">
        <v>2153</v>
      </c>
      <c r="B1562" t="s">
        <v>6</v>
      </c>
      <c r="C1562" s="5" t="s">
        <v>2</v>
      </c>
      <c r="E1562"/>
    </row>
    <row r="1563" spans="1:5" x14ac:dyDescent="0.2">
      <c r="A1563" t="s">
        <v>1615</v>
      </c>
      <c r="B1563" t="s">
        <v>6</v>
      </c>
      <c r="C1563" s="5" t="s">
        <v>2</v>
      </c>
      <c r="E1563"/>
    </row>
    <row r="1564" spans="1:5" x14ac:dyDescent="0.2">
      <c r="A1564" t="s">
        <v>808</v>
      </c>
      <c r="B1564" t="s">
        <v>21</v>
      </c>
      <c r="C1564" s="5" t="s">
        <v>2</v>
      </c>
      <c r="E1564"/>
    </row>
    <row r="1565" spans="1:5" x14ac:dyDescent="0.2">
      <c r="A1565" t="s">
        <v>2752</v>
      </c>
      <c r="B1565" t="s">
        <v>6</v>
      </c>
      <c r="C1565" s="5" t="s">
        <v>2</v>
      </c>
      <c r="E1565"/>
    </row>
    <row r="1566" spans="1:5" x14ac:dyDescent="0.2">
      <c r="A1566" t="s">
        <v>2563</v>
      </c>
      <c r="B1566" t="s">
        <v>6</v>
      </c>
      <c r="C1566" s="5" t="s">
        <v>2</v>
      </c>
      <c r="E1566"/>
    </row>
    <row r="1567" spans="1:5" x14ac:dyDescent="0.2">
      <c r="A1567" t="s">
        <v>2141</v>
      </c>
      <c r="B1567" t="s">
        <v>6</v>
      </c>
      <c r="C1567" s="5" t="s">
        <v>2</v>
      </c>
      <c r="E1567"/>
    </row>
    <row r="1568" spans="1:5" x14ac:dyDescent="0.2">
      <c r="A1568" t="s">
        <v>1600</v>
      </c>
      <c r="B1568" t="s">
        <v>6</v>
      </c>
      <c r="C1568" s="5" t="s">
        <v>2</v>
      </c>
      <c r="E1568"/>
    </row>
    <row r="1569" spans="1:5" x14ac:dyDescent="0.2">
      <c r="A1569" t="s">
        <v>2151</v>
      </c>
      <c r="B1569" t="s">
        <v>6</v>
      </c>
      <c r="C1569" s="5" t="s">
        <v>2</v>
      </c>
      <c r="E1569"/>
    </row>
    <row r="1570" spans="1:5" x14ac:dyDescent="0.2">
      <c r="A1570" t="s">
        <v>2976</v>
      </c>
      <c r="B1570" t="s">
        <v>6</v>
      </c>
      <c r="C1570" s="5" t="s">
        <v>2</v>
      </c>
      <c r="E1570"/>
    </row>
    <row r="1571" spans="1:5" x14ac:dyDescent="0.2">
      <c r="A1571" t="s">
        <v>2768</v>
      </c>
      <c r="B1571" t="s">
        <v>6</v>
      </c>
      <c r="C1571" s="5" t="s">
        <v>2</v>
      </c>
      <c r="E1571"/>
    </row>
    <row r="1572" spans="1:5" x14ac:dyDescent="0.2">
      <c r="A1572" t="s">
        <v>2754</v>
      </c>
      <c r="B1572" t="s">
        <v>6</v>
      </c>
      <c r="C1572" s="5" t="s">
        <v>2</v>
      </c>
      <c r="E1572"/>
    </row>
    <row r="1573" spans="1:5" x14ac:dyDescent="0.2">
      <c r="A1573" t="s">
        <v>1850</v>
      </c>
      <c r="B1573" t="s">
        <v>6</v>
      </c>
      <c r="C1573" s="5" t="s">
        <v>2</v>
      </c>
      <c r="E1573"/>
    </row>
    <row r="1574" spans="1:5" x14ac:dyDescent="0.2">
      <c r="A1574" t="s">
        <v>2750</v>
      </c>
      <c r="B1574" t="s">
        <v>6</v>
      </c>
      <c r="C1574" s="5" t="s">
        <v>2</v>
      </c>
      <c r="E1574"/>
    </row>
    <row r="1575" spans="1:5" x14ac:dyDescent="0.2">
      <c r="A1575" t="s">
        <v>1847</v>
      </c>
      <c r="B1575" t="s">
        <v>6</v>
      </c>
      <c r="C1575" s="5" t="s">
        <v>2</v>
      </c>
      <c r="E1575"/>
    </row>
    <row r="1576" spans="1:5" x14ac:dyDescent="0.2">
      <c r="A1576" t="s">
        <v>1291</v>
      </c>
      <c r="B1576" t="s">
        <v>19</v>
      </c>
      <c r="C1576" s="5" t="s">
        <v>2</v>
      </c>
      <c r="E1576"/>
    </row>
    <row r="1577" spans="1:5" x14ac:dyDescent="0.2">
      <c r="A1577" t="s">
        <v>1788</v>
      </c>
      <c r="B1577" t="s">
        <v>6</v>
      </c>
      <c r="C1577" s="5" t="s">
        <v>2</v>
      </c>
      <c r="E1577"/>
    </row>
    <row r="1578" spans="1:5" x14ac:dyDescent="0.2">
      <c r="A1578" t="s">
        <v>1614</v>
      </c>
      <c r="B1578" t="s">
        <v>6</v>
      </c>
      <c r="C1578" s="5" t="s">
        <v>2</v>
      </c>
      <c r="E1578"/>
    </row>
    <row r="1579" spans="1:5" x14ac:dyDescent="0.2">
      <c r="A1579" t="s">
        <v>1414</v>
      </c>
      <c r="B1579" t="s">
        <v>19</v>
      </c>
      <c r="C1579" s="5" t="s">
        <v>2</v>
      </c>
      <c r="E1579"/>
    </row>
    <row r="1580" spans="1:5" x14ac:dyDescent="0.2">
      <c r="A1580" t="s">
        <v>2739</v>
      </c>
      <c r="B1580" t="s">
        <v>6</v>
      </c>
      <c r="C1580" s="5" t="s">
        <v>2</v>
      </c>
      <c r="E1580"/>
    </row>
    <row r="1581" spans="1:5" x14ac:dyDescent="0.2">
      <c r="A1581" t="s">
        <v>2979</v>
      </c>
      <c r="B1581" t="s">
        <v>6</v>
      </c>
      <c r="C1581" s="5" t="s">
        <v>2</v>
      </c>
      <c r="E1581"/>
    </row>
    <row r="1582" spans="1:5" x14ac:dyDescent="0.2">
      <c r="A1582" t="s">
        <v>876</v>
      </c>
      <c r="B1582" t="s">
        <v>20</v>
      </c>
      <c r="C1582" s="5" t="s">
        <v>2</v>
      </c>
      <c r="E1582"/>
    </row>
    <row r="1583" spans="1:5" x14ac:dyDescent="0.2">
      <c r="A1583" t="s">
        <v>2749</v>
      </c>
      <c r="B1583" t="s">
        <v>6</v>
      </c>
      <c r="C1583" s="5" t="s">
        <v>2</v>
      </c>
      <c r="E1583"/>
    </row>
    <row r="1584" spans="1:5" x14ac:dyDescent="0.2">
      <c r="A1584" t="s">
        <v>2978</v>
      </c>
      <c r="B1584" t="s">
        <v>6</v>
      </c>
      <c r="C1584" s="5" t="s">
        <v>2</v>
      </c>
      <c r="E1584"/>
    </row>
    <row r="1585" spans="1:5" x14ac:dyDescent="0.2">
      <c r="A1585" t="s">
        <v>1739</v>
      </c>
      <c r="B1585" t="s">
        <v>6</v>
      </c>
      <c r="C1585" s="5" t="s">
        <v>2</v>
      </c>
      <c r="E1585"/>
    </row>
    <row r="1586" spans="1:5" x14ac:dyDescent="0.2">
      <c r="A1586" t="s">
        <v>2753</v>
      </c>
      <c r="B1586" t="s">
        <v>6</v>
      </c>
      <c r="C1586" s="5" t="s">
        <v>2</v>
      </c>
      <c r="E1586"/>
    </row>
    <row r="1587" spans="1:5" x14ac:dyDescent="0.2">
      <c r="A1587" t="s">
        <v>2847</v>
      </c>
      <c r="B1587" t="s">
        <v>6</v>
      </c>
      <c r="C1587" s="5" t="s">
        <v>2</v>
      </c>
      <c r="E1587"/>
    </row>
    <row r="1588" spans="1:5" x14ac:dyDescent="0.2">
      <c r="A1588" t="s">
        <v>1609</v>
      </c>
      <c r="B1588" t="s">
        <v>6</v>
      </c>
      <c r="C1588" s="5" t="s">
        <v>2</v>
      </c>
      <c r="E1588"/>
    </row>
    <row r="1589" spans="1:5" x14ac:dyDescent="0.2">
      <c r="A1589" t="s">
        <v>1854</v>
      </c>
      <c r="B1589" t="s">
        <v>6</v>
      </c>
      <c r="C1589" s="5" t="s">
        <v>2</v>
      </c>
      <c r="E1589"/>
    </row>
    <row r="1590" spans="1:5" x14ac:dyDescent="0.2">
      <c r="A1590" t="s">
        <v>2770</v>
      </c>
      <c r="B1590" t="s">
        <v>6</v>
      </c>
      <c r="C1590" s="5" t="s">
        <v>2</v>
      </c>
      <c r="E1590"/>
    </row>
    <row r="1591" spans="1:5" x14ac:dyDescent="0.2">
      <c r="A1591" t="s">
        <v>2698</v>
      </c>
      <c r="B1591" t="s">
        <v>6</v>
      </c>
      <c r="C1591" s="5" t="s">
        <v>2</v>
      </c>
      <c r="E1591"/>
    </row>
    <row r="1592" spans="1:5" x14ac:dyDescent="0.2">
      <c r="A1592" t="s">
        <v>1023</v>
      </c>
      <c r="B1592" t="s">
        <v>20</v>
      </c>
      <c r="C1592" s="5" t="s">
        <v>2</v>
      </c>
      <c r="E1592"/>
    </row>
    <row r="1593" spans="1:5" x14ac:dyDescent="0.2">
      <c r="A1593" t="s">
        <v>2397</v>
      </c>
      <c r="B1593" t="s">
        <v>6</v>
      </c>
      <c r="C1593" s="5" t="s">
        <v>2</v>
      </c>
      <c r="E1593"/>
    </row>
    <row r="1594" spans="1:5" x14ac:dyDescent="0.2">
      <c r="A1594" t="s">
        <v>1889</v>
      </c>
      <c r="B1594" t="s">
        <v>6</v>
      </c>
      <c r="C1594" s="5" t="s">
        <v>2</v>
      </c>
      <c r="E1594"/>
    </row>
    <row r="1595" spans="1:5" x14ac:dyDescent="0.2">
      <c r="A1595" t="s">
        <v>1794</v>
      </c>
      <c r="B1595" t="s">
        <v>6</v>
      </c>
      <c r="C1595" s="5" t="s">
        <v>2</v>
      </c>
      <c r="E1595"/>
    </row>
    <row r="1596" spans="1:5" x14ac:dyDescent="0.2">
      <c r="A1596" t="s">
        <v>2907</v>
      </c>
      <c r="B1596" t="s">
        <v>6</v>
      </c>
      <c r="C1596" s="5" t="s">
        <v>2</v>
      </c>
      <c r="E1596"/>
    </row>
    <row r="1597" spans="1:5" x14ac:dyDescent="0.2">
      <c r="A1597" t="s">
        <v>1823</v>
      </c>
      <c r="B1597" t="s">
        <v>6</v>
      </c>
      <c r="C1597" s="5" t="s">
        <v>2</v>
      </c>
      <c r="E1597"/>
    </row>
    <row r="1598" spans="1:5" x14ac:dyDescent="0.2">
      <c r="A1598" t="s">
        <v>2747</v>
      </c>
      <c r="B1598" t="s">
        <v>6</v>
      </c>
      <c r="C1598" s="5" t="s">
        <v>2</v>
      </c>
      <c r="E1598"/>
    </row>
    <row r="1599" spans="1:5" x14ac:dyDescent="0.2">
      <c r="A1599" t="s">
        <v>1519</v>
      </c>
      <c r="B1599" t="s">
        <v>19</v>
      </c>
      <c r="C1599" s="5" t="s">
        <v>2</v>
      </c>
      <c r="E1599"/>
    </row>
    <row r="1600" spans="1:5" x14ac:dyDescent="0.2">
      <c r="A1600" t="s">
        <v>1817</v>
      </c>
      <c r="B1600" t="s">
        <v>6</v>
      </c>
      <c r="C1600" s="5" t="s">
        <v>2</v>
      </c>
      <c r="E1600"/>
    </row>
    <row r="1601" spans="1:5" x14ac:dyDescent="0.2">
      <c r="A1601" t="s">
        <v>1404</v>
      </c>
      <c r="B1601" t="s">
        <v>19</v>
      </c>
      <c r="C1601" s="5" t="s">
        <v>2</v>
      </c>
      <c r="E1601"/>
    </row>
    <row r="1602" spans="1:5" x14ac:dyDescent="0.2">
      <c r="A1602" t="s">
        <v>3052</v>
      </c>
      <c r="B1602" t="s">
        <v>6</v>
      </c>
      <c r="C1602" s="5" t="s">
        <v>2</v>
      </c>
      <c r="E1602"/>
    </row>
    <row r="1603" spans="1:5" x14ac:dyDescent="0.2">
      <c r="A1603" t="s">
        <v>1955</v>
      </c>
      <c r="B1603" t="s">
        <v>6</v>
      </c>
      <c r="C1603" s="5" t="s">
        <v>2</v>
      </c>
      <c r="E1603"/>
    </row>
    <row r="1604" spans="1:5" x14ac:dyDescent="0.2">
      <c r="A1604" t="s">
        <v>1053</v>
      </c>
      <c r="B1604" t="s">
        <v>20</v>
      </c>
      <c r="C1604" s="5" t="s">
        <v>2</v>
      </c>
      <c r="E1604"/>
    </row>
    <row r="1605" spans="1:5" x14ac:dyDescent="0.2">
      <c r="A1605" t="s">
        <v>3104</v>
      </c>
      <c r="B1605" t="s">
        <v>6</v>
      </c>
      <c r="C1605" s="5" t="s">
        <v>2</v>
      </c>
      <c r="E1605"/>
    </row>
    <row r="1606" spans="1:5" x14ac:dyDescent="0.2">
      <c r="A1606" t="s">
        <v>3043</v>
      </c>
      <c r="B1606" t="s">
        <v>6</v>
      </c>
      <c r="C1606" s="5" t="s">
        <v>2</v>
      </c>
      <c r="E1606"/>
    </row>
    <row r="1607" spans="1:5" x14ac:dyDescent="0.2">
      <c r="A1607" t="s">
        <v>3182</v>
      </c>
      <c r="B1607" t="s">
        <v>6</v>
      </c>
      <c r="C1607" s="5" t="s">
        <v>2</v>
      </c>
      <c r="E1607"/>
    </row>
    <row r="1608" spans="1:5" x14ac:dyDescent="0.2">
      <c r="A1608" t="s">
        <v>1115</v>
      </c>
      <c r="B1608" t="s">
        <v>20</v>
      </c>
      <c r="C1608" s="5" t="s">
        <v>2</v>
      </c>
      <c r="E1608"/>
    </row>
    <row r="1609" spans="1:5" x14ac:dyDescent="0.2">
      <c r="A1609" t="s">
        <v>2988</v>
      </c>
      <c r="B1609" t="s">
        <v>6</v>
      </c>
      <c r="C1609" s="5" t="s">
        <v>2</v>
      </c>
      <c r="E1609"/>
    </row>
    <row r="1610" spans="1:5" x14ac:dyDescent="0.2">
      <c r="A1610" t="s">
        <v>2422</v>
      </c>
      <c r="B1610" t="s">
        <v>6</v>
      </c>
      <c r="C1610" s="5" t="s">
        <v>2</v>
      </c>
      <c r="E1610"/>
    </row>
    <row r="1611" spans="1:5" x14ac:dyDescent="0.2">
      <c r="A1611" t="s">
        <v>2849</v>
      </c>
      <c r="B1611" t="s">
        <v>6</v>
      </c>
      <c r="C1611" s="5" t="s">
        <v>2</v>
      </c>
      <c r="E1611"/>
    </row>
    <row r="1612" spans="1:5" x14ac:dyDescent="0.2">
      <c r="A1612" t="s">
        <v>1657</v>
      </c>
      <c r="B1612" t="s">
        <v>6</v>
      </c>
      <c r="C1612" s="5" t="s">
        <v>2</v>
      </c>
      <c r="E1612"/>
    </row>
    <row r="1613" spans="1:5" x14ac:dyDescent="0.2">
      <c r="A1613" t="s">
        <v>1991</v>
      </c>
      <c r="B1613" t="s">
        <v>6</v>
      </c>
      <c r="C1613" s="5" t="s">
        <v>2</v>
      </c>
      <c r="E1613"/>
    </row>
    <row r="1614" spans="1:5" x14ac:dyDescent="0.2">
      <c r="A1614" t="s">
        <v>2734</v>
      </c>
      <c r="B1614" t="s">
        <v>6</v>
      </c>
      <c r="C1614" s="5" t="s">
        <v>2</v>
      </c>
      <c r="E1614"/>
    </row>
    <row r="1615" spans="1:5" x14ac:dyDescent="0.2">
      <c r="A1615" t="s">
        <v>1611</v>
      </c>
      <c r="B1615" t="s">
        <v>6</v>
      </c>
      <c r="C1615" s="5" t="s">
        <v>2</v>
      </c>
      <c r="E1615"/>
    </row>
    <row r="1616" spans="1:5" x14ac:dyDescent="0.2">
      <c r="A1616" t="s">
        <v>1462</v>
      </c>
      <c r="B1616" t="s">
        <v>19</v>
      </c>
      <c r="C1616" s="5" t="s">
        <v>2</v>
      </c>
      <c r="E1616"/>
    </row>
    <row r="1617" spans="1:5" x14ac:dyDescent="0.2">
      <c r="A1617" t="s">
        <v>1602</v>
      </c>
      <c r="B1617" t="s">
        <v>6</v>
      </c>
      <c r="C1617" s="5" t="s">
        <v>2</v>
      </c>
      <c r="E1617"/>
    </row>
    <row r="1618" spans="1:5" x14ac:dyDescent="0.2">
      <c r="A1618" t="s">
        <v>2994</v>
      </c>
      <c r="B1618" t="s">
        <v>6</v>
      </c>
      <c r="C1618" s="5" t="s">
        <v>2</v>
      </c>
      <c r="E1618"/>
    </row>
    <row r="1619" spans="1:5" x14ac:dyDescent="0.2">
      <c r="A1619" t="s">
        <v>2585</v>
      </c>
      <c r="B1619" t="s">
        <v>6</v>
      </c>
      <c r="C1619" s="5" t="s">
        <v>2</v>
      </c>
      <c r="E1619"/>
    </row>
    <row r="1620" spans="1:5" x14ac:dyDescent="0.2">
      <c r="A1620" t="s">
        <v>853</v>
      </c>
      <c r="B1620" t="s">
        <v>20</v>
      </c>
      <c r="C1620" s="5" t="s">
        <v>2</v>
      </c>
      <c r="E1620"/>
    </row>
    <row r="1621" spans="1:5" x14ac:dyDescent="0.2">
      <c r="A1621" t="s">
        <v>2858</v>
      </c>
      <c r="B1621" t="s">
        <v>6</v>
      </c>
      <c r="C1621" s="5" t="s">
        <v>2</v>
      </c>
      <c r="E1621"/>
    </row>
    <row r="1622" spans="1:5" x14ac:dyDescent="0.2">
      <c r="A1622" t="s">
        <v>843</v>
      </c>
      <c r="B1622" t="s">
        <v>21</v>
      </c>
      <c r="C1622" s="5" t="s">
        <v>2</v>
      </c>
      <c r="E1622"/>
    </row>
    <row r="1623" spans="1:5" x14ac:dyDescent="0.2">
      <c r="A1623" t="s">
        <v>2995</v>
      </c>
      <c r="B1623" t="s">
        <v>6</v>
      </c>
      <c r="C1623" s="5" t="s">
        <v>2</v>
      </c>
      <c r="E1623"/>
    </row>
    <row r="1624" spans="1:5" x14ac:dyDescent="0.2">
      <c r="A1624" t="s">
        <v>2977</v>
      </c>
      <c r="B1624" t="s">
        <v>6</v>
      </c>
      <c r="C1624" s="5" t="s">
        <v>2</v>
      </c>
      <c r="E1624"/>
    </row>
    <row r="1625" spans="1:5" x14ac:dyDescent="0.2">
      <c r="A1625" t="s">
        <v>1855</v>
      </c>
      <c r="B1625" t="s">
        <v>6</v>
      </c>
      <c r="C1625" s="5" t="s">
        <v>2</v>
      </c>
      <c r="E1625"/>
    </row>
    <row r="1626" spans="1:5" x14ac:dyDescent="0.2">
      <c r="A1626" t="s">
        <v>1461</v>
      </c>
      <c r="B1626" t="s">
        <v>19</v>
      </c>
      <c r="C1626" s="5" t="s">
        <v>2</v>
      </c>
      <c r="E1626"/>
    </row>
    <row r="1627" spans="1:5" x14ac:dyDescent="0.2">
      <c r="A1627" t="s">
        <v>1787</v>
      </c>
      <c r="B1627" t="s">
        <v>6</v>
      </c>
      <c r="C1627" s="5" t="s">
        <v>2</v>
      </c>
      <c r="E1627"/>
    </row>
    <row r="1628" spans="1:5" x14ac:dyDescent="0.2">
      <c r="A1628" t="s">
        <v>1710</v>
      </c>
      <c r="B1628" t="s">
        <v>6</v>
      </c>
      <c r="C1628" s="5" t="s">
        <v>2</v>
      </c>
      <c r="E1628"/>
    </row>
    <row r="1629" spans="1:5" x14ac:dyDescent="0.2">
      <c r="A1629" t="s">
        <v>1413</v>
      </c>
      <c r="B1629" t="s">
        <v>19</v>
      </c>
      <c r="C1629" s="5" t="s">
        <v>2</v>
      </c>
      <c r="E1629"/>
    </row>
    <row r="1630" spans="1:5" x14ac:dyDescent="0.2">
      <c r="A1630" t="s">
        <v>1412</v>
      </c>
      <c r="B1630" t="s">
        <v>19</v>
      </c>
      <c r="C1630" s="5" t="s">
        <v>2</v>
      </c>
      <c r="E1630"/>
    </row>
    <row r="1631" spans="1:5" x14ac:dyDescent="0.2">
      <c r="A1631" t="s">
        <v>1604</v>
      </c>
      <c r="B1631" t="s">
        <v>6</v>
      </c>
      <c r="C1631" s="5" t="s">
        <v>2</v>
      </c>
      <c r="E1631"/>
    </row>
    <row r="1632" spans="1:5" x14ac:dyDescent="0.2">
      <c r="A1632" t="s">
        <v>1379</v>
      </c>
      <c r="B1632" t="s">
        <v>19</v>
      </c>
      <c r="C1632" s="5" t="s">
        <v>2</v>
      </c>
      <c r="E1632"/>
    </row>
    <row r="1633" spans="1:5" x14ac:dyDescent="0.2">
      <c r="A1633" t="s">
        <v>2999</v>
      </c>
      <c r="B1633" t="s">
        <v>6</v>
      </c>
      <c r="C1633" s="5" t="s">
        <v>2</v>
      </c>
      <c r="E1633"/>
    </row>
    <row r="1634" spans="1:5" x14ac:dyDescent="0.2">
      <c r="A1634" t="s">
        <v>2974</v>
      </c>
      <c r="B1634" t="s">
        <v>6</v>
      </c>
      <c r="C1634" s="5" t="s">
        <v>2</v>
      </c>
      <c r="E1634"/>
    </row>
    <row r="1635" spans="1:5" x14ac:dyDescent="0.2">
      <c r="A1635" t="s">
        <v>2722</v>
      </c>
      <c r="B1635" t="s">
        <v>6</v>
      </c>
      <c r="C1635" s="5" t="s">
        <v>2</v>
      </c>
      <c r="E1635"/>
    </row>
    <row r="1636" spans="1:5" x14ac:dyDescent="0.2">
      <c r="A1636" t="s">
        <v>2432</v>
      </c>
      <c r="B1636" t="s">
        <v>6</v>
      </c>
      <c r="C1636" s="5" t="s">
        <v>2</v>
      </c>
      <c r="E1636"/>
    </row>
    <row r="1637" spans="1:5" x14ac:dyDescent="0.2">
      <c r="A1637" t="s">
        <v>881</v>
      </c>
      <c r="B1637" t="s">
        <v>20</v>
      </c>
      <c r="C1637" s="5" t="s">
        <v>2</v>
      </c>
      <c r="E1637"/>
    </row>
    <row r="1638" spans="1:5" x14ac:dyDescent="0.2">
      <c r="A1638" t="s">
        <v>1857</v>
      </c>
      <c r="B1638" t="s">
        <v>6</v>
      </c>
      <c r="C1638" s="5" t="s">
        <v>2</v>
      </c>
      <c r="E1638"/>
    </row>
    <row r="1639" spans="1:5" x14ac:dyDescent="0.2">
      <c r="A1639" t="s">
        <v>1411</v>
      </c>
      <c r="B1639" t="s">
        <v>19</v>
      </c>
      <c r="C1639" s="5" t="s">
        <v>2</v>
      </c>
      <c r="E1639"/>
    </row>
    <row r="1640" spans="1:5" x14ac:dyDescent="0.2">
      <c r="A1640" t="s">
        <v>2069</v>
      </c>
      <c r="B1640" t="s">
        <v>6</v>
      </c>
      <c r="C1640" s="5" t="s">
        <v>2</v>
      </c>
      <c r="E1640"/>
    </row>
    <row r="1641" spans="1:5" x14ac:dyDescent="0.2">
      <c r="A1641" t="s">
        <v>1613</v>
      </c>
      <c r="B1641" t="s">
        <v>6</v>
      </c>
      <c r="C1641" s="5" t="s">
        <v>2</v>
      </c>
      <c r="E1641"/>
    </row>
    <row r="1642" spans="1:5" x14ac:dyDescent="0.2">
      <c r="A1642" t="s">
        <v>2140</v>
      </c>
      <c r="B1642" t="s">
        <v>6</v>
      </c>
      <c r="C1642" s="5" t="s">
        <v>2</v>
      </c>
      <c r="E1642"/>
    </row>
    <row r="1643" spans="1:5" x14ac:dyDescent="0.2">
      <c r="A1643" t="s">
        <v>2975</v>
      </c>
      <c r="B1643" t="s">
        <v>6</v>
      </c>
      <c r="C1643" s="5" t="s">
        <v>2</v>
      </c>
      <c r="E1643"/>
    </row>
    <row r="1644" spans="1:5" x14ac:dyDescent="0.2">
      <c r="A1644" t="s">
        <v>1852</v>
      </c>
      <c r="B1644" t="s">
        <v>6</v>
      </c>
      <c r="C1644" s="5" t="s">
        <v>2</v>
      </c>
      <c r="E1644"/>
    </row>
    <row r="1645" spans="1:5" x14ac:dyDescent="0.2">
      <c r="A1645" t="s">
        <v>890</v>
      </c>
      <c r="B1645" t="s">
        <v>20</v>
      </c>
      <c r="C1645" s="5" t="s">
        <v>2</v>
      </c>
      <c r="E1645"/>
    </row>
    <row r="1646" spans="1:5" x14ac:dyDescent="0.2">
      <c r="A1646" t="s">
        <v>2733</v>
      </c>
      <c r="B1646" t="s">
        <v>6</v>
      </c>
      <c r="C1646" s="5" t="s">
        <v>2</v>
      </c>
      <c r="E1646"/>
    </row>
    <row r="1647" spans="1:5" x14ac:dyDescent="0.2">
      <c r="A1647" t="s">
        <v>2997</v>
      </c>
      <c r="B1647" t="s">
        <v>6</v>
      </c>
      <c r="C1647" s="5" t="s">
        <v>2</v>
      </c>
      <c r="E1647"/>
    </row>
    <row r="1648" spans="1:5" x14ac:dyDescent="0.2">
      <c r="A1648" t="s">
        <v>874</v>
      </c>
      <c r="B1648" t="s">
        <v>20</v>
      </c>
      <c r="C1648" s="5" t="s">
        <v>2</v>
      </c>
      <c r="E1648"/>
    </row>
    <row r="1649" spans="1:5" x14ac:dyDescent="0.2">
      <c r="A1649" t="s">
        <v>1011</v>
      </c>
      <c r="B1649" t="s">
        <v>20</v>
      </c>
      <c r="C1649" s="5" t="s">
        <v>2</v>
      </c>
      <c r="E1649"/>
    </row>
    <row r="1650" spans="1:5" x14ac:dyDescent="0.2">
      <c r="A1650" t="s">
        <v>1217</v>
      </c>
      <c r="B1650" t="s">
        <v>19</v>
      </c>
      <c r="C1650" s="5" t="s">
        <v>2</v>
      </c>
      <c r="E1650"/>
    </row>
    <row r="1651" spans="1:5" x14ac:dyDescent="0.2">
      <c r="A1651" t="s">
        <v>1616</v>
      </c>
      <c r="B1651" t="s">
        <v>6</v>
      </c>
      <c r="C1651" s="5" t="s">
        <v>2</v>
      </c>
      <c r="E1651"/>
    </row>
    <row r="1652" spans="1:5" x14ac:dyDescent="0.2">
      <c r="A1652" t="s">
        <v>2598</v>
      </c>
      <c r="B1652" t="s">
        <v>6</v>
      </c>
      <c r="C1652" s="5" t="s">
        <v>2</v>
      </c>
      <c r="E1652"/>
    </row>
    <row r="1653" spans="1:5" x14ac:dyDescent="0.2">
      <c r="A1653" t="s">
        <v>2143</v>
      </c>
      <c r="B1653" t="s">
        <v>6</v>
      </c>
      <c r="C1653" s="5" t="s">
        <v>2</v>
      </c>
      <c r="E1653"/>
    </row>
    <row r="1654" spans="1:5" x14ac:dyDescent="0.2">
      <c r="A1654" t="s">
        <v>2751</v>
      </c>
      <c r="B1654" t="s">
        <v>6</v>
      </c>
      <c r="C1654" s="5" t="s">
        <v>2</v>
      </c>
      <c r="E1654"/>
    </row>
    <row r="1655" spans="1:5" x14ac:dyDescent="0.2">
      <c r="A1655" t="s">
        <v>2823</v>
      </c>
      <c r="B1655" t="s">
        <v>6</v>
      </c>
      <c r="C1655" s="5" t="s">
        <v>2</v>
      </c>
      <c r="E1655"/>
    </row>
    <row r="1656" spans="1:5" x14ac:dyDescent="0.2">
      <c r="A1656" t="s">
        <v>875</v>
      </c>
      <c r="B1656" t="s">
        <v>20</v>
      </c>
      <c r="C1656" s="5" t="s">
        <v>2</v>
      </c>
      <c r="E1656"/>
    </row>
    <row r="1657" spans="1:5" x14ac:dyDescent="0.2">
      <c r="A1657" t="s">
        <v>2857</v>
      </c>
      <c r="B1657" t="s">
        <v>6</v>
      </c>
      <c r="C1657" s="5" t="s">
        <v>2</v>
      </c>
      <c r="E1657"/>
    </row>
    <row r="1658" spans="1:5" x14ac:dyDescent="0.2">
      <c r="A1658" t="s">
        <v>880</v>
      </c>
      <c r="B1658" t="s">
        <v>20</v>
      </c>
      <c r="C1658" s="5" t="s">
        <v>2</v>
      </c>
      <c r="E1658"/>
    </row>
    <row r="1659" spans="1:5" x14ac:dyDescent="0.2">
      <c r="A1659" t="s">
        <v>2996</v>
      </c>
      <c r="B1659" t="s">
        <v>6</v>
      </c>
      <c r="C1659" s="5" t="s">
        <v>2</v>
      </c>
      <c r="E1659"/>
    </row>
    <row r="1660" spans="1:5" x14ac:dyDescent="0.2">
      <c r="A1660" t="s">
        <v>1058</v>
      </c>
      <c r="B1660" t="s">
        <v>20</v>
      </c>
      <c r="C1660" s="5" t="s">
        <v>2</v>
      </c>
      <c r="E1660"/>
    </row>
    <row r="1661" spans="1:5" x14ac:dyDescent="0.2">
      <c r="A1661" t="s">
        <v>2937</v>
      </c>
      <c r="B1661" t="s">
        <v>6</v>
      </c>
      <c r="C1661" s="5" t="s">
        <v>2</v>
      </c>
      <c r="E1661"/>
    </row>
    <row r="1662" spans="1:5" x14ac:dyDescent="0.2">
      <c r="A1662" t="s">
        <v>2013</v>
      </c>
      <c r="B1662" t="s">
        <v>6</v>
      </c>
      <c r="C1662" s="5" t="s">
        <v>2</v>
      </c>
      <c r="E1662"/>
    </row>
    <row r="1663" spans="1:5" x14ac:dyDescent="0.2">
      <c r="A1663" t="s">
        <v>3070</v>
      </c>
      <c r="B1663" t="s">
        <v>6</v>
      </c>
      <c r="C1663" s="5" t="s">
        <v>2</v>
      </c>
      <c r="E1663"/>
    </row>
    <row r="1664" spans="1:5" x14ac:dyDescent="0.2">
      <c r="A1664" t="s">
        <v>2869</v>
      </c>
      <c r="B1664" t="s">
        <v>6</v>
      </c>
      <c r="C1664" s="5" t="s">
        <v>2</v>
      </c>
      <c r="E1664"/>
    </row>
    <row r="1665" spans="1:5" x14ac:dyDescent="0.2">
      <c r="A1665" t="s">
        <v>2777</v>
      </c>
      <c r="B1665" t="s">
        <v>6</v>
      </c>
      <c r="C1665" s="5" t="s">
        <v>2</v>
      </c>
      <c r="E1665"/>
    </row>
    <row r="1666" spans="1:5" x14ac:dyDescent="0.2">
      <c r="A1666" t="s">
        <v>873</v>
      </c>
      <c r="B1666" t="s">
        <v>20</v>
      </c>
      <c r="C1666" s="5" t="s">
        <v>2</v>
      </c>
      <c r="E1666"/>
    </row>
    <row r="1667" spans="1:5" x14ac:dyDescent="0.2">
      <c r="A1667" t="s">
        <v>1876</v>
      </c>
      <c r="B1667" t="s">
        <v>6</v>
      </c>
      <c r="C1667" s="5" t="s">
        <v>2</v>
      </c>
      <c r="E1667"/>
    </row>
    <row r="1668" spans="1:5" x14ac:dyDescent="0.2">
      <c r="A1668" t="s">
        <v>2011</v>
      </c>
      <c r="B1668" t="s">
        <v>6</v>
      </c>
      <c r="C1668" s="5" t="s">
        <v>2</v>
      </c>
      <c r="E1668"/>
    </row>
    <row r="1669" spans="1:5" x14ac:dyDescent="0.2">
      <c r="A1669" t="s">
        <v>3062</v>
      </c>
      <c r="B1669" t="s">
        <v>6</v>
      </c>
      <c r="C1669" s="5" t="s">
        <v>2</v>
      </c>
      <c r="E1669"/>
    </row>
    <row r="1670" spans="1:5" x14ac:dyDescent="0.2">
      <c r="A1670" t="s">
        <v>2916</v>
      </c>
      <c r="B1670" t="s">
        <v>6</v>
      </c>
      <c r="C1670" s="5" t="s">
        <v>2</v>
      </c>
      <c r="E1670"/>
    </row>
    <row r="1671" spans="1:5" x14ac:dyDescent="0.2">
      <c r="A1671" t="s">
        <v>3063</v>
      </c>
      <c r="B1671" t="s">
        <v>6</v>
      </c>
      <c r="C1671" s="5" t="s">
        <v>2</v>
      </c>
      <c r="E1671"/>
    </row>
    <row r="1672" spans="1:5" x14ac:dyDescent="0.2">
      <c r="A1672" t="s">
        <v>3069</v>
      </c>
      <c r="B1672" t="s">
        <v>6</v>
      </c>
      <c r="C1672" s="5" t="s">
        <v>2</v>
      </c>
      <c r="E1672"/>
    </row>
    <row r="1673" spans="1:5" x14ac:dyDescent="0.2">
      <c r="A1673" t="s">
        <v>1176</v>
      </c>
      <c r="B1673" t="s">
        <v>19</v>
      </c>
      <c r="C1673" s="5" t="s">
        <v>2</v>
      </c>
      <c r="E1673"/>
    </row>
    <row r="1674" spans="1:5" x14ac:dyDescent="0.2">
      <c r="A1674" t="s">
        <v>2933</v>
      </c>
      <c r="B1674" t="s">
        <v>6</v>
      </c>
      <c r="C1674" s="5" t="s">
        <v>2</v>
      </c>
      <c r="E1674"/>
    </row>
    <row r="1675" spans="1:5" x14ac:dyDescent="0.2">
      <c r="A1675" t="s">
        <v>1091</v>
      </c>
      <c r="B1675" t="s">
        <v>20</v>
      </c>
      <c r="C1675" s="5" t="s">
        <v>2</v>
      </c>
      <c r="E1675"/>
    </row>
    <row r="1676" spans="1:5" x14ac:dyDescent="0.2">
      <c r="A1676" t="s">
        <v>1046</v>
      </c>
      <c r="B1676" t="s">
        <v>20</v>
      </c>
      <c r="C1676" s="5" t="s">
        <v>2</v>
      </c>
      <c r="E1676"/>
    </row>
    <row r="1677" spans="1:5" x14ac:dyDescent="0.2">
      <c r="A1677" t="s">
        <v>2584</v>
      </c>
      <c r="B1677" t="s">
        <v>6</v>
      </c>
      <c r="C1677" s="5" t="s">
        <v>2</v>
      </c>
      <c r="E1677"/>
    </row>
    <row r="1678" spans="1:5" x14ac:dyDescent="0.2">
      <c r="A1678" t="s">
        <v>2920</v>
      </c>
      <c r="B1678" t="s">
        <v>6</v>
      </c>
      <c r="C1678" s="5" t="s">
        <v>2</v>
      </c>
      <c r="E1678"/>
    </row>
    <row r="1679" spans="1:5" x14ac:dyDescent="0.2">
      <c r="A1679" t="s">
        <v>2593</v>
      </c>
      <c r="B1679" t="s">
        <v>6</v>
      </c>
      <c r="C1679" s="5" t="s">
        <v>2</v>
      </c>
      <c r="E1679"/>
    </row>
    <row r="1680" spans="1:5" x14ac:dyDescent="0.2">
      <c r="A1680" t="s">
        <v>3086</v>
      </c>
      <c r="B1680" t="s">
        <v>6</v>
      </c>
      <c r="C1680" s="5" t="s">
        <v>2</v>
      </c>
      <c r="E1680"/>
    </row>
    <row r="1681" spans="1:5" x14ac:dyDescent="0.2">
      <c r="A1681" t="s">
        <v>919</v>
      </c>
      <c r="B1681" t="s">
        <v>20</v>
      </c>
      <c r="C1681" s="5" t="s">
        <v>2</v>
      </c>
      <c r="E1681"/>
    </row>
    <row r="1682" spans="1:5" x14ac:dyDescent="0.2">
      <c r="A1682" t="s">
        <v>1940</v>
      </c>
      <c r="B1682" t="s">
        <v>6</v>
      </c>
      <c r="C1682" s="5" t="s">
        <v>2</v>
      </c>
      <c r="E1682"/>
    </row>
    <row r="1683" spans="1:5" x14ac:dyDescent="0.2">
      <c r="A1683" t="s">
        <v>3090</v>
      </c>
      <c r="B1683" t="s">
        <v>6</v>
      </c>
      <c r="C1683" s="5" t="s">
        <v>2</v>
      </c>
      <c r="E1683"/>
    </row>
    <row r="1684" spans="1:5" x14ac:dyDescent="0.2">
      <c r="A1684" t="s">
        <v>3077</v>
      </c>
      <c r="B1684" t="s">
        <v>6</v>
      </c>
      <c r="C1684" s="5" t="s">
        <v>2</v>
      </c>
      <c r="E1684"/>
    </row>
    <row r="1685" spans="1:5" x14ac:dyDescent="0.2">
      <c r="A1685" t="s">
        <v>2748</v>
      </c>
      <c r="B1685" t="s">
        <v>6</v>
      </c>
      <c r="C1685" s="5" t="s">
        <v>2</v>
      </c>
      <c r="E1685"/>
    </row>
    <row r="1686" spans="1:5" x14ac:dyDescent="0.2">
      <c r="A1686" t="s">
        <v>908</v>
      </c>
      <c r="B1686" t="s">
        <v>20</v>
      </c>
      <c r="C1686" s="5" t="s">
        <v>2</v>
      </c>
      <c r="E1686"/>
    </row>
    <row r="1687" spans="1:5" x14ac:dyDescent="0.2">
      <c r="A1687" t="s">
        <v>1345</v>
      </c>
      <c r="B1687" t="s">
        <v>19</v>
      </c>
      <c r="C1687" s="5" t="s">
        <v>2</v>
      </c>
      <c r="E1687"/>
    </row>
    <row r="1688" spans="1:5" x14ac:dyDescent="0.2">
      <c r="A1688" t="s">
        <v>2127</v>
      </c>
      <c r="B1688" t="s">
        <v>6</v>
      </c>
      <c r="C1688" s="5" t="s">
        <v>2</v>
      </c>
      <c r="E1688"/>
    </row>
    <row r="1689" spans="1:5" x14ac:dyDescent="0.2">
      <c r="A1689" t="s">
        <v>1340</v>
      </c>
      <c r="B1689" t="s">
        <v>19</v>
      </c>
      <c r="C1689" s="5" t="s">
        <v>2</v>
      </c>
      <c r="E1689"/>
    </row>
    <row r="1690" spans="1:5" x14ac:dyDescent="0.2">
      <c r="A1690" t="s">
        <v>914</v>
      </c>
      <c r="B1690" t="s">
        <v>20</v>
      </c>
      <c r="C1690" s="5" t="s">
        <v>2</v>
      </c>
      <c r="E1690"/>
    </row>
    <row r="1691" spans="1:5" x14ac:dyDescent="0.2">
      <c r="A1691" t="s">
        <v>913</v>
      </c>
      <c r="B1691" t="s">
        <v>20</v>
      </c>
      <c r="C1691" s="5" t="s">
        <v>2</v>
      </c>
      <c r="E1691"/>
    </row>
    <row r="1692" spans="1:5" x14ac:dyDescent="0.2">
      <c r="A1692" t="s">
        <v>1057</v>
      </c>
      <c r="B1692" t="s">
        <v>20</v>
      </c>
      <c r="C1692" s="5" t="s">
        <v>2</v>
      </c>
      <c r="E1692"/>
    </row>
    <row r="1693" spans="1:5" x14ac:dyDescent="0.2">
      <c r="A1693" t="s">
        <v>2671</v>
      </c>
      <c r="B1693" t="s">
        <v>6</v>
      </c>
      <c r="C1693" s="5" t="s">
        <v>2</v>
      </c>
      <c r="E1693"/>
    </row>
    <row r="1694" spans="1:5" x14ac:dyDescent="0.2">
      <c r="A1694" t="s">
        <v>895</v>
      </c>
      <c r="B1694" t="s">
        <v>20</v>
      </c>
      <c r="C1694" s="5" t="s">
        <v>2</v>
      </c>
      <c r="E1694"/>
    </row>
    <row r="1695" spans="1:5" x14ac:dyDescent="0.2">
      <c r="A1695" t="s">
        <v>2123</v>
      </c>
      <c r="B1695" t="s">
        <v>6</v>
      </c>
      <c r="C1695" s="5" t="s">
        <v>2</v>
      </c>
      <c r="E1695"/>
    </row>
    <row r="1696" spans="1:5" x14ac:dyDescent="0.2">
      <c r="A1696" t="s">
        <v>2861</v>
      </c>
      <c r="B1696" t="s">
        <v>6</v>
      </c>
      <c r="C1696" s="5" t="s">
        <v>2</v>
      </c>
      <c r="E1696"/>
    </row>
    <row r="1697" spans="1:5" x14ac:dyDescent="0.2">
      <c r="A1697" t="s">
        <v>1063</v>
      </c>
      <c r="B1697" t="s">
        <v>20</v>
      </c>
      <c r="C1697" s="5" t="s">
        <v>2</v>
      </c>
      <c r="E1697"/>
    </row>
    <row r="1698" spans="1:5" x14ac:dyDescent="0.2">
      <c r="A1698" t="s">
        <v>2810</v>
      </c>
      <c r="B1698" t="s">
        <v>6</v>
      </c>
      <c r="C1698" s="5" t="s">
        <v>2</v>
      </c>
      <c r="E1698"/>
    </row>
    <row r="1699" spans="1:5" x14ac:dyDescent="0.2">
      <c r="A1699" t="s">
        <v>1343</v>
      </c>
      <c r="B1699" t="s">
        <v>19</v>
      </c>
      <c r="C1699" s="5" t="s">
        <v>2</v>
      </c>
      <c r="E1699"/>
    </row>
    <row r="1700" spans="1:5" x14ac:dyDescent="0.2">
      <c r="A1700" t="s">
        <v>2927</v>
      </c>
      <c r="B1700" t="s">
        <v>6</v>
      </c>
      <c r="C1700" s="5" t="s">
        <v>2</v>
      </c>
      <c r="E1700"/>
    </row>
    <row r="1701" spans="1:5" x14ac:dyDescent="0.2">
      <c r="A1701" t="s">
        <v>3083</v>
      </c>
      <c r="B1701" t="s">
        <v>6</v>
      </c>
      <c r="C1701" s="5" t="s">
        <v>2</v>
      </c>
      <c r="E1701"/>
    </row>
    <row r="1702" spans="1:5" x14ac:dyDescent="0.2">
      <c r="A1702" t="s">
        <v>2935</v>
      </c>
      <c r="B1702" t="s">
        <v>6</v>
      </c>
      <c r="C1702" s="5" t="s">
        <v>2</v>
      </c>
      <c r="E1702"/>
    </row>
    <row r="1703" spans="1:5" x14ac:dyDescent="0.2">
      <c r="A1703" t="s">
        <v>2592</v>
      </c>
      <c r="B1703" t="s">
        <v>6</v>
      </c>
      <c r="C1703" s="5" t="s">
        <v>2</v>
      </c>
      <c r="E1703"/>
    </row>
    <row r="1704" spans="1:5" x14ac:dyDescent="0.2">
      <c r="A1704" t="s">
        <v>2590</v>
      </c>
      <c r="B1704" t="s">
        <v>6</v>
      </c>
      <c r="C1704" s="5" t="s">
        <v>2</v>
      </c>
      <c r="E1704"/>
    </row>
    <row r="1705" spans="1:5" x14ac:dyDescent="0.2">
      <c r="A1705" t="s">
        <v>2363</v>
      </c>
      <c r="B1705" t="s">
        <v>6</v>
      </c>
      <c r="C1705" s="5" t="s">
        <v>2</v>
      </c>
      <c r="E1705"/>
    </row>
    <row r="1706" spans="1:5" x14ac:dyDescent="0.2">
      <c r="A1706" t="s">
        <v>3066</v>
      </c>
      <c r="B1706" t="s">
        <v>6</v>
      </c>
      <c r="C1706" s="5" t="s">
        <v>2</v>
      </c>
      <c r="E1706"/>
    </row>
    <row r="1707" spans="1:5" x14ac:dyDescent="0.2">
      <c r="A1707" t="s">
        <v>822</v>
      </c>
      <c r="B1707" t="s">
        <v>21</v>
      </c>
      <c r="C1707" s="5" t="s">
        <v>2</v>
      </c>
      <c r="E1707"/>
    </row>
    <row r="1708" spans="1:5" x14ac:dyDescent="0.2">
      <c r="A1708" t="s">
        <v>884</v>
      </c>
      <c r="B1708" t="s">
        <v>20</v>
      </c>
      <c r="C1708" s="5" t="s">
        <v>2</v>
      </c>
      <c r="E1708"/>
    </row>
    <row r="1709" spans="1:5" x14ac:dyDescent="0.2">
      <c r="A1709" t="s">
        <v>2126</v>
      </c>
      <c r="B1709" t="s">
        <v>6</v>
      </c>
      <c r="C1709" s="5" t="s">
        <v>2</v>
      </c>
      <c r="E1709"/>
    </row>
    <row r="1710" spans="1:5" x14ac:dyDescent="0.2">
      <c r="A1710" t="s">
        <v>2579</v>
      </c>
      <c r="B1710" t="s">
        <v>6</v>
      </c>
      <c r="C1710" s="5" t="s">
        <v>2</v>
      </c>
      <c r="E1710"/>
    </row>
    <row r="1711" spans="1:5" x14ac:dyDescent="0.2">
      <c r="A1711" t="s">
        <v>2062</v>
      </c>
      <c r="B1711" t="s">
        <v>6</v>
      </c>
      <c r="C1711" s="5" t="s">
        <v>2</v>
      </c>
      <c r="E1711"/>
    </row>
    <row r="1712" spans="1:5" x14ac:dyDescent="0.2">
      <c r="A1712" t="s">
        <v>2924</v>
      </c>
      <c r="B1712" t="s">
        <v>6</v>
      </c>
      <c r="C1712" s="5" t="s">
        <v>2</v>
      </c>
      <c r="E1712"/>
    </row>
    <row r="1713" spans="1:5" x14ac:dyDescent="0.2">
      <c r="A1713" t="s">
        <v>2913</v>
      </c>
      <c r="B1713" t="s">
        <v>6</v>
      </c>
      <c r="C1713" s="5" t="s">
        <v>2</v>
      </c>
      <c r="E1713"/>
    </row>
    <row r="1714" spans="1:5" x14ac:dyDescent="0.2">
      <c r="A1714" t="s">
        <v>3072</v>
      </c>
      <c r="B1714" t="s">
        <v>6</v>
      </c>
      <c r="C1714" s="5" t="s">
        <v>2</v>
      </c>
      <c r="E1714"/>
    </row>
    <row r="1715" spans="1:5" x14ac:dyDescent="0.2">
      <c r="A1715" t="s">
        <v>883</v>
      </c>
      <c r="B1715" t="s">
        <v>20</v>
      </c>
      <c r="C1715" s="5" t="s">
        <v>2</v>
      </c>
      <c r="E1715"/>
    </row>
    <row r="1716" spans="1:5" x14ac:dyDescent="0.2">
      <c r="A1716" t="s">
        <v>3076</v>
      </c>
      <c r="B1716" t="s">
        <v>6</v>
      </c>
      <c r="C1716" s="5" t="s">
        <v>2</v>
      </c>
      <c r="E1716"/>
    </row>
    <row r="1717" spans="1:5" x14ac:dyDescent="0.2">
      <c r="A1717" t="s">
        <v>1330</v>
      </c>
      <c r="B1717" t="s">
        <v>19</v>
      </c>
      <c r="C1717" s="5" t="s">
        <v>2</v>
      </c>
      <c r="E1717"/>
    </row>
    <row r="1718" spans="1:5" x14ac:dyDescent="0.2">
      <c r="A1718" t="s">
        <v>1224</v>
      </c>
      <c r="B1718" t="s">
        <v>19</v>
      </c>
      <c r="C1718" s="5" t="s">
        <v>2</v>
      </c>
      <c r="E1718"/>
    </row>
    <row r="1719" spans="1:5" x14ac:dyDescent="0.2">
      <c r="A1719" t="s">
        <v>1016</v>
      </c>
      <c r="B1719" t="s">
        <v>20</v>
      </c>
      <c r="C1719" s="5" t="s">
        <v>2</v>
      </c>
      <c r="E1719"/>
    </row>
    <row r="1720" spans="1:5" x14ac:dyDescent="0.2">
      <c r="A1720" t="s">
        <v>3073</v>
      </c>
      <c r="B1720" t="s">
        <v>6</v>
      </c>
      <c r="C1720" s="5" t="s">
        <v>2</v>
      </c>
      <c r="E1720"/>
    </row>
    <row r="1721" spans="1:5" x14ac:dyDescent="0.2">
      <c r="A1721" t="s">
        <v>1358</v>
      </c>
      <c r="B1721" t="s">
        <v>19</v>
      </c>
      <c r="C1721" s="5" t="s">
        <v>2</v>
      </c>
      <c r="E1721"/>
    </row>
    <row r="1722" spans="1:5" x14ac:dyDescent="0.2">
      <c r="A1722" t="s">
        <v>2588</v>
      </c>
      <c r="B1722" t="s">
        <v>6</v>
      </c>
      <c r="C1722" s="5" t="s">
        <v>2</v>
      </c>
      <c r="E1722"/>
    </row>
    <row r="1723" spans="1:5" x14ac:dyDescent="0.2">
      <c r="A1723" t="s">
        <v>1348</v>
      </c>
      <c r="B1723" t="s">
        <v>19</v>
      </c>
      <c r="C1723" s="5" t="s">
        <v>2</v>
      </c>
      <c r="E1723"/>
    </row>
    <row r="1724" spans="1:5" x14ac:dyDescent="0.2">
      <c r="A1724" t="s">
        <v>2812</v>
      </c>
      <c r="B1724" t="s">
        <v>6</v>
      </c>
      <c r="C1724" s="5" t="s">
        <v>2</v>
      </c>
      <c r="E1724"/>
    </row>
    <row r="1725" spans="1:5" x14ac:dyDescent="0.2">
      <c r="A1725" t="s">
        <v>2923</v>
      </c>
      <c r="B1725" t="s">
        <v>6</v>
      </c>
      <c r="C1725" s="5" t="s">
        <v>2</v>
      </c>
      <c r="E1725"/>
    </row>
    <row r="1726" spans="1:5" x14ac:dyDescent="0.2">
      <c r="A1726" t="s">
        <v>3065</v>
      </c>
      <c r="B1726" t="s">
        <v>6</v>
      </c>
      <c r="C1726" s="5" t="s">
        <v>2</v>
      </c>
      <c r="E1726"/>
    </row>
    <row r="1727" spans="1:5" x14ac:dyDescent="0.2">
      <c r="A1727" t="s">
        <v>1350</v>
      </c>
      <c r="B1727" t="s">
        <v>19</v>
      </c>
      <c r="C1727" s="5" t="s">
        <v>2</v>
      </c>
      <c r="E1727"/>
    </row>
    <row r="1728" spans="1:5" x14ac:dyDescent="0.2">
      <c r="A1728" t="s">
        <v>1282</v>
      </c>
      <c r="B1728" t="s">
        <v>19</v>
      </c>
      <c r="C1728" s="5" t="s">
        <v>2</v>
      </c>
      <c r="E1728"/>
    </row>
    <row r="1729" spans="1:5" x14ac:dyDescent="0.2">
      <c r="A1729" t="s">
        <v>2868</v>
      </c>
      <c r="B1729" t="s">
        <v>6</v>
      </c>
      <c r="C1729" s="5" t="s">
        <v>2</v>
      </c>
      <c r="E1729"/>
    </row>
    <row r="1730" spans="1:5" x14ac:dyDescent="0.2">
      <c r="A1730" t="s">
        <v>878</v>
      </c>
      <c r="B1730" t="s">
        <v>20</v>
      </c>
      <c r="C1730" s="5" t="s">
        <v>2</v>
      </c>
      <c r="E1730"/>
    </row>
    <row r="1731" spans="1:5" x14ac:dyDescent="0.2">
      <c r="A1731" t="s">
        <v>1351</v>
      </c>
      <c r="B1731" t="s">
        <v>19</v>
      </c>
      <c r="C1731" s="5" t="s">
        <v>2</v>
      </c>
      <c r="E1731"/>
    </row>
    <row r="1732" spans="1:5" x14ac:dyDescent="0.2">
      <c r="A1732" t="s">
        <v>3122</v>
      </c>
      <c r="B1732" t="s">
        <v>6</v>
      </c>
      <c r="C1732" s="5" t="s">
        <v>2</v>
      </c>
      <c r="E1732"/>
    </row>
    <row r="1733" spans="1:5" x14ac:dyDescent="0.2">
      <c r="A1733" t="s">
        <v>1283</v>
      </c>
      <c r="B1733" t="s">
        <v>19</v>
      </c>
      <c r="C1733" s="5" t="s">
        <v>2</v>
      </c>
      <c r="E1733"/>
    </row>
    <row r="1734" spans="1:5" x14ac:dyDescent="0.2">
      <c r="A1734" t="s">
        <v>821</v>
      </c>
      <c r="B1734" t="s">
        <v>21</v>
      </c>
      <c r="C1734" s="5" t="s">
        <v>2</v>
      </c>
      <c r="E1734"/>
    </row>
    <row r="1735" spans="1:5" x14ac:dyDescent="0.2">
      <c r="A1735" t="s">
        <v>2369</v>
      </c>
      <c r="B1735" t="s">
        <v>6</v>
      </c>
      <c r="C1735" s="5" t="s">
        <v>2</v>
      </c>
      <c r="E1735"/>
    </row>
    <row r="1736" spans="1:5" x14ac:dyDescent="0.2">
      <c r="A1736" t="s">
        <v>917</v>
      </c>
      <c r="B1736" t="s">
        <v>20</v>
      </c>
      <c r="C1736" s="5" t="s">
        <v>2</v>
      </c>
      <c r="E1736"/>
    </row>
    <row r="1737" spans="1:5" x14ac:dyDescent="0.2">
      <c r="A1737" t="s">
        <v>889</v>
      </c>
      <c r="B1737" t="s">
        <v>20</v>
      </c>
      <c r="C1737" s="5" t="s">
        <v>2</v>
      </c>
      <c r="E1737"/>
    </row>
    <row r="1738" spans="1:5" x14ac:dyDescent="0.2">
      <c r="A1738" t="s">
        <v>1659</v>
      </c>
      <c r="B1738" t="s">
        <v>6</v>
      </c>
      <c r="C1738" s="5" t="s">
        <v>2</v>
      </c>
      <c r="E1738"/>
    </row>
    <row r="1739" spans="1:5" x14ac:dyDescent="0.2">
      <c r="A1739" t="s">
        <v>2890</v>
      </c>
      <c r="B1739" t="s">
        <v>6</v>
      </c>
      <c r="C1739" s="5" t="s">
        <v>2</v>
      </c>
      <c r="E1739"/>
    </row>
    <row r="1740" spans="1:5" x14ac:dyDescent="0.2">
      <c r="A1740" t="s">
        <v>1355</v>
      </c>
      <c r="B1740" t="s">
        <v>19</v>
      </c>
      <c r="C1740" s="5" t="s">
        <v>2</v>
      </c>
      <c r="E1740"/>
    </row>
    <row r="1741" spans="1:5" x14ac:dyDescent="0.2">
      <c r="A1741" t="s">
        <v>3082</v>
      </c>
      <c r="B1741" t="s">
        <v>6</v>
      </c>
      <c r="C1741" s="5" t="s">
        <v>2</v>
      </c>
      <c r="E1741"/>
    </row>
    <row r="1742" spans="1:5" x14ac:dyDescent="0.2">
      <c r="A1742" t="s">
        <v>1103</v>
      </c>
      <c r="B1742" t="s">
        <v>20</v>
      </c>
      <c r="C1742" s="5" t="s">
        <v>2</v>
      </c>
      <c r="E1742"/>
    </row>
    <row r="1743" spans="1:5" x14ac:dyDescent="0.2">
      <c r="A1743" t="s">
        <v>893</v>
      </c>
      <c r="B1743" t="s">
        <v>20</v>
      </c>
      <c r="C1743" s="5" t="s">
        <v>2</v>
      </c>
      <c r="E1743"/>
    </row>
    <row r="1744" spans="1:5" x14ac:dyDescent="0.2">
      <c r="A1744" t="s">
        <v>1054</v>
      </c>
      <c r="B1744" t="s">
        <v>20</v>
      </c>
      <c r="C1744" s="5" t="s">
        <v>2</v>
      </c>
      <c r="E1744"/>
    </row>
    <row r="1745" spans="1:5" x14ac:dyDescent="0.2">
      <c r="A1745" t="s">
        <v>1344</v>
      </c>
      <c r="B1745" t="s">
        <v>19</v>
      </c>
      <c r="C1745" s="5" t="s">
        <v>2</v>
      </c>
      <c r="E1745"/>
    </row>
    <row r="1746" spans="1:5" x14ac:dyDescent="0.2">
      <c r="A1746" t="s">
        <v>2880</v>
      </c>
      <c r="B1746" t="s">
        <v>6</v>
      </c>
      <c r="C1746" s="5" t="s">
        <v>2</v>
      </c>
      <c r="E1746"/>
    </row>
    <row r="1747" spans="1:5" x14ac:dyDescent="0.2">
      <c r="A1747" t="s">
        <v>833</v>
      </c>
      <c r="B1747" t="s">
        <v>21</v>
      </c>
      <c r="C1747" s="5" t="s">
        <v>2</v>
      </c>
      <c r="E1747"/>
    </row>
    <row r="1748" spans="1:5" x14ac:dyDescent="0.2">
      <c r="A1748" t="s">
        <v>3126</v>
      </c>
      <c r="B1748" t="s">
        <v>6</v>
      </c>
      <c r="C1748" s="5" t="s">
        <v>2</v>
      </c>
      <c r="E1748"/>
    </row>
    <row r="1749" spans="1:5" x14ac:dyDescent="0.2">
      <c r="A1749" t="s">
        <v>3068</v>
      </c>
      <c r="B1749" t="s">
        <v>6</v>
      </c>
      <c r="C1749" s="5" t="s">
        <v>2</v>
      </c>
      <c r="E1749"/>
    </row>
    <row r="1750" spans="1:5" x14ac:dyDescent="0.2">
      <c r="A1750" t="s">
        <v>912</v>
      </c>
      <c r="B1750" t="s">
        <v>20</v>
      </c>
      <c r="C1750" s="5" t="s">
        <v>2</v>
      </c>
      <c r="E1750"/>
    </row>
    <row r="1751" spans="1:5" x14ac:dyDescent="0.2">
      <c r="A1751" t="s">
        <v>910</v>
      </c>
      <c r="B1751" t="s">
        <v>20</v>
      </c>
      <c r="C1751" s="5" t="s">
        <v>2</v>
      </c>
      <c r="E1751"/>
    </row>
    <row r="1752" spans="1:5" x14ac:dyDescent="0.2">
      <c r="A1752" t="s">
        <v>3127</v>
      </c>
      <c r="B1752" t="s">
        <v>6</v>
      </c>
      <c r="C1752" s="5" t="s">
        <v>2</v>
      </c>
      <c r="E1752"/>
    </row>
    <row r="1753" spans="1:5" x14ac:dyDescent="0.2">
      <c r="A1753" t="s">
        <v>2921</v>
      </c>
      <c r="B1753" t="s">
        <v>6</v>
      </c>
      <c r="C1753" s="5" t="s">
        <v>2</v>
      </c>
      <c r="E1753"/>
    </row>
    <row r="1754" spans="1:5" x14ac:dyDescent="0.2">
      <c r="A1754" t="s">
        <v>1062</v>
      </c>
      <c r="B1754" t="s">
        <v>20</v>
      </c>
      <c r="C1754" s="5" t="s">
        <v>2</v>
      </c>
      <c r="E1754"/>
    </row>
    <row r="1755" spans="1:5" x14ac:dyDescent="0.2">
      <c r="A1755" t="s">
        <v>2587</v>
      </c>
      <c r="B1755" t="s">
        <v>6</v>
      </c>
      <c r="C1755" s="5" t="s">
        <v>2</v>
      </c>
      <c r="E1755"/>
    </row>
    <row r="1756" spans="1:5" x14ac:dyDescent="0.2">
      <c r="A1756" t="s">
        <v>2912</v>
      </c>
      <c r="B1756" t="s">
        <v>6</v>
      </c>
      <c r="C1756" s="5" t="s">
        <v>2</v>
      </c>
      <c r="E1756"/>
    </row>
    <row r="1757" spans="1:5" x14ac:dyDescent="0.2">
      <c r="A1757" t="s">
        <v>879</v>
      </c>
      <c r="B1757" t="s">
        <v>20</v>
      </c>
      <c r="C1757" s="5" t="s">
        <v>2</v>
      </c>
      <c r="E1757"/>
    </row>
    <row r="1758" spans="1:5" x14ac:dyDescent="0.2">
      <c r="A1758" t="s">
        <v>2809</v>
      </c>
      <c r="B1758" t="s">
        <v>6</v>
      </c>
      <c r="C1758" s="5" t="s">
        <v>2</v>
      </c>
      <c r="E1758"/>
    </row>
    <row r="1759" spans="1:5" x14ac:dyDescent="0.2">
      <c r="A1759" t="s">
        <v>3088</v>
      </c>
      <c r="B1759" t="s">
        <v>6</v>
      </c>
      <c r="C1759" s="5" t="s">
        <v>2</v>
      </c>
      <c r="E1759"/>
    </row>
    <row r="1760" spans="1:5" x14ac:dyDescent="0.2">
      <c r="A1760" t="s">
        <v>2068</v>
      </c>
      <c r="B1760" t="s">
        <v>6</v>
      </c>
      <c r="C1760" s="5" t="s">
        <v>2</v>
      </c>
      <c r="E1760"/>
    </row>
    <row r="1761" spans="1:5" x14ac:dyDescent="0.2">
      <c r="A1761" t="s">
        <v>2931</v>
      </c>
      <c r="B1761" t="s">
        <v>6</v>
      </c>
      <c r="C1761" s="5" t="s">
        <v>2</v>
      </c>
      <c r="E1761"/>
    </row>
    <row r="1762" spans="1:5" x14ac:dyDescent="0.2">
      <c r="A1762" t="s">
        <v>1015</v>
      </c>
      <c r="B1762" t="s">
        <v>20</v>
      </c>
      <c r="C1762" s="5" t="s">
        <v>2</v>
      </c>
      <c r="E1762"/>
    </row>
    <row r="1763" spans="1:5" x14ac:dyDescent="0.2">
      <c r="A1763" t="s">
        <v>2919</v>
      </c>
      <c r="B1763" t="s">
        <v>6</v>
      </c>
      <c r="C1763" s="5" t="s">
        <v>2</v>
      </c>
      <c r="E1763"/>
    </row>
    <row r="1764" spans="1:5" x14ac:dyDescent="0.2">
      <c r="A1764" t="s">
        <v>2936</v>
      </c>
      <c r="B1764" t="s">
        <v>6</v>
      </c>
      <c r="C1764" s="5" t="s">
        <v>2</v>
      </c>
      <c r="E1764"/>
    </row>
    <row r="1765" spans="1:5" x14ac:dyDescent="0.2">
      <c r="A1765" t="s">
        <v>892</v>
      </c>
      <c r="B1765" t="s">
        <v>20</v>
      </c>
      <c r="C1765" s="5" t="s">
        <v>2</v>
      </c>
      <c r="E1765"/>
    </row>
    <row r="1766" spans="1:5" x14ac:dyDescent="0.2">
      <c r="A1766" t="s">
        <v>1338</v>
      </c>
      <c r="B1766" t="s">
        <v>19</v>
      </c>
      <c r="C1766" s="5" t="s">
        <v>2</v>
      </c>
      <c r="E1766"/>
    </row>
    <row r="1767" spans="1:5" x14ac:dyDescent="0.2">
      <c r="A1767" t="s">
        <v>1334</v>
      </c>
      <c r="B1767" t="s">
        <v>19</v>
      </c>
      <c r="C1767" s="5" t="s">
        <v>2</v>
      </c>
      <c r="E1767"/>
    </row>
    <row r="1768" spans="1:5" x14ac:dyDescent="0.2">
      <c r="A1768" t="s">
        <v>1102</v>
      </c>
      <c r="B1768" t="s">
        <v>20</v>
      </c>
      <c r="C1768" s="5" t="s">
        <v>2</v>
      </c>
      <c r="E1768"/>
    </row>
    <row r="1769" spans="1:5" x14ac:dyDescent="0.2">
      <c r="A1769" t="s">
        <v>3129</v>
      </c>
      <c r="B1769" t="s">
        <v>6</v>
      </c>
      <c r="C1769" s="5" t="s">
        <v>2</v>
      </c>
      <c r="E1769"/>
    </row>
    <row r="1770" spans="1:5" x14ac:dyDescent="0.2">
      <c r="A1770" t="s">
        <v>1333</v>
      </c>
      <c r="B1770" t="s">
        <v>19</v>
      </c>
      <c r="C1770" s="5" t="s">
        <v>2</v>
      </c>
      <c r="E1770"/>
    </row>
    <row r="1771" spans="1:5" x14ac:dyDescent="0.2">
      <c r="A1771" t="s">
        <v>3120</v>
      </c>
      <c r="B1771" t="s">
        <v>6</v>
      </c>
      <c r="C1771" s="5" t="s">
        <v>2</v>
      </c>
      <c r="E1771"/>
    </row>
    <row r="1772" spans="1:5" x14ac:dyDescent="0.2">
      <c r="A1772" t="s">
        <v>2930</v>
      </c>
      <c r="B1772" t="s">
        <v>6</v>
      </c>
      <c r="C1772" s="5" t="s">
        <v>2</v>
      </c>
      <c r="E1772"/>
    </row>
    <row r="1773" spans="1:5" x14ac:dyDescent="0.2">
      <c r="A1773" t="s">
        <v>2926</v>
      </c>
      <c r="B1773" t="s">
        <v>6</v>
      </c>
      <c r="C1773" s="5" t="s">
        <v>2</v>
      </c>
      <c r="E1773"/>
    </row>
    <row r="1774" spans="1:5" x14ac:dyDescent="0.2">
      <c r="A1774" t="s">
        <v>835</v>
      </c>
      <c r="B1774" t="s">
        <v>21</v>
      </c>
      <c r="C1774" s="5" t="s">
        <v>2</v>
      </c>
      <c r="E1774"/>
    </row>
    <row r="1775" spans="1:5" x14ac:dyDescent="0.2">
      <c r="A1775" t="s">
        <v>1346</v>
      </c>
      <c r="B1775" t="s">
        <v>19</v>
      </c>
      <c r="C1775" s="5" t="s">
        <v>2</v>
      </c>
      <c r="E1775"/>
    </row>
    <row r="1776" spans="1:5" x14ac:dyDescent="0.2">
      <c r="A1776" t="s">
        <v>906</v>
      </c>
      <c r="B1776" t="s">
        <v>20</v>
      </c>
      <c r="C1776" s="5" t="s">
        <v>2</v>
      </c>
      <c r="E1776"/>
    </row>
    <row r="1777" spans="1:5" x14ac:dyDescent="0.2">
      <c r="A1777" t="s">
        <v>2928</v>
      </c>
      <c r="B1777" t="s">
        <v>6</v>
      </c>
      <c r="C1777" s="5" t="s">
        <v>2</v>
      </c>
      <c r="E1777"/>
    </row>
    <row r="1778" spans="1:5" x14ac:dyDescent="0.2">
      <c r="A1778" t="s">
        <v>886</v>
      </c>
      <c r="B1778" t="s">
        <v>20</v>
      </c>
      <c r="C1778" s="5" t="s">
        <v>2</v>
      </c>
      <c r="E1778"/>
    </row>
    <row r="1779" spans="1:5" x14ac:dyDescent="0.2">
      <c r="A1779" t="s">
        <v>916</v>
      </c>
      <c r="B1779" t="s">
        <v>20</v>
      </c>
      <c r="C1779" s="5" t="s">
        <v>2</v>
      </c>
      <c r="E1779"/>
    </row>
    <row r="1780" spans="1:5" x14ac:dyDescent="0.2">
      <c r="A1780" t="s">
        <v>3125</v>
      </c>
      <c r="B1780" t="s">
        <v>6</v>
      </c>
      <c r="C1780" s="5" t="s">
        <v>2</v>
      </c>
      <c r="E1780"/>
    </row>
    <row r="1781" spans="1:5" x14ac:dyDescent="0.2">
      <c r="A1781" t="s">
        <v>1341</v>
      </c>
      <c r="B1781" t="s">
        <v>19</v>
      </c>
      <c r="C1781" s="5" t="s">
        <v>2</v>
      </c>
      <c r="E1781"/>
    </row>
    <row r="1782" spans="1:5" x14ac:dyDescent="0.2">
      <c r="A1782" t="s">
        <v>2012</v>
      </c>
      <c r="B1782" t="s">
        <v>6</v>
      </c>
      <c r="C1782" s="5" t="s">
        <v>2</v>
      </c>
      <c r="E1782"/>
    </row>
    <row r="1783" spans="1:5" x14ac:dyDescent="0.2">
      <c r="A1783" t="s">
        <v>2911</v>
      </c>
      <c r="B1783" t="s">
        <v>6</v>
      </c>
      <c r="C1783" s="5" t="s">
        <v>2</v>
      </c>
      <c r="E1783"/>
    </row>
    <row r="1784" spans="1:5" x14ac:dyDescent="0.2">
      <c r="A1784" t="s">
        <v>1327</v>
      </c>
      <c r="B1784" t="s">
        <v>19</v>
      </c>
      <c r="C1784" s="5" t="s">
        <v>2</v>
      </c>
      <c r="E1784"/>
    </row>
    <row r="1785" spans="1:5" x14ac:dyDescent="0.2">
      <c r="A1785" t="s">
        <v>830</v>
      </c>
      <c r="B1785" t="s">
        <v>21</v>
      </c>
      <c r="C1785" s="5" t="s">
        <v>2</v>
      </c>
      <c r="E1785"/>
    </row>
    <row r="1786" spans="1:5" x14ac:dyDescent="0.2">
      <c r="A1786" t="s">
        <v>2578</v>
      </c>
      <c r="B1786" t="s">
        <v>6</v>
      </c>
      <c r="C1786" s="5" t="s">
        <v>2</v>
      </c>
      <c r="E1786"/>
    </row>
    <row r="1787" spans="1:5" x14ac:dyDescent="0.2">
      <c r="A1787" t="s">
        <v>2910</v>
      </c>
      <c r="B1787" t="s">
        <v>6</v>
      </c>
      <c r="C1787" s="5" t="s">
        <v>2</v>
      </c>
      <c r="E1787"/>
    </row>
    <row r="1788" spans="1:5" x14ac:dyDescent="0.2">
      <c r="A1788" t="s">
        <v>909</v>
      </c>
      <c r="B1788" t="s">
        <v>20</v>
      </c>
      <c r="C1788" s="5" t="s">
        <v>2</v>
      </c>
      <c r="E1788"/>
    </row>
    <row r="1789" spans="1:5" x14ac:dyDescent="0.2">
      <c r="A1789" t="s">
        <v>2594</v>
      </c>
      <c r="B1789" t="s">
        <v>6</v>
      </c>
      <c r="C1789" s="5" t="s">
        <v>2</v>
      </c>
      <c r="E1789"/>
    </row>
    <row r="1790" spans="1:5" x14ac:dyDescent="0.2">
      <c r="A1790" t="s">
        <v>882</v>
      </c>
      <c r="B1790" t="s">
        <v>20</v>
      </c>
      <c r="C1790" s="5" t="s">
        <v>2</v>
      </c>
      <c r="E1790"/>
    </row>
    <row r="1791" spans="1:5" x14ac:dyDescent="0.2">
      <c r="A1791" t="s">
        <v>2871</v>
      </c>
      <c r="B1791" t="s">
        <v>6</v>
      </c>
      <c r="C1791" s="5" t="s">
        <v>2</v>
      </c>
      <c r="E1791"/>
    </row>
    <row r="1792" spans="1:5" x14ac:dyDescent="0.2">
      <c r="A1792" t="s">
        <v>907</v>
      </c>
      <c r="B1792" t="s">
        <v>20</v>
      </c>
      <c r="C1792" s="5" t="s">
        <v>2</v>
      </c>
      <c r="E1792"/>
    </row>
    <row r="1793" spans="1:5" x14ac:dyDescent="0.2">
      <c r="A1793" t="s">
        <v>3123</v>
      </c>
      <c r="B1793" t="s">
        <v>6</v>
      </c>
      <c r="C1793" s="5" t="s">
        <v>2</v>
      </c>
      <c r="E1793"/>
    </row>
    <row r="1794" spans="1:5" x14ac:dyDescent="0.2">
      <c r="A1794" t="s">
        <v>1347</v>
      </c>
      <c r="B1794" t="s">
        <v>19</v>
      </c>
      <c r="C1794" s="5" t="s">
        <v>2</v>
      </c>
      <c r="E1794"/>
    </row>
    <row r="1795" spans="1:5" x14ac:dyDescent="0.2">
      <c r="A1795" t="s">
        <v>2200</v>
      </c>
      <c r="B1795" t="s">
        <v>6</v>
      </c>
      <c r="C1795" s="5" t="s">
        <v>2</v>
      </c>
      <c r="E1795"/>
    </row>
    <row r="1796" spans="1:5" x14ac:dyDescent="0.2">
      <c r="A1796" t="s">
        <v>1332</v>
      </c>
      <c r="B1796" t="s">
        <v>19</v>
      </c>
      <c r="C1796" s="5" t="s">
        <v>2</v>
      </c>
      <c r="E1796"/>
    </row>
    <row r="1797" spans="1:5" x14ac:dyDescent="0.2">
      <c r="A1797" t="s">
        <v>2589</v>
      </c>
      <c r="B1797" t="s">
        <v>6</v>
      </c>
      <c r="C1797" s="5" t="s">
        <v>2</v>
      </c>
      <c r="E1797"/>
    </row>
    <row r="1798" spans="1:5" x14ac:dyDescent="0.2">
      <c r="A1798" t="s">
        <v>2199</v>
      </c>
      <c r="B1798" t="s">
        <v>6</v>
      </c>
      <c r="C1798" s="5" t="s">
        <v>2</v>
      </c>
      <c r="E1798"/>
    </row>
    <row r="1799" spans="1:5" x14ac:dyDescent="0.2">
      <c r="A1799" t="s">
        <v>860</v>
      </c>
      <c r="B1799" t="s">
        <v>20</v>
      </c>
      <c r="C1799" s="5" t="s">
        <v>2</v>
      </c>
      <c r="E1799"/>
    </row>
    <row r="1800" spans="1:5" x14ac:dyDescent="0.2">
      <c r="A1800" t="s">
        <v>1362</v>
      </c>
      <c r="B1800" t="s">
        <v>19</v>
      </c>
      <c r="C1800" s="5" t="s">
        <v>2</v>
      </c>
      <c r="E1800"/>
    </row>
    <row r="1801" spans="1:5" x14ac:dyDescent="0.2">
      <c r="A1801" t="s">
        <v>887</v>
      </c>
      <c r="B1801" t="s">
        <v>20</v>
      </c>
      <c r="C1801" s="5" t="s">
        <v>2</v>
      </c>
      <c r="E1801"/>
    </row>
    <row r="1802" spans="1:5" x14ac:dyDescent="0.2">
      <c r="A1802" t="s">
        <v>2932</v>
      </c>
      <c r="B1802" t="s">
        <v>6</v>
      </c>
      <c r="C1802" s="5" t="s">
        <v>2</v>
      </c>
      <c r="E1802"/>
    </row>
    <row r="1803" spans="1:5" x14ac:dyDescent="0.2">
      <c r="A1803" t="s">
        <v>1357</v>
      </c>
      <c r="B1803" t="s">
        <v>19</v>
      </c>
      <c r="C1803" s="5" t="s">
        <v>2</v>
      </c>
      <c r="E1803"/>
    </row>
    <row r="1804" spans="1:5" x14ac:dyDescent="0.2">
      <c r="A1804" t="s">
        <v>2915</v>
      </c>
      <c r="B1804" t="s">
        <v>6</v>
      </c>
      <c r="C1804" s="5" t="s">
        <v>2</v>
      </c>
      <c r="E1804"/>
    </row>
    <row r="1805" spans="1:5" x14ac:dyDescent="0.2">
      <c r="A1805" t="s">
        <v>2811</v>
      </c>
      <c r="B1805" t="s">
        <v>6</v>
      </c>
      <c r="C1805" s="5" t="s">
        <v>2</v>
      </c>
      <c r="E1805"/>
    </row>
    <row r="1806" spans="1:5" x14ac:dyDescent="0.2">
      <c r="A1806" t="s">
        <v>894</v>
      </c>
      <c r="B1806" t="s">
        <v>20</v>
      </c>
      <c r="C1806" s="5" t="s">
        <v>2</v>
      </c>
      <c r="E1806"/>
    </row>
    <row r="1807" spans="1:5" x14ac:dyDescent="0.2">
      <c r="A1807" t="s">
        <v>3075</v>
      </c>
      <c r="B1807" t="s">
        <v>6</v>
      </c>
      <c r="C1807" s="5" t="s">
        <v>2</v>
      </c>
      <c r="E1807"/>
    </row>
    <row r="1808" spans="1:5" x14ac:dyDescent="0.2">
      <c r="A1808" t="s">
        <v>2929</v>
      </c>
      <c r="B1808" t="s">
        <v>6</v>
      </c>
      <c r="C1808" s="5" t="s">
        <v>2</v>
      </c>
      <c r="E1808"/>
    </row>
    <row r="1809" spans="1:5" x14ac:dyDescent="0.2">
      <c r="A1809" t="s">
        <v>3084</v>
      </c>
      <c r="B1809" t="s">
        <v>6</v>
      </c>
      <c r="C1809" s="5" t="s">
        <v>2</v>
      </c>
      <c r="E1809"/>
    </row>
    <row r="1810" spans="1:5" x14ac:dyDescent="0.2">
      <c r="A1810" t="s">
        <v>3032</v>
      </c>
      <c r="B1810" t="s">
        <v>6</v>
      </c>
      <c r="C1810" s="5" t="s">
        <v>2</v>
      </c>
      <c r="E1810"/>
    </row>
    <row r="1811" spans="1:5" x14ac:dyDescent="0.2">
      <c r="A1811" t="s">
        <v>3085</v>
      </c>
      <c r="B1811" t="s">
        <v>6</v>
      </c>
      <c r="C1811" s="5" t="s">
        <v>2</v>
      </c>
      <c r="E1811"/>
    </row>
    <row r="1812" spans="1:5" x14ac:dyDescent="0.2">
      <c r="A1812" t="s">
        <v>2867</v>
      </c>
      <c r="B1812" t="s">
        <v>6</v>
      </c>
      <c r="C1812" s="5" t="s">
        <v>2</v>
      </c>
      <c r="E1812"/>
    </row>
    <row r="1813" spans="1:5" x14ac:dyDescent="0.2">
      <c r="A1813" t="s">
        <v>2586</v>
      </c>
      <c r="B1813" t="s">
        <v>6</v>
      </c>
      <c r="C1813" s="5" t="s">
        <v>2</v>
      </c>
      <c r="E1813"/>
    </row>
    <row r="1814" spans="1:5" x14ac:dyDescent="0.2">
      <c r="A1814" t="s">
        <v>3064</v>
      </c>
      <c r="B1814" t="s">
        <v>6</v>
      </c>
      <c r="C1814" s="5" t="s">
        <v>2</v>
      </c>
      <c r="E1814"/>
    </row>
    <row r="1815" spans="1:5" x14ac:dyDescent="0.2">
      <c r="A1815" t="s">
        <v>1360</v>
      </c>
      <c r="B1815" t="s">
        <v>19</v>
      </c>
      <c r="C1815" s="5" t="s">
        <v>2</v>
      </c>
      <c r="E1815"/>
    </row>
    <row r="1816" spans="1:5" x14ac:dyDescent="0.2">
      <c r="A1816" t="s">
        <v>1356</v>
      </c>
      <c r="B1816" t="s">
        <v>19</v>
      </c>
      <c r="C1816" s="5" t="s">
        <v>2</v>
      </c>
      <c r="E1816"/>
    </row>
    <row r="1817" spans="1:5" x14ac:dyDescent="0.2">
      <c r="A1817" t="s">
        <v>3067</v>
      </c>
      <c r="B1817" t="s">
        <v>6</v>
      </c>
      <c r="C1817" s="5" t="s">
        <v>2</v>
      </c>
      <c r="E1817"/>
    </row>
    <row r="1818" spans="1:5" x14ac:dyDescent="0.2">
      <c r="A1818" t="s">
        <v>1359</v>
      </c>
      <c r="B1818" t="s">
        <v>19</v>
      </c>
      <c r="C1818" s="5" t="s">
        <v>2</v>
      </c>
      <c r="E1818"/>
    </row>
    <row r="1819" spans="1:5" x14ac:dyDescent="0.2">
      <c r="A1819" t="s">
        <v>1349</v>
      </c>
      <c r="B1819" t="s">
        <v>19</v>
      </c>
      <c r="C1819" s="5" t="s">
        <v>2</v>
      </c>
      <c r="E1819"/>
    </row>
    <row r="1820" spans="1:5" x14ac:dyDescent="0.2">
      <c r="A1820" t="s">
        <v>3079</v>
      </c>
      <c r="B1820" t="s">
        <v>6</v>
      </c>
      <c r="C1820" s="5" t="s">
        <v>2</v>
      </c>
      <c r="E1820"/>
    </row>
    <row r="1821" spans="1:5" x14ac:dyDescent="0.2">
      <c r="A1821" t="s">
        <v>3071</v>
      </c>
      <c r="B1821" t="s">
        <v>6</v>
      </c>
      <c r="C1821" s="5" t="s">
        <v>2</v>
      </c>
      <c r="E1821"/>
    </row>
    <row r="1822" spans="1:5" x14ac:dyDescent="0.2">
      <c r="A1822" t="s">
        <v>1331</v>
      </c>
      <c r="B1822" t="s">
        <v>19</v>
      </c>
      <c r="C1822" s="5" t="s">
        <v>2</v>
      </c>
      <c r="E1822"/>
    </row>
    <row r="1823" spans="1:5" x14ac:dyDescent="0.2">
      <c r="A1823" t="s">
        <v>2866</v>
      </c>
      <c r="B1823" t="s">
        <v>6</v>
      </c>
      <c r="C1823" s="5" t="s">
        <v>2</v>
      </c>
      <c r="E1823"/>
    </row>
    <row r="1824" spans="1:5" x14ac:dyDescent="0.2">
      <c r="A1824" t="s">
        <v>905</v>
      </c>
      <c r="B1824" t="s">
        <v>20</v>
      </c>
      <c r="C1824" s="5" t="s">
        <v>2</v>
      </c>
      <c r="E1824"/>
    </row>
    <row r="1825" spans="1:5" x14ac:dyDescent="0.2">
      <c r="A1825" t="s">
        <v>1060</v>
      </c>
      <c r="B1825" t="s">
        <v>20</v>
      </c>
      <c r="C1825" s="5" t="s">
        <v>2</v>
      </c>
      <c r="E1825"/>
    </row>
    <row r="1826" spans="1:5" x14ac:dyDescent="0.2">
      <c r="A1826" t="s">
        <v>888</v>
      </c>
      <c r="B1826" t="s">
        <v>20</v>
      </c>
      <c r="C1826" s="5" t="s">
        <v>2</v>
      </c>
      <c r="E1826"/>
    </row>
    <row r="1827" spans="1:5" x14ac:dyDescent="0.2">
      <c r="A1827" t="s">
        <v>2067</v>
      </c>
      <c r="B1827" t="s">
        <v>6</v>
      </c>
      <c r="C1827" s="5" t="s">
        <v>2</v>
      </c>
      <c r="E1827"/>
    </row>
    <row r="1828" spans="1:5" x14ac:dyDescent="0.2">
      <c r="A1828" t="s">
        <v>1354</v>
      </c>
      <c r="B1828" t="s">
        <v>19</v>
      </c>
      <c r="C1828" s="5" t="s">
        <v>2</v>
      </c>
      <c r="E1828"/>
    </row>
    <row r="1829" spans="1:5" x14ac:dyDescent="0.2">
      <c r="A1829" t="s">
        <v>1324</v>
      </c>
      <c r="B1829" t="s">
        <v>19</v>
      </c>
      <c r="C1829" s="5" t="s">
        <v>2</v>
      </c>
      <c r="E1829"/>
    </row>
    <row r="1830" spans="1:5" x14ac:dyDescent="0.2">
      <c r="A1830" t="s">
        <v>3119</v>
      </c>
      <c r="B1830" t="s">
        <v>6</v>
      </c>
      <c r="C1830" s="5" t="s">
        <v>2</v>
      </c>
      <c r="E1830"/>
    </row>
    <row r="1831" spans="1:5" x14ac:dyDescent="0.2">
      <c r="A1831" t="s">
        <v>3132</v>
      </c>
      <c r="B1831" t="s">
        <v>6</v>
      </c>
      <c r="C1831" s="5" t="s">
        <v>2</v>
      </c>
      <c r="E1831"/>
    </row>
    <row r="1832" spans="1:5" x14ac:dyDescent="0.2">
      <c r="A1832" t="s">
        <v>858</v>
      </c>
      <c r="B1832" t="s">
        <v>20</v>
      </c>
      <c r="C1832" s="5" t="s">
        <v>2</v>
      </c>
      <c r="E1832"/>
    </row>
    <row r="1833" spans="1:5" x14ac:dyDescent="0.2">
      <c r="A1833" t="s">
        <v>2591</v>
      </c>
      <c r="B1833" t="s">
        <v>6</v>
      </c>
      <c r="C1833" s="5" t="s">
        <v>2</v>
      </c>
      <c r="E1833"/>
    </row>
    <row r="1834" spans="1:5" x14ac:dyDescent="0.2">
      <c r="A1834" t="s">
        <v>859</v>
      </c>
      <c r="B1834" t="s">
        <v>20</v>
      </c>
      <c r="C1834" s="5" t="s">
        <v>2</v>
      </c>
      <c r="E1834"/>
    </row>
    <row r="1835" spans="1:5" x14ac:dyDescent="0.2">
      <c r="A1835" t="s">
        <v>2573</v>
      </c>
      <c r="B1835" t="s">
        <v>6</v>
      </c>
      <c r="C1835" s="5" t="s">
        <v>2</v>
      </c>
      <c r="E1835"/>
    </row>
    <row r="1836" spans="1:5" x14ac:dyDescent="0.2">
      <c r="A1836" t="s">
        <v>2571</v>
      </c>
      <c r="B1836" t="s">
        <v>6</v>
      </c>
      <c r="C1836" s="5" t="s">
        <v>2</v>
      </c>
      <c r="E1836"/>
    </row>
    <row r="1837" spans="1:5" x14ac:dyDescent="0.2">
      <c r="A1837" t="s">
        <v>2865</v>
      </c>
      <c r="B1837" t="s">
        <v>6</v>
      </c>
      <c r="C1837" s="5" t="s">
        <v>2</v>
      </c>
      <c r="E1837"/>
    </row>
    <row r="1838" spans="1:5" x14ac:dyDescent="0.2">
      <c r="A1838" t="s">
        <v>1059</v>
      </c>
      <c r="B1838" t="s">
        <v>20</v>
      </c>
      <c r="C1838" s="5" t="s">
        <v>2</v>
      </c>
      <c r="E1838"/>
    </row>
    <row r="1839" spans="1:5" x14ac:dyDescent="0.2">
      <c r="A1839" t="s">
        <v>2938</v>
      </c>
      <c r="B1839" t="s">
        <v>6</v>
      </c>
      <c r="C1839" s="5" t="s">
        <v>2</v>
      </c>
      <c r="E1839"/>
    </row>
    <row r="1840" spans="1:5" x14ac:dyDescent="0.2">
      <c r="A1840" t="s">
        <v>2922</v>
      </c>
      <c r="B1840" t="s">
        <v>6</v>
      </c>
      <c r="C1840" s="5" t="s">
        <v>2</v>
      </c>
      <c r="E1840"/>
    </row>
    <row r="1841" spans="1:5" x14ac:dyDescent="0.2">
      <c r="A1841" t="s">
        <v>3078</v>
      </c>
      <c r="B1841" t="s">
        <v>6</v>
      </c>
      <c r="C1841" s="5" t="s">
        <v>2</v>
      </c>
      <c r="E1841"/>
    </row>
    <row r="1842" spans="1:5" x14ac:dyDescent="0.2">
      <c r="A1842" t="s">
        <v>3074</v>
      </c>
      <c r="B1842" t="s">
        <v>6</v>
      </c>
      <c r="C1842" s="5" t="s">
        <v>2</v>
      </c>
      <c r="E1842"/>
    </row>
    <row r="1843" spans="1:5" x14ac:dyDescent="0.2">
      <c r="A1843" t="s">
        <v>3124</v>
      </c>
      <c r="B1843" t="s">
        <v>6</v>
      </c>
      <c r="C1843" s="5" t="s">
        <v>2</v>
      </c>
      <c r="E1843"/>
    </row>
    <row r="1844" spans="1:5" x14ac:dyDescent="0.2">
      <c r="A1844" t="s">
        <v>885</v>
      </c>
      <c r="B1844" t="s">
        <v>20</v>
      </c>
      <c r="C1844" s="5" t="s">
        <v>2</v>
      </c>
      <c r="E1844"/>
    </row>
    <row r="1845" spans="1:5" x14ac:dyDescent="0.2">
      <c r="A1845" t="s">
        <v>3089</v>
      </c>
      <c r="B1845" t="s">
        <v>6</v>
      </c>
      <c r="C1845" s="5" t="s">
        <v>2</v>
      </c>
      <c r="E1845"/>
    </row>
    <row r="1846" spans="1:5" x14ac:dyDescent="0.2">
      <c r="A1846" t="s">
        <v>2552</v>
      </c>
      <c r="B1846" t="s">
        <v>6</v>
      </c>
      <c r="C1846" s="5" t="s">
        <v>2</v>
      </c>
      <c r="E1846"/>
    </row>
    <row r="1847" spans="1:5" x14ac:dyDescent="0.2">
      <c r="A1847" t="s">
        <v>1353</v>
      </c>
      <c r="B1847" t="s">
        <v>19</v>
      </c>
      <c r="C1847" s="5" t="s">
        <v>2</v>
      </c>
      <c r="E1847"/>
    </row>
    <row r="1848" spans="1:5" x14ac:dyDescent="0.2">
      <c r="A1848" t="s">
        <v>918</v>
      </c>
      <c r="B1848" t="s">
        <v>20</v>
      </c>
      <c r="C1848" s="5" t="s">
        <v>2</v>
      </c>
      <c r="E1848"/>
    </row>
    <row r="1849" spans="1:5" x14ac:dyDescent="0.2">
      <c r="A1849" t="s">
        <v>915</v>
      </c>
      <c r="B1849" t="s">
        <v>20</v>
      </c>
      <c r="C1849" s="5" t="s">
        <v>2</v>
      </c>
      <c r="E1849"/>
    </row>
    <row r="1850" spans="1:5" x14ac:dyDescent="0.2">
      <c r="A1850" t="s">
        <v>1223</v>
      </c>
      <c r="B1850" t="s">
        <v>19</v>
      </c>
      <c r="C1850" s="5" t="s">
        <v>2</v>
      </c>
      <c r="E1850"/>
    </row>
    <row r="1851" spans="1:5" x14ac:dyDescent="0.2">
      <c r="A1851" t="s">
        <v>2442</v>
      </c>
      <c r="B1851" t="s">
        <v>6</v>
      </c>
      <c r="C1851" s="5" t="s">
        <v>2</v>
      </c>
      <c r="E1851"/>
    </row>
    <row r="1852" spans="1:5" x14ac:dyDescent="0.2">
      <c r="A1852" t="s">
        <v>2918</v>
      </c>
      <c r="B1852" t="s">
        <v>6</v>
      </c>
      <c r="C1852" s="5" t="s">
        <v>2</v>
      </c>
      <c r="E1852"/>
    </row>
    <row r="1853" spans="1:5" x14ac:dyDescent="0.2">
      <c r="A1853" t="s">
        <v>1061</v>
      </c>
      <c r="B1853" t="s">
        <v>20</v>
      </c>
      <c r="C1853" s="5" t="s">
        <v>2</v>
      </c>
      <c r="E1853"/>
    </row>
    <row r="1854" spans="1:5" x14ac:dyDescent="0.2">
      <c r="A1854" t="s">
        <v>1329</v>
      </c>
      <c r="B1854" t="s">
        <v>19</v>
      </c>
      <c r="C1854" s="5" t="s">
        <v>2</v>
      </c>
      <c r="E1854"/>
    </row>
    <row r="1855" spans="1:5" x14ac:dyDescent="0.2">
      <c r="A1855" t="s">
        <v>1328</v>
      </c>
      <c r="B1855" t="s">
        <v>19</v>
      </c>
      <c r="C1855" s="5" t="s">
        <v>2</v>
      </c>
      <c r="E1855"/>
    </row>
    <row r="1856" spans="1:5" x14ac:dyDescent="0.2">
      <c r="A1856" t="s">
        <v>1352</v>
      </c>
      <c r="B1856" t="s">
        <v>19</v>
      </c>
      <c r="C1856" s="5" t="s">
        <v>2</v>
      </c>
      <c r="E1856"/>
    </row>
    <row r="1857" spans="1:5" x14ac:dyDescent="0.2">
      <c r="A1857" t="s">
        <v>2864</v>
      </c>
      <c r="B1857" t="s">
        <v>6</v>
      </c>
      <c r="C1857" s="5" t="s">
        <v>2</v>
      </c>
      <c r="E1857"/>
    </row>
    <row r="1858" spans="1:5" x14ac:dyDescent="0.2">
      <c r="A1858" t="s">
        <v>1326</v>
      </c>
      <c r="B1858" t="s">
        <v>19</v>
      </c>
      <c r="C1858" s="5" t="s">
        <v>2</v>
      </c>
      <c r="E1858"/>
    </row>
    <row r="1859" spans="1:5" x14ac:dyDescent="0.2">
      <c r="A1859" t="s">
        <v>2863</v>
      </c>
      <c r="B1859" t="s">
        <v>6</v>
      </c>
      <c r="C1859" s="5" t="s">
        <v>2</v>
      </c>
      <c r="E1859"/>
    </row>
    <row r="1860" spans="1:5" x14ac:dyDescent="0.2">
      <c r="A1860" t="s">
        <v>1339</v>
      </c>
      <c r="B1860" t="s">
        <v>19</v>
      </c>
      <c r="C1860" s="5" t="s">
        <v>2</v>
      </c>
      <c r="E1860"/>
    </row>
    <row r="1861" spans="1:5" x14ac:dyDescent="0.2">
      <c r="A1861" t="s">
        <v>3081</v>
      </c>
      <c r="B1861" t="s">
        <v>6</v>
      </c>
      <c r="C1861" s="5" t="s">
        <v>2</v>
      </c>
      <c r="E1861"/>
    </row>
    <row r="1862" spans="1:5" x14ac:dyDescent="0.2">
      <c r="A1862" t="s">
        <v>2870</v>
      </c>
      <c r="B1862" t="s">
        <v>6</v>
      </c>
      <c r="C1862" s="5" t="s">
        <v>2</v>
      </c>
      <c r="E1862"/>
    </row>
    <row r="1863" spans="1:5" x14ac:dyDescent="0.2">
      <c r="A1863" t="s">
        <v>2917</v>
      </c>
      <c r="B1863" t="s">
        <v>6</v>
      </c>
      <c r="C1863" s="5" t="s">
        <v>2</v>
      </c>
      <c r="E1863"/>
    </row>
    <row r="1864" spans="1:5" x14ac:dyDescent="0.2">
      <c r="A1864" t="s">
        <v>1266</v>
      </c>
      <c r="B1864" t="s">
        <v>19</v>
      </c>
      <c r="C1864" s="5" t="s">
        <v>2</v>
      </c>
      <c r="E1864"/>
    </row>
    <row r="1865" spans="1:5" x14ac:dyDescent="0.2">
      <c r="A1865" t="s">
        <v>2925</v>
      </c>
      <c r="B1865" t="s">
        <v>6</v>
      </c>
      <c r="C1865" s="5" t="s">
        <v>2</v>
      </c>
      <c r="E1865"/>
    </row>
    <row r="1866" spans="1:5" x14ac:dyDescent="0.2">
      <c r="A1866" t="s">
        <v>911</v>
      </c>
      <c r="B1866" t="s">
        <v>20</v>
      </c>
      <c r="C1866" s="5" t="s">
        <v>2</v>
      </c>
      <c r="E1866"/>
    </row>
    <row r="1867" spans="1:5" x14ac:dyDescent="0.2">
      <c r="A1867" t="s">
        <v>2934</v>
      </c>
      <c r="B1867" t="s">
        <v>6</v>
      </c>
      <c r="C1867" s="5" t="s">
        <v>2</v>
      </c>
      <c r="E1867"/>
    </row>
    <row r="1868" spans="1:5" x14ac:dyDescent="0.2">
      <c r="A1868" t="s">
        <v>3121</v>
      </c>
      <c r="B1868" t="s">
        <v>6</v>
      </c>
      <c r="C1868" s="5" t="s">
        <v>2</v>
      </c>
      <c r="E1868"/>
    </row>
    <row r="1869" spans="1:5" x14ac:dyDescent="0.2">
      <c r="A1869" t="s">
        <v>2914</v>
      </c>
      <c r="B1869" t="s">
        <v>6</v>
      </c>
      <c r="C1869" s="5" t="s">
        <v>2</v>
      </c>
      <c r="E1869"/>
    </row>
    <row r="1870" spans="1:5" x14ac:dyDescent="0.2">
      <c r="A1870" t="s">
        <v>3031</v>
      </c>
      <c r="B1870" t="s">
        <v>6</v>
      </c>
      <c r="C1870" s="5" t="s">
        <v>2</v>
      </c>
      <c r="E1870"/>
    </row>
    <row r="1871" spans="1:5" x14ac:dyDescent="0.2">
      <c r="A1871" t="s">
        <v>3087</v>
      </c>
      <c r="B1871" t="s">
        <v>6</v>
      </c>
      <c r="C1871" s="5" t="s">
        <v>2</v>
      </c>
      <c r="E1871"/>
    </row>
    <row r="1872" spans="1:5" x14ac:dyDescent="0.2">
      <c r="A1872" t="s">
        <v>1342</v>
      </c>
      <c r="B1872" t="s">
        <v>19</v>
      </c>
      <c r="C1872" s="5" t="s">
        <v>2</v>
      </c>
      <c r="E1872"/>
    </row>
    <row r="1873" spans="1:5" x14ac:dyDescent="0.2">
      <c r="A1873" t="s">
        <v>2808</v>
      </c>
      <c r="B1873" t="s">
        <v>6</v>
      </c>
      <c r="C1873" s="5" t="s">
        <v>2</v>
      </c>
      <c r="E1873"/>
    </row>
    <row r="1874" spans="1:5" x14ac:dyDescent="0.2">
      <c r="A1874" t="s">
        <v>2862</v>
      </c>
      <c r="B1874" t="s">
        <v>6</v>
      </c>
      <c r="C1874" s="5" t="s">
        <v>2</v>
      </c>
      <c r="E1874"/>
    </row>
    <row r="1875" spans="1:5" x14ac:dyDescent="0.2">
      <c r="A1875" t="s">
        <v>3128</v>
      </c>
      <c r="B1875" t="s">
        <v>6</v>
      </c>
      <c r="C1875" s="5" t="s">
        <v>2</v>
      </c>
      <c r="E1875"/>
    </row>
    <row r="1876" spans="1:5" x14ac:dyDescent="0.2">
      <c r="A1876" t="s">
        <v>834</v>
      </c>
      <c r="B1876" t="s">
        <v>21</v>
      </c>
      <c r="C1876" s="5" t="s">
        <v>2</v>
      </c>
      <c r="E1876"/>
    </row>
    <row r="1877" spans="1:5" x14ac:dyDescent="0.2">
      <c r="A1877" t="s">
        <v>2572</v>
      </c>
      <c r="B1877" t="s">
        <v>6</v>
      </c>
      <c r="C1877" s="5" t="s">
        <v>2</v>
      </c>
      <c r="E1877"/>
    </row>
    <row r="1878" spans="1:5" x14ac:dyDescent="0.2">
      <c r="A1878" t="s">
        <v>1882</v>
      </c>
      <c r="B1878" t="s">
        <v>6</v>
      </c>
      <c r="C1878" s="5" t="s">
        <v>2</v>
      </c>
      <c r="E1878"/>
    </row>
    <row r="1879" spans="1:5" x14ac:dyDescent="0.2">
      <c r="A1879" t="s">
        <v>982</v>
      </c>
      <c r="B1879" t="s">
        <v>20</v>
      </c>
      <c r="C1879" s="5" t="s">
        <v>2</v>
      </c>
      <c r="E1879"/>
    </row>
    <row r="1880" spans="1:5" x14ac:dyDescent="0.2">
      <c r="A1880" t="s">
        <v>2554</v>
      </c>
      <c r="B1880" t="s">
        <v>6</v>
      </c>
      <c r="C1880" s="5" t="s">
        <v>2</v>
      </c>
      <c r="E1880"/>
    </row>
    <row r="1881" spans="1:5" x14ac:dyDescent="0.2">
      <c r="A1881" t="s">
        <v>1700</v>
      </c>
      <c r="B1881" t="s">
        <v>6</v>
      </c>
      <c r="C1881" s="5" t="s">
        <v>2</v>
      </c>
      <c r="E1881"/>
    </row>
    <row r="1882" spans="1:5" x14ac:dyDescent="0.2">
      <c r="A1882" t="s">
        <v>972</v>
      </c>
      <c r="B1882" t="s">
        <v>20</v>
      </c>
      <c r="C1882" s="5" t="s">
        <v>2</v>
      </c>
      <c r="E1882"/>
    </row>
    <row r="1883" spans="1:5" x14ac:dyDescent="0.2">
      <c r="A1883" t="s">
        <v>954</v>
      </c>
      <c r="B1883" t="s">
        <v>20</v>
      </c>
      <c r="C1883" s="5" t="s">
        <v>2</v>
      </c>
      <c r="E1883"/>
    </row>
    <row r="1884" spans="1:5" x14ac:dyDescent="0.2">
      <c r="A1884" t="s">
        <v>1553</v>
      </c>
      <c r="B1884" t="s">
        <v>19</v>
      </c>
      <c r="C1884" s="5" t="s">
        <v>2</v>
      </c>
      <c r="E1884"/>
    </row>
    <row r="1885" spans="1:5" x14ac:dyDescent="0.2">
      <c r="A1885" t="s">
        <v>959</v>
      </c>
      <c r="B1885" t="s">
        <v>20</v>
      </c>
      <c r="C1885" s="5" t="s">
        <v>2</v>
      </c>
      <c r="E1885"/>
    </row>
    <row r="1886" spans="1:5" x14ac:dyDescent="0.2">
      <c r="A1886" t="s">
        <v>981</v>
      </c>
      <c r="B1886" t="s">
        <v>20</v>
      </c>
      <c r="C1886" s="5" t="s">
        <v>2</v>
      </c>
      <c r="E1886"/>
    </row>
    <row r="1887" spans="1:5" x14ac:dyDescent="0.2">
      <c r="A1887" t="s">
        <v>1776</v>
      </c>
      <c r="B1887" t="s">
        <v>6</v>
      </c>
      <c r="C1887" s="5" t="s">
        <v>2</v>
      </c>
      <c r="E1887"/>
    </row>
    <row r="1888" spans="1:5" x14ac:dyDescent="0.2">
      <c r="A1888" t="s">
        <v>1576</v>
      </c>
      <c r="B1888" t="s">
        <v>19</v>
      </c>
      <c r="C1888" s="5" t="s">
        <v>2</v>
      </c>
      <c r="E1888"/>
    </row>
    <row r="1889" spans="1:5" x14ac:dyDescent="0.2">
      <c r="A1889" t="s">
        <v>977</v>
      </c>
      <c r="B1889" t="s">
        <v>20</v>
      </c>
      <c r="C1889" s="5" t="s">
        <v>2</v>
      </c>
      <c r="E1889"/>
    </row>
    <row r="1890" spans="1:5" x14ac:dyDescent="0.2">
      <c r="A1890" t="s">
        <v>1580</v>
      </c>
      <c r="B1890" t="s">
        <v>19</v>
      </c>
      <c r="C1890" s="5" t="s">
        <v>2</v>
      </c>
      <c r="E1890"/>
    </row>
    <row r="1891" spans="1:5" x14ac:dyDescent="0.2">
      <c r="A1891" t="s">
        <v>963</v>
      </c>
      <c r="B1891" t="s">
        <v>20</v>
      </c>
      <c r="C1891" s="5" t="s">
        <v>2</v>
      </c>
      <c r="E1891"/>
    </row>
    <row r="1892" spans="1:5" x14ac:dyDescent="0.2">
      <c r="A1892" t="s">
        <v>1884</v>
      </c>
      <c r="B1892" t="s">
        <v>6</v>
      </c>
      <c r="C1892" s="5" t="s">
        <v>2</v>
      </c>
      <c r="E1892"/>
    </row>
    <row r="1893" spans="1:5" x14ac:dyDescent="0.2">
      <c r="A1893" t="s">
        <v>996</v>
      </c>
      <c r="B1893" t="s">
        <v>20</v>
      </c>
      <c r="C1893" s="5" t="s">
        <v>2</v>
      </c>
      <c r="E1893"/>
    </row>
    <row r="1894" spans="1:5" x14ac:dyDescent="0.2">
      <c r="A1894" t="s">
        <v>1569</v>
      </c>
      <c r="B1894" t="s">
        <v>19</v>
      </c>
      <c r="C1894" s="5" t="s">
        <v>2</v>
      </c>
      <c r="E1894"/>
    </row>
    <row r="1895" spans="1:5" x14ac:dyDescent="0.2">
      <c r="A1895" t="s">
        <v>1453</v>
      </c>
      <c r="B1895" t="s">
        <v>19</v>
      </c>
      <c r="C1895" s="5" t="s">
        <v>2</v>
      </c>
      <c r="E1895"/>
    </row>
    <row r="1896" spans="1:5" x14ac:dyDescent="0.2">
      <c r="A1896" t="s">
        <v>2557</v>
      </c>
      <c r="B1896" t="s">
        <v>6</v>
      </c>
      <c r="C1896" s="5" t="s">
        <v>2</v>
      </c>
      <c r="E1896"/>
    </row>
    <row r="1897" spans="1:5" x14ac:dyDescent="0.2">
      <c r="A1897" t="s">
        <v>1377</v>
      </c>
      <c r="B1897" t="s">
        <v>19</v>
      </c>
      <c r="C1897" s="5" t="s">
        <v>2</v>
      </c>
      <c r="E1897"/>
    </row>
    <row r="1898" spans="1:5" x14ac:dyDescent="0.2">
      <c r="A1898" t="s">
        <v>988</v>
      </c>
      <c r="B1898" t="s">
        <v>20</v>
      </c>
      <c r="C1898" s="5" t="s">
        <v>2</v>
      </c>
      <c r="E1898"/>
    </row>
    <row r="1899" spans="1:5" x14ac:dyDescent="0.2">
      <c r="A1899" t="s">
        <v>1540</v>
      </c>
      <c r="B1899" t="s">
        <v>19</v>
      </c>
      <c r="C1899" s="5" t="s">
        <v>2</v>
      </c>
      <c r="E1899"/>
    </row>
    <row r="1900" spans="1:5" x14ac:dyDescent="0.2">
      <c r="A1900" t="s">
        <v>1881</v>
      </c>
      <c r="B1900" t="s">
        <v>6</v>
      </c>
      <c r="C1900" s="5" t="s">
        <v>2</v>
      </c>
      <c r="E1900"/>
    </row>
    <row r="1901" spans="1:5" x14ac:dyDescent="0.2">
      <c r="A1901" t="s">
        <v>1000</v>
      </c>
      <c r="B1901" t="s">
        <v>20</v>
      </c>
      <c r="C1901" s="5" t="s">
        <v>2</v>
      </c>
      <c r="E1901"/>
    </row>
    <row r="1902" spans="1:5" x14ac:dyDescent="0.2">
      <c r="A1902" t="s">
        <v>1001</v>
      </c>
      <c r="B1902" t="s">
        <v>20</v>
      </c>
      <c r="C1902" s="5" t="s">
        <v>2</v>
      </c>
      <c r="E1902"/>
    </row>
    <row r="1903" spans="1:5" x14ac:dyDescent="0.2">
      <c r="A1903" t="s">
        <v>2743</v>
      </c>
      <c r="B1903" t="s">
        <v>6</v>
      </c>
      <c r="C1903" s="5" t="s">
        <v>2</v>
      </c>
      <c r="E1903"/>
    </row>
    <row r="1904" spans="1:5" x14ac:dyDescent="0.2">
      <c r="A1904" t="s">
        <v>1561</v>
      </c>
      <c r="B1904" t="s">
        <v>19</v>
      </c>
      <c r="C1904" s="5" t="s">
        <v>2</v>
      </c>
      <c r="E1904"/>
    </row>
    <row r="1905" spans="1:5" x14ac:dyDescent="0.2">
      <c r="A1905" t="s">
        <v>962</v>
      </c>
      <c r="B1905" t="s">
        <v>20</v>
      </c>
      <c r="C1905" s="5" t="s">
        <v>2</v>
      </c>
      <c r="E1905"/>
    </row>
    <row r="1906" spans="1:5" x14ac:dyDescent="0.2">
      <c r="A1906" t="s">
        <v>1568</v>
      </c>
      <c r="B1906" t="s">
        <v>19</v>
      </c>
      <c r="C1906" s="5" t="s">
        <v>2</v>
      </c>
      <c r="E1906"/>
    </row>
    <row r="1907" spans="1:5" x14ac:dyDescent="0.2">
      <c r="A1907" t="s">
        <v>1400</v>
      </c>
      <c r="B1907" t="s">
        <v>19</v>
      </c>
      <c r="C1907" s="5" t="s">
        <v>2</v>
      </c>
      <c r="E1907"/>
    </row>
    <row r="1908" spans="1:5" x14ac:dyDescent="0.2">
      <c r="A1908" t="s">
        <v>1005</v>
      </c>
      <c r="B1908" t="s">
        <v>20</v>
      </c>
      <c r="C1908" s="5" t="s">
        <v>2</v>
      </c>
      <c r="E1908"/>
    </row>
    <row r="1909" spans="1:5" x14ac:dyDescent="0.2">
      <c r="A1909" t="s">
        <v>870</v>
      </c>
      <c r="B1909" t="s">
        <v>20</v>
      </c>
      <c r="C1909" s="5" t="s">
        <v>2</v>
      </c>
      <c r="E1909"/>
    </row>
    <row r="1910" spans="1:5" x14ac:dyDescent="0.2">
      <c r="A1910" t="s">
        <v>990</v>
      </c>
      <c r="B1910" t="s">
        <v>20</v>
      </c>
      <c r="C1910" s="5" t="s">
        <v>2</v>
      </c>
      <c r="E1910"/>
    </row>
    <row r="1911" spans="1:5" x14ac:dyDescent="0.2">
      <c r="A1911" t="s">
        <v>1571</v>
      </c>
      <c r="B1911" t="s">
        <v>19</v>
      </c>
      <c r="C1911" s="5" t="s">
        <v>2</v>
      </c>
      <c r="E1911"/>
    </row>
    <row r="1912" spans="1:5" x14ac:dyDescent="0.2">
      <c r="A1912" t="s">
        <v>1546</v>
      </c>
      <c r="B1912" t="s">
        <v>19</v>
      </c>
      <c r="C1912" s="5" t="s">
        <v>2</v>
      </c>
      <c r="E1912"/>
    </row>
    <row r="1913" spans="1:5" x14ac:dyDescent="0.2">
      <c r="A1913" t="s">
        <v>1887</v>
      </c>
      <c r="B1913" t="s">
        <v>6</v>
      </c>
      <c r="C1913" s="5" t="s">
        <v>2</v>
      </c>
      <c r="E1913"/>
    </row>
    <row r="1914" spans="1:5" x14ac:dyDescent="0.2">
      <c r="A1914" t="s">
        <v>989</v>
      </c>
      <c r="B1914" t="s">
        <v>20</v>
      </c>
      <c r="C1914" s="5" t="s">
        <v>2</v>
      </c>
      <c r="E1914"/>
    </row>
    <row r="1915" spans="1:5" x14ac:dyDescent="0.2">
      <c r="A1915" t="s">
        <v>976</v>
      </c>
      <c r="B1915" t="s">
        <v>20</v>
      </c>
      <c r="C1915" s="5" t="s">
        <v>2</v>
      </c>
      <c r="E1915"/>
    </row>
    <row r="1916" spans="1:5" x14ac:dyDescent="0.2">
      <c r="A1916" t="s">
        <v>1903</v>
      </c>
      <c r="B1916" t="s">
        <v>6</v>
      </c>
      <c r="C1916" s="5" t="s">
        <v>2</v>
      </c>
      <c r="E1916"/>
    </row>
    <row r="1917" spans="1:5" x14ac:dyDescent="0.2">
      <c r="A1917" t="s">
        <v>967</v>
      </c>
      <c r="B1917" t="s">
        <v>20</v>
      </c>
      <c r="C1917" s="5" t="s">
        <v>2</v>
      </c>
      <c r="E1917"/>
    </row>
    <row r="1918" spans="1:5" x14ac:dyDescent="0.2">
      <c r="A1918" t="s">
        <v>969</v>
      </c>
      <c r="B1918" t="s">
        <v>20</v>
      </c>
      <c r="C1918" s="5" t="s">
        <v>2</v>
      </c>
      <c r="E1918"/>
    </row>
    <row r="1919" spans="1:5" x14ac:dyDescent="0.2">
      <c r="A1919" t="s">
        <v>866</v>
      </c>
      <c r="B1919" t="s">
        <v>20</v>
      </c>
      <c r="C1919" s="5" t="s">
        <v>2</v>
      </c>
      <c r="E1919"/>
    </row>
    <row r="1920" spans="1:5" x14ac:dyDescent="0.2">
      <c r="A1920" t="s">
        <v>970</v>
      </c>
      <c r="B1920" t="s">
        <v>20</v>
      </c>
      <c r="C1920" s="5" t="s">
        <v>2</v>
      </c>
      <c r="E1920"/>
    </row>
    <row r="1921" spans="1:5" x14ac:dyDescent="0.2">
      <c r="A1921" t="s">
        <v>1492</v>
      </c>
      <c r="B1921" t="s">
        <v>19</v>
      </c>
      <c r="C1921" s="5" t="s">
        <v>2</v>
      </c>
      <c r="E1921"/>
    </row>
    <row r="1922" spans="1:5" x14ac:dyDescent="0.2">
      <c r="A1922" t="s">
        <v>1698</v>
      </c>
      <c r="B1922" t="s">
        <v>6</v>
      </c>
      <c r="C1922" s="5" t="s">
        <v>2</v>
      </c>
      <c r="E1922"/>
    </row>
    <row r="1923" spans="1:5" x14ac:dyDescent="0.2">
      <c r="A1923" t="s">
        <v>2660</v>
      </c>
      <c r="B1923" t="s">
        <v>6</v>
      </c>
      <c r="C1923" s="5" t="s">
        <v>2</v>
      </c>
      <c r="E1923"/>
    </row>
    <row r="1924" spans="1:5" x14ac:dyDescent="0.2">
      <c r="A1924" t="s">
        <v>1010</v>
      </c>
      <c r="B1924" t="s">
        <v>20</v>
      </c>
      <c r="C1924" s="5" t="s">
        <v>2</v>
      </c>
      <c r="E1924"/>
    </row>
    <row r="1925" spans="1:5" x14ac:dyDescent="0.2">
      <c r="A1925" t="s">
        <v>1007</v>
      </c>
      <c r="B1925" t="s">
        <v>20</v>
      </c>
      <c r="C1925" s="5" t="s">
        <v>2</v>
      </c>
      <c r="E1925"/>
    </row>
    <row r="1926" spans="1:5" x14ac:dyDescent="0.2">
      <c r="A1926" t="s">
        <v>964</v>
      </c>
      <c r="B1926" t="s">
        <v>20</v>
      </c>
      <c r="C1926" s="5" t="s">
        <v>2</v>
      </c>
      <c r="E1926"/>
    </row>
    <row r="1927" spans="1:5" x14ac:dyDescent="0.2">
      <c r="A1927" t="s">
        <v>946</v>
      </c>
      <c r="B1927" t="s">
        <v>20</v>
      </c>
      <c r="C1927" s="5" t="s">
        <v>2</v>
      </c>
      <c r="E1927"/>
    </row>
    <row r="1928" spans="1:5" x14ac:dyDescent="0.2">
      <c r="A1928" t="s">
        <v>1006</v>
      </c>
      <c r="B1928" t="s">
        <v>20</v>
      </c>
      <c r="C1928" s="5" t="s">
        <v>2</v>
      </c>
      <c r="E1928"/>
    </row>
    <row r="1929" spans="1:5" x14ac:dyDescent="0.2">
      <c r="A1929" t="s">
        <v>2725</v>
      </c>
      <c r="B1929" t="s">
        <v>6</v>
      </c>
      <c r="C1929" s="5" t="s">
        <v>2</v>
      </c>
      <c r="E1929"/>
    </row>
    <row r="1930" spans="1:5" x14ac:dyDescent="0.2">
      <c r="A1930" t="s">
        <v>2848</v>
      </c>
      <c r="B1930" t="s">
        <v>6</v>
      </c>
      <c r="C1930" s="5" t="s">
        <v>2</v>
      </c>
      <c r="E1930"/>
    </row>
    <row r="1931" spans="1:5" x14ac:dyDescent="0.2">
      <c r="A1931" t="s">
        <v>2688</v>
      </c>
      <c r="B1931" t="s">
        <v>6</v>
      </c>
      <c r="C1931" s="5" t="s">
        <v>2</v>
      </c>
      <c r="E1931"/>
    </row>
    <row r="1932" spans="1:5" x14ac:dyDescent="0.2">
      <c r="A1932" t="s">
        <v>1008</v>
      </c>
      <c r="B1932" t="s">
        <v>20</v>
      </c>
      <c r="C1932" s="5" t="s">
        <v>2</v>
      </c>
      <c r="E1932"/>
    </row>
    <row r="1933" spans="1:5" x14ac:dyDescent="0.2">
      <c r="A1933" t="s">
        <v>1813</v>
      </c>
      <c r="B1933" t="s">
        <v>6</v>
      </c>
      <c r="C1933" s="5" t="s">
        <v>2</v>
      </c>
      <c r="E1933"/>
    </row>
    <row r="1934" spans="1:5" x14ac:dyDescent="0.2">
      <c r="A1934" t="s">
        <v>1004</v>
      </c>
      <c r="B1934" t="s">
        <v>20</v>
      </c>
      <c r="C1934" s="5" t="s">
        <v>2</v>
      </c>
      <c r="E1934"/>
    </row>
    <row r="1935" spans="1:5" x14ac:dyDescent="0.2">
      <c r="A1935" t="s">
        <v>2686</v>
      </c>
      <c r="B1935" t="s">
        <v>6</v>
      </c>
      <c r="C1935" s="5" t="s">
        <v>2</v>
      </c>
      <c r="E1935"/>
    </row>
    <row r="1936" spans="1:5" x14ac:dyDescent="0.2">
      <c r="A1936" t="s">
        <v>3096</v>
      </c>
      <c r="B1936" t="s">
        <v>6</v>
      </c>
      <c r="C1936" s="5" t="s">
        <v>2</v>
      </c>
      <c r="E1936"/>
    </row>
    <row r="1937" spans="1:5" x14ac:dyDescent="0.2">
      <c r="A1937" t="s">
        <v>1812</v>
      </c>
      <c r="B1937" t="s">
        <v>6</v>
      </c>
      <c r="C1937" s="5" t="s">
        <v>2</v>
      </c>
      <c r="E1937"/>
    </row>
    <row r="1938" spans="1:5" x14ac:dyDescent="0.2">
      <c r="A1938" t="s">
        <v>968</v>
      </c>
      <c r="B1938" t="s">
        <v>20</v>
      </c>
      <c r="C1938" s="5" t="s">
        <v>2</v>
      </c>
      <c r="E1938"/>
    </row>
    <row r="1939" spans="1:5" x14ac:dyDescent="0.2">
      <c r="A1939" t="s">
        <v>1773</v>
      </c>
      <c r="B1939" t="s">
        <v>6</v>
      </c>
      <c r="C1939" s="5" t="s">
        <v>2</v>
      </c>
      <c r="E1939"/>
    </row>
    <row r="1940" spans="1:5" x14ac:dyDescent="0.2">
      <c r="A1940" t="s">
        <v>1758</v>
      </c>
      <c r="B1940" t="s">
        <v>6</v>
      </c>
      <c r="C1940" s="5" t="s">
        <v>2</v>
      </c>
      <c r="E1940"/>
    </row>
    <row r="1941" spans="1:5" x14ac:dyDescent="0.2">
      <c r="A1941" t="s">
        <v>1801</v>
      </c>
      <c r="B1941" t="s">
        <v>6</v>
      </c>
      <c r="C1941" s="5" t="s">
        <v>2</v>
      </c>
      <c r="E1941"/>
    </row>
    <row r="1942" spans="1:5" x14ac:dyDescent="0.2">
      <c r="A1942" t="s">
        <v>1815</v>
      </c>
      <c r="B1942" t="s">
        <v>6</v>
      </c>
      <c r="C1942" s="5" t="s">
        <v>2</v>
      </c>
      <c r="E1942"/>
    </row>
    <row r="1943" spans="1:5" x14ac:dyDescent="0.2">
      <c r="A1943" t="s">
        <v>1886</v>
      </c>
      <c r="B1943" t="s">
        <v>6</v>
      </c>
      <c r="C1943" s="5" t="s">
        <v>2</v>
      </c>
      <c r="E1943"/>
    </row>
    <row r="1944" spans="1:5" x14ac:dyDescent="0.2">
      <c r="A1944" t="s">
        <v>2694</v>
      </c>
      <c r="B1944" t="s">
        <v>6</v>
      </c>
      <c r="C1944" s="5" t="s">
        <v>2</v>
      </c>
      <c r="E1944"/>
    </row>
    <row r="1945" spans="1:5" x14ac:dyDescent="0.2">
      <c r="A1945" t="s">
        <v>1742</v>
      </c>
      <c r="B1945" t="s">
        <v>6</v>
      </c>
      <c r="C1945" s="5" t="s">
        <v>2</v>
      </c>
      <c r="E1945"/>
    </row>
    <row r="1946" spans="1:5" x14ac:dyDescent="0.2">
      <c r="A1946" t="s">
        <v>960</v>
      </c>
      <c r="B1946" t="s">
        <v>20</v>
      </c>
      <c r="C1946" s="5" t="s">
        <v>2</v>
      </c>
      <c r="E1946"/>
    </row>
    <row r="1947" spans="1:5" x14ac:dyDescent="0.2">
      <c r="A1947" t="s">
        <v>1885</v>
      </c>
      <c r="B1947" t="s">
        <v>6</v>
      </c>
      <c r="C1947" s="5" t="s">
        <v>2</v>
      </c>
      <c r="E1947"/>
    </row>
    <row r="1948" spans="1:5" x14ac:dyDescent="0.2">
      <c r="A1948" t="s">
        <v>1844</v>
      </c>
      <c r="B1948" t="s">
        <v>6</v>
      </c>
      <c r="C1948" s="5" t="s">
        <v>2</v>
      </c>
      <c r="E1948"/>
    </row>
    <row r="1949" spans="1:5" x14ac:dyDescent="0.2">
      <c r="A1949" t="s">
        <v>2437</v>
      </c>
      <c r="B1949" t="s">
        <v>6</v>
      </c>
      <c r="C1949" s="5" t="s">
        <v>2</v>
      </c>
      <c r="E1949"/>
    </row>
    <row r="1950" spans="1:5" x14ac:dyDescent="0.2">
      <c r="A1950" t="s">
        <v>1902</v>
      </c>
      <c r="B1950" t="s">
        <v>6</v>
      </c>
      <c r="C1950" s="5" t="s">
        <v>2</v>
      </c>
      <c r="E1950"/>
    </row>
    <row r="1951" spans="1:5" x14ac:dyDescent="0.2">
      <c r="A1951" t="s">
        <v>1490</v>
      </c>
      <c r="B1951" t="s">
        <v>19</v>
      </c>
      <c r="C1951" s="5" t="s">
        <v>2</v>
      </c>
      <c r="E1951"/>
    </row>
    <row r="1952" spans="1:5" x14ac:dyDescent="0.2">
      <c r="A1952" t="s">
        <v>2718</v>
      </c>
      <c r="B1952" t="s">
        <v>6</v>
      </c>
      <c r="C1952" s="5" t="s">
        <v>2</v>
      </c>
      <c r="E1952"/>
    </row>
    <row r="1953" spans="1:5" x14ac:dyDescent="0.2">
      <c r="A1953" t="s">
        <v>1003</v>
      </c>
      <c r="B1953" t="s">
        <v>20</v>
      </c>
      <c r="C1953" s="5" t="s">
        <v>2</v>
      </c>
      <c r="E1953"/>
    </row>
    <row r="1954" spans="1:5" x14ac:dyDescent="0.2">
      <c r="A1954" t="s">
        <v>872</v>
      </c>
      <c r="B1954" t="s">
        <v>20</v>
      </c>
      <c r="C1954" s="5" t="s">
        <v>2</v>
      </c>
      <c r="E1954"/>
    </row>
    <row r="1955" spans="1:5" x14ac:dyDescent="0.2">
      <c r="A1955" t="s">
        <v>1577</v>
      </c>
      <c r="B1955" t="s">
        <v>19</v>
      </c>
      <c r="C1955" s="5" t="s">
        <v>2</v>
      </c>
      <c r="E1955"/>
    </row>
    <row r="1956" spans="1:5" x14ac:dyDescent="0.2">
      <c r="A1956" t="s">
        <v>1892</v>
      </c>
      <c r="B1956" t="s">
        <v>6</v>
      </c>
      <c r="C1956" s="5" t="s">
        <v>2</v>
      </c>
      <c r="E1956"/>
    </row>
    <row r="1957" spans="1:5" x14ac:dyDescent="0.2">
      <c r="A1957" t="s">
        <v>986</v>
      </c>
      <c r="B1957" t="s">
        <v>20</v>
      </c>
      <c r="C1957" s="5" t="s">
        <v>2</v>
      </c>
      <c r="E1957"/>
    </row>
    <row r="1958" spans="1:5" x14ac:dyDescent="0.2">
      <c r="A1958" t="s">
        <v>993</v>
      </c>
      <c r="B1958" t="s">
        <v>20</v>
      </c>
      <c r="C1958" s="5" t="s">
        <v>2</v>
      </c>
      <c r="E1958"/>
    </row>
    <row r="1959" spans="1:5" x14ac:dyDescent="0.2">
      <c r="A1959" t="s">
        <v>991</v>
      </c>
      <c r="B1959" t="s">
        <v>20</v>
      </c>
      <c r="C1959" s="5" t="s">
        <v>2</v>
      </c>
      <c r="E1959"/>
    </row>
    <row r="1960" spans="1:5" x14ac:dyDescent="0.2">
      <c r="A1960" t="s">
        <v>987</v>
      </c>
      <c r="B1960" t="s">
        <v>20</v>
      </c>
      <c r="C1960" s="5" t="s">
        <v>2</v>
      </c>
      <c r="E1960"/>
    </row>
    <row r="1961" spans="1:5" x14ac:dyDescent="0.2">
      <c r="A1961" t="s">
        <v>1735</v>
      </c>
      <c r="B1961" t="s">
        <v>6</v>
      </c>
      <c r="C1961" s="5" t="s">
        <v>2</v>
      </c>
      <c r="E1961"/>
    </row>
    <row r="1962" spans="1:5" x14ac:dyDescent="0.2">
      <c r="A1962" t="s">
        <v>868</v>
      </c>
      <c r="B1962" t="s">
        <v>20</v>
      </c>
      <c r="C1962" s="5" t="s">
        <v>2</v>
      </c>
      <c r="E1962"/>
    </row>
    <row r="1963" spans="1:5" x14ac:dyDescent="0.2">
      <c r="A1963" t="s">
        <v>1697</v>
      </c>
      <c r="B1963" t="s">
        <v>6</v>
      </c>
      <c r="C1963" s="5" t="s">
        <v>2</v>
      </c>
      <c r="E1963"/>
    </row>
    <row r="1964" spans="1:5" x14ac:dyDescent="0.2">
      <c r="A1964" t="s">
        <v>2693</v>
      </c>
      <c r="B1964" t="s">
        <v>6</v>
      </c>
      <c r="C1964" s="5" t="s">
        <v>2</v>
      </c>
      <c r="E1964"/>
    </row>
    <row r="1965" spans="1:5" x14ac:dyDescent="0.2">
      <c r="A1965" t="s">
        <v>952</v>
      </c>
      <c r="B1965" t="s">
        <v>20</v>
      </c>
      <c r="C1965" s="5" t="s">
        <v>2</v>
      </c>
      <c r="E1965"/>
    </row>
    <row r="1966" spans="1:5" x14ac:dyDescent="0.2">
      <c r="A1966" t="s">
        <v>937</v>
      </c>
      <c r="B1966" t="s">
        <v>20</v>
      </c>
      <c r="C1966" s="5" t="s">
        <v>2</v>
      </c>
      <c r="E1966"/>
    </row>
    <row r="1967" spans="1:5" x14ac:dyDescent="0.2">
      <c r="A1967" t="s">
        <v>1696</v>
      </c>
      <c r="B1967" t="s">
        <v>6</v>
      </c>
      <c r="C1967" s="5" t="s">
        <v>2</v>
      </c>
      <c r="E1967"/>
    </row>
    <row r="1968" spans="1:5" x14ac:dyDescent="0.2">
      <c r="A1968" t="s">
        <v>869</v>
      </c>
      <c r="B1968" t="s">
        <v>20</v>
      </c>
      <c r="C1968" s="5" t="s">
        <v>2</v>
      </c>
      <c r="E1968"/>
    </row>
    <row r="1969" spans="1:5" x14ac:dyDescent="0.2">
      <c r="A1969" t="s">
        <v>975</v>
      </c>
      <c r="B1969" t="s">
        <v>20</v>
      </c>
      <c r="C1969" s="5" t="s">
        <v>2</v>
      </c>
      <c r="E1969"/>
    </row>
    <row r="1970" spans="1:5" x14ac:dyDescent="0.2">
      <c r="A1970" t="s">
        <v>2692</v>
      </c>
      <c r="B1970" t="s">
        <v>6</v>
      </c>
      <c r="C1970" s="5" t="s">
        <v>2</v>
      </c>
      <c r="E1970"/>
    </row>
    <row r="1971" spans="1:5" x14ac:dyDescent="0.2">
      <c r="A1971" t="s">
        <v>1797</v>
      </c>
      <c r="B1971" t="s">
        <v>6</v>
      </c>
      <c r="C1971" s="5" t="s">
        <v>2</v>
      </c>
      <c r="E1971"/>
    </row>
    <row r="1972" spans="1:5" x14ac:dyDescent="0.2">
      <c r="A1972" t="s">
        <v>2687</v>
      </c>
      <c r="B1972" t="s">
        <v>6</v>
      </c>
      <c r="C1972" s="5" t="s">
        <v>2</v>
      </c>
      <c r="E1972"/>
    </row>
    <row r="1973" spans="1:5" x14ac:dyDescent="0.2">
      <c r="A1973" t="s">
        <v>1796</v>
      </c>
      <c r="B1973" t="s">
        <v>6</v>
      </c>
      <c r="C1973" s="5" t="s">
        <v>2</v>
      </c>
      <c r="E1973"/>
    </row>
    <row r="1974" spans="1:5" x14ac:dyDescent="0.2">
      <c r="A1974" t="s">
        <v>1775</v>
      </c>
      <c r="B1974" t="s">
        <v>6</v>
      </c>
      <c r="C1974" s="5" t="s">
        <v>2</v>
      </c>
      <c r="E1974"/>
    </row>
    <row r="1975" spans="1:5" x14ac:dyDescent="0.2">
      <c r="A1975" t="s">
        <v>1454</v>
      </c>
      <c r="B1975" t="s">
        <v>19</v>
      </c>
      <c r="C1975" s="5" t="s">
        <v>2</v>
      </c>
      <c r="E1975"/>
    </row>
    <row r="1976" spans="1:5" x14ac:dyDescent="0.2">
      <c r="A1976" t="s">
        <v>1800</v>
      </c>
      <c r="B1976" t="s">
        <v>6</v>
      </c>
      <c r="C1976" s="5" t="s">
        <v>2</v>
      </c>
      <c r="E1976"/>
    </row>
    <row r="1977" spans="1:5" x14ac:dyDescent="0.2">
      <c r="A1977" t="s">
        <v>1798</v>
      </c>
      <c r="B1977" t="s">
        <v>6</v>
      </c>
      <c r="C1977" s="5" t="s">
        <v>2</v>
      </c>
      <c r="E1977"/>
    </row>
    <row r="1978" spans="1:5" x14ac:dyDescent="0.2">
      <c r="A1978" t="s">
        <v>1433</v>
      </c>
      <c r="B1978" t="s">
        <v>19</v>
      </c>
      <c r="C1978" s="5" t="s">
        <v>2</v>
      </c>
      <c r="E1978"/>
    </row>
    <row r="1979" spans="1:5" x14ac:dyDescent="0.2">
      <c r="A1979" t="s">
        <v>1799</v>
      </c>
      <c r="B1979" t="s">
        <v>6</v>
      </c>
      <c r="C1979" s="5" t="s">
        <v>2</v>
      </c>
      <c r="E1979"/>
    </row>
    <row r="1980" spans="1:5" x14ac:dyDescent="0.2">
      <c r="A1980" t="s">
        <v>1556</v>
      </c>
      <c r="B1980" t="s">
        <v>19</v>
      </c>
      <c r="C1980" s="5" t="s">
        <v>2</v>
      </c>
      <c r="E1980"/>
    </row>
    <row r="1981" spans="1:5" x14ac:dyDescent="0.2">
      <c r="A1981" t="s">
        <v>1558</v>
      </c>
      <c r="B1981" t="s">
        <v>19</v>
      </c>
      <c r="C1981" s="5" t="s">
        <v>2</v>
      </c>
      <c r="E1981"/>
    </row>
    <row r="1982" spans="1:5" x14ac:dyDescent="0.2">
      <c r="A1982" t="s">
        <v>961</v>
      </c>
      <c r="B1982" t="s">
        <v>20</v>
      </c>
      <c r="C1982" s="5" t="s">
        <v>2</v>
      </c>
      <c r="E1982"/>
    </row>
    <row r="1983" spans="1:5" x14ac:dyDescent="0.2">
      <c r="A1983" t="s">
        <v>1440</v>
      </c>
      <c r="B1983" t="s">
        <v>19</v>
      </c>
      <c r="C1983" s="5" t="s">
        <v>2</v>
      </c>
      <c r="E1983"/>
    </row>
    <row r="1984" spans="1:5" x14ac:dyDescent="0.2">
      <c r="A1984" t="s">
        <v>985</v>
      </c>
      <c r="B1984" t="s">
        <v>20</v>
      </c>
      <c r="C1984" s="5" t="s">
        <v>2</v>
      </c>
      <c r="E1984"/>
    </row>
    <row r="1985" spans="1:5" x14ac:dyDescent="0.2">
      <c r="A1985" t="s">
        <v>2779</v>
      </c>
      <c r="B1985" t="s">
        <v>6</v>
      </c>
      <c r="C1985" s="5" t="s">
        <v>2</v>
      </c>
      <c r="E1985"/>
    </row>
    <row r="1986" spans="1:5" x14ac:dyDescent="0.2">
      <c r="A1986" t="s">
        <v>995</v>
      </c>
      <c r="B1986" t="s">
        <v>20</v>
      </c>
      <c r="C1986" s="5" t="s">
        <v>2</v>
      </c>
      <c r="E1986"/>
    </row>
    <row r="1987" spans="1:5" x14ac:dyDescent="0.2">
      <c r="A1987" t="s">
        <v>999</v>
      </c>
      <c r="B1987" t="s">
        <v>20</v>
      </c>
      <c r="C1987" s="5" t="s">
        <v>2</v>
      </c>
      <c r="E1987"/>
    </row>
    <row r="1988" spans="1:5" x14ac:dyDescent="0.2">
      <c r="A1988" t="s">
        <v>1578</v>
      </c>
      <c r="B1988" t="s">
        <v>19</v>
      </c>
      <c r="C1988" s="5" t="s">
        <v>2</v>
      </c>
      <c r="E1988"/>
    </row>
    <row r="1989" spans="1:5" x14ac:dyDescent="0.2">
      <c r="A1989" t="s">
        <v>974</v>
      </c>
      <c r="B1989" t="s">
        <v>20</v>
      </c>
      <c r="C1989" s="5" t="s">
        <v>2</v>
      </c>
      <c r="E1989"/>
    </row>
    <row r="1990" spans="1:5" x14ac:dyDescent="0.2">
      <c r="A1990" t="s">
        <v>992</v>
      </c>
      <c r="B1990" t="s">
        <v>20</v>
      </c>
      <c r="C1990" s="5" t="s">
        <v>2</v>
      </c>
      <c r="E1990"/>
    </row>
    <row r="1991" spans="1:5" x14ac:dyDescent="0.2">
      <c r="A1991" t="s">
        <v>956</v>
      </c>
      <c r="B1991" t="s">
        <v>20</v>
      </c>
      <c r="C1991" s="5" t="s">
        <v>2</v>
      </c>
      <c r="E1991"/>
    </row>
    <row r="1992" spans="1:5" x14ac:dyDescent="0.2">
      <c r="A1992" t="s">
        <v>1888</v>
      </c>
      <c r="B1992" t="s">
        <v>6</v>
      </c>
      <c r="C1992" s="5" t="s">
        <v>2</v>
      </c>
      <c r="E1992"/>
    </row>
    <row r="1993" spans="1:5" x14ac:dyDescent="0.2">
      <c r="A1993" t="s">
        <v>965</v>
      </c>
      <c r="B1993" t="s">
        <v>20</v>
      </c>
      <c r="C1993" s="5" t="s">
        <v>2</v>
      </c>
      <c r="E1993"/>
    </row>
    <row r="1994" spans="1:5" x14ac:dyDescent="0.2">
      <c r="A1994" t="s">
        <v>945</v>
      </c>
      <c r="B1994" t="s">
        <v>20</v>
      </c>
      <c r="C1994" s="5" t="s">
        <v>2</v>
      </c>
      <c r="E1994"/>
    </row>
    <row r="1995" spans="1:5" x14ac:dyDescent="0.2">
      <c r="A1995" t="s">
        <v>980</v>
      </c>
      <c r="B1995" t="s">
        <v>20</v>
      </c>
      <c r="C1995" s="5" t="s">
        <v>2</v>
      </c>
      <c r="E1995"/>
    </row>
    <row r="1996" spans="1:5" x14ac:dyDescent="0.2">
      <c r="A1996" t="s">
        <v>1734</v>
      </c>
      <c r="B1996" t="s">
        <v>6</v>
      </c>
      <c r="C1996" s="5" t="s">
        <v>2</v>
      </c>
      <c r="E1996"/>
    </row>
    <row r="1997" spans="1:5" x14ac:dyDescent="0.2">
      <c r="A1997" t="s">
        <v>979</v>
      </c>
      <c r="B1997" t="s">
        <v>20</v>
      </c>
      <c r="C1997" s="5" t="s">
        <v>2</v>
      </c>
      <c r="E1997"/>
    </row>
    <row r="1998" spans="1:5" x14ac:dyDescent="0.2">
      <c r="A1998" t="s">
        <v>984</v>
      </c>
      <c r="B1998" t="s">
        <v>20</v>
      </c>
      <c r="C1998" s="5" t="s">
        <v>2</v>
      </c>
      <c r="E1998"/>
    </row>
    <row r="1999" spans="1:5" x14ac:dyDescent="0.2">
      <c r="A1999" t="s">
        <v>1582</v>
      </c>
      <c r="B1999" t="s">
        <v>19</v>
      </c>
      <c r="C1999" s="5" t="s">
        <v>2</v>
      </c>
      <c r="E1999"/>
    </row>
    <row r="2000" spans="1:5" x14ac:dyDescent="0.2">
      <c r="A2000" t="s">
        <v>951</v>
      </c>
      <c r="B2000" t="s">
        <v>20</v>
      </c>
      <c r="C2000" s="5" t="s">
        <v>2</v>
      </c>
      <c r="E2000"/>
    </row>
    <row r="2001" spans="1:5" x14ac:dyDescent="0.2">
      <c r="A2001" t="s">
        <v>1500</v>
      </c>
      <c r="B2001" t="s">
        <v>19</v>
      </c>
      <c r="C2001" s="5" t="s">
        <v>2</v>
      </c>
      <c r="E2001"/>
    </row>
    <row r="2002" spans="1:5" x14ac:dyDescent="0.2">
      <c r="A2002" t="s">
        <v>1002</v>
      </c>
      <c r="B2002" t="s">
        <v>20</v>
      </c>
      <c r="C2002" s="5" t="s">
        <v>2</v>
      </c>
      <c r="E2002"/>
    </row>
    <row r="2003" spans="1:5" x14ac:dyDescent="0.2">
      <c r="A2003" t="s">
        <v>871</v>
      </c>
      <c r="B2003" t="s">
        <v>20</v>
      </c>
      <c r="C2003" s="5" t="s">
        <v>2</v>
      </c>
      <c r="E2003"/>
    </row>
    <row r="2004" spans="1:5" x14ac:dyDescent="0.2">
      <c r="A2004" t="s">
        <v>983</v>
      </c>
      <c r="B2004" t="s">
        <v>20</v>
      </c>
      <c r="C2004" s="5" t="s">
        <v>2</v>
      </c>
      <c r="E2004"/>
    </row>
    <row r="2005" spans="1:5" x14ac:dyDescent="0.2">
      <c r="A2005" t="s">
        <v>1552</v>
      </c>
      <c r="B2005" t="s">
        <v>19</v>
      </c>
      <c r="C2005" s="5" t="s">
        <v>2</v>
      </c>
      <c r="E2005"/>
    </row>
    <row r="2006" spans="1:5" x14ac:dyDescent="0.2">
      <c r="A2006" t="s">
        <v>973</v>
      </c>
      <c r="B2006" t="s">
        <v>20</v>
      </c>
      <c r="C2006" s="5" t="s">
        <v>2</v>
      </c>
      <c r="E2006"/>
    </row>
    <row r="2007" spans="1:5" x14ac:dyDescent="0.2">
      <c r="A2007" t="s">
        <v>1894</v>
      </c>
      <c r="B2007" t="s">
        <v>6</v>
      </c>
      <c r="C2007" s="5" t="s">
        <v>2</v>
      </c>
      <c r="E2007"/>
    </row>
    <row r="2008" spans="1:5" x14ac:dyDescent="0.2">
      <c r="A2008" t="s">
        <v>940</v>
      </c>
      <c r="B2008" t="s">
        <v>20</v>
      </c>
      <c r="C2008" s="5" t="s">
        <v>2</v>
      </c>
      <c r="E2008"/>
    </row>
    <row r="2009" spans="1:5" x14ac:dyDescent="0.2">
      <c r="A2009" t="s">
        <v>955</v>
      </c>
      <c r="B2009" t="s">
        <v>20</v>
      </c>
      <c r="C2009" s="5" t="s">
        <v>2</v>
      </c>
      <c r="E2009"/>
    </row>
    <row r="2010" spans="1:5" x14ac:dyDescent="0.2">
      <c r="A2010" t="s">
        <v>1893</v>
      </c>
      <c r="B2010" t="s">
        <v>6</v>
      </c>
      <c r="C2010" s="5" t="s">
        <v>2</v>
      </c>
      <c r="E2010"/>
    </row>
    <row r="2011" spans="1:5" x14ac:dyDescent="0.2">
      <c r="A2011" t="s">
        <v>1581</v>
      </c>
      <c r="B2011" t="s">
        <v>19</v>
      </c>
      <c r="C2011" s="5" t="s">
        <v>2</v>
      </c>
      <c r="E2011"/>
    </row>
    <row r="2012" spans="1:5" x14ac:dyDescent="0.2">
      <c r="A2012" t="s">
        <v>1738</v>
      </c>
      <c r="B2012" t="s">
        <v>6</v>
      </c>
      <c r="C2012" s="5" t="s">
        <v>2</v>
      </c>
      <c r="E2012"/>
    </row>
    <row r="2013" spans="1:5" x14ac:dyDescent="0.2">
      <c r="A2013" t="s">
        <v>1763</v>
      </c>
      <c r="B2013" t="s">
        <v>6</v>
      </c>
      <c r="C2013" s="5" t="s">
        <v>2</v>
      </c>
      <c r="E2013"/>
    </row>
    <row r="2014" spans="1:5" x14ac:dyDescent="0.2">
      <c r="A2014" t="s">
        <v>1858</v>
      </c>
      <c r="B2014" t="s">
        <v>6</v>
      </c>
      <c r="C2014" s="5" t="s">
        <v>2</v>
      </c>
      <c r="E2014"/>
    </row>
    <row r="2015" spans="1:5" x14ac:dyDescent="0.2">
      <c r="A2015" t="s">
        <v>2631</v>
      </c>
      <c r="B2015" t="s">
        <v>6</v>
      </c>
      <c r="C2015" s="5" t="s">
        <v>2</v>
      </c>
      <c r="E2015"/>
    </row>
    <row r="2016" spans="1:5" x14ac:dyDescent="0.2">
      <c r="A2016" t="s">
        <v>1839</v>
      </c>
      <c r="B2016" t="s">
        <v>6</v>
      </c>
      <c r="C2016" s="5" t="s">
        <v>2</v>
      </c>
      <c r="E2016"/>
    </row>
    <row r="2017" spans="1:5" x14ac:dyDescent="0.2">
      <c r="A2017" t="s">
        <v>1513</v>
      </c>
      <c r="B2017" t="s">
        <v>19</v>
      </c>
      <c r="C2017" s="5" t="s">
        <v>2</v>
      </c>
      <c r="E2017"/>
    </row>
    <row r="2018" spans="1:5" x14ac:dyDescent="0.2">
      <c r="A2018" t="s">
        <v>2532</v>
      </c>
      <c r="B2018" t="s">
        <v>6</v>
      </c>
      <c r="C2018" s="5" t="s">
        <v>2</v>
      </c>
      <c r="E2018"/>
    </row>
    <row r="2019" spans="1:5" x14ac:dyDescent="0.2">
      <c r="A2019" t="s">
        <v>2663</v>
      </c>
      <c r="B2019" t="s">
        <v>6</v>
      </c>
      <c r="C2019" s="5" t="s">
        <v>2</v>
      </c>
      <c r="E2019"/>
    </row>
    <row r="2020" spans="1:5" x14ac:dyDescent="0.2">
      <c r="A2020" t="s">
        <v>1926</v>
      </c>
      <c r="B2020" t="s">
        <v>6</v>
      </c>
      <c r="C2020" s="5" t="s">
        <v>2</v>
      </c>
      <c r="E2020"/>
    </row>
    <row r="2021" spans="1:5" x14ac:dyDescent="0.2">
      <c r="A2021" t="s">
        <v>1252</v>
      </c>
      <c r="B2021" t="s">
        <v>19</v>
      </c>
      <c r="C2021" s="5" t="s">
        <v>2</v>
      </c>
      <c r="E2021"/>
    </row>
    <row r="2022" spans="1:5" x14ac:dyDescent="0.2">
      <c r="A2022" t="s">
        <v>1831</v>
      </c>
      <c r="B2022" t="s">
        <v>6</v>
      </c>
      <c r="C2022" s="5" t="s">
        <v>2</v>
      </c>
      <c r="E2022"/>
    </row>
    <row r="2023" spans="1:5" x14ac:dyDescent="0.2">
      <c r="A2023" t="s">
        <v>1807</v>
      </c>
      <c r="B2023" t="s">
        <v>6</v>
      </c>
      <c r="C2023" s="5" t="s">
        <v>2</v>
      </c>
      <c r="E2023"/>
    </row>
    <row r="2024" spans="1:5" x14ac:dyDescent="0.2">
      <c r="A2024" t="s">
        <v>1543</v>
      </c>
      <c r="B2024" t="s">
        <v>19</v>
      </c>
      <c r="C2024" s="5" t="s">
        <v>2</v>
      </c>
      <c r="E2024"/>
    </row>
    <row r="2025" spans="1:5" x14ac:dyDescent="0.2">
      <c r="A2025" t="s">
        <v>2658</v>
      </c>
      <c r="B2025" t="s">
        <v>6</v>
      </c>
      <c r="C2025" s="5" t="s">
        <v>2</v>
      </c>
      <c r="E2025"/>
    </row>
    <row r="2026" spans="1:5" x14ac:dyDescent="0.2">
      <c r="A2026" t="s">
        <v>2551</v>
      </c>
      <c r="B2026" t="s">
        <v>6</v>
      </c>
      <c r="C2026" s="5" t="s">
        <v>2</v>
      </c>
      <c r="E2026"/>
    </row>
    <row r="2027" spans="1:5" x14ac:dyDescent="0.2">
      <c r="A2027" t="s">
        <v>1583</v>
      </c>
      <c r="B2027" t="s">
        <v>19</v>
      </c>
      <c r="C2027" s="5" t="s">
        <v>2</v>
      </c>
      <c r="E2027"/>
    </row>
    <row r="2028" spans="1:5" x14ac:dyDescent="0.2">
      <c r="A2028" t="s">
        <v>1009</v>
      </c>
      <c r="B2028" t="s">
        <v>20</v>
      </c>
      <c r="C2028" s="5" t="s">
        <v>2</v>
      </c>
      <c r="E2028"/>
    </row>
    <row r="2029" spans="1:5" x14ac:dyDescent="0.2">
      <c r="A2029" t="s">
        <v>1860</v>
      </c>
      <c r="B2029" t="s">
        <v>6</v>
      </c>
      <c r="C2029" s="5" t="s">
        <v>2</v>
      </c>
      <c r="E2029"/>
    </row>
    <row r="2030" spans="1:5" x14ac:dyDescent="0.2">
      <c r="A2030" t="s">
        <v>2780</v>
      </c>
      <c r="B2030" t="s">
        <v>6</v>
      </c>
      <c r="C2030" s="5" t="s">
        <v>2</v>
      </c>
      <c r="E2030"/>
    </row>
    <row r="2031" spans="1:5" x14ac:dyDescent="0.2">
      <c r="A2031" t="s">
        <v>924</v>
      </c>
      <c r="B2031" t="s">
        <v>20</v>
      </c>
      <c r="C2031" s="5" t="s">
        <v>2</v>
      </c>
      <c r="E2031"/>
    </row>
    <row r="2032" spans="1:5" x14ac:dyDescent="0.2">
      <c r="A2032" t="s">
        <v>1392</v>
      </c>
      <c r="B2032" t="s">
        <v>19</v>
      </c>
      <c r="C2032" s="5" t="s">
        <v>2</v>
      </c>
      <c r="E2032"/>
    </row>
    <row r="2033" spans="1:5" x14ac:dyDescent="0.2">
      <c r="A2033" t="s">
        <v>1395</v>
      </c>
      <c r="B2033" t="s">
        <v>19</v>
      </c>
      <c r="C2033" s="5" t="s">
        <v>2</v>
      </c>
      <c r="E2033"/>
    </row>
    <row r="2034" spans="1:5" x14ac:dyDescent="0.2">
      <c r="A2034" t="s">
        <v>1594</v>
      </c>
      <c r="B2034" t="s">
        <v>6</v>
      </c>
      <c r="C2034" s="5" t="s">
        <v>2</v>
      </c>
      <c r="E2034"/>
    </row>
    <row r="2035" spans="1:5" x14ac:dyDescent="0.2">
      <c r="A2035" t="s">
        <v>1234</v>
      </c>
      <c r="B2035" t="s">
        <v>19</v>
      </c>
      <c r="C2035" s="5" t="s">
        <v>2</v>
      </c>
      <c r="E2035"/>
    </row>
    <row r="2036" spans="1:5" x14ac:dyDescent="0.2">
      <c r="A2036" t="s">
        <v>867</v>
      </c>
      <c r="B2036" t="s">
        <v>20</v>
      </c>
      <c r="C2036" s="5" t="s">
        <v>2</v>
      </c>
      <c r="E2036"/>
    </row>
    <row r="2037" spans="1:5" x14ac:dyDescent="0.2">
      <c r="A2037" t="s">
        <v>1280</v>
      </c>
      <c r="B2037" t="s">
        <v>19</v>
      </c>
      <c r="C2037" s="5" t="s">
        <v>2</v>
      </c>
      <c r="E2037"/>
    </row>
    <row r="2038" spans="1:5" x14ac:dyDescent="0.2">
      <c r="A2038" t="s">
        <v>1919</v>
      </c>
      <c r="B2038" t="s">
        <v>6</v>
      </c>
      <c r="C2038" s="5" t="s">
        <v>2</v>
      </c>
      <c r="E2038"/>
    </row>
    <row r="2039" spans="1:5" x14ac:dyDescent="0.2">
      <c r="A2039" t="s">
        <v>2677</v>
      </c>
      <c r="B2039" t="s">
        <v>6</v>
      </c>
      <c r="C2039" s="5" t="s">
        <v>2</v>
      </c>
      <c r="E2039"/>
    </row>
    <row r="2040" spans="1:5" x14ac:dyDescent="0.2">
      <c r="A2040" t="s">
        <v>1837</v>
      </c>
      <c r="B2040" t="s">
        <v>6</v>
      </c>
      <c r="C2040" s="5" t="s">
        <v>2</v>
      </c>
      <c r="E2040"/>
    </row>
    <row r="2041" spans="1:5" x14ac:dyDescent="0.2">
      <c r="A2041" t="s">
        <v>855</v>
      </c>
      <c r="B2041" t="s">
        <v>20</v>
      </c>
      <c r="C2041" s="5" t="s">
        <v>2</v>
      </c>
      <c r="E2041"/>
    </row>
    <row r="2042" spans="1:5" x14ac:dyDescent="0.2">
      <c r="A2042" t="s">
        <v>2817</v>
      </c>
      <c r="B2042" t="s">
        <v>6</v>
      </c>
      <c r="C2042" s="5" t="s">
        <v>2</v>
      </c>
      <c r="E2042"/>
    </row>
    <row r="2043" spans="1:5" x14ac:dyDescent="0.2">
      <c r="A2043" t="s">
        <v>1213</v>
      </c>
      <c r="B2043" t="s">
        <v>19</v>
      </c>
      <c r="C2043" s="5" t="s">
        <v>2</v>
      </c>
      <c r="E2043"/>
    </row>
    <row r="2044" spans="1:5" x14ac:dyDescent="0.2">
      <c r="A2044" t="s">
        <v>1314</v>
      </c>
      <c r="B2044" t="s">
        <v>19</v>
      </c>
      <c r="C2044" s="5" t="s">
        <v>2</v>
      </c>
      <c r="E2044"/>
    </row>
    <row r="2045" spans="1:5" x14ac:dyDescent="0.2">
      <c r="A2045" t="s">
        <v>1560</v>
      </c>
      <c r="B2045" t="s">
        <v>19</v>
      </c>
      <c r="C2045" s="5" t="s">
        <v>2</v>
      </c>
      <c r="E2045"/>
    </row>
    <row r="2046" spans="1:5" x14ac:dyDescent="0.2">
      <c r="A2046" t="s">
        <v>1448</v>
      </c>
      <c r="B2046" t="s">
        <v>19</v>
      </c>
      <c r="C2046" s="5" t="s">
        <v>2</v>
      </c>
      <c r="E2046"/>
    </row>
    <row r="2047" spans="1:5" x14ac:dyDescent="0.2">
      <c r="A2047" t="s">
        <v>1313</v>
      </c>
      <c r="B2047" t="s">
        <v>19</v>
      </c>
      <c r="C2047" s="5" t="s">
        <v>2</v>
      </c>
      <c r="E2047"/>
    </row>
    <row r="2048" spans="1:5" x14ac:dyDescent="0.2">
      <c r="A2048" t="s">
        <v>1451</v>
      </c>
      <c r="B2048" t="s">
        <v>19</v>
      </c>
      <c r="C2048" s="5" t="s">
        <v>2</v>
      </c>
      <c r="E2048"/>
    </row>
    <row r="2049" spans="1:5" x14ac:dyDescent="0.2">
      <c r="A2049" t="s">
        <v>939</v>
      </c>
      <c r="B2049" t="s">
        <v>20</v>
      </c>
      <c r="C2049" s="5" t="s">
        <v>2</v>
      </c>
      <c r="E2049"/>
    </row>
    <row r="2050" spans="1:5" x14ac:dyDescent="0.2">
      <c r="A2050" t="s">
        <v>1045</v>
      </c>
      <c r="B2050" t="s">
        <v>20</v>
      </c>
      <c r="C2050" s="5" t="s">
        <v>2</v>
      </c>
      <c r="E2050"/>
    </row>
    <row r="2051" spans="1:5" x14ac:dyDescent="0.2">
      <c r="A2051" t="s">
        <v>1523</v>
      </c>
      <c r="B2051" t="s">
        <v>19</v>
      </c>
      <c r="C2051" s="5" t="s">
        <v>2</v>
      </c>
      <c r="E2051"/>
    </row>
    <row r="2052" spans="1:5" x14ac:dyDescent="0.2">
      <c r="A2052" t="s">
        <v>2763</v>
      </c>
      <c r="B2052" t="s">
        <v>6</v>
      </c>
      <c r="C2052" s="5" t="s">
        <v>2</v>
      </c>
      <c r="E2052"/>
    </row>
    <row r="2053" spans="1:5" x14ac:dyDescent="0.2">
      <c r="A2053" t="s">
        <v>2836</v>
      </c>
      <c r="B2053" t="s">
        <v>6</v>
      </c>
      <c r="C2053" s="5" t="s">
        <v>2</v>
      </c>
      <c r="E2053"/>
    </row>
    <row r="2054" spans="1:5" x14ac:dyDescent="0.2">
      <c r="A2054" t="s">
        <v>2544</v>
      </c>
      <c r="B2054" t="s">
        <v>6</v>
      </c>
      <c r="C2054" s="5" t="s">
        <v>2</v>
      </c>
      <c r="E2054"/>
    </row>
    <row r="2055" spans="1:5" x14ac:dyDescent="0.2">
      <c r="A2055" t="s">
        <v>2548</v>
      </c>
      <c r="B2055" t="s">
        <v>6</v>
      </c>
      <c r="C2055" s="5" t="s">
        <v>2</v>
      </c>
      <c r="E2055"/>
    </row>
    <row r="2056" spans="1:5" x14ac:dyDescent="0.2">
      <c r="A2056" t="s">
        <v>1215</v>
      </c>
      <c r="B2056" t="s">
        <v>19</v>
      </c>
      <c r="C2056" s="5" t="s">
        <v>2</v>
      </c>
      <c r="E2056"/>
    </row>
    <row r="2057" spans="1:5" x14ac:dyDescent="0.2">
      <c r="A2057" t="s">
        <v>1214</v>
      </c>
      <c r="B2057" t="s">
        <v>19</v>
      </c>
      <c r="C2057" s="5" t="s">
        <v>2</v>
      </c>
      <c r="E2057"/>
    </row>
    <row r="2058" spans="1:5" x14ac:dyDescent="0.2">
      <c r="A2058" t="s">
        <v>1394</v>
      </c>
      <c r="B2058" t="s">
        <v>19</v>
      </c>
      <c r="C2058" s="5" t="s">
        <v>2</v>
      </c>
      <c r="E2058"/>
    </row>
    <row r="2059" spans="1:5" x14ac:dyDescent="0.2">
      <c r="A2059" t="s">
        <v>2231</v>
      </c>
      <c r="B2059" t="s">
        <v>6</v>
      </c>
      <c r="C2059" s="5" t="s">
        <v>2</v>
      </c>
      <c r="E2059"/>
    </row>
    <row r="2060" spans="1:5" x14ac:dyDescent="0.2">
      <c r="A2060" t="s">
        <v>1044</v>
      </c>
      <c r="B2060" t="s">
        <v>20</v>
      </c>
      <c r="C2060" s="5" t="s">
        <v>2</v>
      </c>
      <c r="E2060"/>
    </row>
    <row r="2061" spans="1:5" x14ac:dyDescent="0.2">
      <c r="A2061" t="s">
        <v>901</v>
      </c>
      <c r="B2061" t="s">
        <v>20</v>
      </c>
      <c r="C2061" s="5" t="s">
        <v>2</v>
      </c>
      <c r="E2061"/>
    </row>
    <row r="2062" spans="1:5" x14ac:dyDescent="0.2">
      <c r="A2062" t="s">
        <v>2089</v>
      </c>
      <c r="B2062" t="s">
        <v>6</v>
      </c>
      <c r="C2062" s="5" t="s">
        <v>2</v>
      </c>
      <c r="E2062"/>
    </row>
    <row r="2063" spans="1:5" x14ac:dyDescent="0.2">
      <c r="A2063" t="s">
        <v>2771</v>
      </c>
      <c r="B2063" t="s">
        <v>6</v>
      </c>
      <c r="C2063" s="5" t="s">
        <v>2</v>
      </c>
      <c r="E2063"/>
    </row>
    <row r="2064" spans="1:5" x14ac:dyDescent="0.2">
      <c r="A2064" t="s">
        <v>1475</v>
      </c>
      <c r="B2064" t="s">
        <v>19</v>
      </c>
      <c r="C2064" s="5" t="s">
        <v>2</v>
      </c>
      <c r="E2064"/>
    </row>
    <row r="2065" spans="1:5" x14ac:dyDescent="0.2">
      <c r="A2065" t="s">
        <v>932</v>
      </c>
      <c r="B2065" t="s">
        <v>20</v>
      </c>
      <c r="C2065" s="5" t="s">
        <v>2</v>
      </c>
      <c r="E2065"/>
    </row>
    <row r="2066" spans="1:5" x14ac:dyDescent="0.2">
      <c r="A2066" t="s">
        <v>2735</v>
      </c>
      <c r="B2066" t="s">
        <v>6</v>
      </c>
      <c r="C2066" s="5" t="s">
        <v>2</v>
      </c>
      <c r="E2066"/>
    </row>
    <row r="2067" spans="1:5" x14ac:dyDescent="0.2">
      <c r="A2067" t="s">
        <v>1238</v>
      </c>
      <c r="B2067" t="s">
        <v>19</v>
      </c>
      <c r="C2067" s="5" t="s">
        <v>2</v>
      </c>
      <c r="E2067"/>
    </row>
    <row r="2068" spans="1:5" x14ac:dyDescent="0.2">
      <c r="A2068" t="s">
        <v>1406</v>
      </c>
      <c r="B2068" t="s">
        <v>19</v>
      </c>
      <c r="C2068" s="5" t="s">
        <v>2</v>
      </c>
      <c r="E2068"/>
    </row>
    <row r="2069" spans="1:5" x14ac:dyDescent="0.2">
      <c r="A2069" t="s">
        <v>2647</v>
      </c>
      <c r="B2069" t="s">
        <v>6</v>
      </c>
      <c r="C2069" s="5" t="s">
        <v>2</v>
      </c>
      <c r="E2069"/>
    </row>
    <row r="2070" spans="1:5" x14ac:dyDescent="0.2">
      <c r="A2070" t="s">
        <v>2577</v>
      </c>
      <c r="B2070" t="s">
        <v>6</v>
      </c>
      <c r="C2070" s="5" t="s">
        <v>2</v>
      </c>
      <c r="E2070"/>
    </row>
    <row r="2071" spans="1:5" x14ac:dyDescent="0.2">
      <c r="A2071" t="s">
        <v>1300</v>
      </c>
      <c r="B2071" t="s">
        <v>19</v>
      </c>
      <c r="C2071" s="5" t="s">
        <v>2</v>
      </c>
      <c r="E2071"/>
    </row>
    <row r="2072" spans="1:5" x14ac:dyDescent="0.2">
      <c r="A2072" t="s">
        <v>3092</v>
      </c>
      <c r="B2072" t="s">
        <v>6</v>
      </c>
      <c r="C2072" s="5" t="s">
        <v>2</v>
      </c>
      <c r="E2072"/>
    </row>
    <row r="2073" spans="1:5" x14ac:dyDescent="0.2">
      <c r="A2073" t="s">
        <v>1422</v>
      </c>
      <c r="B2073" t="s">
        <v>19</v>
      </c>
      <c r="C2073" s="5" t="s">
        <v>2</v>
      </c>
      <c r="E2073"/>
    </row>
    <row r="2074" spans="1:5" x14ac:dyDescent="0.2">
      <c r="A2074" t="s">
        <v>2424</v>
      </c>
      <c r="B2074" t="s">
        <v>6</v>
      </c>
      <c r="C2074" s="5" t="s">
        <v>2</v>
      </c>
      <c r="E2074"/>
    </row>
    <row r="2075" spans="1:5" x14ac:dyDescent="0.2">
      <c r="A2075" t="s">
        <v>2731</v>
      </c>
      <c r="B2075" t="s">
        <v>6</v>
      </c>
      <c r="C2075" s="5" t="s">
        <v>2</v>
      </c>
      <c r="E2075"/>
    </row>
    <row r="2076" spans="1:5" x14ac:dyDescent="0.2">
      <c r="A2076" t="s">
        <v>2804</v>
      </c>
      <c r="B2076" t="s">
        <v>6</v>
      </c>
      <c r="C2076" s="5" t="s">
        <v>2</v>
      </c>
      <c r="E2076"/>
    </row>
    <row r="2077" spans="1:5" x14ac:dyDescent="0.2">
      <c r="A2077" t="s">
        <v>2526</v>
      </c>
      <c r="B2077" t="s">
        <v>6</v>
      </c>
      <c r="C2077" s="5" t="s">
        <v>2</v>
      </c>
      <c r="E2077"/>
    </row>
    <row r="2078" spans="1:5" x14ac:dyDescent="0.2">
      <c r="A2078" t="s">
        <v>1480</v>
      </c>
      <c r="B2078" t="s">
        <v>19</v>
      </c>
      <c r="C2078" s="5" t="s">
        <v>2</v>
      </c>
      <c r="E2078"/>
    </row>
    <row r="2079" spans="1:5" x14ac:dyDescent="0.2">
      <c r="A2079" t="s">
        <v>2802</v>
      </c>
      <c r="B2079" t="s">
        <v>6</v>
      </c>
      <c r="C2079" s="5" t="s">
        <v>2</v>
      </c>
      <c r="E2079"/>
    </row>
    <row r="2080" spans="1:5" x14ac:dyDescent="0.2">
      <c r="A2080" t="s">
        <v>1506</v>
      </c>
      <c r="B2080" t="s">
        <v>19</v>
      </c>
      <c r="C2080" s="5" t="s">
        <v>2</v>
      </c>
      <c r="E2080"/>
    </row>
    <row r="2081" spans="1:5" x14ac:dyDescent="0.2">
      <c r="A2081" t="s">
        <v>2803</v>
      </c>
      <c r="B2081" t="s">
        <v>6</v>
      </c>
      <c r="C2081" s="5" t="s">
        <v>2</v>
      </c>
      <c r="E2081"/>
    </row>
    <row r="2082" spans="1:5" x14ac:dyDescent="0.2">
      <c r="A2082" t="s">
        <v>2833</v>
      </c>
      <c r="B2082" t="s">
        <v>6</v>
      </c>
      <c r="C2082" s="5" t="s">
        <v>2</v>
      </c>
      <c r="E2082"/>
    </row>
    <row r="2083" spans="1:5" x14ac:dyDescent="0.2">
      <c r="A2083" t="s">
        <v>2775</v>
      </c>
      <c r="B2083" t="s">
        <v>6</v>
      </c>
      <c r="C2083" s="5" t="s">
        <v>2</v>
      </c>
      <c r="E2083"/>
    </row>
    <row r="2084" spans="1:5" x14ac:dyDescent="0.2">
      <c r="A2084" t="s">
        <v>2670</v>
      </c>
      <c r="B2084" t="s">
        <v>6</v>
      </c>
      <c r="C2084" s="5" t="s">
        <v>2</v>
      </c>
      <c r="E2084"/>
    </row>
    <row r="2085" spans="1:5" x14ac:dyDescent="0.2">
      <c r="A2085" t="s">
        <v>2832</v>
      </c>
      <c r="B2085" t="s">
        <v>6</v>
      </c>
      <c r="C2085" s="5" t="s">
        <v>2</v>
      </c>
      <c r="E2085"/>
    </row>
    <row r="2086" spans="1:5" x14ac:dyDescent="0.2">
      <c r="A2086" t="s">
        <v>1447</v>
      </c>
      <c r="B2086" t="s">
        <v>19</v>
      </c>
      <c r="C2086" s="5" t="s">
        <v>2</v>
      </c>
      <c r="E2086"/>
    </row>
    <row r="2087" spans="1:5" x14ac:dyDescent="0.2">
      <c r="A2087" t="s">
        <v>1260</v>
      </c>
      <c r="B2087" t="s">
        <v>19</v>
      </c>
      <c r="C2087" s="5" t="s">
        <v>2</v>
      </c>
      <c r="E2087"/>
    </row>
    <row r="2088" spans="1:5" x14ac:dyDescent="0.2">
      <c r="A2088" t="s">
        <v>2769</v>
      </c>
      <c r="B2088" t="s">
        <v>6</v>
      </c>
      <c r="C2088" s="5" t="s">
        <v>2</v>
      </c>
      <c r="E2088"/>
    </row>
    <row r="2089" spans="1:5" x14ac:dyDescent="0.2">
      <c r="A2089" t="s">
        <v>1391</v>
      </c>
      <c r="B2089" t="s">
        <v>19</v>
      </c>
      <c r="C2089" s="5" t="s">
        <v>2</v>
      </c>
      <c r="E2089"/>
    </row>
    <row r="2090" spans="1:5" x14ac:dyDescent="0.2">
      <c r="A2090" t="s">
        <v>1567</v>
      </c>
      <c r="B2090" t="s">
        <v>19</v>
      </c>
      <c r="C2090" s="5" t="s">
        <v>2</v>
      </c>
      <c r="E2090"/>
    </row>
    <row r="2091" spans="1:5" x14ac:dyDescent="0.2">
      <c r="A2091" t="s">
        <v>948</v>
      </c>
      <c r="B2091" t="s">
        <v>20</v>
      </c>
      <c r="C2091" s="5" t="s">
        <v>2</v>
      </c>
      <c r="E2091"/>
    </row>
    <row r="2092" spans="1:5" x14ac:dyDescent="0.2">
      <c r="A2092" t="s">
        <v>2547</v>
      </c>
      <c r="B2092" t="s">
        <v>6</v>
      </c>
      <c r="C2092" s="5" t="s">
        <v>2</v>
      </c>
      <c r="E2092"/>
    </row>
    <row r="2093" spans="1:5" x14ac:dyDescent="0.2">
      <c r="A2093" t="s">
        <v>1437</v>
      </c>
      <c r="B2093" t="s">
        <v>19</v>
      </c>
      <c r="C2093" s="5" t="s">
        <v>2</v>
      </c>
      <c r="E2093"/>
    </row>
    <row r="2094" spans="1:5" x14ac:dyDescent="0.2">
      <c r="A2094" t="s">
        <v>936</v>
      </c>
      <c r="B2094" t="s">
        <v>20</v>
      </c>
      <c r="C2094" s="5" t="s">
        <v>2</v>
      </c>
      <c r="E2094"/>
    </row>
    <row r="2095" spans="1:5" x14ac:dyDescent="0.2">
      <c r="A2095" t="s">
        <v>1031</v>
      </c>
      <c r="B2095" t="s">
        <v>20</v>
      </c>
      <c r="C2095" s="5" t="s">
        <v>2</v>
      </c>
      <c r="E2095"/>
    </row>
    <row r="2096" spans="1:5" x14ac:dyDescent="0.2">
      <c r="A2096" t="s">
        <v>2795</v>
      </c>
      <c r="B2096" t="s">
        <v>6</v>
      </c>
      <c r="C2096" s="5" t="s">
        <v>2</v>
      </c>
      <c r="E2096"/>
    </row>
    <row r="2097" spans="1:5" x14ac:dyDescent="0.2">
      <c r="A2097" t="s">
        <v>1222</v>
      </c>
      <c r="B2097" t="s">
        <v>19</v>
      </c>
      <c r="C2097" s="5" t="s">
        <v>2</v>
      </c>
      <c r="E2097"/>
    </row>
    <row r="2098" spans="1:5" x14ac:dyDescent="0.2">
      <c r="A2098" t="s">
        <v>1829</v>
      </c>
      <c r="B2098" t="s">
        <v>6</v>
      </c>
      <c r="C2098" s="5" t="s">
        <v>2</v>
      </c>
      <c r="E2098"/>
    </row>
    <row r="2099" spans="1:5" x14ac:dyDescent="0.2">
      <c r="A2099" t="s">
        <v>1509</v>
      </c>
      <c r="B2099" t="s">
        <v>19</v>
      </c>
      <c r="C2099" s="5" t="s">
        <v>2</v>
      </c>
      <c r="E2099"/>
    </row>
    <row r="2100" spans="1:5" x14ac:dyDescent="0.2">
      <c r="A2100" t="s">
        <v>1022</v>
      </c>
      <c r="B2100" t="s">
        <v>20</v>
      </c>
      <c r="C2100" s="5" t="s">
        <v>2</v>
      </c>
      <c r="E2100"/>
    </row>
    <row r="2101" spans="1:5" x14ac:dyDescent="0.2">
      <c r="A2101" t="s">
        <v>1279</v>
      </c>
      <c r="B2101" t="s">
        <v>19</v>
      </c>
      <c r="C2101" s="5" t="s">
        <v>2</v>
      </c>
      <c r="E2101"/>
    </row>
    <row r="2102" spans="1:5" x14ac:dyDescent="0.2">
      <c r="A2102" t="s">
        <v>2792</v>
      </c>
      <c r="B2102" t="s">
        <v>6</v>
      </c>
      <c r="C2102" s="5" t="s">
        <v>2</v>
      </c>
      <c r="E2102"/>
    </row>
    <row r="2103" spans="1:5" x14ac:dyDescent="0.2">
      <c r="A2103" t="s">
        <v>1589</v>
      </c>
      <c r="B2103" t="s">
        <v>19</v>
      </c>
      <c r="C2103" s="5" t="s">
        <v>2</v>
      </c>
      <c r="E2103"/>
    </row>
    <row r="2104" spans="1:5" x14ac:dyDescent="0.2">
      <c r="A2104" t="s">
        <v>1439</v>
      </c>
      <c r="B2104" t="s">
        <v>19</v>
      </c>
      <c r="C2104" s="5" t="s">
        <v>2</v>
      </c>
      <c r="E2104"/>
    </row>
    <row r="2105" spans="1:5" x14ac:dyDescent="0.2">
      <c r="A2105" t="s">
        <v>1442</v>
      </c>
      <c r="B2105" t="s">
        <v>19</v>
      </c>
      <c r="C2105" s="5" t="s">
        <v>2</v>
      </c>
      <c r="E2105"/>
    </row>
    <row r="2106" spans="1:5" x14ac:dyDescent="0.2">
      <c r="A2106" t="s">
        <v>1255</v>
      </c>
      <c r="B2106" t="s">
        <v>19</v>
      </c>
      <c r="C2106" s="5" t="s">
        <v>2</v>
      </c>
      <c r="E2106"/>
    </row>
    <row r="2107" spans="1:5" x14ac:dyDescent="0.2">
      <c r="A2107" t="s">
        <v>2716</v>
      </c>
      <c r="B2107" t="s">
        <v>6</v>
      </c>
      <c r="C2107" s="5" t="s">
        <v>2</v>
      </c>
      <c r="E2107"/>
    </row>
    <row r="2108" spans="1:5" x14ac:dyDescent="0.2">
      <c r="A2108" t="s">
        <v>1930</v>
      </c>
      <c r="B2108" t="s">
        <v>6</v>
      </c>
      <c r="C2108" s="5" t="s">
        <v>2</v>
      </c>
      <c r="E2108"/>
    </row>
    <row r="2109" spans="1:5" x14ac:dyDescent="0.2">
      <c r="A2109" t="s">
        <v>1515</v>
      </c>
      <c r="B2109" t="s">
        <v>19</v>
      </c>
      <c r="C2109" s="5" t="s">
        <v>2</v>
      </c>
      <c r="E2109"/>
    </row>
    <row r="2110" spans="1:5" x14ac:dyDescent="0.2">
      <c r="A2110" t="s">
        <v>2539</v>
      </c>
      <c r="B2110" t="s">
        <v>6</v>
      </c>
      <c r="C2110" s="5" t="s">
        <v>2</v>
      </c>
      <c r="E2110"/>
    </row>
    <row r="2111" spans="1:5" x14ac:dyDescent="0.2">
      <c r="A2111" t="s">
        <v>1259</v>
      </c>
      <c r="B2111" t="s">
        <v>19</v>
      </c>
      <c r="C2111" s="5" t="s">
        <v>2</v>
      </c>
      <c r="E2111"/>
    </row>
    <row r="2112" spans="1:5" x14ac:dyDescent="0.2">
      <c r="A2112" t="s">
        <v>2820</v>
      </c>
      <c r="B2112" t="s">
        <v>6</v>
      </c>
      <c r="C2112" s="5" t="s">
        <v>2</v>
      </c>
      <c r="E2112"/>
    </row>
    <row r="2113" spans="1:5" x14ac:dyDescent="0.2">
      <c r="A2113" t="s">
        <v>2538</v>
      </c>
      <c r="B2113" t="s">
        <v>6</v>
      </c>
      <c r="C2113" s="5" t="s">
        <v>2</v>
      </c>
      <c r="E2113"/>
    </row>
    <row r="2114" spans="1:5" x14ac:dyDescent="0.2">
      <c r="A2114" t="s">
        <v>1236</v>
      </c>
      <c r="B2114" t="s">
        <v>19</v>
      </c>
      <c r="C2114" s="5" t="s">
        <v>2</v>
      </c>
      <c r="E2114"/>
    </row>
    <row r="2115" spans="1:5" x14ac:dyDescent="0.2">
      <c r="A2115" t="s">
        <v>2755</v>
      </c>
      <c r="B2115" t="s">
        <v>6</v>
      </c>
      <c r="C2115" s="5" t="s">
        <v>2</v>
      </c>
      <c r="E2115"/>
    </row>
    <row r="2116" spans="1:5" x14ac:dyDescent="0.2">
      <c r="A2116" t="s">
        <v>1178</v>
      </c>
      <c r="B2116" t="s">
        <v>19</v>
      </c>
      <c r="C2116" s="5" t="s">
        <v>2</v>
      </c>
      <c r="E2116"/>
    </row>
    <row r="2117" spans="1:5" x14ac:dyDescent="0.2">
      <c r="A2117" t="s">
        <v>898</v>
      </c>
      <c r="B2117" t="s">
        <v>20</v>
      </c>
      <c r="C2117" s="5" t="s">
        <v>2</v>
      </c>
      <c r="E2117"/>
    </row>
    <row r="2118" spans="1:5" x14ac:dyDescent="0.2">
      <c r="A2118" t="s">
        <v>1459</v>
      </c>
      <c r="B2118" t="s">
        <v>19</v>
      </c>
      <c r="C2118" s="5" t="s">
        <v>2</v>
      </c>
      <c r="E2118"/>
    </row>
    <row r="2119" spans="1:5" x14ac:dyDescent="0.2">
      <c r="A2119" t="s">
        <v>1177</v>
      </c>
      <c r="B2119" t="s">
        <v>19</v>
      </c>
      <c r="C2119" s="5" t="s">
        <v>2</v>
      </c>
      <c r="E2119"/>
    </row>
    <row r="2120" spans="1:5" x14ac:dyDescent="0.2">
      <c r="A2120" t="s">
        <v>1299</v>
      </c>
      <c r="B2120" t="s">
        <v>19</v>
      </c>
      <c r="C2120" s="5" t="s">
        <v>2</v>
      </c>
      <c r="E2120"/>
    </row>
    <row r="2121" spans="1:5" x14ac:dyDescent="0.2">
      <c r="A2121" t="s">
        <v>3097</v>
      </c>
      <c r="B2121" t="s">
        <v>6</v>
      </c>
      <c r="C2121" s="5" t="s">
        <v>2</v>
      </c>
      <c r="E2121"/>
    </row>
    <row r="2122" spans="1:5" x14ac:dyDescent="0.2">
      <c r="A2122" t="s">
        <v>1419</v>
      </c>
      <c r="B2122" t="s">
        <v>19</v>
      </c>
      <c r="C2122" s="5" t="s">
        <v>2</v>
      </c>
      <c r="E2122"/>
    </row>
    <row r="2123" spans="1:5" x14ac:dyDescent="0.2">
      <c r="A2123" t="s">
        <v>2564</v>
      </c>
      <c r="B2123" t="s">
        <v>6</v>
      </c>
      <c r="C2123" s="5" t="s">
        <v>2</v>
      </c>
      <c r="E2123"/>
    </row>
    <row r="2124" spans="1:5" x14ac:dyDescent="0.2">
      <c r="A2124" t="s">
        <v>1484</v>
      </c>
      <c r="B2124" t="s">
        <v>19</v>
      </c>
      <c r="C2124" s="5" t="s">
        <v>2</v>
      </c>
      <c r="E2124"/>
    </row>
    <row r="2125" spans="1:5" x14ac:dyDescent="0.2">
      <c r="A2125" t="s">
        <v>1048</v>
      </c>
      <c r="B2125" t="s">
        <v>20</v>
      </c>
      <c r="C2125" s="5" t="s">
        <v>2</v>
      </c>
      <c r="E2125"/>
    </row>
    <row r="2126" spans="1:5" x14ac:dyDescent="0.2">
      <c r="A2126" t="s">
        <v>2697</v>
      </c>
      <c r="B2126" t="s">
        <v>6</v>
      </c>
      <c r="C2126" s="5" t="s">
        <v>2</v>
      </c>
      <c r="E2126"/>
    </row>
    <row r="2127" spans="1:5" x14ac:dyDescent="0.2">
      <c r="A2127" t="s">
        <v>1587</v>
      </c>
      <c r="B2127" t="s">
        <v>19</v>
      </c>
      <c r="C2127" s="5" t="s">
        <v>2</v>
      </c>
      <c r="E2127"/>
    </row>
    <row r="2128" spans="1:5" x14ac:dyDescent="0.2">
      <c r="A2128" t="s">
        <v>1545</v>
      </c>
      <c r="B2128" t="s">
        <v>19</v>
      </c>
      <c r="C2128" s="5" t="s">
        <v>2</v>
      </c>
      <c r="E2128"/>
    </row>
    <row r="2129" spans="1:5" x14ac:dyDescent="0.2">
      <c r="A2129" t="s">
        <v>1575</v>
      </c>
      <c r="B2129" t="s">
        <v>19</v>
      </c>
      <c r="C2129" s="5" t="s">
        <v>2</v>
      </c>
      <c r="E2129"/>
    </row>
    <row r="2130" spans="1:5" x14ac:dyDescent="0.2">
      <c r="A2130" t="s">
        <v>2556</v>
      </c>
      <c r="B2130" t="s">
        <v>6</v>
      </c>
      <c r="C2130" s="5" t="s">
        <v>2</v>
      </c>
      <c r="E2130"/>
    </row>
    <row r="2131" spans="1:5" x14ac:dyDescent="0.2">
      <c r="A2131" t="s">
        <v>1497</v>
      </c>
      <c r="B2131" t="s">
        <v>19</v>
      </c>
      <c r="C2131" s="5" t="s">
        <v>2</v>
      </c>
      <c r="E2131"/>
    </row>
    <row r="2132" spans="1:5" x14ac:dyDescent="0.2">
      <c r="A2132" t="s">
        <v>1438</v>
      </c>
      <c r="B2132" t="s">
        <v>19</v>
      </c>
      <c r="C2132" s="5" t="s">
        <v>2</v>
      </c>
      <c r="E2132"/>
    </row>
    <row r="2133" spans="1:5" x14ac:dyDescent="0.2">
      <c r="A2133" t="s">
        <v>1588</v>
      </c>
      <c r="B2133" t="s">
        <v>19</v>
      </c>
      <c r="C2133" s="5" t="s">
        <v>2</v>
      </c>
      <c r="E2133"/>
    </row>
    <row r="2134" spans="1:5" x14ac:dyDescent="0.2">
      <c r="A2134" t="s">
        <v>1316</v>
      </c>
      <c r="B2134" t="s">
        <v>19</v>
      </c>
      <c r="C2134" s="5" t="s">
        <v>2</v>
      </c>
      <c r="E2134"/>
    </row>
    <row r="2135" spans="1:5" x14ac:dyDescent="0.2">
      <c r="A2135" t="s">
        <v>934</v>
      </c>
      <c r="B2135" t="s">
        <v>20</v>
      </c>
      <c r="C2135" s="5" t="s">
        <v>2</v>
      </c>
      <c r="E2135"/>
    </row>
    <row r="2136" spans="1:5" x14ac:dyDescent="0.2">
      <c r="A2136" t="s">
        <v>1047</v>
      </c>
      <c r="B2136" t="s">
        <v>20</v>
      </c>
      <c r="C2136" s="5" t="s">
        <v>2</v>
      </c>
      <c r="E2136"/>
    </row>
    <row r="2137" spans="1:5" x14ac:dyDescent="0.2">
      <c r="A2137" t="s">
        <v>1528</v>
      </c>
      <c r="B2137" t="s">
        <v>19</v>
      </c>
      <c r="C2137" s="5" t="s">
        <v>2</v>
      </c>
      <c r="E2137"/>
    </row>
    <row r="2138" spans="1:5" x14ac:dyDescent="0.2">
      <c r="A2138" t="s">
        <v>2730</v>
      </c>
      <c r="B2138" t="s">
        <v>6</v>
      </c>
      <c r="C2138" s="5" t="s">
        <v>2</v>
      </c>
      <c r="E2138"/>
    </row>
    <row r="2139" spans="1:5" x14ac:dyDescent="0.2">
      <c r="A2139" t="s">
        <v>1271</v>
      </c>
      <c r="B2139" t="s">
        <v>19</v>
      </c>
      <c r="C2139" s="5" t="s">
        <v>2</v>
      </c>
      <c r="E2139"/>
    </row>
    <row r="2140" spans="1:5" x14ac:dyDescent="0.2">
      <c r="A2140" t="s">
        <v>2662</v>
      </c>
      <c r="B2140" t="s">
        <v>6</v>
      </c>
      <c r="C2140" s="5" t="s">
        <v>2</v>
      </c>
      <c r="E2140"/>
    </row>
    <row r="2141" spans="1:5" x14ac:dyDescent="0.2">
      <c r="A2141" t="s">
        <v>1290</v>
      </c>
      <c r="B2141" t="s">
        <v>19</v>
      </c>
      <c r="C2141" s="5" t="s">
        <v>2</v>
      </c>
      <c r="E2141"/>
    </row>
    <row r="2142" spans="1:5" x14ac:dyDescent="0.2">
      <c r="A2142" t="s">
        <v>1816</v>
      </c>
      <c r="B2142" t="s">
        <v>6</v>
      </c>
      <c r="C2142" s="5" t="s">
        <v>2</v>
      </c>
      <c r="E2142"/>
    </row>
    <row r="2143" spans="1:5" x14ac:dyDescent="0.2">
      <c r="A2143" t="s">
        <v>1473</v>
      </c>
      <c r="B2143" t="s">
        <v>19</v>
      </c>
      <c r="C2143" s="5" t="s">
        <v>2</v>
      </c>
      <c r="E2143"/>
    </row>
    <row r="2144" spans="1:5" x14ac:dyDescent="0.2">
      <c r="A2144" t="s">
        <v>854</v>
      </c>
      <c r="B2144" t="s">
        <v>20</v>
      </c>
      <c r="C2144" s="5" t="s">
        <v>2</v>
      </c>
      <c r="E2144"/>
    </row>
    <row r="2145" spans="1:5" x14ac:dyDescent="0.2">
      <c r="A2145" t="s">
        <v>1321</v>
      </c>
      <c r="B2145" t="s">
        <v>19</v>
      </c>
      <c r="C2145" s="5" t="s">
        <v>2</v>
      </c>
      <c r="E2145"/>
    </row>
    <row r="2146" spans="1:5" x14ac:dyDescent="0.2">
      <c r="A2146" t="s">
        <v>1923</v>
      </c>
      <c r="B2146" t="s">
        <v>6</v>
      </c>
      <c r="C2146" s="5" t="s">
        <v>2</v>
      </c>
      <c r="E2146"/>
    </row>
    <row r="2147" spans="1:5" x14ac:dyDescent="0.2">
      <c r="A2147" t="s">
        <v>1913</v>
      </c>
      <c r="B2147" t="s">
        <v>6</v>
      </c>
      <c r="C2147" s="5" t="s">
        <v>2</v>
      </c>
      <c r="E2147"/>
    </row>
    <row r="2148" spans="1:5" x14ac:dyDescent="0.2">
      <c r="A2148" t="s">
        <v>2894</v>
      </c>
      <c r="B2148" t="s">
        <v>6</v>
      </c>
      <c r="C2148" s="5" t="s">
        <v>2</v>
      </c>
      <c r="E2148"/>
    </row>
    <row r="2149" spans="1:5" x14ac:dyDescent="0.2">
      <c r="A2149" t="s">
        <v>1825</v>
      </c>
      <c r="B2149" t="s">
        <v>6</v>
      </c>
      <c r="C2149" s="5" t="s">
        <v>2</v>
      </c>
      <c r="E2149"/>
    </row>
    <row r="2150" spans="1:5" x14ac:dyDescent="0.2">
      <c r="A2150" t="s">
        <v>1921</v>
      </c>
      <c r="B2150" t="s">
        <v>6</v>
      </c>
      <c r="C2150" s="5" t="s">
        <v>2</v>
      </c>
      <c r="E2150"/>
    </row>
    <row r="2151" spans="1:5" x14ac:dyDescent="0.2">
      <c r="A2151" t="s">
        <v>2676</v>
      </c>
      <c r="B2151" t="s">
        <v>6</v>
      </c>
      <c r="C2151" s="5" t="s">
        <v>2</v>
      </c>
      <c r="E2151"/>
    </row>
    <row r="2152" spans="1:5" x14ac:dyDescent="0.2">
      <c r="A2152" t="s">
        <v>2872</v>
      </c>
      <c r="B2152" t="s">
        <v>6</v>
      </c>
      <c r="C2152" s="5" t="s">
        <v>2</v>
      </c>
      <c r="E2152"/>
    </row>
    <row r="2153" spans="1:5" x14ac:dyDescent="0.2">
      <c r="A2153" t="s">
        <v>1428</v>
      </c>
      <c r="B2153" t="s">
        <v>19</v>
      </c>
      <c r="C2153" s="5" t="s">
        <v>2</v>
      </c>
      <c r="E2153"/>
    </row>
    <row r="2154" spans="1:5" x14ac:dyDescent="0.2">
      <c r="A2154" t="s">
        <v>1250</v>
      </c>
      <c r="B2154" t="s">
        <v>19</v>
      </c>
      <c r="C2154" s="5" t="s">
        <v>2</v>
      </c>
      <c r="E2154"/>
    </row>
    <row r="2155" spans="1:5" x14ac:dyDescent="0.2">
      <c r="A2155" t="s">
        <v>1481</v>
      </c>
      <c r="B2155" t="s">
        <v>19</v>
      </c>
      <c r="C2155" s="5" t="s">
        <v>2</v>
      </c>
      <c r="E2155"/>
    </row>
    <row r="2156" spans="1:5" x14ac:dyDescent="0.2">
      <c r="A2156" t="s">
        <v>1557</v>
      </c>
      <c r="B2156" t="s">
        <v>19</v>
      </c>
      <c r="C2156" s="5" t="s">
        <v>2</v>
      </c>
      <c r="E2156"/>
    </row>
    <row r="2157" spans="1:5" x14ac:dyDescent="0.2">
      <c r="A2157" t="s">
        <v>1859</v>
      </c>
      <c r="B2157" t="s">
        <v>6</v>
      </c>
      <c r="C2157" s="5" t="s">
        <v>2</v>
      </c>
      <c r="E2157"/>
    </row>
    <row r="2158" spans="1:5" x14ac:dyDescent="0.2">
      <c r="A2158" t="s">
        <v>1512</v>
      </c>
      <c r="B2158" t="s">
        <v>19</v>
      </c>
      <c r="C2158" s="5" t="s">
        <v>2</v>
      </c>
      <c r="E2158"/>
    </row>
    <row r="2159" spans="1:5" x14ac:dyDescent="0.2">
      <c r="A2159" t="s">
        <v>1539</v>
      </c>
      <c r="B2159" t="s">
        <v>19</v>
      </c>
      <c r="C2159" s="5" t="s">
        <v>2</v>
      </c>
      <c r="E2159"/>
    </row>
    <row r="2160" spans="1:5" x14ac:dyDescent="0.2">
      <c r="A2160" t="s">
        <v>1510</v>
      </c>
      <c r="B2160" t="s">
        <v>19</v>
      </c>
      <c r="C2160" s="5" t="s">
        <v>2</v>
      </c>
      <c r="E2160"/>
    </row>
    <row r="2161" spans="1:5" x14ac:dyDescent="0.2">
      <c r="A2161" t="s">
        <v>2720</v>
      </c>
      <c r="B2161" t="s">
        <v>6</v>
      </c>
      <c r="C2161" s="5" t="s">
        <v>2</v>
      </c>
      <c r="E2161"/>
    </row>
    <row r="2162" spans="1:5" x14ac:dyDescent="0.2">
      <c r="A2162" t="s">
        <v>1891</v>
      </c>
      <c r="B2162" t="s">
        <v>6</v>
      </c>
      <c r="C2162" s="5" t="s">
        <v>2</v>
      </c>
      <c r="E2162"/>
    </row>
    <row r="2163" spans="1:5" x14ac:dyDescent="0.2">
      <c r="A2163" t="s">
        <v>966</v>
      </c>
      <c r="B2163" t="s">
        <v>20</v>
      </c>
      <c r="C2163" s="5" t="s">
        <v>2</v>
      </c>
      <c r="E2163"/>
    </row>
    <row r="2164" spans="1:5" x14ac:dyDescent="0.2">
      <c r="A2164" t="s">
        <v>2738</v>
      </c>
      <c r="B2164" t="s">
        <v>6</v>
      </c>
      <c r="C2164" s="5" t="s">
        <v>2</v>
      </c>
      <c r="E2164"/>
    </row>
    <row r="2165" spans="1:5" x14ac:dyDescent="0.2">
      <c r="A2165" t="s">
        <v>2903</v>
      </c>
      <c r="B2165" t="s">
        <v>6</v>
      </c>
      <c r="C2165" s="5" t="s">
        <v>2</v>
      </c>
      <c r="E2165"/>
    </row>
    <row r="2166" spans="1:5" x14ac:dyDescent="0.2">
      <c r="A2166" t="s">
        <v>2625</v>
      </c>
      <c r="B2166" t="s">
        <v>6</v>
      </c>
      <c r="C2166" s="5" t="s">
        <v>2</v>
      </c>
      <c r="E2166"/>
    </row>
    <row r="2167" spans="1:5" x14ac:dyDescent="0.2">
      <c r="A2167" t="s">
        <v>1534</v>
      </c>
      <c r="B2167" t="s">
        <v>19</v>
      </c>
      <c r="C2167" s="5" t="s">
        <v>2</v>
      </c>
      <c r="E2167"/>
    </row>
    <row r="2168" spans="1:5" x14ac:dyDescent="0.2">
      <c r="A2168" t="s">
        <v>1028</v>
      </c>
      <c r="B2168" t="s">
        <v>20</v>
      </c>
      <c r="C2168" s="5" t="s">
        <v>2</v>
      </c>
      <c r="E2168"/>
    </row>
    <row r="2169" spans="1:5" x14ac:dyDescent="0.2">
      <c r="A2169" t="s">
        <v>1488</v>
      </c>
      <c r="B2169" t="s">
        <v>19</v>
      </c>
      <c r="C2169" s="5" t="s">
        <v>2</v>
      </c>
      <c r="E2169"/>
    </row>
    <row r="2170" spans="1:5" x14ac:dyDescent="0.2">
      <c r="A2170" t="s">
        <v>1248</v>
      </c>
      <c r="B2170" t="s">
        <v>19</v>
      </c>
      <c r="C2170" s="5" t="s">
        <v>2</v>
      </c>
      <c r="E2170"/>
    </row>
    <row r="2171" spans="1:5" x14ac:dyDescent="0.2">
      <c r="A2171" t="s">
        <v>1399</v>
      </c>
      <c r="B2171" t="s">
        <v>19</v>
      </c>
      <c r="C2171" s="5" t="s">
        <v>2</v>
      </c>
      <c r="E2171"/>
    </row>
    <row r="2172" spans="1:5" x14ac:dyDescent="0.2">
      <c r="A2172" t="s">
        <v>2723</v>
      </c>
      <c r="B2172" t="s">
        <v>6</v>
      </c>
      <c r="C2172" s="5" t="s">
        <v>2</v>
      </c>
      <c r="E2172"/>
    </row>
    <row r="2173" spans="1:5" x14ac:dyDescent="0.2">
      <c r="A2173" t="s">
        <v>2746</v>
      </c>
      <c r="B2173" t="s">
        <v>6</v>
      </c>
      <c r="C2173" s="5" t="s">
        <v>2</v>
      </c>
      <c r="E2173"/>
    </row>
    <row r="2174" spans="1:5" x14ac:dyDescent="0.2">
      <c r="A2174" t="s">
        <v>1435</v>
      </c>
      <c r="B2174" t="s">
        <v>19</v>
      </c>
      <c r="C2174" s="5" t="s">
        <v>2</v>
      </c>
      <c r="E2174"/>
    </row>
    <row r="2175" spans="1:5" x14ac:dyDescent="0.2">
      <c r="A2175" t="s">
        <v>2761</v>
      </c>
      <c r="B2175" t="s">
        <v>6</v>
      </c>
      <c r="C2175" s="5" t="s">
        <v>2</v>
      </c>
      <c r="E2175"/>
    </row>
    <row r="2176" spans="1:5" x14ac:dyDescent="0.2">
      <c r="A2176" t="s">
        <v>920</v>
      </c>
      <c r="B2176" t="s">
        <v>20</v>
      </c>
      <c r="C2176" s="5" t="s">
        <v>2</v>
      </c>
      <c r="E2176"/>
    </row>
    <row r="2177" spans="1:5" x14ac:dyDescent="0.2">
      <c r="A2177" t="s">
        <v>1486</v>
      </c>
      <c r="B2177" t="s">
        <v>19</v>
      </c>
      <c r="C2177" s="5" t="s">
        <v>2</v>
      </c>
      <c r="E2177"/>
    </row>
    <row r="2178" spans="1:5" x14ac:dyDescent="0.2">
      <c r="A2178" t="s">
        <v>1030</v>
      </c>
      <c r="B2178" t="s">
        <v>20</v>
      </c>
      <c r="C2178" s="5" t="s">
        <v>2</v>
      </c>
      <c r="E2178"/>
    </row>
    <row r="2179" spans="1:5" x14ac:dyDescent="0.2">
      <c r="A2179" t="s">
        <v>2640</v>
      </c>
      <c r="B2179" t="s">
        <v>6</v>
      </c>
      <c r="C2179" s="5" t="s">
        <v>2</v>
      </c>
      <c r="E2179"/>
    </row>
    <row r="2180" spans="1:5" x14ac:dyDescent="0.2">
      <c r="A2180" t="s">
        <v>942</v>
      </c>
      <c r="B2180" t="s">
        <v>20</v>
      </c>
      <c r="C2180" s="5" t="s">
        <v>2</v>
      </c>
      <c r="E2180"/>
    </row>
    <row r="2181" spans="1:5" x14ac:dyDescent="0.2">
      <c r="A2181" t="s">
        <v>2814</v>
      </c>
      <c r="B2181" t="s">
        <v>6</v>
      </c>
      <c r="C2181" s="5" t="s">
        <v>2</v>
      </c>
      <c r="E2181"/>
    </row>
    <row r="2182" spans="1:5" x14ac:dyDescent="0.2">
      <c r="A2182" t="s">
        <v>1915</v>
      </c>
      <c r="B2182" t="s">
        <v>6</v>
      </c>
      <c r="C2182" s="5" t="s">
        <v>2</v>
      </c>
      <c r="E2182"/>
    </row>
    <row r="2183" spans="1:5" x14ac:dyDescent="0.2">
      <c r="A2183" t="s">
        <v>2396</v>
      </c>
      <c r="B2183" t="s">
        <v>6</v>
      </c>
      <c r="C2183" s="5" t="s">
        <v>2</v>
      </c>
      <c r="E2183"/>
    </row>
    <row r="2184" spans="1:5" x14ac:dyDescent="0.2">
      <c r="A2184" t="s">
        <v>1311</v>
      </c>
      <c r="B2184" t="s">
        <v>19</v>
      </c>
      <c r="C2184" s="5" t="s">
        <v>2</v>
      </c>
      <c r="E2184"/>
    </row>
    <row r="2185" spans="1:5" x14ac:dyDescent="0.2">
      <c r="A2185" t="s">
        <v>1463</v>
      </c>
      <c r="B2185" t="s">
        <v>19</v>
      </c>
      <c r="C2185" s="5" t="s">
        <v>2</v>
      </c>
      <c r="E2185"/>
    </row>
    <row r="2186" spans="1:5" x14ac:dyDescent="0.2">
      <c r="A2186" t="s">
        <v>2760</v>
      </c>
      <c r="B2186" t="s">
        <v>6</v>
      </c>
      <c r="C2186" s="5" t="s">
        <v>2</v>
      </c>
      <c r="E2186"/>
    </row>
    <row r="2187" spans="1:5" x14ac:dyDescent="0.2">
      <c r="A2187" t="s">
        <v>1210</v>
      </c>
      <c r="B2187" t="s">
        <v>19</v>
      </c>
      <c r="C2187" s="5" t="s">
        <v>2</v>
      </c>
      <c r="E2187"/>
    </row>
    <row r="2188" spans="1:5" x14ac:dyDescent="0.2">
      <c r="A2188" t="s">
        <v>1541</v>
      </c>
      <c r="B2188" t="s">
        <v>19</v>
      </c>
      <c r="C2188" s="5" t="s">
        <v>2</v>
      </c>
      <c r="E2188"/>
    </row>
    <row r="2189" spans="1:5" x14ac:dyDescent="0.2">
      <c r="A2189" t="s">
        <v>1780</v>
      </c>
      <c r="B2189" t="s">
        <v>6</v>
      </c>
      <c r="C2189" s="5" t="s">
        <v>2</v>
      </c>
      <c r="E2189"/>
    </row>
    <row r="2190" spans="1:5" x14ac:dyDescent="0.2">
      <c r="A2190" t="s">
        <v>1383</v>
      </c>
      <c r="B2190" t="s">
        <v>19</v>
      </c>
      <c r="C2190" s="5" t="s">
        <v>2</v>
      </c>
      <c r="E2190"/>
    </row>
    <row r="2191" spans="1:5" x14ac:dyDescent="0.2">
      <c r="A2191" t="s">
        <v>950</v>
      </c>
      <c r="B2191" t="s">
        <v>20</v>
      </c>
      <c r="C2191" s="5" t="s">
        <v>2</v>
      </c>
      <c r="E2191"/>
    </row>
    <row r="2192" spans="1:5" x14ac:dyDescent="0.2">
      <c r="A2192" t="s">
        <v>1732</v>
      </c>
      <c r="B2192" t="s">
        <v>6</v>
      </c>
      <c r="C2192" s="5" t="s">
        <v>2</v>
      </c>
      <c r="E2192"/>
    </row>
    <row r="2193" spans="1:5" x14ac:dyDescent="0.2">
      <c r="A2193" t="s">
        <v>1918</v>
      </c>
      <c r="B2193" t="s">
        <v>6</v>
      </c>
      <c r="C2193" s="5" t="s">
        <v>2</v>
      </c>
      <c r="E2193"/>
    </row>
    <row r="2194" spans="1:5" x14ac:dyDescent="0.2">
      <c r="A2194" t="s">
        <v>1390</v>
      </c>
      <c r="B2194" t="s">
        <v>19</v>
      </c>
      <c r="C2194" s="5" t="s">
        <v>2</v>
      </c>
      <c r="E2194"/>
    </row>
    <row r="2195" spans="1:5" x14ac:dyDescent="0.2">
      <c r="A2195" t="s">
        <v>931</v>
      </c>
      <c r="B2195" t="s">
        <v>20</v>
      </c>
      <c r="C2195" s="5" t="s">
        <v>2</v>
      </c>
      <c r="E2195"/>
    </row>
    <row r="2196" spans="1:5" x14ac:dyDescent="0.2">
      <c r="A2196" t="s">
        <v>2732</v>
      </c>
      <c r="B2196" t="s">
        <v>6</v>
      </c>
      <c r="C2196" s="5" t="s">
        <v>2</v>
      </c>
      <c r="E2196"/>
    </row>
    <row r="2197" spans="1:5" x14ac:dyDescent="0.2">
      <c r="A2197" t="s">
        <v>2528</v>
      </c>
      <c r="B2197" t="s">
        <v>6</v>
      </c>
      <c r="C2197" s="5" t="s">
        <v>2</v>
      </c>
      <c r="E2197"/>
    </row>
    <row r="2198" spans="1:5" x14ac:dyDescent="0.2">
      <c r="A2198" t="s">
        <v>1261</v>
      </c>
      <c r="B2198" t="s">
        <v>19</v>
      </c>
      <c r="C2198" s="5" t="s">
        <v>2</v>
      </c>
      <c r="E2198"/>
    </row>
    <row r="2199" spans="1:5" x14ac:dyDescent="0.2">
      <c r="A2199" t="s">
        <v>949</v>
      </c>
      <c r="B2199" t="s">
        <v>20</v>
      </c>
      <c r="C2199" s="5" t="s">
        <v>2</v>
      </c>
      <c r="E2199"/>
    </row>
    <row r="2200" spans="1:5" x14ac:dyDescent="0.2">
      <c r="A2200" t="s">
        <v>1382</v>
      </c>
      <c r="B2200" t="s">
        <v>19</v>
      </c>
      <c r="C2200" s="5" t="s">
        <v>2</v>
      </c>
      <c r="E2200"/>
    </row>
    <row r="2201" spans="1:5" x14ac:dyDescent="0.2">
      <c r="A2201" t="s">
        <v>2800</v>
      </c>
      <c r="B2201" t="s">
        <v>6</v>
      </c>
      <c r="C2201" s="5" t="s">
        <v>2</v>
      </c>
      <c r="E2201"/>
    </row>
    <row r="2202" spans="1:5" x14ac:dyDescent="0.2">
      <c r="A2202" t="s">
        <v>2702</v>
      </c>
      <c r="B2202" t="s">
        <v>6</v>
      </c>
      <c r="C2202" s="5" t="s">
        <v>2</v>
      </c>
      <c r="E2202"/>
    </row>
    <row r="2203" spans="1:5" x14ac:dyDescent="0.2">
      <c r="A2203" t="s">
        <v>2657</v>
      </c>
      <c r="B2203" t="s">
        <v>6</v>
      </c>
      <c r="C2203" s="5" t="s">
        <v>2</v>
      </c>
      <c r="E2203"/>
    </row>
    <row r="2204" spans="1:5" x14ac:dyDescent="0.2">
      <c r="A2204" t="s">
        <v>1424</v>
      </c>
      <c r="B2204" t="s">
        <v>19</v>
      </c>
      <c r="C2204" s="5" t="s">
        <v>2</v>
      </c>
      <c r="E2204"/>
    </row>
    <row r="2205" spans="1:5" x14ac:dyDescent="0.2">
      <c r="A2205" t="s">
        <v>1479</v>
      </c>
      <c r="B2205" t="s">
        <v>19</v>
      </c>
      <c r="C2205" s="5" t="s">
        <v>2</v>
      </c>
      <c r="E2205"/>
    </row>
    <row r="2206" spans="1:5" x14ac:dyDescent="0.2">
      <c r="A2206" t="s">
        <v>2906</v>
      </c>
      <c r="B2206" t="s">
        <v>6</v>
      </c>
      <c r="C2206" s="5" t="s">
        <v>2</v>
      </c>
      <c r="E2206"/>
    </row>
    <row r="2207" spans="1:5" x14ac:dyDescent="0.2">
      <c r="A2207" t="s">
        <v>1705</v>
      </c>
      <c r="B2207" t="s">
        <v>6</v>
      </c>
      <c r="C2207" s="5" t="s">
        <v>2</v>
      </c>
      <c r="E2207"/>
    </row>
    <row r="2208" spans="1:5" x14ac:dyDescent="0.2">
      <c r="A2208" t="s">
        <v>1478</v>
      </c>
      <c r="B2208" t="s">
        <v>19</v>
      </c>
      <c r="C2208" s="5" t="s">
        <v>2</v>
      </c>
      <c r="E2208"/>
    </row>
    <row r="2209" spans="1:5" x14ac:dyDescent="0.2">
      <c r="A2209" t="s">
        <v>1562</v>
      </c>
      <c r="B2209" t="s">
        <v>19</v>
      </c>
      <c r="C2209" s="5" t="s">
        <v>2</v>
      </c>
      <c r="E2209"/>
    </row>
    <row r="2210" spans="1:5" x14ac:dyDescent="0.2">
      <c r="A2210" t="s">
        <v>957</v>
      </c>
      <c r="B2210" t="s">
        <v>20</v>
      </c>
      <c r="C2210" s="5" t="s">
        <v>2</v>
      </c>
      <c r="E2210"/>
    </row>
    <row r="2211" spans="1:5" x14ac:dyDescent="0.2">
      <c r="A2211" t="s">
        <v>1573</v>
      </c>
      <c r="B2211" t="s">
        <v>19</v>
      </c>
      <c r="C2211" s="5" t="s">
        <v>2</v>
      </c>
      <c r="E2211"/>
    </row>
    <row r="2212" spans="1:5" x14ac:dyDescent="0.2">
      <c r="A2212" t="s">
        <v>1436</v>
      </c>
      <c r="B2212" t="s">
        <v>19</v>
      </c>
      <c r="C2212" s="5" t="s">
        <v>2</v>
      </c>
      <c r="E2212"/>
    </row>
    <row r="2213" spans="1:5" x14ac:dyDescent="0.2">
      <c r="A2213" t="s">
        <v>1491</v>
      </c>
      <c r="B2213" t="s">
        <v>19</v>
      </c>
      <c r="C2213" s="5" t="s">
        <v>2</v>
      </c>
      <c r="E2213"/>
    </row>
    <row r="2214" spans="1:5" x14ac:dyDescent="0.2">
      <c r="A2214" t="s">
        <v>2576</v>
      </c>
      <c r="B2214" t="s">
        <v>6</v>
      </c>
      <c r="C2214" s="5" t="s">
        <v>2</v>
      </c>
      <c r="E2214"/>
    </row>
    <row r="2215" spans="1:5" x14ac:dyDescent="0.2">
      <c r="A2215" t="s">
        <v>2708</v>
      </c>
      <c r="B2215" t="s">
        <v>6</v>
      </c>
      <c r="C2215" s="5" t="s">
        <v>2</v>
      </c>
      <c r="E2215"/>
    </row>
    <row r="2216" spans="1:5" x14ac:dyDescent="0.2">
      <c r="A2216" t="s">
        <v>1430</v>
      </c>
      <c r="B2216" t="s">
        <v>19</v>
      </c>
      <c r="C2216" s="5" t="s">
        <v>2</v>
      </c>
      <c r="E2216"/>
    </row>
    <row r="2217" spans="1:5" x14ac:dyDescent="0.2">
      <c r="A2217" t="s">
        <v>1457</v>
      </c>
      <c r="B2217" t="s">
        <v>19</v>
      </c>
      <c r="C2217" s="5" t="s">
        <v>2</v>
      </c>
      <c r="E2217"/>
    </row>
    <row r="2218" spans="1:5" x14ac:dyDescent="0.2">
      <c r="A2218" t="s">
        <v>2813</v>
      </c>
      <c r="B2218" t="s">
        <v>6</v>
      </c>
      <c r="C2218" s="5" t="s">
        <v>2</v>
      </c>
      <c r="E2218"/>
    </row>
    <row r="2219" spans="1:5" x14ac:dyDescent="0.2">
      <c r="A2219" t="s">
        <v>1525</v>
      </c>
      <c r="B2219" t="s">
        <v>19</v>
      </c>
      <c r="C2219" s="5" t="s">
        <v>2</v>
      </c>
      <c r="E2219"/>
    </row>
    <row r="2220" spans="1:5" x14ac:dyDescent="0.2">
      <c r="A2220" t="s">
        <v>1246</v>
      </c>
      <c r="B2220" t="s">
        <v>19</v>
      </c>
      <c r="C2220" s="5" t="s">
        <v>2</v>
      </c>
      <c r="E2220"/>
    </row>
    <row r="2221" spans="1:5" x14ac:dyDescent="0.2">
      <c r="A2221" t="s">
        <v>1452</v>
      </c>
      <c r="B2221" t="s">
        <v>19</v>
      </c>
      <c r="C2221" s="5" t="s">
        <v>2</v>
      </c>
      <c r="E2221"/>
    </row>
    <row r="2222" spans="1:5" x14ac:dyDescent="0.2">
      <c r="A2222" t="s">
        <v>1564</v>
      </c>
      <c r="B2222" t="s">
        <v>19</v>
      </c>
      <c r="C2222" s="5" t="s">
        <v>2</v>
      </c>
      <c r="E2222"/>
    </row>
    <row r="2223" spans="1:5" x14ac:dyDescent="0.2">
      <c r="A2223" t="s">
        <v>2834</v>
      </c>
      <c r="B2223" t="s">
        <v>6</v>
      </c>
      <c r="C2223" s="5" t="s">
        <v>2</v>
      </c>
      <c r="E2223"/>
    </row>
    <row r="2224" spans="1:5" x14ac:dyDescent="0.2">
      <c r="A2224" t="s">
        <v>2841</v>
      </c>
      <c r="B2224" t="s">
        <v>6</v>
      </c>
      <c r="C2224" s="5" t="s">
        <v>2</v>
      </c>
      <c r="E2224"/>
    </row>
    <row r="2225" spans="1:5" x14ac:dyDescent="0.2">
      <c r="A2225" t="s">
        <v>2791</v>
      </c>
      <c r="B2225" t="s">
        <v>6</v>
      </c>
      <c r="C2225" s="5" t="s">
        <v>2</v>
      </c>
      <c r="E2225"/>
    </row>
    <row r="2226" spans="1:5" x14ac:dyDescent="0.2">
      <c r="A2226" t="s">
        <v>2395</v>
      </c>
      <c r="B2226" t="s">
        <v>6</v>
      </c>
      <c r="C2226" s="5" t="s">
        <v>2</v>
      </c>
      <c r="E2226"/>
    </row>
    <row r="2227" spans="1:5" x14ac:dyDescent="0.2">
      <c r="A2227" t="s">
        <v>1501</v>
      </c>
      <c r="B2227" t="s">
        <v>19</v>
      </c>
      <c r="C2227" s="5" t="s">
        <v>2</v>
      </c>
      <c r="E2227"/>
    </row>
    <row r="2228" spans="1:5" x14ac:dyDescent="0.2">
      <c r="A2228" t="s">
        <v>1385</v>
      </c>
      <c r="B2228" t="s">
        <v>19</v>
      </c>
      <c r="C2228" s="5" t="s">
        <v>2</v>
      </c>
      <c r="E2228"/>
    </row>
    <row r="2229" spans="1:5" x14ac:dyDescent="0.2">
      <c r="A2229" t="s">
        <v>1312</v>
      </c>
      <c r="B2229" t="s">
        <v>19</v>
      </c>
      <c r="C2229" s="5" t="s">
        <v>2</v>
      </c>
      <c r="E2229"/>
    </row>
    <row r="2230" spans="1:5" x14ac:dyDescent="0.2">
      <c r="A2230" t="s">
        <v>1318</v>
      </c>
      <c r="B2230" t="s">
        <v>19</v>
      </c>
      <c r="C2230" s="5" t="s">
        <v>2</v>
      </c>
      <c r="E2230"/>
    </row>
    <row r="2231" spans="1:5" x14ac:dyDescent="0.2">
      <c r="A2231" t="s">
        <v>2759</v>
      </c>
      <c r="B2231" t="s">
        <v>6</v>
      </c>
      <c r="C2231" s="5" t="s">
        <v>2</v>
      </c>
      <c r="E2231"/>
    </row>
    <row r="2232" spans="1:5" x14ac:dyDescent="0.2">
      <c r="A2232" t="s">
        <v>1707</v>
      </c>
      <c r="B2232" t="s">
        <v>6</v>
      </c>
      <c r="C2232" s="5" t="s">
        <v>2</v>
      </c>
      <c r="E2232"/>
    </row>
    <row r="2233" spans="1:5" x14ac:dyDescent="0.2">
      <c r="A2233" t="s">
        <v>2785</v>
      </c>
      <c r="B2233" t="s">
        <v>6</v>
      </c>
      <c r="C2233" s="5" t="s">
        <v>2</v>
      </c>
      <c r="E2233"/>
    </row>
    <row r="2234" spans="1:5" x14ac:dyDescent="0.2">
      <c r="A2234" t="s">
        <v>2788</v>
      </c>
      <c r="B2234" t="s">
        <v>6</v>
      </c>
      <c r="C2234" s="5" t="s">
        <v>2</v>
      </c>
      <c r="E2234"/>
    </row>
    <row r="2235" spans="1:5" x14ac:dyDescent="0.2">
      <c r="A2235" t="s">
        <v>2787</v>
      </c>
      <c r="B2235" t="s">
        <v>6</v>
      </c>
      <c r="C2235" s="5" t="s">
        <v>2</v>
      </c>
      <c r="E2235"/>
    </row>
    <row r="2236" spans="1:5" x14ac:dyDescent="0.2">
      <c r="A2236" t="s">
        <v>2728</v>
      </c>
      <c r="B2236" t="s">
        <v>6</v>
      </c>
      <c r="C2236" s="5" t="s">
        <v>2</v>
      </c>
      <c r="E2236"/>
    </row>
    <row r="2237" spans="1:5" x14ac:dyDescent="0.2">
      <c r="A2237" t="s">
        <v>1499</v>
      </c>
      <c r="B2237" t="s">
        <v>19</v>
      </c>
      <c r="C2237" s="5" t="s">
        <v>2</v>
      </c>
      <c r="E2237"/>
    </row>
    <row r="2238" spans="1:5" x14ac:dyDescent="0.2">
      <c r="A2238" t="s">
        <v>1842</v>
      </c>
      <c r="B2238" t="s">
        <v>6</v>
      </c>
      <c r="C2238" s="5" t="s">
        <v>2</v>
      </c>
      <c r="E2238"/>
    </row>
    <row r="2239" spans="1:5" x14ac:dyDescent="0.2">
      <c r="A2239" t="s">
        <v>1373</v>
      </c>
      <c r="B2239" t="s">
        <v>19</v>
      </c>
      <c r="C2239" s="5" t="s">
        <v>2</v>
      </c>
      <c r="E2239"/>
    </row>
    <row r="2240" spans="1:5" x14ac:dyDescent="0.2">
      <c r="A2240" t="s">
        <v>1308</v>
      </c>
      <c r="B2240" t="s">
        <v>19</v>
      </c>
      <c r="C2240" s="5" t="s">
        <v>2</v>
      </c>
      <c r="E2240"/>
    </row>
    <row r="2241" spans="1:5" x14ac:dyDescent="0.2">
      <c r="A2241" t="s">
        <v>1811</v>
      </c>
      <c r="B2241" t="s">
        <v>6</v>
      </c>
      <c r="C2241" s="5" t="s">
        <v>2</v>
      </c>
      <c r="E2241"/>
    </row>
    <row r="2242" spans="1:5" x14ac:dyDescent="0.2">
      <c r="A2242" t="s">
        <v>2831</v>
      </c>
      <c r="B2242" t="s">
        <v>6</v>
      </c>
      <c r="C2242" s="5" t="s">
        <v>2</v>
      </c>
      <c r="E2242"/>
    </row>
    <row r="2243" spans="1:5" x14ac:dyDescent="0.2">
      <c r="A2243" t="s">
        <v>2756</v>
      </c>
      <c r="B2243" t="s">
        <v>6</v>
      </c>
      <c r="C2243" s="5" t="s">
        <v>2</v>
      </c>
      <c r="E2243"/>
    </row>
    <row r="2244" spans="1:5" x14ac:dyDescent="0.2">
      <c r="A2244" t="s">
        <v>2949</v>
      </c>
      <c r="B2244" t="s">
        <v>6</v>
      </c>
      <c r="C2244" s="5" t="s">
        <v>2</v>
      </c>
      <c r="E2244"/>
    </row>
    <row r="2245" spans="1:5" x14ac:dyDescent="0.2">
      <c r="A2245" t="s">
        <v>2783</v>
      </c>
      <c r="B2245" t="s">
        <v>6</v>
      </c>
      <c r="C2245" s="5" t="s">
        <v>2</v>
      </c>
      <c r="E2245"/>
    </row>
    <row r="2246" spans="1:5" x14ac:dyDescent="0.2">
      <c r="A2246" t="s">
        <v>3091</v>
      </c>
      <c r="B2246" t="s">
        <v>6</v>
      </c>
      <c r="C2246" s="5" t="s">
        <v>2</v>
      </c>
      <c r="E2246"/>
    </row>
    <row r="2247" spans="1:5" x14ac:dyDescent="0.2">
      <c r="A2247" t="s">
        <v>1508</v>
      </c>
      <c r="B2247" t="s">
        <v>19</v>
      </c>
      <c r="C2247" s="5" t="s">
        <v>2</v>
      </c>
      <c r="E2247"/>
    </row>
    <row r="2248" spans="1:5" x14ac:dyDescent="0.2">
      <c r="A2248" t="s">
        <v>1416</v>
      </c>
      <c r="B2248" t="s">
        <v>19</v>
      </c>
      <c r="C2248" s="5" t="s">
        <v>2</v>
      </c>
      <c r="E2248"/>
    </row>
    <row r="2249" spans="1:5" x14ac:dyDescent="0.2">
      <c r="A2249" t="s">
        <v>2908</v>
      </c>
      <c r="B2249" t="s">
        <v>6</v>
      </c>
      <c r="C2249" s="5" t="s">
        <v>2</v>
      </c>
      <c r="E2249"/>
    </row>
    <row r="2250" spans="1:5" x14ac:dyDescent="0.2">
      <c r="A2250" t="s">
        <v>2649</v>
      </c>
      <c r="B2250" t="s">
        <v>6</v>
      </c>
      <c r="C2250" s="5" t="s">
        <v>2</v>
      </c>
      <c r="E2250"/>
    </row>
    <row r="2251" spans="1:5" x14ac:dyDescent="0.2">
      <c r="A2251" t="s">
        <v>1415</v>
      </c>
      <c r="B2251" t="s">
        <v>19</v>
      </c>
      <c r="C2251" s="5" t="s">
        <v>2</v>
      </c>
      <c r="E2251"/>
    </row>
    <row r="2252" spans="1:5" x14ac:dyDescent="0.2">
      <c r="A2252" t="s">
        <v>2998</v>
      </c>
      <c r="B2252" t="s">
        <v>6</v>
      </c>
      <c r="C2252" s="5" t="s">
        <v>2</v>
      </c>
      <c r="E2252"/>
    </row>
    <row r="2253" spans="1:5" x14ac:dyDescent="0.2">
      <c r="A2253" t="s">
        <v>2136</v>
      </c>
      <c r="B2253" t="s">
        <v>6</v>
      </c>
      <c r="C2253" s="5" t="s">
        <v>2</v>
      </c>
      <c r="E2253"/>
    </row>
    <row r="2254" spans="1:5" x14ac:dyDescent="0.2">
      <c r="A2254" t="s">
        <v>1853</v>
      </c>
      <c r="B2254" t="s">
        <v>6</v>
      </c>
      <c r="C2254" s="5" t="s">
        <v>2</v>
      </c>
      <c r="E2254"/>
    </row>
    <row r="2255" spans="1:5" x14ac:dyDescent="0.2">
      <c r="A2255" t="s">
        <v>1874</v>
      </c>
      <c r="B2255" t="s">
        <v>6</v>
      </c>
      <c r="C2255" s="5" t="s">
        <v>2</v>
      </c>
      <c r="E2255"/>
    </row>
    <row r="2256" spans="1:5" x14ac:dyDescent="0.2">
      <c r="A2256" t="s">
        <v>1198</v>
      </c>
      <c r="B2256" t="s">
        <v>19</v>
      </c>
      <c r="C2256" s="5" t="s">
        <v>2</v>
      </c>
      <c r="E2256"/>
    </row>
    <row r="2257" spans="1:5" x14ac:dyDescent="0.2">
      <c r="A2257" t="s">
        <v>2268</v>
      </c>
      <c r="B2257" t="s">
        <v>6</v>
      </c>
      <c r="C2257" s="5" t="s">
        <v>2</v>
      </c>
      <c r="E2257"/>
    </row>
    <row r="2258" spans="1:5" x14ac:dyDescent="0.2">
      <c r="A2258" t="s">
        <v>2152</v>
      </c>
      <c r="B2258" t="s">
        <v>6</v>
      </c>
      <c r="C2258" s="5" t="s">
        <v>2</v>
      </c>
      <c r="E2258"/>
    </row>
    <row r="2259" spans="1:5" x14ac:dyDescent="0.2">
      <c r="A2259" t="s">
        <v>2142</v>
      </c>
      <c r="B2259" t="s">
        <v>6</v>
      </c>
      <c r="C2259" s="5" t="s">
        <v>2</v>
      </c>
      <c r="E2259"/>
    </row>
    <row r="2260" spans="1:5" x14ac:dyDescent="0.2">
      <c r="A2260" t="s">
        <v>1426</v>
      </c>
      <c r="B2260" t="s">
        <v>19</v>
      </c>
      <c r="C2260" s="5" t="s">
        <v>2</v>
      </c>
      <c r="E2260"/>
    </row>
    <row r="2261" spans="1:5" x14ac:dyDescent="0.2">
      <c r="A2261" t="s">
        <v>2905</v>
      </c>
      <c r="B2261" t="s">
        <v>6</v>
      </c>
      <c r="C2261" s="5" t="s">
        <v>2</v>
      </c>
      <c r="E2261"/>
    </row>
    <row r="2262" spans="1:5" x14ac:dyDescent="0.2">
      <c r="A2262" t="s">
        <v>1407</v>
      </c>
      <c r="B2262" t="s">
        <v>19</v>
      </c>
      <c r="C2262" s="5" t="s">
        <v>2</v>
      </c>
      <c r="E2262"/>
    </row>
    <row r="2263" spans="1:5" x14ac:dyDescent="0.2">
      <c r="A2263" t="s">
        <v>929</v>
      </c>
      <c r="B2263" t="s">
        <v>20</v>
      </c>
      <c r="C2263" s="5" t="s">
        <v>2</v>
      </c>
      <c r="E2263"/>
    </row>
    <row r="2264" spans="1:5" x14ac:dyDescent="0.2">
      <c r="A2264" t="s">
        <v>1403</v>
      </c>
      <c r="B2264" t="s">
        <v>19</v>
      </c>
      <c r="C2264" s="5" t="s">
        <v>2</v>
      </c>
      <c r="E2264"/>
    </row>
    <row r="2265" spans="1:5" x14ac:dyDescent="0.2">
      <c r="A2265" t="s">
        <v>2652</v>
      </c>
      <c r="B2265" t="s">
        <v>6</v>
      </c>
      <c r="C2265" s="5" t="s">
        <v>2</v>
      </c>
      <c r="E2265"/>
    </row>
    <row r="2266" spans="1:5" x14ac:dyDescent="0.2">
      <c r="A2266" t="s">
        <v>900</v>
      </c>
      <c r="B2266" t="s">
        <v>20</v>
      </c>
      <c r="C2266" s="5" t="s">
        <v>2</v>
      </c>
      <c r="E2266"/>
    </row>
    <row r="2267" spans="1:5" x14ac:dyDescent="0.2">
      <c r="A2267" t="s">
        <v>1205</v>
      </c>
      <c r="B2267" t="s">
        <v>19</v>
      </c>
      <c r="C2267" s="5" t="s">
        <v>2</v>
      </c>
      <c r="E2267"/>
    </row>
    <row r="2268" spans="1:5" x14ac:dyDescent="0.2">
      <c r="A2268" t="s">
        <v>1401</v>
      </c>
      <c r="B2268" t="s">
        <v>19</v>
      </c>
      <c r="C2268" s="5" t="s">
        <v>2</v>
      </c>
      <c r="E2268"/>
    </row>
    <row r="2269" spans="1:5" x14ac:dyDescent="0.2">
      <c r="A2269" t="s">
        <v>1396</v>
      </c>
      <c r="B2269" t="s">
        <v>19</v>
      </c>
      <c r="C2269" s="5" t="s">
        <v>2</v>
      </c>
      <c r="E2269"/>
    </row>
    <row r="2270" spans="1:5" x14ac:dyDescent="0.2">
      <c r="A2270" t="s">
        <v>1274</v>
      </c>
      <c r="B2270" t="s">
        <v>19</v>
      </c>
      <c r="C2270" s="5" t="s">
        <v>2</v>
      </c>
      <c r="E2270"/>
    </row>
    <row r="2271" spans="1:5" x14ac:dyDescent="0.2">
      <c r="A2271" t="s">
        <v>1226</v>
      </c>
      <c r="B2271" t="s">
        <v>19</v>
      </c>
      <c r="C2271" s="5" t="s">
        <v>2</v>
      </c>
      <c r="E2271"/>
    </row>
    <row r="2272" spans="1:5" x14ac:dyDescent="0.2">
      <c r="A2272" t="s">
        <v>1427</v>
      </c>
      <c r="B2272" t="s">
        <v>19</v>
      </c>
      <c r="C2272" s="5" t="s">
        <v>2</v>
      </c>
      <c r="E2272"/>
    </row>
    <row r="2273" spans="1:5" x14ac:dyDescent="0.2">
      <c r="A2273" t="s">
        <v>1378</v>
      </c>
      <c r="B2273" t="s">
        <v>19</v>
      </c>
      <c r="C2273" s="5" t="s">
        <v>2</v>
      </c>
      <c r="E2273"/>
    </row>
    <row r="2274" spans="1:5" x14ac:dyDescent="0.2">
      <c r="A2274" t="s">
        <v>899</v>
      </c>
      <c r="B2274" t="s">
        <v>20</v>
      </c>
      <c r="C2274" s="5" t="s">
        <v>2</v>
      </c>
      <c r="E2274"/>
    </row>
    <row r="2275" spans="1:5" x14ac:dyDescent="0.2">
      <c r="A2275" t="s">
        <v>1402</v>
      </c>
      <c r="B2275" t="s">
        <v>19</v>
      </c>
      <c r="C2275" s="5" t="s">
        <v>2</v>
      </c>
      <c r="E2275"/>
    </row>
    <row r="2276" spans="1:5" x14ac:dyDescent="0.2">
      <c r="A2276" t="s">
        <v>1386</v>
      </c>
      <c r="B2276" t="s">
        <v>19</v>
      </c>
      <c r="C2276" s="5" t="s">
        <v>2</v>
      </c>
      <c r="E2276"/>
    </row>
    <row r="2277" spans="1:5" x14ac:dyDescent="0.2">
      <c r="A2277" t="s">
        <v>2642</v>
      </c>
      <c r="B2277" t="s">
        <v>6</v>
      </c>
      <c r="C2277" s="5" t="s">
        <v>2</v>
      </c>
      <c r="E2277"/>
    </row>
    <row r="2278" spans="1:5" x14ac:dyDescent="0.2">
      <c r="A2278" t="s">
        <v>2633</v>
      </c>
      <c r="B2278" t="s">
        <v>6</v>
      </c>
      <c r="C2278" s="5" t="s">
        <v>2</v>
      </c>
      <c r="E2278"/>
    </row>
    <row r="2279" spans="1:5" x14ac:dyDescent="0.2">
      <c r="A2279" t="s">
        <v>2641</v>
      </c>
      <c r="B2279" t="s">
        <v>6</v>
      </c>
      <c r="C2279" s="5" t="s">
        <v>2</v>
      </c>
      <c r="E2279"/>
    </row>
    <row r="2280" spans="1:5" x14ac:dyDescent="0.2">
      <c r="A2280" t="s">
        <v>1025</v>
      </c>
      <c r="B2280" t="s">
        <v>20</v>
      </c>
      <c r="C2280" s="5" t="s">
        <v>2</v>
      </c>
      <c r="E2280"/>
    </row>
    <row r="2281" spans="1:5" x14ac:dyDescent="0.2">
      <c r="A2281" t="s">
        <v>1024</v>
      </c>
      <c r="B2281" t="s">
        <v>20</v>
      </c>
      <c r="C2281" s="5" t="s">
        <v>2</v>
      </c>
      <c r="E2281"/>
    </row>
    <row r="2282" spans="1:5" x14ac:dyDescent="0.2">
      <c r="A2282" t="s">
        <v>2838</v>
      </c>
      <c r="B2282" t="s">
        <v>6</v>
      </c>
      <c r="C2282" s="5" t="s">
        <v>2</v>
      </c>
      <c r="E2282"/>
    </row>
    <row r="2283" spans="1:5" x14ac:dyDescent="0.2">
      <c r="A2283" t="s">
        <v>1220</v>
      </c>
      <c r="B2283" t="s">
        <v>19</v>
      </c>
      <c r="C2283" s="5" t="s">
        <v>2</v>
      </c>
      <c r="E2283"/>
    </row>
    <row r="2284" spans="1:5" x14ac:dyDescent="0.2">
      <c r="A2284" t="s">
        <v>1964</v>
      </c>
      <c r="B2284" t="s">
        <v>6</v>
      </c>
      <c r="C2284" s="5" t="s">
        <v>2</v>
      </c>
      <c r="E2284"/>
    </row>
    <row r="2285" spans="1:5" x14ac:dyDescent="0.2">
      <c r="A2285" t="s">
        <v>3051</v>
      </c>
      <c r="B2285" t="s">
        <v>6</v>
      </c>
      <c r="C2285" s="5" t="s">
        <v>2</v>
      </c>
      <c r="E2285"/>
    </row>
    <row r="2286" spans="1:5" x14ac:dyDescent="0.2">
      <c r="A2286" t="s">
        <v>1041</v>
      </c>
      <c r="B2286" t="s">
        <v>20</v>
      </c>
      <c r="C2286" s="5" t="s">
        <v>3198</v>
      </c>
      <c r="E2286"/>
    </row>
    <row r="2287" spans="1:5" x14ac:dyDescent="0.2">
      <c r="A2287" t="s">
        <v>1505</v>
      </c>
      <c r="B2287" t="s">
        <v>19</v>
      </c>
      <c r="C2287" s="5" t="s">
        <v>3198</v>
      </c>
      <c r="E2287"/>
    </row>
    <row r="2288" spans="1:5" x14ac:dyDescent="0.2">
      <c r="A2288" t="s">
        <v>2630</v>
      </c>
      <c r="B2288" t="s">
        <v>6</v>
      </c>
      <c r="C2288" s="5" t="s">
        <v>3198</v>
      </c>
      <c r="E2288"/>
    </row>
    <row r="2289" spans="1:5" x14ac:dyDescent="0.2">
      <c r="A2289" t="s">
        <v>1410</v>
      </c>
      <c r="B2289" t="s">
        <v>19</v>
      </c>
      <c r="C2289" s="5" t="s">
        <v>3198</v>
      </c>
      <c r="E2289"/>
    </row>
    <row r="2290" spans="1:5" x14ac:dyDescent="0.2">
      <c r="A2290" t="s">
        <v>930</v>
      </c>
      <c r="B2290" t="s">
        <v>20</v>
      </c>
      <c r="C2290" s="5" t="s">
        <v>3198</v>
      </c>
      <c r="E2290"/>
    </row>
    <row r="2291" spans="1:5" x14ac:dyDescent="0.2">
      <c r="A2291" t="s">
        <v>1277</v>
      </c>
      <c r="B2291" t="s">
        <v>19</v>
      </c>
      <c r="C2291" s="5" t="s">
        <v>3198</v>
      </c>
      <c r="E2291"/>
    </row>
    <row r="2292" spans="1:5" x14ac:dyDescent="0.2">
      <c r="A2292" t="s">
        <v>1374</v>
      </c>
      <c r="B2292" t="s">
        <v>19</v>
      </c>
      <c r="C2292" s="5" t="s">
        <v>3198</v>
      </c>
      <c r="E2292"/>
    </row>
    <row r="2293" spans="1:5" x14ac:dyDescent="0.2">
      <c r="A2293" t="s">
        <v>1924</v>
      </c>
      <c r="B2293" t="s">
        <v>6</v>
      </c>
      <c r="C2293" s="5" t="s">
        <v>3198</v>
      </c>
      <c r="E2293"/>
    </row>
    <row r="2294" spans="1:5" x14ac:dyDescent="0.2">
      <c r="A2294" t="s">
        <v>1425</v>
      </c>
      <c r="B2294" t="s">
        <v>19</v>
      </c>
      <c r="C2294" s="5" t="s">
        <v>3198</v>
      </c>
      <c r="E2294"/>
    </row>
    <row r="2295" spans="1:5" x14ac:dyDescent="0.2">
      <c r="A2295" t="s">
        <v>2796</v>
      </c>
      <c r="B2295" t="s">
        <v>6</v>
      </c>
      <c r="C2295" s="5" t="s">
        <v>3198</v>
      </c>
      <c r="E2295"/>
    </row>
    <row r="2296" spans="1:5" x14ac:dyDescent="0.2">
      <c r="A2296" t="s">
        <v>2767</v>
      </c>
      <c r="B2296" t="s">
        <v>6</v>
      </c>
      <c r="C2296" s="5" t="s">
        <v>3198</v>
      </c>
      <c r="E2296"/>
    </row>
    <row r="2297" spans="1:5" x14ac:dyDescent="0.2">
      <c r="A2297" t="s">
        <v>1376</v>
      </c>
      <c r="B2297" t="s">
        <v>19</v>
      </c>
      <c r="C2297" s="5" t="s">
        <v>3198</v>
      </c>
      <c r="E2297"/>
    </row>
    <row r="2298" spans="1:5" x14ac:dyDescent="0.2">
      <c r="A2298" t="s">
        <v>1199</v>
      </c>
      <c r="B2298" t="s">
        <v>19</v>
      </c>
      <c r="C2298" s="5" t="s">
        <v>3198</v>
      </c>
      <c r="E2298"/>
    </row>
    <row r="2299" spans="1:5" x14ac:dyDescent="0.2">
      <c r="A2299" t="s">
        <v>2893</v>
      </c>
      <c r="B2299" t="s">
        <v>6</v>
      </c>
      <c r="C2299" s="5" t="s">
        <v>3198</v>
      </c>
      <c r="E2299"/>
    </row>
    <row r="2300" spans="1:5" x14ac:dyDescent="0.2">
      <c r="A2300" t="s">
        <v>1375</v>
      </c>
      <c r="B2300" t="s">
        <v>19</v>
      </c>
      <c r="C2300" s="5" t="s">
        <v>3198</v>
      </c>
      <c r="E2300"/>
    </row>
    <row r="2301" spans="1:5" x14ac:dyDescent="0.2">
      <c r="A2301" t="s">
        <v>1276</v>
      </c>
      <c r="B2301" t="s">
        <v>19</v>
      </c>
      <c r="C2301" s="5" t="s">
        <v>3198</v>
      </c>
      <c r="E2301"/>
    </row>
    <row r="2302" spans="1:5" x14ac:dyDescent="0.2">
      <c r="A2302" t="s">
        <v>1270</v>
      </c>
      <c r="B2302" t="s">
        <v>19</v>
      </c>
      <c r="C2302" s="5" t="s">
        <v>3198</v>
      </c>
      <c r="E2302"/>
    </row>
    <row r="2303" spans="1:5" x14ac:dyDescent="0.2">
      <c r="A2303" t="s">
        <v>797</v>
      </c>
      <c r="B2303" t="s">
        <v>21</v>
      </c>
      <c r="C2303" s="5" t="s">
        <v>2</v>
      </c>
      <c r="E2303"/>
    </row>
    <row r="2304" spans="1:5" x14ac:dyDescent="0.2">
      <c r="A2304" t="s">
        <v>796</v>
      </c>
      <c r="B2304" t="s">
        <v>21</v>
      </c>
      <c r="C2304" s="5" t="s">
        <v>2</v>
      </c>
      <c r="E2304"/>
    </row>
    <row r="2305" spans="1:5" x14ac:dyDescent="0.2">
      <c r="A2305" t="s">
        <v>2850</v>
      </c>
      <c r="B2305" t="s">
        <v>6</v>
      </c>
      <c r="C2305" s="5" t="s">
        <v>2</v>
      </c>
      <c r="E2305"/>
    </row>
    <row r="2306" spans="1:5" x14ac:dyDescent="0.2">
      <c r="A2306" t="s">
        <v>1296</v>
      </c>
      <c r="B2306" t="s">
        <v>19</v>
      </c>
      <c r="C2306" s="5" t="s">
        <v>2</v>
      </c>
      <c r="E2306"/>
    </row>
    <row r="2307" spans="1:5" x14ac:dyDescent="0.2">
      <c r="A2307" t="s">
        <v>1269</v>
      </c>
      <c r="B2307" t="s">
        <v>19</v>
      </c>
      <c r="C2307" s="5" t="s">
        <v>2</v>
      </c>
      <c r="E2307"/>
    </row>
    <row r="2308" spans="1:5" x14ac:dyDescent="0.2">
      <c r="A2308" t="s">
        <v>1319</v>
      </c>
      <c r="B2308" t="s">
        <v>19</v>
      </c>
      <c r="C2308" s="5" t="s">
        <v>2</v>
      </c>
      <c r="E2308"/>
    </row>
    <row r="2309" spans="1:5" x14ac:dyDescent="0.2">
      <c r="A2309" t="s">
        <v>1235</v>
      </c>
      <c r="B2309" t="s">
        <v>19</v>
      </c>
      <c r="C2309" s="5" t="s">
        <v>2</v>
      </c>
      <c r="E2309"/>
    </row>
    <row r="2310" spans="1:5" x14ac:dyDescent="0.2">
      <c r="A2310" t="s">
        <v>2737</v>
      </c>
      <c r="B2310" t="s">
        <v>6</v>
      </c>
      <c r="C2310" s="5" t="s">
        <v>2</v>
      </c>
      <c r="E2310"/>
    </row>
    <row r="2311" spans="1:5" x14ac:dyDescent="0.2">
      <c r="A2311" t="s">
        <v>1963</v>
      </c>
      <c r="B2311" t="s">
        <v>6</v>
      </c>
      <c r="C2311" s="5" t="s">
        <v>2</v>
      </c>
      <c r="E2311"/>
    </row>
    <row r="2312" spans="1:5" x14ac:dyDescent="0.2">
      <c r="A2312" t="s">
        <v>1273</v>
      </c>
      <c r="B2312" t="s">
        <v>19</v>
      </c>
      <c r="C2312" s="5" t="s">
        <v>2</v>
      </c>
      <c r="E2312"/>
    </row>
    <row r="2313" spans="1:5" x14ac:dyDescent="0.2">
      <c r="A2313" t="s">
        <v>1449</v>
      </c>
      <c r="B2313" t="s">
        <v>19</v>
      </c>
      <c r="C2313" s="5" t="s">
        <v>2</v>
      </c>
      <c r="E2313"/>
    </row>
    <row r="2314" spans="1:5" x14ac:dyDescent="0.2">
      <c r="A2314" t="s">
        <v>1605</v>
      </c>
      <c r="B2314" t="s">
        <v>6</v>
      </c>
      <c r="C2314" s="5" t="s">
        <v>2</v>
      </c>
      <c r="E2314"/>
    </row>
    <row r="2315" spans="1:5" x14ac:dyDescent="0.2">
      <c r="A2315" t="s">
        <v>1037</v>
      </c>
      <c r="B2315" t="s">
        <v>20</v>
      </c>
      <c r="C2315" s="5" t="s">
        <v>2</v>
      </c>
      <c r="E2315"/>
    </row>
    <row r="2316" spans="1:5" x14ac:dyDescent="0.2">
      <c r="A2316" t="s">
        <v>2901</v>
      </c>
      <c r="B2316" t="s">
        <v>6</v>
      </c>
      <c r="C2316" s="5" t="s">
        <v>2</v>
      </c>
      <c r="E2316"/>
    </row>
    <row r="2317" spans="1:5" x14ac:dyDescent="0.2">
      <c r="A2317" t="s">
        <v>1468</v>
      </c>
      <c r="B2317" t="s">
        <v>19</v>
      </c>
      <c r="C2317" s="5" t="s">
        <v>2</v>
      </c>
      <c r="E2317"/>
    </row>
    <row r="2318" spans="1:5" x14ac:dyDescent="0.2">
      <c r="A2318" t="s">
        <v>2807</v>
      </c>
      <c r="B2318" t="s">
        <v>6</v>
      </c>
      <c r="C2318" s="5" t="s">
        <v>2</v>
      </c>
      <c r="E2318"/>
    </row>
    <row r="2319" spans="1:5" x14ac:dyDescent="0.2">
      <c r="A2319" t="s">
        <v>1052</v>
      </c>
      <c r="B2319" t="s">
        <v>20</v>
      </c>
      <c r="C2319" s="5" t="s">
        <v>2</v>
      </c>
      <c r="E2319"/>
    </row>
    <row r="2320" spans="1:5" x14ac:dyDescent="0.2">
      <c r="A2320" t="s">
        <v>1709</v>
      </c>
      <c r="B2320" t="s">
        <v>6</v>
      </c>
      <c r="C2320" s="5" t="s">
        <v>2</v>
      </c>
      <c r="E2320"/>
    </row>
    <row r="2321" spans="1:5" x14ac:dyDescent="0.2">
      <c r="A2321" t="s">
        <v>1388</v>
      </c>
      <c r="B2321" t="s">
        <v>19</v>
      </c>
      <c r="C2321" s="5" t="s">
        <v>2</v>
      </c>
      <c r="E2321"/>
    </row>
    <row r="2322" spans="1:5" x14ac:dyDescent="0.2">
      <c r="A2322" t="s">
        <v>2623</v>
      </c>
      <c r="B2322" t="s">
        <v>6</v>
      </c>
      <c r="C2322" s="5" t="s">
        <v>2</v>
      </c>
      <c r="E2322"/>
    </row>
    <row r="2323" spans="1:5" x14ac:dyDescent="0.2">
      <c r="A2323" t="s">
        <v>958</v>
      </c>
      <c r="B2323" t="s">
        <v>20</v>
      </c>
      <c r="C2323" s="5" t="s">
        <v>2</v>
      </c>
      <c r="E2323"/>
    </row>
    <row r="2324" spans="1:5" x14ac:dyDescent="0.2">
      <c r="A2324" t="s">
        <v>1607</v>
      </c>
      <c r="B2324" t="s">
        <v>6</v>
      </c>
      <c r="C2324" s="5" t="s">
        <v>2</v>
      </c>
      <c r="E2324"/>
    </row>
    <row r="2325" spans="1:5" x14ac:dyDescent="0.2">
      <c r="A2325" t="s">
        <v>1572</v>
      </c>
      <c r="B2325" t="s">
        <v>19</v>
      </c>
      <c r="C2325" s="5" t="s">
        <v>2</v>
      </c>
      <c r="E2325"/>
    </row>
    <row r="2326" spans="1:5" x14ac:dyDescent="0.2">
      <c r="A2326" t="s">
        <v>1444</v>
      </c>
      <c r="B2326" t="s">
        <v>19</v>
      </c>
      <c r="C2326" s="5" t="s">
        <v>2</v>
      </c>
      <c r="E2326"/>
    </row>
    <row r="2327" spans="1:5" x14ac:dyDescent="0.2">
      <c r="A2327" t="s">
        <v>1873</v>
      </c>
      <c r="B2327" t="s">
        <v>6</v>
      </c>
      <c r="C2327" s="5" t="s">
        <v>2</v>
      </c>
      <c r="E2327"/>
    </row>
    <row r="2328" spans="1:5" x14ac:dyDescent="0.2">
      <c r="A2328" t="s">
        <v>2902</v>
      </c>
      <c r="B2328" t="s">
        <v>6</v>
      </c>
      <c r="C2328" s="5" t="s">
        <v>2</v>
      </c>
      <c r="E2328"/>
    </row>
    <row r="2329" spans="1:5" x14ac:dyDescent="0.2">
      <c r="A2329" t="s">
        <v>1460</v>
      </c>
      <c r="B2329" t="s">
        <v>19</v>
      </c>
      <c r="C2329" s="5" t="s">
        <v>2</v>
      </c>
      <c r="E2329"/>
    </row>
    <row r="2330" spans="1:5" x14ac:dyDescent="0.2">
      <c r="A2330" t="s">
        <v>2691</v>
      </c>
      <c r="B2330" t="s">
        <v>6</v>
      </c>
      <c r="C2330" s="5" t="s">
        <v>2</v>
      </c>
      <c r="E2330"/>
    </row>
    <row r="2331" spans="1:5" x14ac:dyDescent="0.2">
      <c r="A2331" t="s">
        <v>1586</v>
      </c>
      <c r="B2331" t="s">
        <v>19</v>
      </c>
      <c r="C2331" s="5" t="s">
        <v>2</v>
      </c>
      <c r="E2331"/>
    </row>
    <row r="2332" spans="1:5" x14ac:dyDescent="0.2">
      <c r="A2332" t="s">
        <v>926</v>
      </c>
      <c r="B2332" t="s">
        <v>20</v>
      </c>
      <c r="C2332" s="5" t="s">
        <v>2</v>
      </c>
      <c r="E2332"/>
    </row>
    <row r="2333" spans="1:5" x14ac:dyDescent="0.2">
      <c r="A2333" t="s">
        <v>1446</v>
      </c>
      <c r="B2333" t="s">
        <v>19</v>
      </c>
      <c r="C2333" s="5" t="s">
        <v>2</v>
      </c>
      <c r="E2333"/>
    </row>
    <row r="2334" spans="1:5" x14ac:dyDescent="0.2">
      <c r="A2334" t="s">
        <v>903</v>
      </c>
      <c r="B2334" t="s">
        <v>20</v>
      </c>
      <c r="C2334" s="5" t="s">
        <v>2</v>
      </c>
      <c r="E2334"/>
    </row>
    <row r="2335" spans="1:5" x14ac:dyDescent="0.2">
      <c r="A2335" t="s">
        <v>1706</v>
      </c>
      <c r="B2335" t="s">
        <v>6</v>
      </c>
      <c r="C2335" s="5" t="s">
        <v>2</v>
      </c>
      <c r="E2335"/>
    </row>
    <row r="2336" spans="1:5" x14ac:dyDescent="0.2">
      <c r="A2336" t="s">
        <v>2705</v>
      </c>
      <c r="B2336" t="s">
        <v>6</v>
      </c>
      <c r="C2336" s="5" t="s">
        <v>2</v>
      </c>
      <c r="E2336"/>
    </row>
    <row r="2337" spans="1:5" x14ac:dyDescent="0.2">
      <c r="A2337" t="s">
        <v>1249</v>
      </c>
      <c r="B2337" t="s">
        <v>19</v>
      </c>
      <c r="C2337" s="5" t="s">
        <v>2</v>
      </c>
      <c r="E2337"/>
    </row>
    <row r="2338" spans="1:5" x14ac:dyDescent="0.2">
      <c r="A2338" t="s">
        <v>1443</v>
      </c>
      <c r="B2338" t="s">
        <v>19</v>
      </c>
      <c r="C2338" s="5" t="s">
        <v>2</v>
      </c>
      <c r="E2338"/>
    </row>
    <row r="2339" spans="1:5" x14ac:dyDescent="0.2">
      <c r="A2339" t="s">
        <v>1929</v>
      </c>
      <c r="B2339" t="s">
        <v>6</v>
      </c>
      <c r="C2339" s="5" t="s">
        <v>2</v>
      </c>
      <c r="E2339"/>
    </row>
    <row r="2340" spans="1:5" x14ac:dyDescent="0.2">
      <c r="A2340" t="s">
        <v>1731</v>
      </c>
      <c r="B2340" t="s">
        <v>6</v>
      </c>
      <c r="C2340" s="5" t="s">
        <v>2</v>
      </c>
      <c r="E2340"/>
    </row>
    <row r="2341" spans="1:5" x14ac:dyDescent="0.2">
      <c r="A2341" t="s">
        <v>2707</v>
      </c>
      <c r="B2341" t="s">
        <v>6</v>
      </c>
      <c r="C2341" s="5" t="s">
        <v>2</v>
      </c>
      <c r="E2341"/>
    </row>
    <row r="2342" spans="1:5" x14ac:dyDescent="0.2">
      <c r="A2342" t="s">
        <v>1779</v>
      </c>
      <c r="B2342" t="s">
        <v>6</v>
      </c>
      <c r="C2342" s="5" t="s">
        <v>2</v>
      </c>
      <c r="E2342"/>
    </row>
    <row r="2343" spans="1:5" x14ac:dyDescent="0.2">
      <c r="A2343" t="s">
        <v>2762</v>
      </c>
      <c r="B2343" t="s">
        <v>6</v>
      </c>
      <c r="C2343" s="5" t="s">
        <v>2</v>
      </c>
      <c r="E2343"/>
    </row>
    <row r="2344" spans="1:5" x14ac:dyDescent="0.2">
      <c r="A2344" t="s">
        <v>2534</v>
      </c>
      <c r="B2344" t="s">
        <v>6</v>
      </c>
      <c r="C2344" s="5" t="s">
        <v>2</v>
      </c>
      <c r="E2344"/>
    </row>
    <row r="2345" spans="1:5" x14ac:dyDescent="0.2">
      <c r="A2345" t="s">
        <v>2546</v>
      </c>
      <c r="B2345" t="s">
        <v>6</v>
      </c>
      <c r="C2345" s="5" t="s">
        <v>2</v>
      </c>
      <c r="E2345"/>
    </row>
    <row r="2346" spans="1:5" x14ac:dyDescent="0.2">
      <c r="A2346" t="s">
        <v>1828</v>
      </c>
      <c r="B2346" t="s">
        <v>6</v>
      </c>
      <c r="C2346" s="5" t="s">
        <v>2</v>
      </c>
      <c r="E2346"/>
    </row>
    <row r="2347" spans="1:5" x14ac:dyDescent="0.2">
      <c r="A2347" t="s">
        <v>1233</v>
      </c>
      <c r="B2347" t="s">
        <v>19</v>
      </c>
      <c r="C2347" s="5" t="s">
        <v>2</v>
      </c>
      <c r="E2347"/>
    </row>
    <row r="2348" spans="1:5" x14ac:dyDescent="0.2">
      <c r="A2348" t="s">
        <v>1040</v>
      </c>
      <c r="B2348" t="s">
        <v>20</v>
      </c>
      <c r="C2348" s="5" t="s">
        <v>2</v>
      </c>
      <c r="E2348"/>
    </row>
    <row r="2349" spans="1:5" x14ac:dyDescent="0.2">
      <c r="A2349" t="s">
        <v>1429</v>
      </c>
      <c r="B2349" t="s">
        <v>19</v>
      </c>
      <c r="C2349" s="5" t="s">
        <v>2</v>
      </c>
      <c r="E2349"/>
    </row>
    <row r="2350" spans="1:5" x14ac:dyDescent="0.2">
      <c r="A2350" t="s">
        <v>2680</v>
      </c>
      <c r="B2350" t="s">
        <v>6</v>
      </c>
      <c r="C2350" s="5" t="s">
        <v>2</v>
      </c>
      <c r="E2350"/>
    </row>
    <row r="2351" spans="1:5" x14ac:dyDescent="0.2">
      <c r="A2351" t="s">
        <v>2900</v>
      </c>
      <c r="B2351" t="s">
        <v>6</v>
      </c>
      <c r="C2351" s="5" t="s">
        <v>2</v>
      </c>
      <c r="E2351"/>
    </row>
    <row r="2352" spans="1:5" x14ac:dyDescent="0.2">
      <c r="A2352" t="s">
        <v>1281</v>
      </c>
      <c r="B2352" t="s">
        <v>19</v>
      </c>
      <c r="C2352" s="5" t="s">
        <v>2</v>
      </c>
      <c r="E2352"/>
    </row>
    <row r="2353" spans="1:5" x14ac:dyDescent="0.2">
      <c r="A2353" t="s">
        <v>2745</v>
      </c>
      <c r="B2353" t="s">
        <v>6</v>
      </c>
      <c r="C2353" s="5" t="s">
        <v>2</v>
      </c>
      <c r="E2353"/>
    </row>
    <row r="2354" spans="1:5" x14ac:dyDescent="0.2">
      <c r="A2354" t="s">
        <v>2636</v>
      </c>
      <c r="B2354" t="s">
        <v>6</v>
      </c>
      <c r="C2354" s="5" t="s">
        <v>2</v>
      </c>
      <c r="E2354"/>
    </row>
    <row r="2355" spans="1:5" x14ac:dyDescent="0.2">
      <c r="A2355" t="s">
        <v>994</v>
      </c>
      <c r="B2355" t="s">
        <v>20</v>
      </c>
      <c r="C2355" s="5" t="s">
        <v>2</v>
      </c>
      <c r="E2355"/>
    </row>
    <row r="2356" spans="1:5" x14ac:dyDescent="0.2">
      <c r="A2356" t="s">
        <v>1485</v>
      </c>
      <c r="B2356" t="s">
        <v>19</v>
      </c>
      <c r="C2356" s="5" t="s">
        <v>2</v>
      </c>
      <c r="E2356"/>
    </row>
    <row r="2357" spans="1:5" x14ac:dyDescent="0.2">
      <c r="A2357" t="s">
        <v>1917</v>
      </c>
      <c r="B2357" t="s">
        <v>6</v>
      </c>
      <c r="C2357" s="5" t="s">
        <v>2</v>
      </c>
      <c r="E2357"/>
    </row>
    <row r="2358" spans="1:5" x14ac:dyDescent="0.2">
      <c r="A2358" t="s">
        <v>2736</v>
      </c>
      <c r="B2358" t="s">
        <v>6</v>
      </c>
      <c r="C2358" s="5" t="s">
        <v>2</v>
      </c>
      <c r="E2358"/>
    </row>
    <row r="2359" spans="1:5" x14ac:dyDescent="0.2">
      <c r="A2359" t="s">
        <v>1514</v>
      </c>
      <c r="B2359" t="s">
        <v>19</v>
      </c>
      <c r="C2359" s="5" t="s">
        <v>2</v>
      </c>
      <c r="E2359"/>
    </row>
    <row r="2360" spans="1:5" x14ac:dyDescent="0.2">
      <c r="A2360" t="s">
        <v>2679</v>
      </c>
      <c r="B2360" t="s">
        <v>6</v>
      </c>
      <c r="C2360" s="5" t="s">
        <v>2</v>
      </c>
      <c r="E2360"/>
    </row>
    <row r="2361" spans="1:5" x14ac:dyDescent="0.2">
      <c r="A2361" t="s">
        <v>1736</v>
      </c>
      <c r="B2361" t="s">
        <v>6</v>
      </c>
      <c r="C2361" s="5" t="s">
        <v>2</v>
      </c>
      <c r="E2361"/>
    </row>
    <row r="2362" spans="1:5" x14ac:dyDescent="0.2">
      <c r="A2362" t="s">
        <v>935</v>
      </c>
      <c r="B2362" t="s">
        <v>20</v>
      </c>
      <c r="C2362" s="5" t="s">
        <v>2</v>
      </c>
      <c r="E2362"/>
    </row>
    <row r="2363" spans="1:5" x14ac:dyDescent="0.2">
      <c r="A2363" t="s">
        <v>1563</v>
      </c>
      <c r="B2363" t="s">
        <v>19</v>
      </c>
      <c r="C2363" s="5" t="s">
        <v>2</v>
      </c>
      <c r="E2363"/>
    </row>
    <row r="2364" spans="1:5" x14ac:dyDescent="0.2">
      <c r="A2364" t="s">
        <v>1792</v>
      </c>
      <c r="B2364" t="s">
        <v>6</v>
      </c>
      <c r="C2364" s="5" t="s">
        <v>2</v>
      </c>
      <c r="E2364"/>
    </row>
    <row r="2365" spans="1:5" x14ac:dyDescent="0.2">
      <c r="A2365" t="s">
        <v>1293</v>
      </c>
      <c r="B2365" t="s">
        <v>19</v>
      </c>
      <c r="C2365" s="5" t="s">
        <v>2</v>
      </c>
      <c r="E2365"/>
    </row>
    <row r="2366" spans="1:5" x14ac:dyDescent="0.2">
      <c r="A2366" t="s">
        <v>1292</v>
      </c>
      <c r="B2366" t="s">
        <v>19</v>
      </c>
      <c r="C2366" s="5" t="s">
        <v>2</v>
      </c>
      <c r="E2366"/>
    </row>
    <row r="2367" spans="1:5" x14ac:dyDescent="0.2">
      <c r="A2367" t="s">
        <v>2620</v>
      </c>
      <c r="B2367" t="s">
        <v>6</v>
      </c>
      <c r="C2367" s="5" t="s">
        <v>2</v>
      </c>
      <c r="E2367"/>
    </row>
    <row r="2368" spans="1:5" x14ac:dyDescent="0.2">
      <c r="A2368" t="s">
        <v>1865</v>
      </c>
      <c r="B2368" t="s">
        <v>6</v>
      </c>
      <c r="C2368" s="5" t="s">
        <v>2</v>
      </c>
      <c r="E2368"/>
    </row>
    <row r="2369" spans="1:5" x14ac:dyDescent="0.2">
      <c r="A2369" t="s">
        <v>1202</v>
      </c>
      <c r="B2369" t="s">
        <v>19</v>
      </c>
      <c r="C2369" s="5" t="s">
        <v>2</v>
      </c>
      <c r="E2369"/>
    </row>
    <row r="2370" spans="1:5" x14ac:dyDescent="0.2">
      <c r="A2370" t="s">
        <v>1456</v>
      </c>
      <c r="B2370" t="s">
        <v>19</v>
      </c>
      <c r="C2370" s="5" t="s">
        <v>2</v>
      </c>
      <c r="E2370"/>
    </row>
    <row r="2371" spans="1:5" x14ac:dyDescent="0.2">
      <c r="A2371" t="s">
        <v>2699</v>
      </c>
      <c r="B2371" t="s">
        <v>6</v>
      </c>
      <c r="C2371" s="5" t="s">
        <v>2</v>
      </c>
      <c r="E2371"/>
    </row>
    <row r="2372" spans="1:5" x14ac:dyDescent="0.2">
      <c r="A2372" t="s">
        <v>2793</v>
      </c>
      <c r="B2372" t="s">
        <v>6</v>
      </c>
      <c r="C2372" s="5" t="s">
        <v>2</v>
      </c>
      <c r="E2372"/>
    </row>
    <row r="2373" spans="1:5" x14ac:dyDescent="0.2">
      <c r="A2373" t="s">
        <v>1398</v>
      </c>
      <c r="B2373" t="s">
        <v>19</v>
      </c>
      <c r="C2373" s="5" t="s">
        <v>2</v>
      </c>
      <c r="E2373"/>
    </row>
    <row r="2374" spans="1:5" x14ac:dyDescent="0.2">
      <c r="A2374" t="s">
        <v>1241</v>
      </c>
      <c r="B2374" t="s">
        <v>19</v>
      </c>
      <c r="C2374" s="5" t="s">
        <v>2</v>
      </c>
      <c r="E2374"/>
    </row>
    <row r="2375" spans="1:5" x14ac:dyDescent="0.2">
      <c r="A2375" t="s">
        <v>1579</v>
      </c>
      <c r="B2375" t="s">
        <v>19</v>
      </c>
      <c r="C2375" s="5" t="s">
        <v>2</v>
      </c>
      <c r="E2375"/>
    </row>
    <row r="2376" spans="1:5" x14ac:dyDescent="0.2">
      <c r="A2376" t="s">
        <v>1521</v>
      </c>
      <c r="B2376" t="s">
        <v>19</v>
      </c>
      <c r="C2376" s="5" t="s">
        <v>2</v>
      </c>
      <c r="E2376"/>
    </row>
    <row r="2377" spans="1:5" x14ac:dyDescent="0.2">
      <c r="A2377" t="s">
        <v>2712</v>
      </c>
      <c r="B2377" t="s">
        <v>6</v>
      </c>
      <c r="C2377" s="5" t="s">
        <v>2</v>
      </c>
      <c r="E2377"/>
    </row>
    <row r="2378" spans="1:5" x14ac:dyDescent="0.2">
      <c r="A2378" t="s">
        <v>1901</v>
      </c>
      <c r="B2378" t="s">
        <v>6</v>
      </c>
      <c r="C2378" s="5" t="s">
        <v>2</v>
      </c>
      <c r="E2378"/>
    </row>
    <row r="2379" spans="1:5" x14ac:dyDescent="0.2">
      <c r="A2379" t="s">
        <v>1298</v>
      </c>
      <c r="B2379" t="s">
        <v>19</v>
      </c>
      <c r="C2379" s="5" t="s">
        <v>2</v>
      </c>
      <c r="E2379"/>
    </row>
    <row r="2380" spans="1:5" x14ac:dyDescent="0.2">
      <c r="A2380" t="s">
        <v>1418</v>
      </c>
      <c r="B2380" t="s">
        <v>19</v>
      </c>
      <c r="C2380" s="5" t="s">
        <v>2</v>
      </c>
      <c r="E2380"/>
    </row>
    <row r="2381" spans="1:5" x14ac:dyDescent="0.2">
      <c r="A2381" t="s">
        <v>3111</v>
      </c>
      <c r="B2381" t="s">
        <v>6</v>
      </c>
      <c r="C2381" s="5" t="s">
        <v>2</v>
      </c>
      <c r="E2381"/>
    </row>
    <row r="2382" spans="1:5" x14ac:dyDescent="0.2">
      <c r="A2382" t="s">
        <v>2726</v>
      </c>
      <c r="B2382" t="s">
        <v>6</v>
      </c>
      <c r="C2382" s="5" t="s">
        <v>2</v>
      </c>
      <c r="E2382"/>
    </row>
    <row r="2383" spans="1:5" x14ac:dyDescent="0.2">
      <c r="A2383" t="s">
        <v>1317</v>
      </c>
      <c r="B2383" t="s">
        <v>19</v>
      </c>
      <c r="C2383" s="5" t="s">
        <v>2</v>
      </c>
      <c r="E2383"/>
    </row>
    <row r="2384" spans="1:5" x14ac:dyDescent="0.2">
      <c r="A2384" t="s">
        <v>1301</v>
      </c>
      <c r="B2384" t="s">
        <v>19</v>
      </c>
      <c r="C2384" s="5" t="s">
        <v>2</v>
      </c>
      <c r="E2384"/>
    </row>
    <row r="2385" spans="1:5" x14ac:dyDescent="0.2">
      <c r="A2385" t="s">
        <v>1548</v>
      </c>
      <c r="B2385" t="s">
        <v>19</v>
      </c>
      <c r="C2385" s="5" t="s">
        <v>2</v>
      </c>
      <c r="E2385"/>
    </row>
    <row r="2386" spans="1:5" x14ac:dyDescent="0.2">
      <c r="A2386" t="s">
        <v>1965</v>
      </c>
      <c r="B2386" t="s">
        <v>6</v>
      </c>
      <c r="C2386" s="5" t="s">
        <v>2</v>
      </c>
      <c r="E2386"/>
    </row>
    <row r="2387" spans="1:5" x14ac:dyDescent="0.2">
      <c r="A2387" t="s">
        <v>1258</v>
      </c>
      <c r="B2387" t="s">
        <v>19</v>
      </c>
      <c r="C2387" s="5" t="s">
        <v>2</v>
      </c>
      <c r="E2387"/>
    </row>
    <row r="2388" spans="1:5" x14ac:dyDescent="0.2">
      <c r="A2388" t="s">
        <v>1245</v>
      </c>
      <c r="B2388" t="s">
        <v>19</v>
      </c>
      <c r="C2388" s="5" t="s">
        <v>2</v>
      </c>
      <c r="E2388"/>
    </row>
    <row r="2389" spans="1:5" x14ac:dyDescent="0.2">
      <c r="A2389" t="s">
        <v>1466</v>
      </c>
      <c r="B2389" t="s">
        <v>19</v>
      </c>
      <c r="C2389" s="5" t="s">
        <v>2</v>
      </c>
      <c r="E2389"/>
    </row>
    <row r="2390" spans="1:5" x14ac:dyDescent="0.2">
      <c r="A2390" t="s">
        <v>1464</v>
      </c>
      <c r="B2390" t="s">
        <v>19</v>
      </c>
      <c r="C2390" s="5" t="s">
        <v>2</v>
      </c>
      <c r="E2390"/>
    </row>
    <row r="2391" spans="1:5" x14ac:dyDescent="0.2">
      <c r="A2391" t="s">
        <v>2896</v>
      </c>
      <c r="B2391" t="s">
        <v>6</v>
      </c>
      <c r="C2391" s="5" t="s">
        <v>2</v>
      </c>
      <c r="E2391"/>
    </row>
    <row r="2392" spans="1:5" x14ac:dyDescent="0.2">
      <c r="A2392" t="s">
        <v>2719</v>
      </c>
      <c r="B2392" t="s">
        <v>6</v>
      </c>
      <c r="C2392" s="5" t="s">
        <v>2</v>
      </c>
      <c r="E2392"/>
    </row>
    <row r="2393" spans="1:5" x14ac:dyDescent="0.2">
      <c r="A2393" t="s">
        <v>927</v>
      </c>
      <c r="B2393" t="s">
        <v>20</v>
      </c>
      <c r="C2393" s="5" t="s">
        <v>2</v>
      </c>
      <c r="E2393"/>
    </row>
    <row r="2394" spans="1:5" x14ac:dyDescent="0.2">
      <c r="A2394" t="s">
        <v>2778</v>
      </c>
      <c r="B2394" t="s">
        <v>6</v>
      </c>
      <c r="C2394" s="5" t="s">
        <v>2</v>
      </c>
      <c r="E2394"/>
    </row>
    <row r="2395" spans="1:5" x14ac:dyDescent="0.2">
      <c r="A2395" t="s">
        <v>2530</v>
      </c>
      <c r="B2395" t="s">
        <v>6</v>
      </c>
      <c r="C2395" s="5" t="s">
        <v>2</v>
      </c>
      <c r="E2395"/>
    </row>
    <row r="2396" spans="1:5" x14ac:dyDescent="0.2">
      <c r="A2396" t="s">
        <v>2715</v>
      </c>
      <c r="B2396" t="s">
        <v>6</v>
      </c>
      <c r="C2396" s="5" t="s">
        <v>2</v>
      </c>
      <c r="E2396"/>
    </row>
    <row r="2397" spans="1:5" x14ac:dyDescent="0.2">
      <c r="A2397" t="s">
        <v>2740</v>
      </c>
      <c r="B2397" t="s">
        <v>6</v>
      </c>
      <c r="C2397" s="5" t="s">
        <v>2</v>
      </c>
      <c r="E2397"/>
    </row>
    <row r="2398" spans="1:5" x14ac:dyDescent="0.2">
      <c r="A2398" t="s">
        <v>2774</v>
      </c>
      <c r="B2398" t="s">
        <v>6</v>
      </c>
      <c r="C2398" s="5" t="s">
        <v>2</v>
      </c>
      <c r="E2398"/>
    </row>
    <row r="2399" spans="1:5" x14ac:dyDescent="0.2">
      <c r="A2399" t="s">
        <v>2717</v>
      </c>
      <c r="B2399" t="s">
        <v>6</v>
      </c>
      <c r="C2399" s="5" t="s">
        <v>2</v>
      </c>
      <c r="E2399"/>
    </row>
    <row r="2400" spans="1:5" x14ac:dyDescent="0.2">
      <c r="A2400" t="s">
        <v>1306</v>
      </c>
      <c r="B2400" t="s">
        <v>19</v>
      </c>
      <c r="C2400" s="5" t="s">
        <v>2</v>
      </c>
      <c r="E2400"/>
    </row>
    <row r="2401" spans="1:5" x14ac:dyDescent="0.2">
      <c r="A2401" t="s">
        <v>2805</v>
      </c>
      <c r="B2401" t="s">
        <v>6</v>
      </c>
      <c r="C2401" s="5" t="s">
        <v>2</v>
      </c>
      <c r="E2401"/>
    </row>
    <row r="2402" spans="1:5" x14ac:dyDescent="0.2">
      <c r="A2402" t="s">
        <v>1387</v>
      </c>
      <c r="B2402" t="s">
        <v>19</v>
      </c>
      <c r="C2402" s="5" t="s">
        <v>2</v>
      </c>
      <c r="E2402"/>
    </row>
    <row r="2403" spans="1:5" x14ac:dyDescent="0.2">
      <c r="A2403" t="s">
        <v>1295</v>
      </c>
      <c r="B2403" t="s">
        <v>19</v>
      </c>
      <c r="C2403" s="5" t="s">
        <v>2</v>
      </c>
      <c r="E2403"/>
    </row>
    <row r="2404" spans="1:5" x14ac:dyDescent="0.2">
      <c r="A2404" t="s">
        <v>2655</v>
      </c>
      <c r="B2404" t="s">
        <v>6</v>
      </c>
      <c r="C2404" s="5" t="s">
        <v>2</v>
      </c>
      <c r="E2404"/>
    </row>
    <row r="2405" spans="1:5" x14ac:dyDescent="0.2">
      <c r="A2405" t="s">
        <v>1458</v>
      </c>
      <c r="B2405" t="s">
        <v>19</v>
      </c>
      <c r="C2405" s="5" t="s">
        <v>2</v>
      </c>
      <c r="E2405"/>
    </row>
    <row r="2406" spans="1:5" x14ac:dyDescent="0.2">
      <c r="A2406" t="s">
        <v>1806</v>
      </c>
      <c r="B2406" t="s">
        <v>6</v>
      </c>
      <c r="C2406" s="5" t="s">
        <v>2</v>
      </c>
      <c r="E2406"/>
    </row>
    <row r="2407" spans="1:5" x14ac:dyDescent="0.2">
      <c r="A2407" t="s">
        <v>1423</v>
      </c>
      <c r="B2407" t="s">
        <v>19</v>
      </c>
      <c r="C2407" s="5" t="s">
        <v>2</v>
      </c>
      <c r="E2407"/>
    </row>
    <row r="2408" spans="1:5" x14ac:dyDescent="0.2">
      <c r="A2408" t="s">
        <v>1482</v>
      </c>
      <c r="B2408" t="s">
        <v>19</v>
      </c>
      <c r="C2408" s="5" t="s">
        <v>2</v>
      </c>
      <c r="E2408"/>
    </row>
    <row r="2409" spans="1:5" x14ac:dyDescent="0.2">
      <c r="A2409" t="s">
        <v>1467</v>
      </c>
      <c r="B2409" t="s">
        <v>19</v>
      </c>
      <c r="C2409" s="5" t="s">
        <v>2</v>
      </c>
      <c r="E2409"/>
    </row>
    <row r="2410" spans="1:5" x14ac:dyDescent="0.2">
      <c r="A2410" t="s">
        <v>1502</v>
      </c>
      <c r="B2410" t="s">
        <v>19</v>
      </c>
      <c r="C2410" s="5" t="s">
        <v>2</v>
      </c>
      <c r="E2410"/>
    </row>
    <row r="2411" spans="1:5" x14ac:dyDescent="0.2">
      <c r="A2411" t="s">
        <v>1830</v>
      </c>
      <c r="B2411" t="s">
        <v>6</v>
      </c>
      <c r="C2411" s="5" t="s">
        <v>2</v>
      </c>
      <c r="E2411"/>
    </row>
    <row r="2412" spans="1:5" x14ac:dyDescent="0.2">
      <c r="A2412" t="s">
        <v>902</v>
      </c>
      <c r="B2412" t="s">
        <v>20</v>
      </c>
      <c r="C2412" s="5" t="s">
        <v>2</v>
      </c>
      <c r="E2412"/>
    </row>
    <row r="2413" spans="1:5" x14ac:dyDescent="0.2">
      <c r="A2413" t="s">
        <v>1209</v>
      </c>
      <c r="B2413" t="s">
        <v>19</v>
      </c>
      <c r="C2413" s="5" t="s">
        <v>2</v>
      </c>
      <c r="E2413"/>
    </row>
    <row r="2414" spans="1:5" x14ac:dyDescent="0.2">
      <c r="A2414" t="s">
        <v>1471</v>
      </c>
      <c r="B2414" t="s">
        <v>19</v>
      </c>
      <c r="C2414" s="5" t="s">
        <v>2</v>
      </c>
      <c r="E2414"/>
    </row>
    <row r="2415" spans="1:5" x14ac:dyDescent="0.2">
      <c r="A2415" t="s">
        <v>1498</v>
      </c>
      <c r="B2415" t="s">
        <v>19</v>
      </c>
      <c r="C2415" s="5" t="s">
        <v>2</v>
      </c>
      <c r="E2415"/>
    </row>
    <row r="2416" spans="1:5" x14ac:dyDescent="0.2">
      <c r="A2416" t="s">
        <v>1537</v>
      </c>
      <c r="B2416" t="s">
        <v>19</v>
      </c>
      <c r="C2416" s="5" t="s">
        <v>2</v>
      </c>
      <c r="E2416"/>
    </row>
    <row r="2417" spans="1:5" x14ac:dyDescent="0.2">
      <c r="A2417" t="s">
        <v>2531</v>
      </c>
      <c r="B2417" t="s">
        <v>6</v>
      </c>
      <c r="C2417" s="5" t="s">
        <v>2</v>
      </c>
      <c r="E2417"/>
    </row>
    <row r="2418" spans="1:5" x14ac:dyDescent="0.2">
      <c r="A2418" t="s">
        <v>1472</v>
      </c>
      <c r="B2418" t="s">
        <v>19</v>
      </c>
      <c r="C2418" s="5" t="s">
        <v>2</v>
      </c>
      <c r="E2418"/>
    </row>
    <row r="2419" spans="1:5" x14ac:dyDescent="0.2">
      <c r="A2419" t="s">
        <v>1824</v>
      </c>
      <c r="B2419" t="s">
        <v>6</v>
      </c>
      <c r="C2419" s="5" t="s">
        <v>2</v>
      </c>
      <c r="E2419"/>
    </row>
    <row r="2420" spans="1:5" x14ac:dyDescent="0.2">
      <c r="A2420" t="s">
        <v>1315</v>
      </c>
      <c r="B2420" t="s">
        <v>19</v>
      </c>
      <c r="C2420" s="5" t="s">
        <v>2</v>
      </c>
      <c r="E2420"/>
    </row>
    <row r="2421" spans="1:5" x14ac:dyDescent="0.2">
      <c r="A2421" t="s">
        <v>904</v>
      </c>
      <c r="B2421" t="s">
        <v>20</v>
      </c>
      <c r="C2421" s="5" t="s">
        <v>2</v>
      </c>
      <c r="E2421"/>
    </row>
    <row r="2422" spans="1:5" x14ac:dyDescent="0.2">
      <c r="A2422" t="s">
        <v>2710</v>
      </c>
      <c r="B2422" t="s">
        <v>6</v>
      </c>
      <c r="C2422" s="5" t="s">
        <v>2</v>
      </c>
      <c r="E2422"/>
    </row>
    <row r="2423" spans="1:5" x14ac:dyDescent="0.2">
      <c r="A2423" t="s">
        <v>1503</v>
      </c>
      <c r="B2423" t="s">
        <v>19</v>
      </c>
      <c r="C2423" s="5" t="s">
        <v>2</v>
      </c>
      <c r="E2423"/>
    </row>
    <row r="2424" spans="1:5" x14ac:dyDescent="0.2">
      <c r="A2424" t="s">
        <v>1263</v>
      </c>
      <c r="B2424" t="s">
        <v>19</v>
      </c>
      <c r="C2424" s="5" t="s">
        <v>2</v>
      </c>
      <c r="E2424"/>
    </row>
    <row r="2425" spans="1:5" x14ac:dyDescent="0.2">
      <c r="A2425" t="s">
        <v>1544</v>
      </c>
      <c r="B2425" t="s">
        <v>19</v>
      </c>
      <c r="C2425" s="5" t="s">
        <v>2</v>
      </c>
      <c r="E2425"/>
    </row>
    <row r="2426" spans="1:5" x14ac:dyDescent="0.2">
      <c r="A2426" t="s">
        <v>2550</v>
      </c>
      <c r="B2426" t="s">
        <v>6</v>
      </c>
      <c r="C2426" s="5" t="s">
        <v>2</v>
      </c>
      <c r="E2426"/>
    </row>
    <row r="2427" spans="1:5" x14ac:dyDescent="0.2">
      <c r="A2427" t="s">
        <v>1039</v>
      </c>
      <c r="B2427" t="s">
        <v>20</v>
      </c>
      <c r="C2427" s="5" t="s">
        <v>2</v>
      </c>
      <c r="E2427"/>
    </row>
    <row r="2428" spans="1:5" x14ac:dyDescent="0.2">
      <c r="A2428" t="s">
        <v>1239</v>
      </c>
      <c r="B2428" t="s">
        <v>19</v>
      </c>
      <c r="C2428" s="5" t="s">
        <v>2</v>
      </c>
      <c r="E2428"/>
    </row>
    <row r="2429" spans="1:5" x14ac:dyDescent="0.2">
      <c r="A2429" t="s">
        <v>2806</v>
      </c>
      <c r="B2429" t="s">
        <v>6</v>
      </c>
      <c r="C2429" s="5" t="s">
        <v>2</v>
      </c>
      <c r="E2429"/>
    </row>
    <row r="2430" spans="1:5" x14ac:dyDescent="0.2">
      <c r="A2430" t="s">
        <v>1538</v>
      </c>
      <c r="B2430" t="s">
        <v>19</v>
      </c>
      <c r="C2430" s="5" t="s">
        <v>2</v>
      </c>
      <c r="E2430"/>
    </row>
    <row r="2431" spans="1:5" x14ac:dyDescent="0.2">
      <c r="A2431" t="s">
        <v>3042</v>
      </c>
      <c r="B2431" t="s">
        <v>6</v>
      </c>
      <c r="C2431" s="5" t="s">
        <v>2</v>
      </c>
      <c r="E2431"/>
    </row>
    <row r="2432" spans="1:5" x14ac:dyDescent="0.2">
      <c r="A2432" t="s">
        <v>1504</v>
      </c>
      <c r="B2432" t="s">
        <v>19</v>
      </c>
      <c r="C2432" s="5" t="s">
        <v>2</v>
      </c>
      <c r="E2432"/>
    </row>
    <row r="2433" spans="1:5" x14ac:dyDescent="0.2">
      <c r="A2433" t="s">
        <v>2566</v>
      </c>
      <c r="B2433" t="s">
        <v>6</v>
      </c>
      <c r="C2433" s="5" t="s">
        <v>2</v>
      </c>
      <c r="E2433"/>
    </row>
    <row r="2434" spans="1:5" x14ac:dyDescent="0.2">
      <c r="A2434" t="s">
        <v>1511</v>
      </c>
      <c r="B2434" t="s">
        <v>19</v>
      </c>
      <c r="C2434" s="5" t="s">
        <v>2</v>
      </c>
      <c r="E2434"/>
    </row>
    <row r="2435" spans="1:5" x14ac:dyDescent="0.2">
      <c r="A2435" t="s">
        <v>1033</v>
      </c>
      <c r="B2435" t="s">
        <v>20</v>
      </c>
      <c r="C2435" s="5" t="s">
        <v>2</v>
      </c>
      <c r="E2435"/>
    </row>
    <row r="2436" spans="1:5" x14ac:dyDescent="0.2">
      <c r="A2436" t="s">
        <v>1417</v>
      </c>
      <c r="B2436" t="s">
        <v>19</v>
      </c>
      <c r="C2436" s="5" t="s">
        <v>2</v>
      </c>
      <c r="E2436"/>
    </row>
    <row r="2437" spans="1:5" x14ac:dyDescent="0.2">
      <c r="A2437" t="s">
        <v>923</v>
      </c>
      <c r="B2437" t="s">
        <v>20</v>
      </c>
      <c r="C2437" s="5" t="s">
        <v>2</v>
      </c>
      <c r="E2437"/>
    </row>
    <row r="2438" spans="1:5" x14ac:dyDescent="0.2">
      <c r="A2438" t="s">
        <v>1849</v>
      </c>
      <c r="B2438" t="s">
        <v>6</v>
      </c>
      <c r="C2438" s="5" t="s">
        <v>2</v>
      </c>
      <c r="E2438"/>
    </row>
    <row r="2439" spans="1:5" x14ac:dyDescent="0.2">
      <c r="A2439" t="s">
        <v>928</v>
      </c>
      <c r="B2439" t="s">
        <v>20</v>
      </c>
      <c r="C2439" s="5" t="s">
        <v>2</v>
      </c>
      <c r="E2439"/>
    </row>
    <row r="2440" spans="1:5" x14ac:dyDescent="0.2">
      <c r="A2440" t="s">
        <v>2400</v>
      </c>
      <c r="B2440" t="s">
        <v>6</v>
      </c>
      <c r="C2440" s="5" t="s">
        <v>2</v>
      </c>
      <c r="E2440"/>
    </row>
    <row r="2441" spans="1:5" x14ac:dyDescent="0.2">
      <c r="A2441" t="s">
        <v>2724</v>
      </c>
      <c r="B2441" t="s">
        <v>6</v>
      </c>
      <c r="C2441" s="5" t="s">
        <v>2</v>
      </c>
      <c r="E2441"/>
    </row>
    <row r="2442" spans="1:5" x14ac:dyDescent="0.2">
      <c r="A2442" t="s">
        <v>1247</v>
      </c>
      <c r="B2442" t="s">
        <v>19</v>
      </c>
      <c r="C2442" s="5" t="s">
        <v>2</v>
      </c>
      <c r="E2442"/>
    </row>
    <row r="2443" spans="1:5" x14ac:dyDescent="0.2">
      <c r="A2443" t="s">
        <v>1517</v>
      </c>
      <c r="B2443" t="s">
        <v>19</v>
      </c>
      <c r="C2443" s="5" t="s">
        <v>2</v>
      </c>
      <c r="E2443"/>
    </row>
    <row r="2444" spans="1:5" x14ac:dyDescent="0.2">
      <c r="A2444" t="s">
        <v>1925</v>
      </c>
      <c r="B2444" t="s">
        <v>6</v>
      </c>
      <c r="C2444" s="5" t="s">
        <v>2</v>
      </c>
      <c r="E2444"/>
    </row>
    <row r="2445" spans="1:5" x14ac:dyDescent="0.2">
      <c r="A2445" t="s">
        <v>1927</v>
      </c>
      <c r="B2445" t="s">
        <v>6</v>
      </c>
      <c r="C2445" s="5" t="s">
        <v>2</v>
      </c>
      <c r="E2445"/>
    </row>
    <row r="2446" spans="1:5" x14ac:dyDescent="0.2">
      <c r="A2446" t="s">
        <v>2654</v>
      </c>
      <c r="B2446" t="s">
        <v>6</v>
      </c>
      <c r="C2446" s="5" t="s">
        <v>2</v>
      </c>
      <c r="E2446"/>
    </row>
    <row r="2447" spans="1:5" x14ac:dyDescent="0.2">
      <c r="A2447" t="s">
        <v>925</v>
      </c>
      <c r="B2447" t="s">
        <v>20</v>
      </c>
      <c r="C2447" s="5" t="s">
        <v>2</v>
      </c>
      <c r="E2447"/>
    </row>
    <row r="2448" spans="1:5" x14ac:dyDescent="0.2">
      <c r="A2448" t="s">
        <v>947</v>
      </c>
      <c r="B2448" t="s">
        <v>20</v>
      </c>
      <c r="C2448" s="5" t="s">
        <v>2</v>
      </c>
      <c r="E2448"/>
    </row>
    <row r="2449" spans="1:5" x14ac:dyDescent="0.2">
      <c r="A2449" t="s">
        <v>1465</v>
      </c>
      <c r="B2449" t="s">
        <v>19</v>
      </c>
      <c r="C2449" s="5" t="s">
        <v>2</v>
      </c>
      <c r="E2449"/>
    </row>
    <row r="2450" spans="1:5" x14ac:dyDescent="0.2">
      <c r="A2450" t="s">
        <v>1212</v>
      </c>
      <c r="B2450" t="s">
        <v>19</v>
      </c>
      <c r="C2450" s="5" t="s">
        <v>2</v>
      </c>
      <c r="E2450"/>
    </row>
    <row r="2451" spans="1:5" x14ac:dyDescent="0.2">
      <c r="A2451" t="s">
        <v>1268</v>
      </c>
      <c r="B2451" t="s">
        <v>19</v>
      </c>
      <c r="C2451" s="5" t="s">
        <v>2</v>
      </c>
      <c r="E2451"/>
    </row>
    <row r="2452" spans="1:5" x14ac:dyDescent="0.2">
      <c r="A2452" t="s">
        <v>2525</v>
      </c>
      <c r="B2452" t="s">
        <v>6</v>
      </c>
      <c r="C2452" s="5" t="s">
        <v>2</v>
      </c>
      <c r="E2452"/>
    </row>
    <row r="2453" spans="1:5" x14ac:dyDescent="0.2">
      <c r="A2453" t="s">
        <v>1879</v>
      </c>
      <c r="B2453" t="s">
        <v>6</v>
      </c>
      <c r="C2453" s="5" t="s">
        <v>2</v>
      </c>
      <c r="E2453"/>
    </row>
    <row r="2454" spans="1:5" x14ac:dyDescent="0.2">
      <c r="A2454" t="s">
        <v>1524</v>
      </c>
      <c r="B2454" t="s">
        <v>19</v>
      </c>
      <c r="C2454" s="5" t="s">
        <v>2</v>
      </c>
      <c r="E2454"/>
    </row>
    <row r="2455" spans="1:5" x14ac:dyDescent="0.2">
      <c r="A2455" t="s">
        <v>2830</v>
      </c>
      <c r="B2455" t="s">
        <v>6</v>
      </c>
      <c r="C2455" s="5" t="s">
        <v>2</v>
      </c>
      <c r="E2455"/>
    </row>
    <row r="2456" spans="1:5" x14ac:dyDescent="0.2">
      <c r="A2456" t="s">
        <v>1585</v>
      </c>
      <c r="B2456" t="s">
        <v>19</v>
      </c>
      <c r="C2456" s="5" t="s">
        <v>2</v>
      </c>
      <c r="E2456"/>
    </row>
    <row r="2457" spans="1:5" x14ac:dyDescent="0.2">
      <c r="A2457" t="s">
        <v>1914</v>
      </c>
      <c r="B2457" t="s">
        <v>6</v>
      </c>
      <c r="C2457" s="5" t="s">
        <v>2</v>
      </c>
      <c r="E2457"/>
    </row>
    <row r="2458" spans="1:5" x14ac:dyDescent="0.2">
      <c r="A2458" t="s">
        <v>1704</v>
      </c>
      <c r="B2458" t="s">
        <v>6</v>
      </c>
      <c r="C2458" s="5" t="s">
        <v>2</v>
      </c>
      <c r="E2458"/>
    </row>
    <row r="2459" spans="1:5" x14ac:dyDescent="0.2">
      <c r="A2459" t="s">
        <v>2545</v>
      </c>
      <c r="B2459" t="s">
        <v>6</v>
      </c>
      <c r="C2459" s="5" t="s">
        <v>2</v>
      </c>
      <c r="E2459"/>
    </row>
    <row r="2460" spans="1:5" x14ac:dyDescent="0.2">
      <c r="A2460" t="s">
        <v>1021</v>
      </c>
      <c r="B2460" t="s">
        <v>20</v>
      </c>
      <c r="C2460" s="5" t="s">
        <v>2</v>
      </c>
      <c r="E2460"/>
    </row>
    <row r="2461" spans="1:5" x14ac:dyDescent="0.2">
      <c r="A2461" t="s">
        <v>1896</v>
      </c>
      <c r="B2461" t="s">
        <v>6</v>
      </c>
      <c r="C2461" s="5" t="s">
        <v>2</v>
      </c>
      <c r="E2461"/>
    </row>
    <row r="2462" spans="1:5" x14ac:dyDescent="0.2">
      <c r="A2462" t="s">
        <v>1244</v>
      </c>
      <c r="B2462" t="s">
        <v>19</v>
      </c>
      <c r="C2462" s="5" t="s">
        <v>2</v>
      </c>
      <c r="E2462"/>
    </row>
    <row r="2463" spans="1:5" x14ac:dyDescent="0.2">
      <c r="A2463" t="s">
        <v>1322</v>
      </c>
      <c r="B2463" t="s">
        <v>19</v>
      </c>
      <c r="C2463" s="5" t="s">
        <v>2</v>
      </c>
      <c r="E2463"/>
    </row>
    <row r="2464" spans="1:5" x14ac:dyDescent="0.2">
      <c r="A2464" t="s">
        <v>1483</v>
      </c>
      <c r="B2464" t="s">
        <v>19</v>
      </c>
      <c r="C2464" s="5" t="s">
        <v>2</v>
      </c>
      <c r="E2464"/>
    </row>
    <row r="2465" spans="1:5" x14ac:dyDescent="0.2">
      <c r="A2465" t="s">
        <v>1520</v>
      </c>
      <c r="B2465" t="s">
        <v>19</v>
      </c>
      <c r="C2465" s="5" t="s">
        <v>2</v>
      </c>
      <c r="E2465"/>
    </row>
    <row r="2466" spans="1:5" x14ac:dyDescent="0.2">
      <c r="A2466" t="s">
        <v>2729</v>
      </c>
      <c r="B2466" t="s">
        <v>6</v>
      </c>
      <c r="C2466" s="5" t="s">
        <v>2</v>
      </c>
      <c r="E2466"/>
    </row>
    <row r="2467" spans="1:5" x14ac:dyDescent="0.2">
      <c r="A2467" t="s">
        <v>2892</v>
      </c>
      <c r="B2467" t="s">
        <v>6</v>
      </c>
      <c r="C2467" s="5" t="s">
        <v>2</v>
      </c>
      <c r="E2467"/>
    </row>
    <row r="2468" spans="1:5" x14ac:dyDescent="0.2">
      <c r="A2468" t="s">
        <v>857</v>
      </c>
      <c r="B2468" t="s">
        <v>20</v>
      </c>
      <c r="C2468" s="5" t="s">
        <v>2</v>
      </c>
      <c r="E2468"/>
    </row>
    <row r="2469" spans="1:5" x14ac:dyDescent="0.2">
      <c r="A2469" t="s">
        <v>1019</v>
      </c>
      <c r="B2469" t="s">
        <v>20</v>
      </c>
      <c r="C2469" s="5" t="s">
        <v>2</v>
      </c>
      <c r="E2469"/>
    </row>
    <row r="2470" spans="1:5" x14ac:dyDescent="0.2">
      <c r="A2470" t="s">
        <v>2553</v>
      </c>
      <c r="B2470" t="s">
        <v>6</v>
      </c>
      <c r="C2470" s="5" t="s">
        <v>2</v>
      </c>
      <c r="E2470"/>
    </row>
    <row r="2471" spans="1:5" x14ac:dyDescent="0.2">
      <c r="A2471" t="s">
        <v>1254</v>
      </c>
      <c r="B2471" t="s">
        <v>19</v>
      </c>
      <c r="C2471" s="5" t="s">
        <v>2</v>
      </c>
      <c r="E2471"/>
    </row>
    <row r="2472" spans="1:5" x14ac:dyDescent="0.2">
      <c r="A2472" t="s">
        <v>2555</v>
      </c>
      <c r="B2472" t="s">
        <v>6</v>
      </c>
      <c r="C2472" s="5" t="s">
        <v>2</v>
      </c>
      <c r="E2472"/>
    </row>
    <row r="2473" spans="1:5" x14ac:dyDescent="0.2">
      <c r="A2473" t="s">
        <v>1051</v>
      </c>
      <c r="B2473" t="s">
        <v>20</v>
      </c>
      <c r="C2473" s="5" t="s">
        <v>2</v>
      </c>
      <c r="E2473"/>
    </row>
    <row r="2474" spans="1:5" x14ac:dyDescent="0.2">
      <c r="A2474" t="s">
        <v>943</v>
      </c>
      <c r="B2474" t="s">
        <v>20</v>
      </c>
      <c r="C2474" s="5" t="s">
        <v>2</v>
      </c>
      <c r="E2474"/>
    </row>
    <row r="2475" spans="1:5" x14ac:dyDescent="0.2">
      <c r="A2475" t="s">
        <v>1305</v>
      </c>
      <c r="B2475" t="s">
        <v>19</v>
      </c>
      <c r="C2475" s="5" t="s">
        <v>2</v>
      </c>
      <c r="E2475"/>
    </row>
    <row r="2476" spans="1:5" x14ac:dyDescent="0.2">
      <c r="A2476" t="s">
        <v>1702</v>
      </c>
      <c r="B2476" t="s">
        <v>6</v>
      </c>
      <c r="C2476" s="5" t="s">
        <v>2</v>
      </c>
      <c r="E2476"/>
    </row>
    <row r="2477" spans="1:5" x14ac:dyDescent="0.2">
      <c r="A2477" t="s">
        <v>2824</v>
      </c>
      <c r="B2477" t="s">
        <v>6</v>
      </c>
      <c r="C2477" s="5" t="s">
        <v>2</v>
      </c>
      <c r="E2477"/>
    </row>
    <row r="2478" spans="1:5" x14ac:dyDescent="0.2">
      <c r="A2478" t="s">
        <v>1307</v>
      </c>
      <c r="B2478" t="s">
        <v>19</v>
      </c>
      <c r="C2478" s="5" t="s">
        <v>2</v>
      </c>
      <c r="E2478"/>
    </row>
    <row r="2479" spans="1:5" x14ac:dyDescent="0.2">
      <c r="A2479" t="s">
        <v>1232</v>
      </c>
      <c r="B2479" t="s">
        <v>19</v>
      </c>
      <c r="C2479" s="5" t="s">
        <v>2</v>
      </c>
      <c r="E2479"/>
    </row>
    <row r="2480" spans="1:5" x14ac:dyDescent="0.2">
      <c r="A2480" t="s">
        <v>1703</v>
      </c>
      <c r="B2480" t="s">
        <v>6</v>
      </c>
      <c r="C2480" s="5" t="s">
        <v>2</v>
      </c>
      <c r="E2480"/>
    </row>
    <row r="2481" spans="1:5" x14ac:dyDescent="0.2">
      <c r="A2481" t="s">
        <v>1751</v>
      </c>
      <c r="B2481" t="s">
        <v>6</v>
      </c>
      <c r="C2481" s="5" t="s">
        <v>2</v>
      </c>
      <c r="E2481"/>
    </row>
    <row r="2482" spans="1:5" x14ac:dyDescent="0.2">
      <c r="A2482" t="s">
        <v>1522</v>
      </c>
      <c r="B2482" t="s">
        <v>19</v>
      </c>
      <c r="C2482" s="5" t="s">
        <v>2</v>
      </c>
      <c r="E2482"/>
    </row>
    <row r="2483" spans="1:5" x14ac:dyDescent="0.2">
      <c r="A2483" t="s">
        <v>1230</v>
      </c>
      <c r="B2483" t="s">
        <v>19</v>
      </c>
      <c r="C2483" s="5" t="s">
        <v>2</v>
      </c>
      <c r="E2483"/>
    </row>
    <row r="2484" spans="1:5" x14ac:dyDescent="0.2">
      <c r="A2484" t="s">
        <v>1827</v>
      </c>
      <c r="B2484" t="s">
        <v>6</v>
      </c>
      <c r="C2484" s="5" t="s">
        <v>2</v>
      </c>
      <c r="E2484"/>
    </row>
    <row r="2485" spans="1:5" x14ac:dyDescent="0.2">
      <c r="A2485" t="s">
        <v>1803</v>
      </c>
      <c r="B2485" t="s">
        <v>6</v>
      </c>
      <c r="C2485" s="5" t="s">
        <v>2</v>
      </c>
      <c r="E2485"/>
    </row>
    <row r="2486" spans="1:5" x14ac:dyDescent="0.2">
      <c r="A2486" t="s">
        <v>2822</v>
      </c>
      <c r="B2486" t="s">
        <v>6</v>
      </c>
      <c r="C2486" s="5" t="s">
        <v>2</v>
      </c>
      <c r="E2486"/>
    </row>
    <row r="2487" spans="1:5" x14ac:dyDescent="0.2">
      <c r="A2487" t="s">
        <v>1570</v>
      </c>
      <c r="B2487" t="s">
        <v>19</v>
      </c>
      <c r="C2487" s="5" t="s">
        <v>2</v>
      </c>
      <c r="E2487"/>
    </row>
    <row r="2488" spans="1:5" x14ac:dyDescent="0.2">
      <c r="A2488" t="s">
        <v>1753</v>
      </c>
      <c r="B2488" t="s">
        <v>6</v>
      </c>
      <c r="C2488" s="5" t="s">
        <v>2</v>
      </c>
      <c r="E2488"/>
    </row>
    <row r="2489" spans="1:5" x14ac:dyDescent="0.2">
      <c r="A2489" t="s">
        <v>1207</v>
      </c>
      <c r="B2489" t="s">
        <v>19</v>
      </c>
      <c r="C2489" s="5" t="s">
        <v>2</v>
      </c>
      <c r="E2489"/>
    </row>
    <row r="2490" spans="1:5" x14ac:dyDescent="0.2">
      <c r="A2490" t="s">
        <v>1381</v>
      </c>
      <c r="B2490" t="s">
        <v>19</v>
      </c>
      <c r="C2490" s="5" t="s">
        <v>2</v>
      </c>
      <c r="E2490"/>
    </row>
    <row r="2491" spans="1:5" x14ac:dyDescent="0.2">
      <c r="A2491" t="s">
        <v>2632</v>
      </c>
      <c r="B2491" t="s">
        <v>6</v>
      </c>
      <c r="C2491" s="5" t="s">
        <v>2</v>
      </c>
      <c r="E2491"/>
    </row>
    <row r="2492" spans="1:5" x14ac:dyDescent="0.2">
      <c r="A2492" t="s">
        <v>1756</v>
      </c>
      <c r="B2492" t="s">
        <v>6</v>
      </c>
      <c r="C2492" s="5" t="s">
        <v>2</v>
      </c>
      <c r="E2492"/>
    </row>
    <row r="2493" spans="1:5" x14ac:dyDescent="0.2">
      <c r="A2493" t="s">
        <v>2895</v>
      </c>
      <c r="B2493" t="s">
        <v>6</v>
      </c>
      <c r="C2493" s="5" t="s">
        <v>2</v>
      </c>
      <c r="E2493"/>
    </row>
    <row r="2494" spans="1:5" x14ac:dyDescent="0.2">
      <c r="A2494" t="s">
        <v>1856</v>
      </c>
      <c r="B2494" t="s">
        <v>6</v>
      </c>
      <c r="C2494" s="5" t="s">
        <v>2</v>
      </c>
      <c r="E2494"/>
    </row>
    <row r="2495" spans="1:5" x14ac:dyDescent="0.2">
      <c r="A2495" t="s">
        <v>1257</v>
      </c>
      <c r="B2495" t="s">
        <v>19</v>
      </c>
      <c r="C2495" s="5" t="s">
        <v>2</v>
      </c>
      <c r="E2495"/>
    </row>
    <row r="2496" spans="1:5" x14ac:dyDescent="0.2">
      <c r="A2496" t="s">
        <v>2839</v>
      </c>
      <c r="B2496" t="s">
        <v>6</v>
      </c>
      <c r="C2496" s="5" t="s">
        <v>2</v>
      </c>
      <c r="E2496"/>
    </row>
    <row r="2497" spans="1:5" x14ac:dyDescent="0.2">
      <c r="A2497" t="s">
        <v>2776</v>
      </c>
      <c r="B2497" t="s">
        <v>6</v>
      </c>
      <c r="C2497" s="5" t="s">
        <v>2</v>
      </c>
      <c r="E2497"/>
    </row>
    <row r="2498" spans="1:5" x14ac:dyDescent="0.2">
      <c r="A2498" t="s">
        <v>1533</v>
      </c>
      <c r="B2498" t="s">
        <v>19</v>
      </c>
      <c r="C2498" s="5" t="s">
        <v>2</v>
      </c>
      <c r="E2498"/>
    </row>
    <row r="2499" spans="1:5" x14ac:dyDescent="0.2">
      <c r="A2499" t="s">
        <v>2529</v>
      </c>
      <c r="B2499" t="s">
        <v>6</v>
      </c>
      <c r="C2499" s="5" t="s">
        <v>2</v>
      </c>
      <c r="E2499"/>
    </row>
    <row r="2500" spans="1:5" x14ac:dyDescent="0.2">
      <c r="A2500" t="s">
        <v>1020</v>
      </c>
      <c r="B2500" t="s">
        <v>20</v>
      </c>
      <c r="C2500" s="5" t="s">
        <v>2</v>
      </c>
      <c r="E2500"/>
    </row>
    <row r="2501" spans="1:5" x14ac:dyDescent="0.2">
      <c r="A2501" t="s">
        <v>2543</v>
      </c>
      <c r="B2501" t="s">
        <v>6</v>
      </c>
      <c r="C2501" s="5" t="s">
        <v>2</v>
      </c>
      <c r="E2501"/>
    </row>
    <row r="2502" spans="1:5" x14ac:dyDescent="0.2">
      <c r="A2502" t="s">
        <v>2794</v>
      </c>
      <c r="B2502" t="s">
        <v>6</v>
      </c>
      <c r="C2502" s="5" t="s">
        <v>2</v>
      </c>
      <c r="E2502"/>
    </row>
    <row r="2503" spans="1:5" x14ac:dyDescent="0.2">
      <c r="A2503" t="s">
        <v>1474</v>
      </c>
      <c r="B2503" t="s">
        <v>19</v>
      </c>
      <c r="C2503" s="5" t="s">
        <v>2</v>
      </c>
      <c r="E2503"/>
    </row>
    <row r="2504" spans="1:5" x14ac:dyDescent="0.2">
      <c r="A2504" t="s">
        <v>2618</v>
      </c>
      <c r="B2504" t="s">
        <v>6</v>
      </c>
      <c r="C2504" s="5" t="s">
        <v>2</v>
      </c>
      <c r="E2504"/>
    </row>
    <row r="2505" spans="1:5" x14ac:dyDescent="0.2">
      <c r="A2505" t="s">
        <v>1778</v>
      </c>
      <c r="B2505" t="s">
        <v>6</v>
      </c>
      <c r="C2505" s="5" t="s">
        <v>2</v>
      </c>
      <c r="E2505"/>
    </row>
    <row r="2506" spans="1:5" x14ac:dyDescent="0.2">
      <c r="A2506" t="s">
        <v>1237</v>
      </c>
      <c r="B2506" t="s">
        <v>19</v>
      </c>
      <c r="C2506" s="5" t="s">
        <v>2</v>
      </c>
      <c r="E2506"/>
    </row>
    <row r="2507" spans="1:5" x14ac:dyDescent="0.2">
      <c r="A2507" t="s">
        <v>1262</v>
      </c>
      <c r="B2507" t="s">
        <v>19</v>
      </c>
      <c r="C2507" s="5" t="s">
        <v>2</v>
      </c>
      <c r="E2507"/>
    </row>
    <row r="2508" spans="1:5" x14ac:dyDescent="0.2">
      <c r="A2508" t="s">
        <v>1846</v>
      </c>
      <c r="B2508" t="s">
        <v>6</v>
      </c>
      <c r="C2508" s="5" t="s">
        <v>2</v>
      </c>
      <c r="E2508"/>
    </row>
    <row r="2509" spans="1:5" x14ac:dyDescent="0.2">
      <c r="A2509" t="s">
        <v>1477</v>
      </c>
      <c r="B2509" t="s">
        <v>19</v>
      </c>
      <c r="C2509" s="5" t="s">
        <v>2</v>
      </c>
      <c r="E2509"/>
    </row>
    <row r="2510" spans="1:5" x14ac:dyDescent="0.2">
      <c r="A2510" t="s">
        <v>2786</v>
      </c>
      <c r="B2510" t="s">
        <v>6</v>
      </c>
      <c r="C2510" s="5" t="s">
        <v>2</v>
      </c>
      <c r="E2510"/>
    </row>
    <row r="2511" spans="1:5" x14ac:dyDescent="0.2">
      <c r="A2511" t="s">
        <v>2714</v>
      </c>
      <c r="B2511" t="s">
        <v>6</v>
      </c>
      <c r="C2511" s="5" t="s">
        <v>2</v>
      </c>
      <c r="E2511"/>
    </row>
    <row r="2512" spans="1:5" x14ac:dyDescent="0.2">
      <c r="A2512" t="s">
        <v>1294</v>
      </c>
      <c r="B2512" t="s">
        <v>19</v>
      </c>
      <c r="C2512" s="5" t="s">
        <v>2</v>
      </c>
      <c r="E2512"/>
    </row>
    <row r="2513" spans="1:5" x14ac:dyDescent="0.2">
      <c r="A2513" t="s">
        <v>2835</v>
      </c>
      <c r="B2513" t="s">
        <v>6</v>
      </c>
      <c r="C2513" s="5" t="s">
        <v>2</v>
      </c>
      <c r="E2513"/>
    </row>
    <row r="2514" spans="1:5" x14ac:dyDescent="0.2">
      <c r="A2514" t="s">
        <v>2815</v>
      </c>
      <c r="B2514" t="s">
        <v>6</v>
      </c>
      <c r="C2514" s="5" t="s">
        <v>2</v>
      </c>
      <c r="E2514"/>
    </row>
    <row r="2515" spans="1:5" x14ac:dyDescent="0.2">
      <c r="A2515" t="s">
        <v>2706</v>
      </c>
      <c r="B2515" t="s">
        <v>6</v>
      </c>
      <c r="C2515" s="5" t="s">
        <v>2</v>
      </c>
      <c r="E2515"/>
    </row>
    <row r="2516" spans="1:5" x14ac:dyDescent="0.2">
      <c r="A2516" t="s">
        <v>1470</v>
      </c>
      <c r="B2516" t="s">
        <v>19</v>
      </c>
      <c r="C2516" s="5" t="s">
        <v>2</v>
      </c>
      <c r="E2516"/>
    </row>
    <row r="2517" spans="1:5" x14ac:dyDescent="0.2">
      <c r="A2517" t="s">
        <v>1805</v>
      </c>
      <c r="B2517" t="s">
        <v>6</v>
      </c>
      <c r="C2517" s="5" t="s">
        <v>2</v>
      </c>
      <c r="E2517"/>
    </row>
    <row r="2518" spans="1:5" x14ac:dyDescent="0.2">
      <c r="A2518" t="s">
        <v>2621</v>
      </c>
      <c r="B2518" t="s">
        <v>6</v>
      </c>
      <c r="C2518" s="5" t="s">
        <v>2</v>
      </c>
      <c r="E2518"/>
    </row>
    <row r="2519" spans="1:5" x14ac:dyDescent="0.2">
      <c r="A2519" t="s">
        <v>1863</v>
      </c>
      <c r="B2519" t="s">
        <v>6</v>
      </c>
      <c r="C2519" s="5" t="s">
        <v>2</v>
      </c>
      <c r="E2519"/>
    </row>
    <row r="2520" spans="1:5" x14ac:dyDescent="0.2">
      <c r="A2520" t="s">
        <v>1243</v>
      </c>
      <c r="B2520" t="s">
        <v>19</v>
      </c>
      <c r="C2520" s="5" t="s">
        <v>2</v>
      </c>
      <c r="E2520"/>
    </row>
    <row r="2521" spans="1:5" x14ac:dyDescent="0.2">
      <c r="A2521" t="s">
        <v>2624</v>
      </c>
      <c r="B2521" t="s">
        <v>6</v>
      </c>
      <c r="C2521" s="5" t="s">
        <v>2</v>
      </c>
      <c r="E2521"/>
    </row>
    <row r="2522" spans="1:5" x14ac:dyDescent="0.2">
      <c r="A2522" t="s">
        <v>2666</v>
      </c>
      <c r="B2522" t="s">
        <v>6</v>
      </c>
      <c r="C2522" s="5" t="s">
        <v>2</v>
      </c>
      <c r="E2522"/>
    </row>
    <row r="2523" spans="1:5" x14ac:dyDescent="0.2">
      <c r="A2523" t="s">
        <v>1987</v>
      </c>
      <c r="B2523" t="s">
        <v>6</v>
      </c>
      <c r="C2523" s="5" t="s">
        <v>2</v>
      </c>
      <c r="E2523"/>
    </row>
    <row r="2524" spans="1:5" x14ac:dyDescent="0.2">
      <c r="A2524" t="s">
        <v>953</v>
      </c>
      <c r="B2524" t="s">
        <v>20</v>
      </c>
      <c r="C2524" s="5" t="s">
        <v>2</v>
      </c>
      <c r="E2524"/>
    </row>
    <row r="2525" spans="1:5" x14ac:dyDescent="0.2">
      <c r="A2525" t="s">
        <v>1791</v>
      </c>
      <c r="B2525" t="s">
        <v>6</v>
      </c>
      <c r="C2525" s="5" t="s">
        <v>2</v>
      </c>
      <c r="E2525"/>
    </row>
    <row r="2526" spans="1:5" x14ac:dyDescent="0.2">
      <c r="A2526" t="s">
        <v>1494</v>
      </c>
      <c r="B2526" t="s">
        <v>19</v>
      </c>
      <c r="C2526" s="5" t="s">
        <v>2</v>
      </c>
      <c r="E2526"/>
    </row>
    <row r="2527" spans="1:5" x14ac:dyDescent="0.2">
      <c r="A2527" t="s">
        <v>856</v>
      </c>
      <c r="B2527" t="s">
        <v>20</v>
      </c>
      <c r="C2527" s="5" t="s">
        <v>2</v>
      </c>
      <c r="E2527"/>
    </row>
    <row r="2528" spans="1:5" x14ac:dyDescent="0.2">
      <c r="A2528" t="s">
        <v>2696</v>
      </c>
      <c r="B2528" t="s">
        <v>6</v>
      </c>
      <c r="C2528" s="5" t="s">
        <v>2</v>
      </c>
      <c r="E2528"/>
    </row>
    <row r="2529" spans="1:5" x14ac:dyDescent="0.2">
      <c r="A2529" t="s">
        <v>3080</v>
      </c>
      <c r="B2529" t="s">
        <v>6</v>
      </c>
      <c r="C2529" s="5" t="s">
        <v>2</v>
      </c>
      <c r="E2529"/>
    </row>
    <row r="2530" spans="1:5" x14ac:dyDescent="0.2">
      <c r="A2530" t="s">
        <v>1606</v>
      </c>
      <c r="B2530" t="s">
        <v>6</v>
      </c>
      <c r="C2530" s="5" t="s">
        <v>2</v>
      </c>
      <c r="E2530"/>
    </row>
    <row r="2531" spans="1:5" x14ac:dyDescent="0.2">
      <c r="A2531" t="s">
        <v>2772</v>
      </c>
      <c r="B2531" t="s">
        <v>6</v>
      </c>
      <c r="C2531" s="5" t="s">
        <v>2</v>
      </c>
      <c r="E2531"/>
    </row>
    <row r="2532" spans="1:5" x14ac:dyDescent="0.2">
      <c r="A2532" t="s">
        <v>1434</v>
      </c>
      <c r="B2532" t="s">
        <v>19</v>
      </c>
      <c r="C2532" s="5" t="s">
        <v>2</v>
      </c>
      <c r="E2532"/>
    </row>
    <row r="2533" spans="1:5" x14ac:dyDescent="0.2">
      <c r="A2533" t="s">
        <v>1566</v>
      </c>
      <c r="B2533" t="s">
        <v>19</v>
      </c>
      <c r="C2533" s="5" t="s">
        <v>2</v>
      </c>
      <c r="E2533"/>
    </row>
    <row r="2534" spans="1:5" x14ac:dyDescent="0.2">
      <c r="A2534" t="s">
        <v>1531</v>
      </c>
      <c r="B2534" t="s">
        <v>19</v>
      </c>
      <c r="C2534" s="5" t="s">
        <v>2</v>
      </c>
      <c r="E2534"/>
    </row>
    <row r="2535" spans="1:5" x14ac:dyDescent="0.2">
      <c r="A2535" t="s">
        <v>2535</v>
      </c>
      <c r="B2535" t="s">
        <v>6</v>
      </c>
      <c r="C2535" s="5" t="s">
        <v>2</v>
      </c>
      <c r="E2535"/>
    </row>
    <row r="2536" spans="1:5" x14ac:dyDescent="0.2">
      <c r="A2536" t="s">
        <v>971</v>
      </c>
      <c r="B2536" t="s">
        <v>20</v>
      </c>
      <c r="C2536" s="5" t="s">
        <v>2</v>
      </c>
      <c r="E2536"/>
    </row>
    <row r="2537" spans="1:5" x14ac:dyDescent="0.2">
      <c r="A2537" t="s">
        <v>1840</v>
      </c>
      <c r="B2537" t="s">
        <v>6</v>
      </c>
      <c r="C2537" s="5" t="s">
        <v>2</v>
      </c>
      <c r="E2537"/>
    </row>
    <row r="2538" spans="1:5" x14ac:dyDescent="0.2">
      <c r="A2538" t="s">
        <v>2540</v>
      </c>
      <c r="B2538" t="s">
        <v>6</v>
      </c>
      <c r="C2538" s="5" t="s">
        <v>2</v>
      </c>
      <c r="E2538"/>
    </row>
    <row r="2539" spans="1:5" x14ac:dyDescent="0.2">
      <c r="A2539" t="s">
        <v>1384</v>
      </c>
      <c r="B2539" t="s">
        <v>19</v>
      </c>
      <c r="C2539" s="5" t="s">
        <v>2</v>
      </c>
      <c r="E2539"/>
    </row>
    <row r="2540" spans="1:5" x14ac:dyDescent="0.2">
      <c r="A2540" t="s">
        <v>1043</v>
      </c>
      <c r="B2540" t="s">
        <v>20</v>
      </c>
      <c r="C2540" s="5" t="s">
        <v>2</v>
      </c>
      <c r="E2540"/>
    </row>
    <row r="2541" spans="1:5" x14ac:dyDescent="0.2">
      <c r="A2541" t="s">
        <v>1253</v>
      </c>
      <c r="B2541" t="s">
        <v>19</v>
      </c>
      <c r="C2541" s="5" t="s">
        <v>2</v>
      </c>
      <c r="E2541"/>
    </row>
    <row r="2542" spans="1:5" x14ac:dyDescent="0.2">
      <c r="A2542" t="s">
        <v>1559</v>
      </c>
      <c r="B2542" t="s">
        <v>19</v>
      </c>
      <c r="C2542" s="5" t="s">
        <v>2</v>
      </c>
      <c r="E2542"/>
    </row>
    <row r="2543" spans="1:5" x14ac:dyDescent="0.2">
      <c r="A2543" t="s">
        <v>2549</v>
      </c>
      <c r="B2543" t="s">
        <v>6</v>
      </c>
      <c r="C2543" s="5" t="s">
        <v>2</v>
      </c>
      <c r="E2543"/>
    </row>
    <row r="2544" spans="1:5" x14ac:dyDescent="0.2">
      <c r="A2544" t="s">
        <v>1450</v>
      </c>
      <c r="B2544" t="s">
        <v>19</v>
      </c>
      <c r="C2544" s="5" t="s">
        <v>2</v>
      </c>
      <c r="E2544"/>
    </row>
    <row r="2545" spans="1:5" x14ac:dyDescent="0.2">
      <c r="A2545" t="s">
        <v>2639</v>
      </c>
      <c r="B2545" t="s">
        <v>6</v>
      </c>
      <c r="C2545" s="5" t="s">
        <v>2</v>
      </c>
      <c r="E2545"/>
    </row>
    <row r="2546" spans="1:5" x14ac:dyDescent="0.2">
      <c r="A2546" t="s">
        <v>1584</v>
      </c>
      <c r="B2546" t="s">
        <v>19</v>
      </c>
      <c r="C2546" s="5" t="s">
        <v>2</v>
      </c>
      <c r="E2546"/>
    </row>
    <row r="2547" spans="1:5" x14ac:dyDescent="0.2">
      <c r="A2547" t="s">
        <v>2825</v>
      </c>
      <c r="B2547" t="s">
        <v>6</v>
      </c>
      <c r="C2547" s="5" t="s">
        <v>2</v>
      </c>
      <c r="E2547"/>
    </row>
    <row r="2548" spans="1:5" x14ac:dyDescent="0.2">
      <c r="A2548" t="s">
        <v>2527</v>
      </c>
      <c r="B2548" t="s">
        <v>6</v>
      </c>
      <c r="C2548" s="5" t="s">
        <v>2</v>
      </c>
      <c r="E2548"/>
    </row>
    <row r="2549" spans="1:5" x14ac:dyDescent="0.2">
      <c r="A2549" t="s">
        <v>2798</v>
      </c>
      <c r="B2549" t="s">
        <v>6</v>
      </c>
      <c r="C2549" s="5" t="s">
        <v>2</v>
      </c>
      <c r="E2549"/>
    </row>
    <row r="2550" spans="1:5" x14ac:dyDescent="0.2">
      <c r="A2550" t="s">
        <v>1211</v>
      </c>
      <c r="B2550" t="s">
        <v>19</v>
      </c>
      <c r="C2550" s="5" t="s">
        <v>2</v>
      </c>
      <c r="E2550"/>
    </row>
    <row r="2551" spans="1:5" x14ac:dyDescent="0.2">
      <c r="A2551" t="s">
        <v>1916</v>
      </c>
      <c r="B2551" t="s">
        <v>6</v>
      </c>
      <c r="C2551" s="5" t="s">
        <v>2</v>
      </c>
      <c r="E2551"/>
    </row>
    <row r="2552" spans="1:5" x14ac:dyDescent="0.2">
      <c r="A2552" t="s">
        <v>1536</v>
      </c>
      <c r="B2552" t="s">
        <v>19</v>
      </c>
      <c r="C2552" s="5" t="s">
        <v>2</v>
      </c>
      <c r="E2552"/>
    </row>
    <row r="2553" spans="1:5" x14ac:dyDescent="0.2">
      <c r="A2553" t="s">
        <v>1036</v>
      </c>
      <c r="B2553" t="s">
        <v>20</v>
      </c>
      <c r="C2553" s="5" t="s">
        <v>2</v>
      </c>
      <c r="E2553"/>
    </row>
    <row r="2554" spans="1:5" x14ac:dyDescent="0.2">
      <c r="A2554" t="s">
        <v>1814</v>
      </c>
      <c r="B2554" t="s">
        <v>6</v>
      </c>
      <c r="C2554" s="5" t="s">
        <v>2</v>
      </c>
      <c r="E2554"/>
    </row>
    <row r="2555" spans="1:5" x14ac:dyDescent="0.2">
      <c r="A2555" t="s">
        <v>1701</v>
      </c>
      <c r="B2555" t="s">
        <v>6</v>
      </c>
      <c r="C2555" s="5" t="s">
        <v>2</v>
      </c>
      <c r="E2555"/>
    </row>
    <row r="2556" spans="1:5" x14ac:dyDescent="0.2">
      <c r="A2556" t="s">
        <v>1189</v>
      </c>
      <c r="B2556" t="s">
        <v>19</v>
      </c>
      <c r="C2556" s="5" t="s">
        <v>2</v>
      </c>
      <c r="E2556"/>
    </row>
    <row r="2557" spans="1:5" x14ac:dyDescent="0.2">
      <c r="A2557" t="s">
        <v>1278</v>
      </c>
      <c r="B2557" t="s">
        <v>19</v>
      </c>
      <c r="C2557" s="5" t="s">
        <v>2</v>
      </c>
      <c r="E2557"/>
    </row>
    <row r="2558" spans="1:5" x14ac:dyDescent="0.2">
      <c r="A2558" t="s">
        <v>1335</v>
      </c>
      <c r="B2558" t="s">
        <v>19</v>
      </c>
      <c r="C2558" s="5" t="s">
        <v>2</v>
      </c>
      <c r="E2558"/>
    </row>
    <row r="2559" spans="1:5" x14ac:dyDescent="0.2">
      <c r="A2559" t="s">
        <v>1206</v>
      </c>
      <c r="B2559" t="s">
        <v>19</v>
      </c>
      <c r="C2559" s="5" t="s">
        <v>2</v>
      </c>
      <c r="E2559"/>
    </row>
    <row r="2560" spans="1:5" x14ac:dyDescent="0.2">
      <c r="A2560" t="s">
        <v>1310</v>
      </c>
      <c r="B2560" t="s">
        <v>19</v>
      </c>
      <c r="C2560" s="5" t="s">
        <v>2</v>
      </c>
      <c r="E2560"/>
    </row>
    <row r="2561" spans="1:5" x14ac:dyDescent="0.2">
      <c r="A2561" t="s">
        <v>1469</v>
      </c>
      <c r="B2561" t="s">
        <v>19</v>
      </c>
      <c r="C2561" s="5" t="s">
        <v>2</v>
      </c>
      <c r="E2561"/>
    </row>
    <row r="2562" spans="1:5" x14ac:dyDescent="0.2">
      <c r="A2562" t="s">
        <v>2665</v>
      </c>
      <c r="B2562" t="s">
        <v>6</v>
      </c>
      <c r="C2562" s="5" t="s">
        <v>2</v>
      </c>
      <c r="E2562"/>
    </row>
    <row r="2563" spans="1:5" x14ac:dyDescent="0.2">
      <c r="A2563" t="s">
        <v>2727</v>
      </c>
      <c r="B2563" t="s">
        <v>6</v>
      </c>
      <c r="C2563" s="5" t="s">
        <v>2</v>
      </c>
      <c r="E2563"/>
    </row>
    <row r="2564" spans="1:5" x14ac:dyDescent="0.2">
      <c r="A2564" t="s">
        <v>2399</v>
      </c>
      <c r="B2564" t="s">
        <v>6</v>
      </c>
      <c r="C2564" s="5" t="s">
        <v>2</v>
      </c>
      <c r="E2564"/>
    </row>
    <row r="2565" spans="1:5" x14ac:dyDescent="0.2">
      <c r="A2565" t="s">
        <v>2704</v>
      </c>
      <c r="B2565" t="s">
        <v>6</v>
      </c>
      <c r="C2565" s="5" t="s">
        <v>2</v>
      </c>
      <c r="E2565"/>
    </row>
    <row r="2566" spans="1:5" x14ac:dyDescent="0.2">
      <c r="A2566" t="s">
        <v>2721</v>
      </c>
      <c r="B2566" t="s">
        <v>6</v>
      </c>
      <c r="C2566" s="5" t="s">
        <v>2</v>
      </c>
      <c r="E2566"/>
    </row>
    <row r="2567" spans="1:5" x14ac:dyDescent="0.2">
      <c r="A2567" t="s">
        <v>2781</v>
      </c>
      <c r="B2567" t="s">
        <v>6</v>
      </c>
      <c r="C2567" s="5" t="s">
        <v>2</v>
      </c>
      <c r="E2567"/>
    </row>
    <row r="2568" spans="1:5" x14ac:dyDescent="0.2">
      <c r="A2568" t="s">
        <v>1272</v>
      </c>
      <c r="B2568" t="s">
        <v>19</v>
      </c>
      <c r="C2568" s="5" t="s">
        <v>2</v>
      </c>
      <c r="E2568"/>
    </row>
    <row r="2569" spans="1:5" x14ac:dyDescent="0.2">
      <c r="A2569" t="s">
        <v>1476</v>
      </c>
      <c r="B2569" t="s">
        <v>19</v>
      </c>
      <c r="C2569" s="5" t="s">
        <v>2</v>
      </c>
      <c r="E2569"/>
    </row>
    <row r="2570" spans="1:5" x14ac:dyDescent="0.2">
      <c r="A2570" t="s">
        <v>997</v>
      </c>
      <c r="B2570" t="s">
        <v>20</v>
      </c>
      <c r="C2570" s="5" t="s">
        <v>2</v>
      </c>
      <c r="E2570"/>
    </row>
    <row r="2571" spans="1:5" x14ac:dyDescent="0.2">
      <c r="A2571" t="s">
        <v>2828</v>
      </c>
      <c r="B2571" t="s">
        <v>6</v>
      </c>
      <c r="C2571" s="5" t="s">
        <v>2</v>
      </c>
      <c r="E2571"/>
    </row>
    <row r="2572" spans="1:5" x14ac:dyDescent="0.2">
      <c r="A2572" t="s">
        <v>2659</v>
      </c>
      <c r="B2572" t="s">
        <v>6</v>
      </c>
      <c r="C2572" s="5" t="s">
        <v>2</v>
      </c>
      <c r="E2572"/>
    </row>
    <row r="2573" spans="1:5" x14ac:dyDescent="0.2">
      <c r="A2573" t="s">
        <v>1050</v>
      </c>
      <c r="B2573" t="s">
        <v>20</v>
      </c>
      <c r="C2573" s="5" t="s">
        <v>2</v>
      </c>
      <c r="E2573"/>
    </row>
    <row r="2574" spans="1:5" x14ac:dyDescent="0.2">
      <c r="A2574" t="s">
        <v>1922</v>
      </c>
      <c r="B2574" t="s">
        <v>6</v>
      </c>
      <c r="C2574" s="5" t="s">
        <v>2</v>
      </c>
      <c r="E2574"/>
    </row>
    <row r="2575" spans="1:5" x14ac:dyDescent="0.2">
      <c r="A2575" t="s">
        <v>1574</v>
      </c>
      <c r="B2575" t="s">
        <v>19</v>
      </c>
      <c r="C2575" s="5" t="s">
        <v>2</v>
      </c>
      <c r="E2575"/>
    </row>
    <row r="2576" spans="1:5" x14ac:dyDescent="0.2">
      <c r="A2576" t="s">
        <v>1851</v>
      </c>
      <c r="B2576" t="s">
        <v>6</v>
      </c>
      <c r="C2576" s="5" t="s">
        <v>2</v>
      </c>
      <c r="E2576"/>
    </row>
    <row r="2577" spans="1:5" x14ac:dyDescent="0.2">
      <c r="A2577" t="s">
        <v>2744</v>
      </c>
      <c r="B2577" t="s">
        <v>6</v>
      </c>
      <c r="C2577" s="5" t="s">
        <v>2</v>
      </c>
      <c r="E2577"/>
    </row>
    <row r="2578" spans="1:5" x14ac:dyDescent="0.2">
      <c r="A2578" t="s">
        <v>3095</v>
      </c>
      <c r="B2578" t="s">
        <v>6</v>
      </c>
      <c r="C2578" s="5" t="s">
        <v>2</v>
      </c>
      <c r="E2578"/>
    </row>
    <row r="2579" spans="1:5" x14ac:dyDescent="0.2">
      <c r="A2579" t="s">
        <v>1445</v>
      </c>
      <c r="B2579" t="s">
        <v>19</v>
      </c>
      <c r="C2579" s="5" t="s">
        <v>2</v>
      </c>
      <c r="E2579"/>
    </row>
    <row r="2580" spans="1:5" x14ac:dyDescent="0.2">
      <c r="A2580" t="s">
        <v>1032</v>
      </c>
      <c r="B2580" t="s">
        <v>20</v>
      </c>
      <c r="C2580" s="5" t="s">
        <v>2</v>
      </c>
      <c r="E2580"/>
    </row>
    <row r="2581" spans="1:5" x14ac:dyDescent="0.2">
      <c r="A2581" t="s">
        <v>2650</v>
      </c>
      <c r="B2581" t="s">
        <v>6</v>
      </c>
      <c r="C2581" s="5" t="s">
        <v>2</v>
      </c>
      <c r="E2581"/>
    </row>
    <row r="2582" spans="1:5" x14ac:dyDescent="0.2">
      <c r="A2582" t="s">
        <v>1864</v>
      </c>
      <c r="B2582" t="s">
        <v>6</v>
      </c>
      <c r="C2582" s="5" t="s">
        <v>2</v>
      </c>
      <c r="E2582"/>
    </row>
    <row r="2583" spans="1:5" x14ac:dyDescent="0.2">
      <c r="A2583" t="s">
        <v>1487</v>
      </c>
      <c r="B2583" t="s">
        <v>19</v>
      </c>
      <c r="C2583" s="5" t="s">
        <v>2</v>
      </c>
      <c r="E2583"/>
    </row>
    <row r="2584" spans="1:5" x14ac:dyDescent="0.2">
      <c r="A2584" t="s">
        <v>2622</v>
      </c>
      <c r="B2584" t="s">
        <v>6</v>
      </c>
      <c r="C2584" s="5" t="s">
        <v>2</v>
      </c>
      <c r="E2584"/>
    </row>
    <row r="2585" spans="1:5" x14ac:dyDescent="0.2">
      <c r="A2585" t="s">
        <v>922</v>
      </c>
      <c r="B2585" t="s">
        <v>20</v>
      </c>
      <c r="C2585" s="5" t="s">
        <v>2</v>
      </c>
      <c r="E2585"/>
    </row>
    <row r="2586" spans="1:5" x14ac:dyDescent="0.2">
      <c r="A2586" t="s">
        <v>1242</v>
      </c>
      <c r="B2586" t="s">
        <v>19</v>
      </c>
      <c r="C2586" s="5" t="s">
        <v>2</v>
      </c>
      <c r="E2586"/>
    </row>
    <row r="2587" spans="1:5" x14ac:dyDescent="0.2">
      <c r="A2587" t="s">
        <v>1530</v>
      </c>
      <c r="B2587" t="s">
        <v>19</v>
      </c>
      <c r="C2587" s="5" t="s">
        <v>2</v>
      </c>
      <c r="E2587"/>
    </row>
    <row r="2588" spans="1:5" x14ac:dyDescent="0.2">
      <c r="A2588" t="s">
        <v>1297</v>
      </c>
      <c r="B2588" t="s">
        <v>19</v>
      </c>
      <c r="C2588" s="5" t="s">
        <v>2</v>
      </c>
      <c r="E2588"/>
    </row>
    <row r="2589" spans="1:5" x14ac:dyDescent="0.2">
      <c r="A2589" t="s">
        <v>1740</v>
      </c>
      <c r="B2589" t="s">
        <v>6</v>
      </c>
      <c r="C2589" s="5" t="s">
        <v>2</v>
      </c>
      <c r="E2589"/>
    </row>
    <row r="2590" spans="1:5" x14ac:dyDescent="0.2">
      <c r="A2590" t="s">
        <v>978</v>
      </c>
      <c r="B2590" t="s">
        <v>20</v>
      </c>
      <c r="C2590" s="5" t="s">
        <v>2</v>
      </c>
      <c r="E2590"/>
    </row>
    <row r="2591" spans="1:5" x14ac:dyDescent="0.2">
      <c r="A2591" t="s">
        <v>2537</v>
      </c>
      <c r="B2591" t="s">
        <v>6</v>
      </c>
      <c r="C2591" s="5" t="s">
        <v>2</v>
      </c>
      <c r="E2591"/>
    </row>
    <row r="2592" spans="1:5" x14ac:dyDescent="0.2">
      <c r="A2592" t="s">
        <v>1733</v>
      </c>
      <c r="B2592" t="s">
        <v>6</v>
      </c>
      <c r="C2592" s="5" t="s">
        <v>2</v>
      </c>
      <c r="E2592"/>
    </row>
    <row r="2593" spans="1:5" x14ac:dyDescent="0.2">
      <c r="A2593" t="s">
        <v>1035</v>
      </c>
      <c r="B2593" t="s">
        <v>20</v>
      </c>
      <c r="C2593" s="5" t="s">
        <v>2</v>
      </c>
      <c r="E2593"/>
    </row>
    <row r="2594" spans="1:5" x14ac:dyDescent="0.2">
      <c r="A2594" t="s">
        <v>1229</v>
      </c>
      <c r="B2594" t="s">
        <v>19</v>
      </c>
      <c r="C2594" s="5" t="s">
        <v>2</v>
      </c>
      <c r="E2594"/>
    </row>
    <row r="2595" spans="1:5" x14ac:dyDescent="0.2">
      <c r="A2595" t="s">
        <v>1389</v>
      </c>
      <c r="B2595" t="s">
        <v>19</v>
      </c>
      <c r="C2595" s="5" t="s">
        <v>2</v>
      </c>
      <c r="E2595"/>
    </row>
    <row r="2596" spans="1:5" x14ac:dyDescent="0.2">
      <c r="A2596" t="s">
        <v>1810</v>
      </c>
      <c r="B2596" t="s">
        <v>6</v>
      </c>
      <c r="C2596" s="5" t="s">
        <v>2</v>
      </c>
      <c r="E2596"/>
    </row>
    <row r="2597" spans="1:5" x14ac:dyDescent="0.2">
      <c r="A2597" t="s">
        <v>1409</v>
      </c>
      <c r="B2597" t="s">
        <v>19</v>
      </c>
      <c r="C2597" s="5" t="s">
        <v>2</v>
      </c>
      <c r="E2597"/>
    </row>
    <row r="2598" spans="1:5" x14ac:dyDescent="0.2">
      <c r="A2598" t="s">
        <v>2637</v>
      </c>
      <c r="B2598" t="s">
        <v>6</v>
      </c>
      <c r="C2598" s="5" t="s">
        <v>2</v>
      </c>
      <c r="E2598"/>
    </row>
    <row r="2599" spans="1:5" x14ac:dyDescent="0.2">
      <c r="A2599" t="s">
        <v>933</v>
      </c>
      <c r="B2599" t="s">
        <v>20</v>
      </c>
      <c r="C2599" s="5" t="s">
        <v>2</v>
      </c>
      <c r="E2599"/>
    </row>
    <row r="2600" spans="1:5" x14ac:dyDescent="0.2">
      <c r="A2600" t="s">
        <v>2690</v>
      </c>
      <c r="B2600" t="s">
        <v>6</v>
      </c>
      <c r="C2600" s="5" t="s">
        <v>2</v>
      </c>
      <c r="E2600"/>
    </row>
    <row r="2601" spans="1:5" x14ac:dyDescent="0.2">
      <c r="A2601" t="s">
        <v>2773</v>
      </c>
      <c r="B2601" t="s">
        <v>6</v>
      </c>
      <c r="C2601" s="5" t="s">
        <v>2</v>
      </c>
      <c r="E2601"/>
    </row>
    <row r="2602" spans="1:5" x14ac:dyDescent="0.2">
      <c r="A2602" t="s">
        <v>1431</v>
      </c>
      <c r="B2602" t="s">
        <v>19</v>
      </c>
      <c r="C2602" s="5" t="s">
        <v>2</v>
      </c>
      <c r="E2602"/>
    </row>
    <row r="2603" spans="1:5" x14ac:dyDescent="0.2">
      <c r="A2603" t="s">
        <v>1565</v>
      </c>
      <c r="B2603" t="s">
        <v>19</v>
      </c>
      <c r="C2603" s="5" t="s">
        <v>2</v>
      </c>
      <c r="E2603"/>
    </row>
    <row r="2604" spans="1:5" x14ac:dyDescent="0.2">
      <c r="A2604" t="s">
        <v>1493</v>
      </c>
      <c r="B2604" t="s">
        <v>19</v>
      </c>
      <c r="C2604" s="5" t="s">
        <v>2</v>
      </c>
      <c r="E2604"/>
    </row>
    <row r="2605" spans="1:5" x14ac:dyDescent="0.2">
      <c r="A2605" t="s">
        <v>1049</v>
      </c>
      <c r="B2605" t="s">
        <v>20</v>
      </c>
      <c r="C2605" s="5" t="s">
        <v>2</v>
      </c>
      <c r="E2605"/>
    </row>
    <row r="2606" spans="1:5" x14ac:dyDescent="0.2">
      <c r="A2606" t="s">
        <v>2565</v>
      </c>
      <c r="B2606" t="s">
        <v>6</v>
      </c>
      <c r="C2606" s="5" t="s">
        <v>2</v>
      </c>
      <c r="E2606"/>
    </row>
    <row r="2607" spans="1:5" x14ac:dyDescent="0.2">
      <c r="A2607" t="s">
        <v>998</v>
      </c>
      <c r="B2607" t="s">
        <v>20</v>
      </c>
      <c r="C2607" s="5" t="s">
        <v>2</v>
      </c>
      <c r="E2607"/>
    </row>
    <row r="2608" spans="1:5" x14ac:dyDescent="0.2">
      <c r="A2608" t="s">
        <v>1550</v>
      </c>
      <c r="B2608" t="s">
        <v>19</v>
      </c>
      <c r="C2608" s="5" t="s">
        <v>2</v>
      </c>
      <c r="E2608"/>
    </row>
    <row r="2609" spans="1:5" x14ac:dyDescent="0.2">
      <c r="A2609" t="s">
        <v>2713</v>
      </c>
      <c r="B2609" t="s">
        <v>6</v>
      </c>
      <c r="C2609" s="5" t="s">
        <v>2</v>
      </c>
      <c r="E2609"/>
    </row>
    <row r="2610" spans="1:5" x14ac:dyDescent="0.2">
      <c r="A2610" t="s">
        <v>1303</v>
      </c>
      <c r="B2610" t="s">
        <v>19</v>
      </c>
      <c r="C2610" s="5" t="s">
        <v>2</v>
      </c>
      <c r="E2610"/>
    </row>
    <row r="2611" spans="1:5" x14ac:dyDescent="0.2">
      <c r="A2611" t="s">
        <v>1601</v>
      </c>
      <c r="B2611" t="s">
        <v>6</v>
      </c>
      <c r="C2611" s="5" t="s">
        <v>2</v>
      </c>
      <c r="E2611"/>
    </row>
    <row r="2612" spans="1:5" x14ac:dyDescent="0.2">
      <c r="A2612" t="s">
        <v>1309</v>
      </c>
      <c r="B2612" t="s">
        <v>19</v>
      </c>
      <c r="C2612" s="5" t="s">
        <v>2</v>
      </c>
      <c r="E2612"/>
    </row>
    <row r="2613" spans="1:5" x14ac:dyDescent="0.2">
      <c r="A2613" t="s">
        <v>1014</v>
      </c>
      <c r="B2613" t="s">
        <v>20</v>
      </c>
      <c r="C2613" s="5" t="s">
        <v>2</v>
      </c>
      <c r="E2613"/>
    </row>
    <row r="2614" spans="1:5" x14ac:dyDescent="0.2">
      <c r="A2614" t="s">
        <v>921</v>
      </c>
      <c r="B2614" t="s">
        <v>20</v>
      </c>
      <c r="C2614" s="5" t="s">
        <v>2</v>
      </c>
      <c r="E2614"/>
    </row>
    <row r="2615" spans="1:5" x14ac:dyDescent="0.2">
      <c r="A2615" t="s">
        <v>1804</v>
      </c>
      <c r="B2615" t="s">
        <v>6</v>
      </c>
      <c r="C2615" s="5" t="s">
        <v>2</v>
      </c>
      <c r="E2615"/>
    </row>
    <row r="2616" spans="1:5" x14ac:dyDescent="0.2">
      <c r="A2616" t="s">
        <v>1699</v>
      </c>
      <c r="B2616" t="s">
        <v>6</v>
      </c>
      <c r="C2616" s="5" t="s">
        <v>2</v>
      </c>
      <c r="E2616"/>
    </row>
    <row r="2617" spans="1:5" x14ac:dyDescent="0.2">
      <c r="A2617" t="s">
        <v>1267</v>
      </c>
      <c r="B2617" t="s">
        <v>19</v>
      </c>
      <c r="C2617" s="5" t="s">
        <v>2</v>
      </c>
      <c r="E2617"/>
    </row>
    <row r="2618" spans="1:5" x14ac:dyDescent="0.2">
      <c r="A2618" t="s">
        <v>1208</v>
      </c>
      <c r="B2618" t="s">
        <v>19</v>
      </c>
      <c r="C2618" s="5" t="s">
        <v>2</v>
      </c>
      <c r="E2618"/>
    </row>
    <row r="2619" spans="1:5" x14ac:dyDescent="0.2">
      <c r="A2619" t="s">
        <v>1251</v>
      </c>
      <c r="B2619" t="s">
        <v>19</v>
      </c>
      <c r="C2619" s="5" t="s">
        <v>2</v>
      </c>
      <c r="E2619"/>
    </row>
    <row r="2620" spans="1:5" x14ac:dyDescent="0.2">
      <c r="A2620" t="s">
        <v>2801</v>
      </c>
      <c r="B2620" t="s">
        <v>6</v>
      </c>
      <c r="C2620" s="5" t="s">
        <v>2</v>
      </c>
      <c r="E2620"/>
    </row>
    <row r="2621" spans="1:5" x14ac:dyDescent="0.2">
      <c r="A2621" t="s">
        <v>1883</v>
      </c>
      <c r="B2621" t="s">
        <v>6</v>
      </c>
      <c r="C2621" s="5" t="s">
        <v>2</v>
      </c>
      <c r="E2621"/>
    </row>
    <row r="2622" spans="1:5" x14ac:dyDescent="0.2">
      <c r="A2622" t="s">
        <v>2797</v>
      </c>
      <c r="B2622" t="s">
        <v>6</v>
      </c>
      <c r="C2622" s="5" t="s">
        <v>2</v>
      </c>
      <c r="E2622"/>
    </row>
    <row r="2623" spans="1:5" x14ac:dyDescent="0.2">
      <c r="A2623" t="s">
        <v>1527</v>
      </c>
      <c r="B2623" t="s">
        <v>19</v>
      </c>
      <c r="C2623" s="5" t="s">
        <v>2</v>
      </c>
      <c r="E2623"/>
    </row>
    <row r="2624" spans="1:5" x14ac:dyDescent="0.2">
      <c r="A2624" t="s">
        <v>1408</v>
      </c>
      <c r="B2624" t="s">
        <v>19</v>
      </c>
      <c r="C2624" s="5" t="s">
        <v>2</v>
      </c>
      <c r="E2624"/>
    </row>
    <row r="2625" spans="1:5" x14ac:dyDescent="0.2">
      <c r="A2625" t="s">
        <v>1034</v>
      </c>
      <c r="B2625" t="s">
        <v>20</v>
      </c>
      <c r="C2625" s="5" t="s">
        <v>2</v>
      </c>
      <c r="E2625"/>
    </row>
    <row r="2626" spans="1:5" x14ac:dyDescent="0.2">
      <c r="A2626" t="s">
        <v>2678</v>
      </c>
      <c r="B2626" t="s">
        <v>6</v>
      </c>
      <c r="C2626" s="5" t="s">
        <v>2</v>
      </c>
      <c r="E2626"/>
    </row>
    <row r="2627" spans="1:5" x14ac:dyDescent="0.2">
      <c r="A2627" t="s">
        <v>1547</v>
      </c>
      <c r="B2627" t="s">
        <v>19</v>
      </c>
      <c r="C2627" s="5" t="s">
        <v>2</v>
      </c>
      <c r="E2627"/>
    </row>
    <row r="2628" spans="1:5" x14ac:dyDescent="0.2">
      <c r="A2628" t="s">
        <v>2645</v>
      </c>
      <c r="B2628" t="s">
        <v>6</v>
      </c>
      <c r="C2628" s="5" t="s">
        <v>2</v>
      </c>
      <c r="E2628"/>
    </row>
    <row r="2629" spans="1:5" x14ac:dyDescent="0.2">
      <c r="A2629" t="s">
        <v>2703</v>
      </c>
      <c r="B2629" t="s">
        <v>6</v>
      </c>
      <c r="C2629" s="5" t="s">
        <v>2</v>
      </c>
      <c r="E2629"/>
    </row>
    <row r="2630" spans="1:5" x14ac:dyDescent="0.2">
      <c r="A2630" t="s">
        <v>1042</v>
      </c>
      <c r="B2630" t="s">
        <v>20</v>
      </c>
      <c r="C2630" s="5" t="s">
        <v>2</v>
      </c>
      <c r="E2630"/>
    </row>
    <row r="2631" spans="1:5" x14ac:dyDescent="0.2">
      <c r="A2631" t="s">
        <v>864</v>
      </c>
      <c r="B2631" t="s">
        <v>20</v>
      </c>
      <c r="C2631" s="5" t="s">
        <v>2</v>
      </c>
      <c r="E2631"/>
    </row>
    <row r="2632" spans="1:5" x14ac:dyDescent="0.2">
      <c r="A2632" t="s">
        <v>1526</v>
      </c>
      <c r="B2632" t="s">
        <v>19</v>
      </c>
      <c r="C2632" s="5" t="s">
        <v>2</v>
      </c>
      <c r="E2632"/>
    </row>
    <row r="2633" spans="1:5" x14ac:dyDescent="0.2">
      <c r="A2633" t="s">
        <v>2695</v>
      </c>
      <c r="B2633" t="s">
        <v>6</v>
      </c>
      <c r="C2633" s="5" t="s">
        <v>2</v>
      </c>
      <c r="E2633"/>
    </row>
    <row r="2634" spans="1:5" x14ac:dyDescent="0.2">
      <c r="A2634" t="s">
        <v>1542</v>
      </c>
      <c r="B2634" t="s">
        <v>19</v>
      </c>
      <c r="C2634" s="5" t="s">
        <v>2</v>
      </c>
      <c r="E2634"/>
    </row>
    <row r="2635" spans="1:5" x14ac:dyDescent="0.2">
      <c r="A2635" t="s">
        <v>938</v>
      </c>
      <c r="B2635" t="s">
        <v>20</v>
      </c>
      <c r="C2635" s="5" t="s">
        <v>2</v>
      </c>
      <c r="E2635"/>
    </row>
    <row r="2636" spans="1:5" x14ac:dyDescent="0.2">
      <c r="A2636" t="s">
        <v>1535</v>
      </c>
      <c r="B2636" t="s">
        <v>19</v>
      </c>
      <c r="C2636" s="5" t="s">
        <v>2</v>
      </c>
      <c r="E2636"/>
    </row>
    <row r="2637" spans="1:5" x14ac:dyDescent="0.2">
      <c r="A2637" t="s">
        <v>1496</v>
      </c>
      <c r="B2637" t="s">
        <v>19</v>
      </c>
      <c r="C2637" s="5" t="s">
        <v>2</v>
      </c>
      <c r="E2637"/>
    </row>
    <row r="2638" spans="1:5" x14ac:dyDescent="0.2">
      <c r="A2638" t="s">
        <v>2816</v>
      </c>
      <c r="B2638" t="s">
        <v>6</v>
      </c>
      <c r="C2638" s="5" t="s">
        <v>2</v>
      </c>
      <c r="E2638"/>
    </row>
    <row r="2639" spans="1:5" x14ac:dyDescent="0.2">
      <c r="A2639" t="s">
        <v>941</v>
      </c>
      <c r="B2639" t="s">
        <v>20</v>
      </c>
      <c r="C2639" s="5" t="s">
        <v>2</v>
      </c>
      <c r="E2639"/>
    </row>
    <row r="2640" spans="1:5" x14ac:dyDescent="0.2">
      <c r="A2640" t="s">
        <v>1393</v>
      </c>
      <c r="B2640" t="s">
        <v>19</v>
      </c>
      <c r="C2640" s="5" t="s">
        <v>2</v>
      </c>
      <c r="E2640"/>
    </row>
    <row r="2641" spans="1:5" x14ac:dyDescent="0.2">
      <c r="A2641" t="s">
        <v>944</v>
      </c>
      <c r="B2641" t="s">
        <v>20</v>
      </c>
      <c r="C2641" s="5" t="s">
        <v>2</v>
      </c>
      <c r="E2641"/>
    </row>
    <row r="2642" spans="1:5" x14ac:dyDescent="0.2">
      <c r="A2642" t="s">
        <v>1441</v>
      </c>
      <c r="B2642" t="s">
        <v>19</v>
      </c>
      <c r="C2642" s="5" t="s">
        <v>2</v>
      </c>
      <c r="E2642"/>
    </row>
    <row r="2643" spans="1:5" x14ac:dyDescent="0.2">
      <c r="A2643" t="s">
        <v>1551</v>
      </c>
      <c r="B2643" t="s">
        <v>19</v>
      </c>
      <c r="C2643" s="5" t="s">
        <v>2</v>
      </c>
      <c r="E2643"/>
    </row>
    <row r="2644" spans="1:5" x14ac:dyDescent="0.2">
      <c r="A2644" t="s">
        <v>2711</v>
      </c>
      <c r="B2644" t="s">
        <v>6</v>
      </c>
      <c r="C2644" s="5" t="s">
        <v>2</v>
      </c>
      <c r="E2644"/>
    </row>
    <row r="2645" spans="1:5" x14ac:dyDescent="0.2">
      <c r="A2645" t="s">
        <v>1529</v>
      </c>
      <c r="B2645" t="s">
        <v>19</v>
      </c>
      <c r="C2645" s="5" t="s">
        <v>2</v>
      </c>
      <c r="E2645"/>
    </row>
    <row r="2646" spans="1:5" x14ac:dyDescent="0.2">
      <c r="A2646" t="s">
        <v>1320</v>
      </c>
      <c r="B2646" t="s">
        <v>19</v>
      </c>
      <c r="C2646" s="5" t="s">
        <v>2</v>
      </c>
      <c r="E2646"/>
    </row>
    <row r="2647" spans="1:5" x14ac:dyDescent="0.2">
      <c r="A2647" t="s">
        <v>1549</v>
      </c>
      <c r="B2647" t="s">
        <v>19</v>
      </c>
      <c r="C2647" s="5" t="s">
        <v>2</v>
      </c>
      <c r="E2647"/>
    </row>
    <row r="2648" spans="1:5" x14ac:dyDescent="0.2">
      <c r="A2648" t="s">
        <v>1286</v>
      </c>
      <c r="B2648" t="s">
        <v>19</v>
      </c>
      <c r="C2648" s="5" t="s">
        <v>2</v>
      </c>
      <c r="E2648"/>
    </row>
    <row r="2649" spans="1:5" x14ac:dyDescent="0.2">
      <c r="A2649" t="s">
        <v>2542</v>
      </c>
      <c r="B2649" t="s">
        <v>6</v>
      </c>
      <c r="C2649" s="5" t="s">
        <v>2</v>
      </c>
      <c r="E2649"/>
    </row>
    <row r="2650" spans="1:5" x14ac:dyDescent="0.2">
      <c r="A2650" t="s">
        <v>2646</v>
      </c>
      <c r="B2650" t="s">
        <v>6</v>
      </c>
      <c r="C2650" s="5" t="s">
        <v>2</v>
      </c>
      <c r="E2650"/>
    </row>
    <row r="2651" spans="1:5" x14ac:dyDescent="0.2">
      <c r="A2651" t="s">
        <v>1489</v>
      </c>
      <c r="B2651" t="s">
        <v>19</v>
      </c>
      <c r="C2651" s="5" t="s">
        <v>2</v>
      </c>
      <c r="E2651"/>
    </row>
    <row r="2652" spans="1:5" x14ac:dyDescent="0.2">
      <c r="A2652" t="s">
        <v>2644</v>
      </c>
      <c r="B2652" t="s">
        <v>6</v>
      </c>
      <c r="C2652" s="5" t="s">
        <v>2</v>
      </c>
      <c r="E2652"/>
    </row>
    <row r="2653" spans="1:5" x14ac:dyDescent="0.2">
      <c r="A2653" t="s">
        <v>1872</v>
      </c>
      <c r="B2653" t="s">
        <v>6</v>
      </c>
      <c r="C2653" s="5" t="s">
        <v>2</v>
      </c>
      <c r="E2653"/>
    </row>
    <row r="2654" spans="1:5" x14ac:dyDescent="0.2">
      <c r="A2654" t="s">
        <v>2617</v>
      </c>
      <c r="B2654" t="s">
        <v>6</v>
      </c>
      <c r="C2654" s="5" t="s">
        <v>2</v>
      </c>
      <c r="E2654"/>
    </row>
    <row r="2655" spans="1:5" x14ac:dyDescent="0.2">
      <c r="A2655" t="s">
        <v>2648</v>
      </c>
      <c r="B2655" t="s">
        <v>6</v>
      </c>
      <c r="C2655" s="5" t="s">
        <v>2</v>
      </c>
      <c r="E2655"/>
    </row>
    <row r="2656" spans="1:5" x14ac:dyDescent="0.2">
      <c r="A2656" t="s">
        <v>1612</v>
      </c>
      <c r="B2656" t="s">
        <v>6</v>
      </c>
      <c r="C2656" s="5" t="s">
        <v>2</v>
      </c>
      <c r="E2656"/>
    </row>
    <row r="2657" spans="1:5" x14ac:dyDescent="0.2">
      <c r="A2657" t="s">
        <v>1256</v>
      </c>
      <c r="B2657" t="s">
        <v>19</v>
      </c>
      <c r="C2657" s="5" t="s">
        <v>2</v>
      </c>
      <c r="E2657"/>
    </row>
    <row r="2658" spans="1:5" x14ac:dyDescent="0.2">
      <c r="A2658" t="s">
        <v>1219</v>
      </c>
      <c r="B2658" t="s">
        <v>19</v>
      </c>
      <c r="C2658" s="5" t="s">
        <v>2</v>
      </c>
      <c r="E2658"/>
    </row>
    <row r="2659" spans="1:5" x14ac:dyDescent="0.2">
      <c r="A2659" t="s">
        <v>2433</v>
      </c>
      <c r="B2659" t="s">
        <v>6</v>
      </c>
      <c r="C2659" s="5" t="s">
        <v>2</v>
      </c>
      <c r="E2659"/>
    </row>
    <row r="2660" spans="1:5" x14ac:dyDescent="0.2">
      <c r="A2660" t="s">
        <v>1201</v>
      </c>
      <c r="B2660" t="s">
        <v>19</v>
      </c>
      <c r="C2660" s="5" t="s">
        <v>2</v>
      </c>
      <c r="E2660"/>
    </row>
    <row r="2661" spans="1:5" x14ac:dyDescent="0.2">
      <c r="A2661" t="s">
        <v>2859</v>
      </c>
      <c r="B2661" t="s">
        <v>6</v>
      </c>
      <c r="C2661" s="5" t="s">
        <v>2</v>
      </c>
      <c r="E2661"/>
    </row>
    <row r="2662" spans="1:5" x14ac:dyDescent="0.2">
      <c r="A2662" t="s">
        <v>1225</v>
      </c>
      <c r="B2662" t="s">
        <v>19</v>
      </c>
      <c r="C2662" s="5" t="s">
        <v>2</v>
      </c>
      <c r="E2662"/>
    </row>
    <row r="2663" spans="1:5" x14ac:dyDescent="0.2">
      <c r="A2663" t="s">
        <v>877</v>
      </c>
      <c r="B2663" t="s">
        <v>20</v>
      </c>
      <c r="C2663" s="5" t="s">
        <v>2</v>
      </c>
      <c r="E2663"/>
    </row>
    <row r="2664" spans="1:5" x14ac:dyDescent="0.2">
      <c r="A2664" t="s">
        <v>1920</v>
      </c>
      <c r="B2664" t="s">
        <v>6</v>
      </c>
      <c r="C2664" s="5" t="s">
        <v>2</v>
      </c>
      <c r="E2664"/>
    </row>
  </sheetData>
  <sortState xmlns:xlrd2="http://schemas.microsoft.com/office/spreadsheetml/2017/richdata2" ref="A2:B2672">
    <sortCondition ref="A1:A2672"/>
  </sortState>
  <conditionalFormatting sqref="A1:A1048576">
    <cfRule type="duplicateValues" dxfId="3" priority="4"/>
    <cfRule type="duplicateValues" dxfId="2" priority="6"/>
    <cfRule type="duplicateValues" dxfId="1" priority="26"/>
  </conditionalFormatting>
  <conditionalFormatting sqref="G1:G1048576 A1:A1048576">
    <cfRule type="duplicateValues" dxfId="0" priority="3"/>
  </conditionalFormatting>
  <dataValidations count="1">
    <dataValidation allowBlank="1" showInputMessage="1" showErrorMessage="1" promptTitle="Tree node label" prompt="Node labels are shown for your information only, they do not need to be filled" sqref="G1:G328" xr:uid="{62A07B2B-1399-B34E-994C-575166AE32B9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D856B-DB3E-354F-9DFC-BAAF99EFCE4E}">
  <dimension ref="A1:E812"/>
  <sheetViews>
    <sheetView workbookViewId="0">
      <selection activeCell="A3" sqref="A3"/>
    </sheetView>
  </sheetViews>
  <sheetFormatPr baseColWidth="10" defaultRowHeight="16" x14ac:dyDescent="0.2"/>
  <cols>
    <col min="1" max="1" width="30.5" customWidth="1"/>
    <col min="2" max="2" width="38.1640625" customWidth="1"/>
    <col min="3" max="3" width="23" style="11" customWidth="1"/>
    <col min="4" max="4" width="42.83203125" customWidth="1"/>
    <col min="5" max="5" width="35.6640625" customWidth="1"/>
  </cols>
  <sheetData>
    <row r="1" spans="1:5" x14ac:dyDescent="0.2">
      <c r="A1" s="4" t="s">
        <v>4024</v>
      </c>
      <c r="B1" s="4" t="s">
        <v>4025</v>
      </c>
      <c r="C1" s="10" t="s">
        <v>4021</v>
      </c>
      <c r="D1" s="4" t="s">
        <v>4022</v>
      </c>
      <c r="E1" s="4" t="s">
        <v>4023</v>
      </c>
    </row>
    <row r="2" spans="1:5" x14ac:dyDescent="0.2">
      <c r="A2" s="9" t="s">
        <v>3199</v>
      </c>
      <c r="B2" t="s">
        <v>3200</v>
      </c>
      <c r="C2" s="11">
        <v>0.55300000000000005</v>
      </c>
      <c r="D2" s="7">
        <v>1.3999999999999999E-31</v>
      </c>
      <c r="E2" s="7">
        <v>7.9600000000000004E-2</v>
      </c>
    </row>
    <row r="3" spans="1:5" x14ac:dyDescent="0.2">
      <c r="A3" s="9" t="s">
        <v>3201</v>
      </c>
      <c r="B3" t="s">
        <v>3202</v>
      </c>
      <c r="C3" s="11">
        <v>0.42799999999999999</v>
      </c>
      <c r="D3" s="7">
        <v>3.6799999999999999E-19</v>
      </c>
      <c r="E3" s="7">
        <v>5.3699999999999998E-2</v>
      </c>
    </row>
    <row r="4" spans="1:5" x14ac:dyDescent="0.2">
      <c r="A4" s="9" t="s">
        <v>3203</v>
      </c>
      <c r="B4" t="s">
        <v>3204</v>
      </c>
      <c r="C4" s="11">
        <v>0.182</v>
      </c>
      <c r="D4" s="7">
        <v>1.2199999999999999E-14</v>
      </c>
      <c r="E4" s="7">
        <v>5.4699999999999999E-2</v>
      </c>
    </row>
    <row r="5" spans="1:5" x14ac:dyDescent="0.2">
      <c r="A5" s="9" t="s">
        <v>3205</v>
      </c>
      <c r="B5" t="s">
        <v>3206</v>
      </c>
      <c r="C5" s="11">
        <v>0.73599999999999999</v>
      </c>
      <c r="D5" s="7">
        <v>4.45E-14</v>
      </c>
      <c r="E5" s="7">
        <v>5.0599999999999999E-2</v>
      </c>
    </row>
    <row r="6" spans="1:5" x14ac:dyDescent="0.2">
      <c r="A6" s="9" t="s">
        <v>3207</v>
      </c>
      <c r="B6" t="s">
        <v>3208</v>
      </c>
      <c r="C6" s="11">
        <v>0.61699999999999999</v>
      </c>
      <c r="D6" s="7">
        <v>5.4700000000000003E-14</v>
      </c>
      <c r="E6" s="7">
        <v>3.4200000000000001E-2</v>
      </c>
    </row>
    <row r="7" spans="1:5" x14ac:dyDescent="0.2">
      <c r="A7" s="9" t="s">
        <v>3209</v>
      </c>
      <c r="B7" t="s">
        <v>3208</v>
      </c>
      <c r="C7" s="11">
        <v>0.35599999999999998</v>
      </c>
      <c r="D7" s="7">
        <v>1.1100000000000001E-11</v>
      </c>
      <c r="E7" s="7">
        <v>-0.03</v>
      </c>
    </row>
    <row r="8" spans="1:5" x14ac:dyDescent="0.2">
      <c r="A8" s="9" t="s">
        <v>3210</v>
      </c>
      <c r="B8" s="8" t="s">
        <v>3211</v>
      </c>
      <c r="C8" s="11">
        <v>0.51700000000000002</v>
      </c>
      <c r="D8" s="7">
        <v>4.26E-11</v>
      </c>
      <c r="E8" s="7">
        <v>2.5999999999999999E-2</v>
      </c>
    </row>
    <row r="9" spans="1:5" x14ac:dyDescent="0.2">
      <c r="A9" s="9" t="s">
        <v>3212</v>
      </c>
      <c r="C9" s="11">
        <v>0.79800000000000004</v>
      </c>
      <c r="D9" s="7">
        <v>2.33E-8</v>
      </c>
      <c r="E9" s="7">
        <v>4.07E-2</v>
      </c>
    </row>
    <row r="10" spans="1:5" x14ac:dyDescent="0.2">
      <c r="A10" s="9" t="s">
        <v>3213</v>
      </c>
      <c r="C10" s="11">
        <v>8.1100000000000005E-2</v>
      </c>
      <c r="D10" s="7">
        <v>6.3E-7</v>
      </c>
      <c r="E10" s="7">
        <v>2.64E-2</v>
      </c>
    </row>
    <row r="11" spans="1:5" x14ac:dyDescent="0.2">
      <c r="A11" s="9" t="s">
        <v>3214</v>
      </c>
      <c r="C11" s="11">
        <v>0.41399999999999998</v>
      </c>
      <c r="D11" s="7">
        <v>8.1900000000000001E-7</v>
      </c>
      <c r="E11" s="7">
        <v>1.7999999999999999E-2</v>
      </c>
    </row>
    <row r="12" spans="1:5" x14ac:dyDescent="0.2">
      <c r="A12" s="9" t="s">
        <v>3215</v>
      </c>
      <c r="C12" s="11">
        <v>0.17399999999999999</v>
      </c>
      <c r="D12" s="7">
        <v>1.59E-6</v>
      </c>
      <c r="E12" s="7">
        <v>-3.2899999999999999E-2</v>
      </c>
    </row>
    <row r="13" spans="1:5" x14ac:dyDescent="0.2">
      <c r="A13" s="9" t="s">
        <v>3216</v>
      </c>
      <c r="B13" t="s">
        <v>3200</v>
      </c>
      <c r="C13" s="11">
        <v>0.72099999999999997</v>
      </c>
      <c r="D13" s="7">
        <v>1.6500000000000001E-6</v>
      </c>
      <c r="E13" s="7">
        <v>1.84E-2</v>
      </c>
    </row>
    <row r="14" spans="1:5" x14ac:dyDescent="0.2">
      <c r="A14" s="9" t="s">
        <v>3217</v>
      </c>
      <c r="B14" t="s">
        <v>3218</v>
      </c>
      <c r="C14" s="11">
        <v>0.55700000000000005</v>
      </c>
      <c r="D14" s="7">
        <v>4.0799999999999999E-6</v>
      </c>
      <c r="E14" s="7">
        <v>1.6799999999999999E-2</v>
      </c>
    </row>
    <row r="15" spans="1:5" x14ac:dyDescent="0.2">
      <c r="A15" s="9" t="s">
        <v>3219</v>
      </c>
      <c r="B15" t="s">
        <v>3220</v>
      </c>
      <c r="C15" s="11">
        <v>0.66600000000000004</v>
      </c>
      <c r="D15" s="7">
        <v>4.4299999999999999E-6</v>
      </c>
      <c r="E15" s="7">
        <v>1.7399999999999999E-2</v>
      </c>
    </row>
    <row r="16" spans="1:5" x14ac:dyDescent="0.2">
      <c r="A16" s="9" t="s">
        <v>3221</v>
      </c>
      <c r="B16" t="s">
        <v>3220</v>
      </c>
      <c r="C16" s="11">
        <v>0.68500000000000005</v>
      </c>
      <c r="D16" s="7">
        <v>7.4800000000000004E-6</v>
      </c>
      <c r="E16" s="7">
        <v>1.8100000000000002E-2</v>
      </c>
    </row>
    <row r="17" spans="1:5" x14ac:dyDescent="0.2">
      <c r="A17" s="9" t="s">
        <v>3222</v>
      </c>
      <c r="C17" s="11">
        <v>0.47499999999999998</v>
      </c>
      <c r="D17" s="7">
        <v>7.6399999999999997E-6</v>
      </c>
      <c r="E17" s="7">
        <v>1.6899999999999998E-2</v>
      </c>
    </row>
    <row r="18" spans="1:5" x14ac:dyDescent="0.2">
      <c r="A18" s="9" t="s">
        <v>3223</v>
      </c>
      <c r="B18" t="s">
        <v>3200</v>
      </c>
      <c r="C18" s="11">
        <v>0.379</v>
      </c>
      <c r="D18" s="7">
        <v>8.0900000000000005E-6</v>
      </c>
      <c r="E18" s="7">
        <v>2.8000000000000001E-2</v>
      </c>
    </row>
    <row r="19" spans="1:5" x14ac:dyDescent="0.2">
      <c r="A19" s="9" t="s">
        <v>3224</v>
      </c>
      <c r="B19" t="s">
        <v>3218</v>
      </c>
      <c r="C19" s="11">
        <v>0.69399999999999995</v>
      </c>
      <c r="D19" s="7">
        <v>8.4400000000000005E-6</v>
      </c>
      <c r="E19" s="7">
        <v>1.5699999999999999E-2</v>
      </c>
    </row>
    <row r="20" spans="1:5" x14ac:dyDescent="0.2">
      <c r="A20" s="9" t="s">
        <v>3225</v>
      </c>
      <c r="B20" t="s">
        <v>3226</v>
      </c>
      <c r="C20" s="11">
        <v>0.39700000000000002</v>
      </c>
      <c r="D20" s="7">
        <v>8.9700000000000005E-6</v>
      </c>
      <c r="E20" s="7">
        <v>2.18E-2</v>
      </c>
    </row>
    <row r="21" spans="1:5" x14ac:dyDescent="0.2">
      <c r="A21" s="9" t="s">
        <v>3227</v>
      </c>
      <c r="B21" t="s">
        <v>3218</v>
      </c>
      <c r="C21" s="11">
        <v>0.66</v>
      </c>
      <c r="D21" s="7">
        <v>9.6700000000000006E-6</v>
      </c>
      <c r="E21" s="7">
        <v>1.4200000000000001E-2</v>
      </c>
    </row>
    <row r="22" spans="1:5" x14ac:dyDescent="0.2">
      <c r="A22" s="9" t="s">
        <v>3228</v>
      </c>
      <c r="B22" t="s">
        <v>3218</v>
      </c>
      <c r="C22" s="11">
        <v>0.97699999999999998</v>
      </c>
      <c r="D22" s="7">
        <v>9.7100000000000002E-6</v>
      </c>
      <c r="E22" s="7">
        <v>0.159</v>
      </c>
    </row>
    <row r="23" spans="1:5" x14ac:dyDescent="0.2">
      <c r="A23" s="9" t="s">
        <v>3229</v>
      </c>
      <c r="B23" t="s">
        <v>3218</v>
      </c>
      <c r="C23" s="11">
        <v>0.58299999999999996</v>
      </c>
      <c r="D23" s="7">
        <v>2.62E-5</v>
      </c>
      <c r="E23" s="7">
        <v>3.2599999999999997E-2</v>
      </c>
    </row>
    <row r="24" spans="1:5" x14ac:dyDescent="0.2">
      <c r="A24" s="9" t="s">
        <v>3230</v>
      </c>
      <c r="B24" t="s">
        <v>3231</v>
      </c>
      <c r="C24" s="11">
        <v>0.97499999999999998</v>
      </c>
      <c r="D24" s="7">
        <v>3.2100000000000001E-5</v>
      </c>
      <c r="E24" s="7">
        <v>0.13200000000000001</v>
      </c>
    </row>
    <row r="25" spans="1:5" x14ac:dyDescent="0.2">
      <c r="A25" s="9" t="s">
        <v>3232</v>
      </c>
      <c r="B25" t="s">
        <v>3200</v>
      </c>
      <c r="C25" s="11">
        <v>0.97499999999999998</v>
      </c>
      <c r="D25" s="7">
        <v>3.8399999999999998E-5</v>
      </c>
      <c r="E25" s="7">
        <v>0.14799999999999999</v>
      </c>
    </row>
    <row r="26" spans="1:5" x14ac:dyDescent="0.2">
      <c r="A26" s="9" t="s">
        <v>3233</v>
      </c>
      <c r="B26" t="s">
        <v>3234</v>
      </c>
      <c r="C26" s="11">
        <v>0.38400000000000001</v>
      </c>
      <c r="D26" s="7">
        <v>5.7399999999999999E-5</v>
      </c>
      <c r="E26" s="7">
        <v>2.23E-2</v>
      </c>
    </row>
    <row r="27" spans="1:5" x14ac:dyDescent="0.2">
      <c r="A27" s="9" t="s">
        <v>3235</v>
      </c>
      <c r="B27" t="s">
        <v>3200</v>
      </c>
      <c r="C27" s="11">
        <v>0.64800000000000002</v>
      </c>
      <c r="D27" s="7">
        <v>6.0800000000000001E-5</v>
      </c>
      <c r="E27" s="7">
        <v>2.5999999999999999E-2</v>
      </c>
    </row>
    <row r="28" spans="1:5" x14ac:dyDescent="0.2">
      <c r="A28" t="s">
        <v>3236</v>
      </c>
      <c r="C28" s="11">
        <v>0.78800000000000003</v>
      </c>
      <c r="D28" s="7">
        <v>6.8399999999999996E-5</v>
      </c>
      <c r="E28" s="7">
        <v>1.8499999999999999E-2</v>
      </c>
    </row>
    <row r="29" spans="1:5" x14ac:dyDescent="0.2">
      <c r="A29" t="s">
        <v>3237</v>
      </c>
      <c r="C29" s="11">
        <v>0.97599999999999998</v>
      </c>
      <c r="D29" s="7">
        <v>8.0500000000000005E-5</v>
      </c>
      <c r="E29" s="7">
        <v>0.128</v>
      </c>
    </row>
    <row r="30" spans="1:5" x14ac:dyDescent="0.2">
      <c r="A30" t="s">
        <v>3238</v>
      </c>
      <c r="C30" s="11">
        <v>0.47299999999999998</v>
      </c>
      <c r="D30" s="7">
        <v>8.2100000000000003E-5</v>
      </c>
      <c r="E30" s="7">
        <v>1.4800000000000001E-2</v>
      </c>
    </row>
    <row r="31" spans="1:5" x14ac:dyDescent="0.2">
      <c r="A31" t="s">
        <v>3239</v>
      </c>
      <c r="C31" s="11">
        <v>0.26800000000000002</v>
      </c>
      <c r="D31" s="7">
        <v>1.13E-4</v>
      </c>
      <c r="E31" s="7">
        <v>-1.5900000000000001E-2</v>
      </c>
    </row>
    <row r="32" spans="1:5" x14ac:dyDescent="0.2">
      <c r="A32" t="s">
        <v>3240</v>
      </c>
      <c r="C32" s="11">
        <v>0.97599999999999998</v>
      </c>
      <c r="D32" s="7">
        <v>1.2400000000000001E-4</v>
      </c>
      <c r="E32" s="7">
        <v>0.121</v>
      </c>
    </row>
    <row r="33" spans="1:5" x14ac:dyDescent="0.2">
      <c r="A33" t="s">
        <v>3241</v>
      </c>
      <c r="C33" s="11">
        <v>0.67700000000000005</v>
      </c>
      <c r="D33" s="7">
        <v>1.3999999999999999E-4</v>
      </c>
      <c r="E33" s="7">
        <v>1.34E-2</v>
      </c>
    </row>
    <row r="34" spans="1:5" x14ac:dyDescent="0.2">
      <c r="A34" t="s">
        <v>3242</v>
      </c>
      <c r="C34" s="11">
        <v>0.14299999999999999</v>
      </c>
      <c r="D34" s="7">
        <v>1.7000000000000001E-4</v>
      </c>
      <c r="E34" s="7">
        <v>2.4299999999999999E-2</v>
      </c>
    </row>
    <row r="35" spans="1:5" x14ac:dyDescent="0.2">
      <c r="A35" t="s">
        <v>3243</v>
      </c>
      <c r="C35" s="11">
        <v>0.97299999999999998</v>
      </c>
      <c r="D35" s="7">
        <v>1.95E-4</v>
      </c>
      <c r="E35" s="7">
        <v>0.108</v>
      </c>
    </row>
    <row r="36" spans="1:5" x14ac:dyDescent="0.2">
      <c r="A36" t="s">
        <v>3244</v>
      </c>
      <c r="C36" s="11">
        <v>0.155</v>
      </c>
      <c r="D36" s="7">
        <v>2.0900000000000001E-4</v>
      </c>
      <c r="E36" s="7">
        <v>3.8600000000000002E-2</v>
      </c>
    </row>
    <row r="37" spans="1:5" x14ac:dyDescent="0.2">
      <c r="A37" t="s">
        <v>3245</v>
      </c>
      <c r="C37" s="11">
        <v>0.97499999999999998</v>
      </c>
      <c r="D37" s="7">
        <v>2.1699999999999999E-4</v>
      </c>
      <c r="E37" s="7">
        <v>0.115</v>
      </c>
    </row>
    <row r="38" spans="1:5" x14ac:dyDescent="0.2">
      <c r="A38" t="s">
        <v>3246</v>
      </c>
      <c r="C38" s="11">
        <v>0.67</v>
      </c>
      <c r="D38" s="7">
        <v>2.2000000000000001E-4</v>
      </c>
      <c r="E38" s="7">
        <v>1.2E-2</v>
      </c>
    </row>
    <row r="39" spans="1:5" x14ac:dyDescent="0.2">
      <c r="A39" t="s">
        <v>3247</v>
      </c>
      <c r="C39" s="11">
        <v>0.502</v>
      </c>
      <c r="D39" s="7">
        <v>3.2299999999999999E-4</v>
      </c>
      <c r="E39" s="7">
        <v>2.1399999999999999E-2</v>
      </c>
    </row>
    <row r="40" spans="1:5" x14ac:dyDescent="0.2">
      <c r="A40" t="s">
        <v>3248</v>
      </c>
      <c r="C40" s="11">
        <v>0.97599999999999998</v>
      </c>
      <c r="D40" s="7">
        <v>4.0400000000000001E-4</v>
      </c>
      <c r="E40" s="7">
        <v>0.11</v>
      </c>
    </row>
    <row r="41" spans="1:5" x14ac:dyDescent="0.2">
      <c r="A41" t="s">
        <v>3249</v>
      </c>
      <c r="C41" s="11">
        <v>0.17899999999999999</v>
      </c>
      <c r="D41" s="7">
        <v>5.71E-4</v>
      </c>
      <c r="E41" s="7">
        <v>-2.3400000000000001E-2</v>
      </c>
    </row>
    <row r="42" spans="1:5" x14ac:dyDescent="0.2">
      <c r="A42" t="s">
        <v>3250</v>
      </c>
      <c r="C42" s="11">
        <v>0.39500000000000002</v>
      </c>
      <c r="D42" s="7">
        <v>1.15E-3</v>
      </c>
      <c r="E42" s="7">
        <v>1.09E-2</v>
      </c>
    </row>
    <row r="43" spans="1:5" x14ac:dyDescent="0.2">
      <c r="A43" t="s">
        <v>3251</v>
      </c>
      <c r="C43" s="11">
        <v>0.65300000000000002</v>
      </c>
      <c r="D43" s="7">
        <v>1.3500000000000001E-3</v>
      </c>
      <c r="E43" s="7">
        <v>9.5999999999999992E-3</v>
      </c>
    </row>
    <row r="44" spans="1:5" x14ac:dyDescent="0.2">
      <c r="A44" t="s">
        <v>3252</v>
      </c>
      <c r="C44" s="11">
        <v>0.122</v>
      </c>
      <c r="D44" s="7">
        <v>2.1299999999999999E-3</v>
      </c>
      <c r="E44" s="7">
        <v>-0.14599999999999999</v>
      </c>
    </row>
    <row r="45" spans="1:5" x14ac:dyDescent="0.2">
      <c r="A45" t="s">
        <v>3253</v>
      </c>
      <c r="C45" s="11">
        <v>0.97399999999999998</v>
      </c>
      <c r="D45" s="7">
        <v>2.5699999999999998E-3</v>
      </c>
      <c r="E45" s="7">
        <v>8.9399999999999993E-2</v>
      </c>
    </row>
    <row r="46" spans="1:5" x14ac:dyDescent="0.2">
      <c r="A46" t="s">
        <v>3254</v>
      </c>
      <c r="C46" s="11">
        <v>0.97199999999999998</v>
      </c>
      <c r="D46" s="7">
        <v>2.6700000000000001E-3</v>
      </c>
      <c r="E46" s="7">
        <v>7.9000000000000001E-2</v>
      </c>
    </row>
    <row r="47" spans="1:5" x14ac:dyDescent="0.2">
      <c r="A47" t="s">
        <v>3255</v>
      </c>
      <c r="C47" s="11">
        <v>0.46200000000000002</v>
      </c>
      <c r="D47" s="7">
        <v>3.0599999999999998E-3</v>
      </c>
      <c r="E47" s="7">
        <v>1.5699999999999999E-2</v>
      </c>
    </row>
    <row r="48" spans="1:5" x14ac:dyDescent="0.2">
      <c r="A48" t="s">
        <v>3256</v>
      </c>
      <c r="C48" s="11">
        <v>0.36699999999999999</v>
      </c>
      <c r="D48" s="7">
        <v>3.8400000000000001E-3</v>
      </c>
      <c r="E48" s="7">
        <v>1.4999999999999999E-2</v>
      </c>
    </row>
    <row r="49" spans="1:5" x14ac:dyDescent="0.2">
      <c r="A49" t="s">
        <v>3257</v>
      </c>
      <c r="C49" s="11">
        <v>0.67300000000000004</v>
      </c>
      <c r="D49" s="7">
        <v>4.6899999999999997E-3</v>
      </c>
      <c r="E49" s="7">
        <v>1.47E-2</v>
      </c>
    </row>
    <row r="50" spans="1:5" x14ac:dyDescent="0.2">
      <c r="A50" t="s">
        <v>3258</v>
      </c>
      <c r="C50" s="11">
        <v>0.77800000000000002</v>
      </c>
      <c r="D50" s="7">
        <v>4.7099999999999998E-3</v>
      </c>
      <c r="E50" s="7">
        <v>-3.5299999999999998E-2</v>
      </c>
    </row>
    <row r="51" spans="1:5" x14ac:dyDescent="0.2">
      <c r="A51" t="s">
        <v>3259</v>
      </c>
      <c r="C51" s="11">
        <v>0.78500000000000003</v>
      </c>
      <c r="D51" s="7">
        <v>5.8399999999999997E-3</v>
      </c>
      <c r="E51" s="7">
        <v>4.8399999999999999E-2</v>
      </c>
    </row>
    <row r="52" spans="1:5" x14ac:dyDescent="0.2">
      <c r="A52" t="s">
        <v>3260</v>
      </c>
      <c r="C52" s="11">
        <v>0.96099999999999997</v>
      </c>
      <c r="D52" s="7">
        <v>5.9899999999999997E-3</v>
      </c>
      <c r="E52" s="7">
        <v>3.85E-2</v>
      </c>
    </row>
    <row r="53" spans="1:5" x14ac:dyDescent="0.2">
      <c r="A53" t="s">
        <v>3261</v>
      </c>
      <c r="C53" s="11">
        <v>0.97299999999999998</v>
      </c>
      <c r="D53" s="7">
        <v>6.3299999999999997E-3</v>
      </c>
      <c r="E53" s="7">
        <v>7.85E-2</v>
      </c>
    </row>
    <row r="54" spans="1:5" x14ac:dyDescent="0.2">
      <c r="A54" t="s">
        <v>3262</v>
      </c>
      <c r="C54" s="11">
        <v>0.96499999999999997</v>
      </c>
      <c r="D54" s="7">
        <v>6.96E-3</v>
      </c>
      <c r="E54" s="7">
        <v>4.1599999999999998E-2</v>
      </c>
    </row>
    <row r="55" spans="1:5" x14ac:dyDescent="0.2">
      <c r="A55" t="s">
        <v>3263</v>
      </c>
      <c r="C55" s="11">
        <v>0.41</v>
      </c>
      <c r="D55" s="7">
        <v>8.9899999999999997E-3</v>
      </c>
      <c r="E55" s="7">
        <v>1.23E-2</v>
      </c>
    </row>
    <row r="56" spans="1:5" x14ac:dyDescent="0.2">
      <c r="A56" t="s">
        <v>3264</v>
      </c>
      <c r="C56" s="11">
        <v>0.61699999999999999</v>
      </c>
      <c r="D56" s="7">
        <v>1.09E-2</v>
      </c>
      <c r="E56" s="7">
        <v>1.37E-2</v>
      </c>
    </row>
    <row r="57" spans="1:5" x14ac:dyDescent="0.2">
      <c r="A57" t="s">
        <v>3265</v>
      </c>
      <c r="C57" s="11">
        <v>0.98899999999999999</v>
      </c>
      <c r="D57" s="7">
        <v>1.26E-2</v>
      </c>
      <c r="E57" s="7">
        <v>0.11600000000000001</v>
      </c>
    </row>
    <row r="58" spans="1:5" x14ac:dyDescent="0.2">
      <c r="A58" t="s">
        <v>3266</v>
      </c>
      <c r="C58" s="11">
        <v>0.96799999999999997</v>
      </c>
      <c r="D58" s="7">
        <v>1.89E-2</v>
      </c>
      <c r="E58" s="7">
        <v>-0.10100000000000001</v>
      </c>
    </row>
    <row r="59" spans="1:5" x14ac:dyDescent="0.2">
      <c r="A59" t="s">
        <v>3267</v>
      </c>
      <c r="C59" s="11">
        <v>0.28999999999999998</v>
      </c>
      <c r="D59" s="7">
        <v>0.02</v>
      </c>
      <c r="E59" s="7">
        <v>0.01</v>
      </c>
    </row>
    <row r="60" spans="1:5" x14ac:dyDescent="0.2">
      <c r="A60" t="s">
        <v>3268</v>
      </c>
      <c r="C60" s="11">
        <v>0.28799999999999998</v>
      </c>
      <c r="D60" s="7">
        <v>2.01E-2</v>
      </c>
      <c r="E60" s="7">
        <v>-9.6100000000000005E-2</v>
      </c>
    </row>
    <row r="61" spans="1:5" x14ac:dyDescent="0.2">
      <c r="A61" t="s">
        <v>3269</v>
      </c>
      <c r="C61" s="11">
        <v>0.97499999999999998</v>
      </c>
      <c r="D61" s="7">
        <v>2.75E-2</v>
      </c>
      <c r="E61" s="7">
        <v>6.5199999999999994E-2</v>
      </c>
    </row>
    <row r="62" spans="1:5" x14ac:dyDescent="0.2">
      <c r="A62" t="s">
        <v>3270</v>
      </c>
      <c r="C62" s="11">
        <v>0.96499999999999997</v>
      </c>
      <c r="D62" s="7">
        <v>2.8400000000000002E-2</v>
      </c>
      <c r="E62" s="7">
        <v>3.5000000000000003E-2</v>
      </c>
    </row>
    <row r="63" spans="1:5" x14ac:dyDescent="0.2">
      <c r="A63" t="s">
        <v>3271</v>
      </c>
      <c r="C63" s="11">
        <v>0.83199999999999996</v>
      </c>
      <c r="D63" s="7">
        <v>3.0599999999999999E-2</v>
      </c>
      <c r="E63" s="7">
        <v>7.9299999999999995E-3</v>
      </c>
    </row>
    <row r="64" spans="1:5" x14ac:dyDescent="0.2">
      <c r="A64" t="s">
        <v>3272</v>
      </c>
      <c r="C64" s="11">
        <v>0.82699999999999996</v>
      </c>
      <c r="D64" s="7">
        <v>3.4200000000000001E-2</v>
      </c>
      <c r="E64" s="7">
        <v>8.0400000000000003E-3</v>
      </c>
    </row>
    <row r="65" spans="1:5" x14ac:dyDescent="0.2">
      <c r="A65" t="s">
        <v>3273</v>
      </c>
      <c r="C65" s="11">
        <v>0.82099999999999995</v>
      </c>
      <c r="D65" s="7">
        <v>3.73E-2</v>
      </c>
      <c r="E65" s="7">
        <v>8.7600000000000004E-3</v>
      </c>
    </row>
    <row r="66" spans="1:5" x14ac:dyDescent="0.2">
      <c r="A66" t="s">
        <v>3274</v>
      </c>
      <c r="C66" s="11">
        <v>0.98899999999999999</v>
      </c>
      <c r="D66" s="7">
        <v>3.7400000000000003E-2</v>
      </c>
      <c r="E66" s="7">
        <v>6.2799999999999995E-2</v>
      </c>
    </row>
    <row r="67" spans="1:5" x14ac:dyDescent="0.2">
      <c r="A67" t="s">
        <v>3275</v>
      </c>
      <c r="C67" s="11">
        <v>0.95299999999999996</v>
      </c>
      <c r="D67" s="7">
        <v>3.8199999999999998E-2</v>
      </c>
      <c r="E67" s="7">
        <v>2.8299999999999999E-2</v>
      </c>
    </row>
    <row r="68" spans="1:5" x14ac:dyDescent="0.2">
      <c r="A68" t="s">
        <v>3276</v>
      </c>
      <c r="C68" s="11">
        <v>1.2E-2</v>
      </c>
      <c r="D68" s="7">
        <v>3.95E-2</v>
      </c>
      <c r="E68" s="7">
        <v>-5.3100000000000001E-2</v>
      </c>
    </row>
    <row r="69" spans="1:5" x14ac:dyDescent="0.2">
      <c r="A69" t="s">
        <v>3277</v>
      </c>
      <c r="C69" s="11">
        <v>0.97799999999999998</v>
      </c>
      <c r="D69" s="7">
        <v>4.0399999999999998E-2</v>
      </c>
      <c r="E69" s="7">
        <v>4.5699999999999998E-2</v>
      </c>
    </row>
    <row r="70" spans="1:5" x14ac:dyDescent="0.2">
      <c r="A70" t="s">
        <v>3278</v>
      </c>
      <c r="C70" s="11">
        <v>0.312</v>
      </c>
      <c r="D70" s="7">
        <v>4.2000000000000003E-2</v>
      </c>
      <c r="E70" s="7">
        <v>-8.7599999999999997E-2</v>
      </c>
    </row>
    <row r="71" spans="1:5" x14ac:dyDescent="0.2">
      <c r="A71" t="s">
        <v>3279</v>
      </c>
      <c r="C71" s="11">
        <v>0.14799999999999999</v>
      </c>
      <c r="D71" s="7">
        <v>4.4400000000000002E-2</v>
      </c>
      <c r="E71" s="7">
        <v>9.6100000000000005E-3</v>
      </c>
    </row>
    <row r="72" spans="1:5" x14ac:dyDescent="0.2">
      <c r="A72" t="s">
        <v>3280</v>
      </c>
      <c r="C72" s="11">
        <v>0.97399999999999998</v>
      </c>
      <c r="D72" s="7">
        <v>4.5100000000000001E-2</v>
      </c>
      <c r="E72" s="7">
        <v>3.2300000000000002E-2</v>
      </c>
    </row>
    <row r="73" spans="1:5" x14ac:dyDescent="0.2">
      <c r="A73" t="s">
        <v>3281</v>
      </c>
      <c r="C73" s="11">
        <v>0.99</v>
      </c>
      <c r="D73" s="7">
        <v>4.5400000000000003E-2</v>
      </c>
      <c r="E73" s="7">
        <v>5.8099999999999999E-2</v>
      </c>
    </row>
    <row r="74" spans="1:5" x14ac:dyDescent="0.2">
      <c r="A74" t="s">
        <v>3282</v>
      </c>
      <c r="C74" s="11">
        <v>0.99</v>
      </c>
      <c r="D74" s="7">
        <v>5.0200000000000002E-2</v>
      </c>
      <c r="E74" s="7">
        <v>5.5899999999999998E-2</v>
      </c>
    </row>
    <row r="75" spans="1:5" x14ac:dyDescent="0.2">
      <c r="A75" t="s">
        <v>3283</v>
      </c>
      <c r="C75" s="11">
        <v>0.70799999999999996</v>
      </c>
      <c r="D75" s="7">
        <v>5.2299999999999999E-2</v>
      </c>
      <c r="E75" s="7">
        <v>6.1400000000000003E-2</v>
      </c>
    </row>
    <row r="76" spans="1:5" x14ac:dyDescent="0.2">
      <c r="A76" t="s">
        <v>3284</v>
      </c>
      <c r="C76" s="11">
        <v>0.97599999999999998</v>
      </c>
      <c r="D76" s="7">
        <v>5.2400000000000002E-2</v>
      </c>
      <c r="E76" s="7">
        <v>-3.5099999999999999E-2</v>
      </c>
    </row>
    <row r="77" spans="1:5" x14ac:dyDescent="0.2">
      <c r="A77" t="s">
        <v>3285</v>
      </c>
      <c r="C77" s="11">
        <v>1.61E-2</v>
      </c>
      <c r="D77" s="7">
        <v>5.2600000000000001E-2</v>
      </c>
      <c r="E77" s="7">
        <v>-4.0099999999999997E-2</v>
      </c>
    </row>
    <row r="78" spans="1:5" x14ac:dyDescent="0.2">
      <c r="A78" t="s">
        <v>3286</v>
      </c>
      <c r="C78" s="11">
        <v>0.98199999999999998</v>
      </c>
      <c r="D78" s="7">
        <v>5.3699999999999998E-2</v>
      </c>
      <c r="E78" s="7">
        <v>5.4399999999999997E-2</v>
      </c>
    </row>
    <row r="79" spans="1:5" x14ac:dyDescent="0.2">
      <c r="A79" t="s">
        <v>3287</v>
      </c>
      <c r="C79" s="11">
        <v>0.50600000000000001</v>
      </c>
      <c r="D79" s="7">
        <v>5.9700000000000003E-2</v>
      </c>
      <c r="E79" s="7">
        <v>8.9700000000000005E-3</v>
      </c>
    </row>
    <row r="80" spans="1:5" x14ac:dyDescent="0.2">
      <c r="A80" t="s">
        <v>3288</v>
      </c>
      <c r="C80" s="11">
        <v>0.85299999999999998</v>
      </c>
      <c r="D80" s="7">
        <v>5.9900000000000002E-2</v>
      </c>
      <c r="E80" s="7">
        <v>2.86E-2</v>
      </c>
    </row>
    <row r="81" spans="1:5" x14ac:dyDescent="0.2">
      <c r="A81" t="s">
        <v>3289</v>
      </c>
      <c r="C81" s="11">
        <v>0.54600000000000004</v>
      </c>
      <c r="D81" s="7">
        <v>6.08E-2</v>
      </c>
      <c r="E81" s="7">
        <v>6.5199999999999998E-3</v>
      </c>
    </row>
    <row r="82" spans="1:5" x14ac:dyDescent="0.2">
      <c r="A82" t="s">
        <v>3290</v>
      </c>
      <c r="C82" s="11">
        <v>0.28999999999999998</v>
      </c>
      <c r="D82" s="7">
        <v>6.6299999999999998E-2</v>
      </c>
      <c r="E82" s="7">
        <v>-5.6099999999999997E-2</v>
      </c>
    </row>
    <row r="83" spans="1:5" x14ac:dyDescent="0.2">
      <c r="A83" t="s">
        <v>3291</v>
      </c>
      <c r="C83" s="11">
        <v>6.2700000000000006E-2</v>
      </c>
      <c r="D83" s="7">
        <v>6.6799999999999998E-2</v>
      </c>
      <c r="E83" s="7">
        <v>0.10299999999999999</v>
      </c>
    </row>
    <row r="84" spans="1:5" x14ac:dyDescent="0.2">
      <c r="A84" t="s">
        <v>3292</v>
      </c>
      <c r="C84" s="11">
        <v>0.83199999999999996</v>
      </c>
      <c r="D84" s="7">
        <v>6.8000000000000005E-2</v>
      </c>
      <c r="E84" s="7">
        <v>6.6600000000000001E-3</v>
      </c>
    </row>
    <row r="85" spans="1:5" x14ac:dyDescent="0.2">
      <c r="A85" t="s">
        <v>3293</v>
      </c>
      <c r="C85" s="11">
        <v>0.86</v>
      </c>
      <c r="D85" s="7">
        <v>6.8199999999999997E-2</v>
      </c>
      <c r="E85" s="7">
        <v>-3.95E-2</v>
      </c>
    </row>
    <row r="86" spans="1:5" x14ac:dyDescent="0.2">
      <c r="A86" t="s">
        <v>3294</v>
      </c>
      <c r="C86" s="11">
        <v>0.96499999999999997</v>
      </c>
      <c r="D86" s="7">
        <v>6.8500000000000005E-2</v>
      </c>
      <c r="E86" s="7">
        <v>-2.3400000000000001E-2</v>
      </c>
    </row>
    <row r="87" spans="1:5" x14ac:dyDescent="0.2">
      <c r="A87" t="s">
        <v>3295</v>
      </c>
      <c r="C87" s="11">
        <v>0.98199999999999998</v>
      </c>
      <c r="D87" s="7">
        <v>6.8699999999999997E-2</v>
      </c>
      <c r="E87" s="7">
        <v>4.7899999999999998E-2</v>
      </c>
    </row>
    <row r="88" spans="1:5" x14ac:dyDescent="0.2">
      <c r="A88" t="s">
        <v>3296</v>
      </c>
      <c r="C88" s="11">
        <v>2.5899999999999999E-2</v>
      </c>
      <c r="D88" s="7">
        <v>6.9099999999999995E-2</v>
      </c>
      <c r="E88" s="7">
        <v>0.16</v>
      </c>
    </row>
    <row r="89" spans="1:5" x14ac:dyDescent="0.2">
      <c r="A89" t="s">
        <v>3297</v>
      </c>
      <c r="C89" s="11">
        <v>0.872</v>
      </c>
      <c r="D89" s="7">
        <v>7.1300000000000002E-2</v>
      </c>
      <c r="E89" s="7">
        <v>-9.1300000000000006E-2</v>
      </c>
    </row>
    <row r="90" spans="1:5" x14ac:dyDescent="0.2">
      <c r="A90" t="s">
        <v>3298</v>
      </c>
      <c r="C90" s="11">
        <v>0.23499999999999999</v>
      </c>
      <c r="D90" s="7">
        <v>7.4099999999999999E-2</v>
      </c>
      <c r="E90" s="7">
        <v>-5.94E-3</v>
      </c>
    </row>
    <row r="91" spans="1:5" x14ac:dyDescent="0.2">
      <c r="A91" t="s">
        <v>3299</v>
      </c>
      <c r="C91" s="11">
        <v>0.185</v>
      </c>
      <c r="D91" s="7">
        <v>7.8799999999999995E-2</v>
      </c>
      <c r="E91" s="7">
        <v>9.2099999999999994E-3</v>
      </c>
    </row>
    <row r="92" spans="1:5" x14ac:dyDescent="0.2">
      <c r="A92" t="s">
        <v>3300</v>
      </c>
      <c r="C92" s="11">
        <v>0.85799999999999998</v>
      </c>
      <c r="D92" s="7">
        <v>9.5500000000000002E-2</v>
      </c>
      <c r="E92" s="7">
        <v>8.5900000000000004E-3</v>
      </c>
    </row>
    <row r="93" spans="1:5" x14ac:dyDescent="0.2">
      <c r="A93" t="s">
        <v>3301</v>
      </c>
      <c r="C93" s="11">
        <v>0.53700000000000003</v>
      </c>
      <c r="D93" s="7">
        <v>9.9500000000000005E-2</v>
      </c>
      <c r="E93" s="7">
        <v>5.3400000000000001E-3</v>
      </c>
    </row>
    <row r="94" spans="1:5" x14ac:dyDescent="0.2">
      <c r="A94" t="s">
        <v>3302</v>
      </c>
      <c r="C94" s="11">
        <v>0.311</v>
      </c>
      <c r="D94" s="7">
        <v>0.104</v>
      </c>
      <c r="E94" s="7">
        <v>-4.6800000000000001E-2</v>
      </c>
    </row>
    <row r="95" spans="1:5" x14ac:dyDescent="0.2">
      <c r="A95" t="s">
        <v>3303</v>
      </c>
      <c r="C95" s="11">
        <v>0.98899999999999999</v>
      </c>
      <c r="D95" s="7">
        <v>0.105</v>
      </c>
      <c r="E95" s="7">
        <v>4.8300000000000003E-2</v>
      </c>
    </row>
    <row r="96" spans="1:5" x14ac:dyDescent="0.2">
      <c r="A96" t="s">
        <v>3304</v>
      </c>
      <c r="C96" s="11">
        <v>0.97799999999999998</v>
      </c>
      <c r="D96" s="7">
        <v>0.105</v>
      </c>
      <c r="E96" s="7">
        <v>3.73E-2</v>
      </c>
    </row>
    <row r="97" spans="1:5" x14ac:dyDescent="0.2">
      <c r="A97" t="s">
        <v>3305</v>
      </c>
      <c r="C97" s="11">
        <v>0.61799999999999999</v>
      </c>
      <c r="D97" s="7">
        <v>0.107</v>
      </c>
      <c r="E97" s="7">
        <v>-7.79E-3</v>
      </c>
    </row>
    <row r="98" spans="1:5" x14ac:dyDescent="0.2">
      <c r="A98" t="s">
        <v>3306</v>
      </c>
      <c r="C98" s="11">
        <v>0.87</v>
      </c>
      <c r="D98" s="7">
        <v>0.108</v>
      </c>
      <c r="E98" s="7">
        <v>6.0900000000000003E-2</v>
      </c>
    </row>
    <row r="99" spans="1:5" x14ac:dyDescent="0.2">
      <c r="A99" t="s">
        <v>3307</v>
      </c>
      <c r="C99" s="11">
        <v>0.39300000000000002</v>
      </c>
      <c r="D99" s="7">
        <v>0.109</v>
      </c>
      <c r="E99" s="7">
        <v>6.4700000000000001E-3</v>
      </c>
    </row>
    <row r="100" spans="1:5" x14ac:dyDescent="0.2">
      <c r="A100" t="s">
        <v>3308</v>
      </c>
      <c r="C100" s="11">
        <v>0.98799999999999999</v>
      </c>
      <c r="D100" s="7">
        <v>0.12</v>
      </c>
      <c r="E100" s="7">
        <v>5.7299999999999997E-2</v>
      </c>
    </row>
    <row r="101" spans="1:5" x14ac:dyDescent="0.2">
      <c r="A101" t="s">
        <v>3309</v>
      </c>
      <c r="C101" s="11">
        <v>0.97399999999999998</v>
      </c>
      <c r="D101" s="7">
        <v>0.12</v>
      </c>
      <c r="E101" s="7">
        <v>-0.188</v>
      </c>
    </row>
    <row r="102" spans="1:5" x14ac:dyDescent="0.2">
      <c r="A102" t="s">
        <v>3310</v>
      </c>
      <c r="C102" s="11">
        <v>0.432</v>
      </c>
      <c r="D102" s="7">
        <v>0.122</v>
      </c>
      <c r="E102" s="7">
        <v>7.4400000000000004E-3</v>
      </c>
    </row>
    <row r="103" spans="1:5" x14ac:dyDescent="0.2">
      <c r="A103" t="s">
        <v>3311</v>
      </c>
      <c r="C103" s="11">
        <v>2.9700000000000001E-2</v>
      </c>
      <c r="D103" s="7">
        <v>0.128</v>
      </c>
      <c r="E103" s="7">
        <v>-3.7100000000000001E-2</v>
      </c>
    </row>
    <row r="104" spans="1:5" x14ac:dyDescent="0.2">
      <c r="A104" t="s">
        <v>3312</v>
      </c>
      <c r="C104" s="11">
        <v>0.32</v>
      </c>
      <c r="D104" s="7">
        <v>0.13300000000000001</v>
      </c>
      <c r="E104" s="7">
        <v>-5.8500000000000002E-3</v>
      </c>
    </row>
    <row r="105" spans="1:5" x14ac:dyDescent="0.2">
      <c r="A105" t="s">
        <v>3313</v>
      </c>
      <c r="C105" s="11">
        <v>0.98799999999999999</v>
      </c>
      <c r="D105" s="7">
        <v>0.13600000000000001</v>
      </c>
      <c r="E105" s="7">
        <v>5.4800000000000001E-2</v>
      </c>
    </row>
    <row r="106" spans="1:5" x14ac:dyDescent="0.2">
      <c r="A106" t="s">
        <v>3314</v>
      </c>
      <c r="C106" s="11">
        <v>9.1300000000000006E-2</v>
      </c>
      <c r="D106" s="7">
        <v>0.13600000000000001</v>
      </c>
      <c r="E106" s="7">
        <v>-6.96E-3</v>
      </c>
    </row>
    <row r="107" spans="1:5" x14ac:dyDescent="0.2">
      <c r="A107" t="s">
        <v>3315</v>
      </c>
      <c r="C107" s="11">
        <v>0.71199999999999997</v>
      </c>
      <c r="D107" s="7">
        <v>0.13700000000000001</v>
      </c>
      <c r="E107" s="7">
        <v>5.8900000000000001E-2</v>
      </c>
    </row>
    <row r="108" spans="1:5" x14ac:dyDescent="0.2">
      <c r="A108" t="s">
        <v>3316</v>
      </c>
      <c r="C108" s="11">
        <v>0.85299999999999998</v>
      </c>
      <c r="D108" s="7">
        <v>0.13800000000000001</v>
      </c>
      <c r="E108" s="7">
        <v>-1.95E-2</v>
      </c>
    </row>
    <row r="109" spans="1:5" x14ac:dyDescent="0.2">
      <c r="A109" t="s">
        <v>3317</v>
      </c>
      <c r="C109" s="11">
        <v>0.3</v>
      </c>
      <c r="D109" s="7">
        <v>0.14799999999999999</v>
      </c>
      <c r="E109" s="7">
        <v>-3.2599999999999997E-2</v>
      </c>
    </row>
    <row r="110" spans="1:5" x14ac:dyDescent="0.2">
      <c r="A110" t="s">
        <v>3318</v>
      </c>
      <c r="C110" s="11">
        <v>0.28399999999999997</v>
      </c>
      <c r="D110" s="7">
        <v>0.14799999999999999</v>
      </c>
      <c r="E110" s="7">
        <v>-5.4199999999999998E-2</v>
      </c>
    </row>
    <row r="111" spans="1:5" x14ac:dyDescent="0.2">
      <c r="A111" t="s">
        <v>3319</v>
      </c>
      <c r="C111" s="11">
        <v>0.71</v>
      </c>
      <c r="D111" s="7">
        <v>0.158</v>
      </c>
      <c r="E111" s="7">
        <v>5.5899999999999998E-2</v>
      </c>
    </row>
    <row r="112" spans="1:5" x14ac:dyDescent="0.2">
      <c r="A112" t="s">
        <v>3320</v>
      </c>
      <c r="C112" s="11">
        <v>6.08E-2</v>
      </c>
      <c r="D112" s="7">
        <v>0.16400000000000001</v>
      </c>
      <c r="E112" s="7">
        <v>-9.5099999999999994E-3</v>
      </c>
    </row>
    <row r="113" spans="1:5" x14ac:dyDescent="0.2">
      <c r="A113" t="s">
        <v>3321</v>
      </c>
      <c r="C113" s="11">
        <v>1.7999999999999999E-2</v>
      </c>
      <c r="D113" s="7">
        <v>0.16400000000000001</v>
      </c>
      <c r="E113" s="7">
        <v>2.3599999999999999E-2</v>
      </c>
    </row>
    <row r="114" spans="1:5" x14ac:dyDescent="0.2">
      <c r="A114" t="s">
        <v>3322</v>
      </c>
      <c r="C114" s="11">
        <v>5.4399999999999997E-2</v>
      </c>
      <c r="D114" s="7">
        <v>0.16800000000000001</v>
      </c>
      <c r="E114" s="7">
        <v>7.7899999999999997E-2</v>
      </c>
    </row>
    <row r="115" spans="1:5" x14ac:dyDescent="0.2">
      <c r="A115" t="s">
        <v>3323</v>
      </c>
      <c r="C115" s="11">
        <v>4.99E-2</v>
      </c>
      <c r="D115" s="7">
        <v>0.16800000000000001</v>
      </c>
      <c r="E115" s="7">
        <v>5.2299999999999999E-2</v>
      </c>
    </row>
    <row r="116" spans="1:5" x14ac:dyDescent="0.2">
      <c r="A116" t="s">
        <v>3324</v>
      </c>
      <c r="C116" s="11">
        <v>4.9200000000000001E-2</v>
      </c>
      <c r="D116" s="7">
        <v>0.16900000000000001</v>
      </c>
      <c r="E116" s="7">
        <v>5.79E-2</v>
      </c>
    </row>
    <row r="117" spans="1:5" x14ac:dyDescent="0.2">
      <c r="A117" t="s">
        <v>3325</v>
      </c>
      <c r="C117" s="11">
        <v>0.81799999999999995</v>
      </c>
      <c r="D117" s="7">
        <v>0.17399999999999999</v>
      </c>
      <c r="E117" s="7">
        <v>8.4399999999999996E-3</v>
      </c>
    </row>
    <row r="118" spans="1:5" x14ac:dyDescent="0.2">
      <c r="A118" t="s">
        <v>3326</v>
      </c>
      <c r="C118" s="11">
        <v>0.255</v>
      </c>
      <c r="D118" s="7">
        <v>0.183</v>
      </c>
      <c r="E118" s="7">
        <v>1.3599999999999999E-2</v>
      </c>
    </row>
    <row r="119" spans="1:5" x14ac:dyDescent="0.2">
      <c r="A119" t="s">
        <v>3327</v>
      </c>
      <c r="C119" s="11">
        <v>0.98799999999999999</v>
      </c>
      <c r="D119" s="7">
        <v>0.184</v>
      </c>
      <c r="E119" s="7">
        <v>3.95E-2</v>
      </c>
    </row>
    <row r="120" spans="1:5" x14ac:dyDescent="0.2">
      <c r="A120" t="s">
        <v>3328</v>
      </c>
      <c r="C120" s="11">
        <v>5.4100000000000002E-2</v>
      </c>
      <c r="D120" s="7">
        <v>0.184</v>
      </c>
      <c r="E120" s="7">
        <v>7.6600000000000001E-2</v>
      </c>
    </row>
    <row r="121" spans="1:5" x14ac:dyDescent="0.2">
      <c r="A121" t="s">
        <v>3329</v>
      </c>
      <c r="C121" s="11">
        <v>0.98899999999999999</v>
      </c>
      <c r="D121" s="7">
        <v>0.185</v>
      </c>
      <c r="E121" s="7">
        <v>4.7300000000000002E-2</v>
      </c>
    </row>
    <row r="122" spans="1:5" x14ac:dyDescent="0.2">
      <c r="A122" t="s">
        <v>3330</v>
      </c>
      <c r="C122" s="11">
        <v>0.63700000000000001</v>
      </c>
      <c r="D122" s="7">
        <v>0.188</v>
      </c>
      <c r="E122" s="7">
        <v>-6.2199999999999998E-3</v>
      </c>
    </row>
    <row r="123" spans="1:5" x14ac:dyDescent="0.2">
      <c r="A123" t="s">
        <v>3331</v>
      </c>
      <c r="C123" s="11">
        <v>0.29299999999999998</v>
      </c>
      <c r="D123" s="7">
        <v>0.191</v>
      </c>
      <c r="E123" s="7">
        <v>-0.02</v>
      </c>
    </row>
    <row r="124" spans="1:5" x14ac:dyDescent="0.2">
      <c r="A124" t="s">
        <v>3332</v>
      </c>
      <c r="C124" s="11">
        <v>2.52E-2</v>
      </c>
      <c r="D124" s="7">
        <v>0.19600000000000001</v>
      </c>
      <c r="E124" s="7">
        <v>0.13200000000000001</v>
      </c>
    </row>
    <row r="125" spans="1:5" x14ac:dyDescent="0.2">
      <c r="A125" t="s">
        <v>3333</v>
      </c>
      <c r="C125" s="11">
        <v>0.78</v>
      </c>
      <c r="D125" s="7">
        <v>0.20100000000000001</v>
      </c>
      <c r="E125" s="7">
        <v>-5.1999999999999998E-3</v>
      </c>
    </row>
    <row r="126" spans="1:5" x14ac:dyDescent="0.2">
      <c r="A126" t="s">
        <v>3334</v>
      </c>
      <c r="C126" s="11">
        <v>0.28199999999999997</v>
      </c>
      <c r="D126" s="7">
        <v>0.20300000000000001</v>
      </c>
      <c r="E126" s="7">
        <v>-3.6700000000000003E-2</v>
      </c>
    </row>
    <row r="127" spans="1:5" x14ac:dyDescent="0.2">
      <c r="A127" t="s">
        <v>3335</v>
      </c>
      <c r="C127" s="11">
        <v>0.30299999999999999</v>
      </c>
      <c r="D127" s="7">
        <v>0.20899999999999999</v>
      </c>
      <c r="E127" s="7">
        <v>-1.7999999999999999E-2</v>
      </c>
    </row>
    <row r="128" spans="1:5" x14ac:dyDescent="0.2">
      <c r="A128" t="s">
        <v>3336</v>
      </c>
      <c r="C128" s="11">
        <v>0.81</v>
      </c>
      <c r="D128" s="7">
        <v>0.21099999999999999</v>
      </c>
      <c r="E128" s="7">
        <v>-8.8000000000000005E-3</v>
      </c>
    </row>
    <row r="129" spans="1:5" x14ac:dyDescent="0.2">
      <c r="A129" t="s">
        <v>3337</v>
      </c>
      <c r="C129" s="11">
        <v>4.58E-2</v>
      </c>
      <c r="D129" s="7">
        <v>0.21299999999999999</v>
      </c>
      <c r="E129" s="7">
        <v>0.05</v>
      </c>
    </row>
    <row r="130" spans="1:5" x14ac:dyDescent="0.2">
      <c r="A130" t="s">
        <v>3338</v>
      </c>
      <c r="C130" s="11">
        <v>0.98599999999999999</v>
      </c>
      <c r="D130" s="7">
        <v>0.216</v>
      </c>
      <c r="E130" s="7">
        <v>3.6900000000000002E-2</v>
      </c>
    </row>
    <row r="131" spans="1:5" x14ac:dyDescent="0.2">
      <c r="A131" t="s">
        <v>3339</v>
      </c>
      <c r="C131" s="11">
        <v>4.02E-2</v>
      </c>
      <c r="D131" s="7">
        <v>0.216</v>
      </c>
      <c r="E131" s="7">
        <v>1.6500000000000001E-2</v>
      </c>
    </row>
    <row r="132" spans="1:5" x14ac:dyDescent="0.2">
      <c r="A132" t="s">
        <v>3340</v>
      </c>
      <c r="C132" s="11">
        <v>0.113</v>
      </c>
      <c r="D132" s="7">
        <v>0.218</v>
      </c>
      <c r="E132" s="7">
        <v>-1.9099999999999999E-2</v>
      </c>
    </row>
    <row r="133" spans="1:5" x14ac:dyDescent="0.2">
      <c r="A133" t="s">
        <v>3341</v>
      </c>
      <c r="C133" s="11">
        <v>0.97899999999999998</v>
      </c>
      <c r="D133" s="7">
        <v>0.22</v>
      </c>
      <c r="E133" s="7">
        <v>2.81E-2</v>
      </c>
    </row>
    <row r="134" spans="1:5" x14ac:dyDescent="0.2">
      <c r="A134" t="s">
        <v>3342</v>
      </c>
      <c r="C134" s="11">
        <v>1.1599999999999999E-2</v>
      </c>
      <c r="D134" s="7">
        <v>0.221</v>
      </c>
      <c r="E134" s="7">
        <v>-3.8399999999999997E-2</v>
      </c>
    </row>
    <row r="135" spans="1:5" x14ac:dyDescent="0.2">
      <c r="A135" t="s">
        <v>3343</v>
      </c>
      <c r="C135" s="11">
        <v>0.98599999999999999</v>
      </c>
      <c r="D135" s="7">
        <v>0.224</v>
      </c>
      <c r="E135" s="7">
        <v>2.2499999999999999E-2</v>
      </c>
    </row>
    <row r="136" spans="1:5" x14ac:dyDescent="0.2">
      <c r="A136" t="s">
        <v>3344</v>
      </c>
      <c r="C136" s="11">
        <v>0.71099999999999997</v>
      </c>
      <c r="D136" s="7">
        <v>0.22900000000000001</v>
      </c>
      <c r="E136" s="7">
        <v>0.04</v>
      </c>
    </row>
    <row r="137" spans="1:5" x14ac:dyDescent="0.2">
      <c r="A137" t="s">
        <v>3345</v>
      </c>
      <c r="C137" s="11">
        <v>0.69</v>
      </c>
      <c r="D137" s="7">
        <v>0.23200000000000001</v>
      </c>
      <c r="E137" s="7">
        <v>4.13E-3</v>
      </c>
    </row>
    <row r="138" spans="1:5" x14ac:dyDescent="0.2">
      <c r="A138" t="s">
        <v>3346</v>
      </c>
      <c r="C138" s="11">
        <v>0.96699999999999997</v>
      </c>
      <c r="D138" s="7">
        <v>0.23300000000000001</v>
      </c>
      <c r="E138" s="7">
        <v>1.43E-2</v>
      </c>
    </row>
    <row r="139" spans="1:5" x14ac:dyDescent="0.2">
      <c r="A139" t="s">
        <v>3347</v>
      </c>
      <c r="C139" s="11">
        <v>0.124</v>
      </c>
      <c r="D139" s="7">
        <v>0.23499999999999999</v>
      </c>
      <c r="E139" s="7">
        <v>-0.127</v>
      </c>
    </row>
    <row r="140" spans="1:5" x14ac:dyDescent="0.2">
      <c r="A140" t="s">
        <v>3348</v>
      </c>
      <c r="C140" s="11">
        <v>0.57399999999999995</v>
      </c>
      <c r="D140" s="7">
        <v>0.24</v>
      </c>
      <c r="E140" s="7">
        <v>1.4800000000000001E-2</v>
      </c>
    </row>
    <row r="141" spans="1:5" x14ac:dyDescent="0.2">
      <c r="A141" t="s">
        <v>3349</v>
      </c>
      <c r="C141" s="11">
        <v>0.29099999999999998</v>
      </c>
      <c r="D141" s="7">
        <v>0.24</v>
      </c>
      <c r="E141" s="7">
        <v>-1.9800000000000002E-2</v>
      </c>
    </row>
    <row r="142" spans="1:5" x14ac:dyDescent="0.2">
      <c r="A142" t="s">
        <v>3350</v>
      </c>
      <c r="C142" s="11">
        <v>0.98099999999999998</v>
      </c>
      <c r="D142" s="7">
        <v>0.24199999999999999</v>
      </c>
      <c r="E142" s="7">
        <v>3.2000000000000001E-2</v>
      </c>
    </row>
    <row r="143" spans="1:5" x14ac:dyDescent="0.2">
      <c r="A143" t="s">
        <v>3351</v>
      </c>
      <c r="C143" s="11">
        <v>0.75600000000000001</v>
      </c>
      <c r="D143" s="7">
        <v>0.24199999999999999</v>
      </c>
      <c r="E143" s="7">
        <v>1.6799999999999999E-2</v>
      </c>
    </row>
    <row r="144" spans="1:5" x14ac:dyDescent="0.2">
      <c r="A144" t="s">
        <v>3352</v>
      </c>
      <c r="C144" s="11">
        <v>0.71399999999999997</v>
      </c>
      <c r="D144" s="7">
        <v>0.248</v>
      </c>
      <c r="E144" s="7">
        <v>4.8500000000000001E-2</v>
      </c>
    </row>
    <row r="145" spans="1:5" x14ac:dyDescent="0.2">
      <c r="A145" t="s">
        <v>3353</v>
      </c>
      <c r="C145" s="11">
        <v>0.27600000000000002</v>
      </c>
      <c r="D145" s="7">
        <v>0.249</v>
      </c>
      <c r="E145" s="7">
        <v>2.1899999999999999E-2</v>
      </c>
    </row>
    <row r="146" spans="1:5" x14ac:dyDescent="0.2">
      <c r="A146" t="s">
        <v>3354</v>
      </c>
      <c r="C146" s="11">
        <v>8.7900000000000006E-2</v>
      </c>
      <c r="D146" s="7">
        <v>0.252</v>
      </c>
      <c r="E146" s="7">
        <v>1.3299999999999999E-2</v>
      </c>
    </row>
    <row r="147" spans="1:5" x14ac:dyDescent="0.2">
      <c r="A147" t="s">
        <v>3355</v>
      </c>
      <c r="C147" s="11">
        <v>0.97599999999999998</v>
      </c>
      <c r="D147" s="7">
        <v>0.25600000000000001</v>
      </c>
      <c r="E147" s="7">
        <v>2.5499999999999998E-2</v>
      </c>
    </row>
    <row r="148" spans="1:5" x14ac:dyDescent="0.2">
      <c r="A148" t="s">
        <v>3356</v>
      </c>
      <c r="C148" s="11">
        <v>0.94199999999999995</v>
      </c>
      <c r="D148" s="7">
        <v>0.25900000000000001</v>
      </c>
      <c r="E148" s="7">
        <v>3.2899999999999999E-2</v>
      </c>
    </row>
    <row r="149" spans="1:5" x14ac:dyDescent="0.2">
      <c r="A149" t="s">
        <v>3357</v>
      </c>
      <c r="C149" s="11">
        <v>0.94</v>
      </c>
      <c r="D149" s="7">
        <v>0.26</v>
      </c>
      <c r="E149" s="7">
        <v>-3.3000000000000002E-2</v>
      </c>
    </row>
    <row r="150" spans="1:5" x14ac:dyDescent="0.2">
      <c r="A150" t="s">
        <v>3358</v>
      </c>
      <c r="C150" s="11">
        <v>0.98699999999999999</v>
      </c>
      <c r="D150" s="7">
        <v>0.26100000000000001</v>
      </c>
      <c r="E150" s="7">
        <v>3.8800000000000001E-2</v>
      </c>
    </row>
    <row r="151" spans="1:5" x14ac:dyDescent="0.2">
      <c r="A151" t="s">
        <v>3359</v>
      </c>
      <c r="C151" s="11">
        <v>0.98899999999999999</v>
      </c>
      <c r="D151" s="7">
        <v>0.26200000000000001</v>
      </c>
      <c r="E151" s="7">
        <v>3.8199999999999998E-2</v>
      </c>
    </row>
    <row r="152" spans="1:5" x14ac:dyDescent="0.2">
      <c r="A152" t="s">
        <v>3360</v>
      </c>
      <c r="C152" s="11">
        <v>0.82899999999999996</v>
      </c>
      <c r="D152" s="7">
        <v>0.26200000000000001</v>
      </c>
      <c r="E152" s="7">
        <v>-8.8699999999999994E-3</v>
      </c>
    </row>
    <row r="153" spans="1:5" x14ac:dyDescent="0.2">
      <c r="A153" t="s">
        <v>3361</v>
      </c>
      <c r="C153" s="11">
        <v>0.51900000000000002</v>
      </c>
      <c r="D153" s="7">
        <v>0.26200000000000001</v>
      </c>
      <c r="E153" s="7">
        <v>4.0600000000000002E-3</v>
      </c>
    </row>
    <row r="154" spans="1:5" x14ac:dyDescent="0.2">
      <c r="A154" t="s">
        <v>3362</v>
      </c>
      <c r="C154" s="11">
        <v>0.98199999999999998</v>
      </c>
      <c r="D154" s="7">
        <v>0.26600000000000001</v>
      </c>
      <c r="E154" s="7">
        <v>2.7699999999999999E-2</v>
      </c>
    </row>
    <row r="155" spans="1:5" x14ac:dyDescent="0.2">
      <c r="A155" t="s">
        <v>3363</v>
      </c>
      <c r="C155" s="11">
        <v>6.8699999999999997E-2</v>
      </c>
      <c r="D155" s="7">
        <v>0.26600000000000001</v>
      </c>
      <c r="E155" s="7">
        <v>5.7099999999999998E-2</v>
      </c>
    </row>
    <row r="156" spans="1:5" x14ac:dyDescent="0.2">
      <c r="A156" t="s">
        <v>3364</v>
      </c>
      <c r="C156" s="11">
        <v>0.68700000000000006</v>
      </c>
      <c r="D156" s="7">
        <v>0.27100000000000002</v>
      </c>
      <c r="E156" s="7">
        <v>5.6500000000000002E-2</v>
      </c>
    </row>
    <row r="157" spans="1:5" x14ac:dyDescent="0.2">
      <c r="A157" t="s">
        <v>3365</v>
      </c>
      <c r="C157" s="11">
        <v>0.28799999999999998</v>
      </c>
      <c r="D157" s="7">
        <v>0.27100000000000002</v>
      </c>
      <c r="E157" s="7">
        <v>-8.6099999999999996E-3</v>
      </c>
    </row>
    <row r="158" spans="1:5" x14ac:dyDescent="0.2">
      <c r="A158" t="s">
        <v>3366</v>
      </c>
      <c r="C158" s="11">
        <v>0.97199999999999998</v>
      </c>
      <c r="D158" s="7">
        <v>0.27300000000000002</v>
      </c>
      <c r="E158" s="7">
        <v>1.23E-2</v>
      </c>
    </row>
    <row r="159" spans="1:5" x14ac:dyDescent="0.2">
      <c r="A159" t="s">
        <v>3367</v>
      </c>
      <c r="C159" s="11">
        <v>0.98899999999999999</v>
      </c>
      <c r="D159" s="7">
        <v>0.28100000000000003</v>
      </c>
      <c r="E159" s="7">
        <v>3.4200000000000001E-2</v>
      </c>
    </row>
    <row r="160" spans="1:5" x14ac:dyDescent="0.2">
      <c r="A160" t="s">
        <v>3368</v>
      </c>
      <c r="C160" s="11">
        <v>0.98299999999999998</v>
      </c>
      <c r="D160" s="7">
        <v>0.28199999999999997</v>
      </c>
      <c r="E160" s="7">
        <v>3.39E-2</v>
      </c>
    </row>
    <row r="161" spans="1:5" x14ac:dyDescent="0.2">
      <c r="A161" t="s">
        <v>3369</v>
      </c>
      <c r="C161" s="11">
        <v>0.70799999999999996</v>
      </c>
      <c r="D161" s="7">
        <v>0.28299999999999997</v>
      </c>
      <c r="E161" s="7">
        <v>4.4200000000000003E-2</v>
      </c>
    </row>
    <row r="162" spans="1:5" x14ac:dyDescent="0.2">
      <c r="A162" t="s">
        <v>3370</v>
      </c>
      <c r="C162" s="11">
        <v>0.96399999999999997</v>
      </c>
      <c r="D162" s="7">
        <v>0.28799999999999998</v>
      </c>
      <c r="E162" s="7">
        <v>2.7099999999999999E-2</v>
      </c>
    </row>
    <row r="163" spans="1:5" x14ac:dyDescent="0.2">
      <c r="A163" t="s">
        <v>3371</v>
      </c>
      <c r="C163" s="11">
        <v>0.93100000000000005</v>
      </c>
      <c r="D163" s="7">
        <v>0.28899999999999998</v>
      </c>
      <c r="E163" s="7">
        <v>1.49E-2</v>
      </c>
    </row>
    <row r="164" spans="1:5" x14ac:dyDescent="0.2">
      <c r="A164" t="s">
        <v>3372</v>
      </c>
      <c r="C164" s="11">
        <v>1.54E-2</v>
      </c>
      <c r="D164" s="7">
        <v>0.28899999999999998</v>
      </c>
      <c r="E164" s="7">
        <v>3.4799999999999998E-2</v>
      </c>
    </row>
    <row r="165" spans="1:5" x14ac:dyDescent="0.2">
      <c r="A165" t="s">
        <v>3373</v>
      </c>
      <c r="C165" s="11">
        <v>0.98499999999999999</v>
      </c>
      <c r="D165" s="7">
        <v>0.29199999999999998</v>
      </c>
      <c r="E165" s="7">
        <v>2.8000000000000001E-2</v>
      </c>
    </row>
    <row r="166" spans="1:5" x14ac:dyDescent="0.2">
      <c r="A166" t="s">
        <v>3374</v>
      </c>
      <c r="C166" s="11">
        <v>0.83199999999999996</v>
      </c>
      <c r="D166" s="7">
        <v>0.29199999999999998</v>
      </c>
      <c r="E166" s="7">
        <v>8.3199999999999993E-3</v>
      </c>
    </row>
    <row r="167" spans="1:5" x14ac:dyDescent="0.2">
      <c r="A167" t="s">
        <v>3375</v>
      </c>
      <c r="C167" s="11">
        <v>0.123</v>
      </c>
      <c r="D167" s="7">
        <v>0.29299999999999998</v>
      </c>
      <c r="E167" s="7">
        <v>0.13400000000000001</v>
      </c>
    </row>
    <row r="168" spans="1:5" x14ac:dyDescent="0.2">
      <c r="A168" t="s">
        <v>3376</v>
      </c>
      <c r="C168" s="11">
        <v>0.49199999999999999</v>
      </c>
      <c r="D168" s="7">
        <v>0.29399999999999998</v>
      </c>
      <c r="E168" s="7">
        <v>3.82E-3</v>
      </c>
    </row>
    <row r="169" spans="1:5" x14ac:dyDescent="0.2">
      <c r="A169" t="s">
        <v>3377</v>
      </c>
      <c r="C169" s="11">
        <v>0.98799999999999999</v>
      </c>
      <c r="D169" s="7">
        <v>0.29499999999999998</v>
      </c>
      <c r="E169" s="7">
        <v>0.03</v>
      </c>
    </row>
    <row r="170" spans="1:5" x14ac:dyDescent="0.2">
      <c r="A170" t="s">
        <v>3378</v>
      </c>
      <c r="C170" s="11">
        <v>0.98699999999999999</v>
      </c>
      <c r="D170" s="7">
        <v>0.30399999999999999</v>
      </c>
      <c r="E170" s="7">
        <v>3.04E-2</v>
      </c>
    </row>
    <row r="171" spans="1:5" x14ac:dyDescent="0.2">
      <c r="A171" t="s">
        <v>3379</v>
      </c>
      <c r="C171" s="11">
        <v>0.97199999999999998</v>
      </c>
      <c r="D171" s="7">
        <v>0.308</v>
      </c>
      <c r="E171" s="7">
        <v>2.8199999999999999E-2</v>
      </c>
    </row>
    <row r="172" spans="1:5" x14ac:dyDescent="0.2">
      <c r="A172" t="s">
        <v>3380</v>
      </c>
      <c r="C172" s="11">
        <v>0.99</v>
      </c>
      <c r="D172" s="7">
        <v>0.31</v>
      </c>
      <c r="E172" s="7">
        <v>3.0200000000000001E-2</v>
      </c>
    </row>
    <row r="173" spans="1:5" x14ac:dyDescent="0.2">
      <c r="A173" t="s">
        <v>3381</v>
      </c>
      <c r="C173" s="11">
        <v>0.90100000000000002</v>
      </c>
      <c r="D173" s="7">
        <v>0.312</v>
      </c>
      <c r="E173" s="7">
        <v>4.1399999999999996E-3</v>
      </c>
    </row>
    <row r="174" spans="1:5" x14ac:dyDescent="0.2">
      <c r="A174" t="s">
        <v>3382</v>
      </c>
      <c r="C174" s="11">
        <v>5.1799999999999999E-2</v>
      </c>
      <c r="D174" s="7">
        <v>0.313</v>
      </c>
      <c r="E174" s="7">
        <v>4.41E-2</v>
      </c>
    </row>
    <row r="175" spans="1:5" x14ac:dyDescent="0.2">
      <c r="A175" t="s">
        <v>3383</v>
      </c>
      <c r="C175" s="11">
        <v>0.98399999999999999</v>
      </c>
      <c r="D175" s="7">
        <v>0.315</v>
      </c>
      <c r="E175" s="7">
        <v>-1.14E-2</v>
      </c>
    </row>
    <row r="176" spans="1:5" x14ac:dyDescent="0.2">
      <c r="A176" t="s">
        <v>3384</v>
      </c>
      <c r="C176" s="11">
        <v>0.29299999999999998</v>
      </c>
      <c r="D176" s="7">
        <v>0.316</v>
      </c>
      <c r="E176" s="7">
        <v>-1.6E-2</v>
      </c>
    </row>
    <row r="177" spans="1:5" x14ac:dyDescent="0.2">
      <c r="A177" t="s">
        <v>3385</v>
      </c>
      <c r="C177" s="11">
        <v>0.98799999999999999</v>
      </c>
      <c r="D177" s="7">
        <v>0.32</v>
      </c>
      <c r="E177" s="7">
        <v>4.2099999999999999E-2</v>
      </c>
    </row>
    <row r="178" spans="1:5" x14ac:dyDescent="0.2">
      <c r="A178" t="s">
        <v>3386</v>
      </c>
      <c r="C178" s="11">
        <v>4.99E-2</v>
      </c>
      <c r="D178" s="7">
        <v>0.32100000000000001</v>
      </c>
      <c r="E178" s="7">
        <v>3.8800000000000001E-2</v>
      </c>
    </row>
    <row r="179" spans="1:5" x14ac:dyDescent="0.2">
      <c r="A179" t="s">
        <v>3387</v>
      </c>
      <c r="C179" s="11">
        <v>0.99</v>
      </c>
      <c r="D179" s="7">
        <v>0.32200000000000001</v>
      </c>
      <c r="E179" s="7">
        <v>3.7600000000000001E-2</v>
      </c>
    </row>
    <row r="180" spans="1:5" x14ac:dyDescent="0.2">
      <c r="A180" t="s">
        <v>3388</v>
      </c>
      <c r="C180" s="11">
        <v>0.98599999999999999</v>
      </c>
      <c r="D180" s="7">
        <v>0.32300000000000001</v>
      </c>
      <c r="E180" s="7">
        <v>2.64E-2</v>
      </c>
    </row>
    <row r="181" spans="1:5" x14ac:dyDescent="0.2">
      <c r="A181" t="s">
        <v>3389</v>
      </c>
      <c r="C181" s="11">
        <v>0.99</v>
      </c>
      <c r="D181" s="7">
        <v>0.32400000000000001</v>
      </c>
      <c r="E181" s="7">
        <v>3.5700000000000003E-2</v>
      </c>
    </row>
    <row r="182" spans="1:5" x14ac:dyDescent="0.2">
      <c r="A182" t="s">
        <v>3390</v>
      </c>
      <c r="C182" s="11">
        <v>1.1299999999999999E-2</v>
      </c>
      <c r="D182" s="7">
        <v>0.32400000000000001</v>
      </c>
      <c r="E182" s="7">
        <v>2.9899999999999999E-2</v>
      </c>
    </row>
    <row r="183" spans="1:5" x14ac:dyDescent="0.2">
      <c r="A183" t="s">
        <v>3391</v>
      </c>
      <c r="C183" s="11">
        <v>0.26700000000000002</v>
      </c>
      <c r="D183" s="7">
        <v>0.32600000000000001</v>
      </c>
      <c r="E183" s="7">
        <v>9.7699999999999992E-3</v>
      </c>
    </row>
    <row r="184" spans="1:5" x14ac:dyDescent="0.2">
      <c r="A184" t="s">
        <v>3392</v>
      </c>
      <c r="C184" s="11">
        <v>0.99</v>
      </c>
      <c r="D184" s="7">
        <v>0.33300000000000002</v>
      </c>
      <c r="E184" s="7">
        <v>3.2099999999999997E-2</v>
      </c>
    </row>
    <row r="185" spans="1:5" x14ac:dyDescent="0.2">
      <c r="A185" t="s">
        <v>3393</v>
      </c>
      <c r="C185" s="11">
        <v>0.98</v>
      </c>
      <c r="D185" s="7">
        <v>0.33500000000000002</v>
      </c>
      <c r="E185" s="7">
        <v>3.4299999999999997E-2</v>
      </c>
    </row>
    <row r="186" spans="1:5" x14ac:dyDescent="0.2">
      <c r="A186" t="s">
        <v>3394</v>
      </c>
      <c r="C186" s="11">
        <v>0.86</v>
      </c>
      <c r="D186" s="7">
        <v>0.33600000000000002</v>
      </c>
      <c r="E186" s="7">
        <v>-2.9600000000000001E-2</v>
      </c>
    </row>
    <row r="187" spans="1:5" x14ac:dyDescent="0.2">
      <c r="A187" t="s">
        <v>3395</v>
      </c>
      <c r="C187" s="11">
        <v>0.40200000000000002</v>
      </c>
      <c r="D187" s="7">
        <v>0.33900000000000002</v>
      </c>
      <c r="E187" s="7">
        <v>-1.6400000000000001E-2</v>
      </c>
    </row>
    <row r="188" spans="1:5" x14ac:dyDescent="0.2">
      <c r="A188" t="s">
        <v>3396</v>
      </c>
      <c r="C188" s="11">
        <v>0.77500000000000002</v>
      </c>
      <c r="D188" s="7">
        <v>0.34</v>
      </c>
      <c r="E188" s="7">
        <v>2.8500000000000001E-2</v>
      </c>
    </row>
    <row r="189" spans="1:5" x14ac:dyDescent="0.2">
      <c r="A189" t="s">
        <v>3397</v>
      </c>
      <c r="C189" s="11">
        <v>0.98899999999999999</v>
      </c>
      <c r="D189" s="7">
        <v>0.34</v>
      </c>
      <c r="E189" s="7">
        <v>2.9700000000000001E-2</v>
      </c>
    </row>
    <row r="190" spans="1:5" x14ac:dyDescent="0.2">
      <c r="A190" t="s">
        <v>3398</v>
      </c>
      <c r="C190" s="11">
        <v>5.1799999999999999E-2</v>
      </c>
      <c r="D190" s="7">
        <v>0.34599999999999997</v>
      </c>
      <c r="E190" s="7">
        <v>4.9500000000000002E-2</v>
      </c>
    </row>
    <row r="191" spans="1:5" x14ac:dyDescent="0.2">
      <c r="A191" t="s">
        <v>3399</v>
      </c>
      <c r="C191" s="11">
        <v>0.98899999999999999</v>
      </c>
      <c r="D191" s="7">
        <v>0.34699999999999998</v>
      </c>
      <c r="E191" s="7">
        <v>3.4500000000000003E-2</v>
      </c>
    </row>
    <row r="192" spans="1:5" x14ac:dyDescent="0.2">
      <c r="A192" t="s">
        <v>3400</v>
      </c>
      <c r="C192" s="11">
        <v>0.97</v>
      </c>
      <c r="D192" s="7">
        <v>0.34699999999999998</v>
      </c>
      <c r="E192" s="7">
        <v>5.1900000000000002E-2</v>
      </c>
    </row>
    <row r="193" spans="1:5" x14ac:dyDescent="0.2">
      <c r="A193" t="s">
        <v>3401</v>
      </c>
      <c r="C193" s="11">
        <v>0.98799999999999999</v>
      </c>
      <c r="D193" s="7">
        <v>0.34899999999999998</v>
      </c>
      <c r="E193" s="7">
        <v>3.5499999999999997E-2</v>
      </c>
    </row>
    <row r="194" spans="1:5" x14ac:dyDescent="0.2">
      <c r="A194" t="s">
        <v>3402</v>
      </c>
      <c r="C194" s="11">
        <v>0.97799999999999998</v>
      </c>
      <c r="D194" s="7">
        <v>0.35</v>
      </c>
      <c r="E194" s="7">
        <v>1.9400000000000001E-2</v>
      </c>
    </row>
    <row r="195" spans="1:5" x14ac:dyDescent="0.2">
      <c r="A195" t="s">
        <v>3403</v>
      </c>
      <c r="C195" s="11">
        <v>5.2600000000000001E-2</v>
      </c>
      <c r="D195" s="7">
        <v>0.35</v>
      </c>
      <c r="E195" s="7">
        <v>5.3499999999999999E-2</v>
      </c>
    </row>
    <row r="196" spans="1:5" x14ac:dyDescent="0.2">
      <c r="A196" t="s">
        <v>3404</v>
      </c>
      <c r="C196" s="11">
        <v>0.99</v>
      </c>
      <c r="D196" s="7">
        <v>0.35499999999999998</v>
      </c>
      <c r="E196" s="7">
        <v>2.8500000000000001E-2</v>
      </c>
    </row>
    <row r="197" spans="1:5" x14ac:dyDescent="0.2">
      <c r="A197" t="s">
        <v>3405</v>
      </c>
      <c r="C197" s="11">
        <v>5.3699999999999998E-2</v>
      </c>
      <c r="D197" s="7">
        <v>0.35799999999999998</v>
      </c>
      <c r="E197" s="7">
        <v>5.6800000000000003E-2</v>
      </c>
    </row>
    <row r="198" spans="1:5" x14ac:dyDescent="0.2">
      <c r="A198" t="s">
        <v>3406</v>
      </c>
      <c r="C198" s="11">
        <v>0.28399999999999997</v>
      </c>
      <c r="D198" s="7">
        <v>0.35899999999999999</v>
      </c>
      <c r="E198" s="7">
        <v>-1.5100000000000001E-2</v>
      </c>
    </row>
    <row r="199" spans="1:5" x14ac:dyDescent="0.2">
      <c r="A199" t="s">
        <v>3407</v>
      </c>
      <c r="C199" s="11">
        <v>0.98199999999999998</v>
      </c>
      <c r="D199" s="7">
        <v>0.36</v>
      </c>
      <c r="E199" s="7">
        <v>2.1000000000000001E-2</v>
      </c>
    </row>
    <row r="200" spans="1:5" x14ac:dyDescent="0.2">
      <c r="A200" t="s">
        <v>3408</v>
      </c>
      <c r="C200" s="11">
        <v>0.70599999999999996</v>
      </c>
      <c r="D200" s="7">
        <v>0.36199999999999999</v>
      </c>
      <c r="E200" s="7">
        <v>2.7899999999999999E-3</v>
      </c>
    </row>
    <row r="201" spans="1:5" x14ac:dyDescent="0.2">
      <c r="A201" t="s">
        <v>3409</v>
      </c>
      <c r="C201" s="11">
        <v>0.68300000000000005</v>
      </c>
      <c r="D201" s="7">
        <v>0.36199999999999999</v>
      </c>
      <c r="E201" s="7">
        <v>5.7599999999999998E-2</v>
      </c>
    </row>
    <row r="202" spans="1:5" x14ac:dyDescent="0.2">
      <c r="A202" t="s">
        <v>3410</v>
      </c>
      <c r="C202" s="11">
        <v>6.9099999999999995E-2</v>
      </c>
      <c r="D202" s="7">
        <v>0.36199999999999999</v>
      </c>
      <c r="E202" s="7">
        <v>4.36E-2</v>
      </c>
    </row>
    <row r="203" spans="1:5" x14ac:dyDescent="0.2">
      <c r="A203" t="s">
        <v>3411</v>
      </c>
      <c r="C203" s="11">
        <v>5.4399999999999997E-2</v>
      </c>
      <c r="D203" s="7">
        <v>0.36299999999999999</v>
      </c>
      <c r="E203" s="7">
        <v>4.9099999999999998E-2</v>
      </c>
    </row>
    <row r="204" spans="1:5" x14ac:dyDescent="0.2">
      <c r="A204" t="s">
        <v>3412</v>
      </c>
      <c r="C204" s="11">
        <v>1.09E-2</v>
      </c>
      <c r="D204" s="7">
        <v>0.36399999999999999</v>
      </c>
      <c r="E204" s="7">
        <v>-2.76E-2</v>
      </c>
    </row>
    <row r="205" spans="1:5" x14ac:dyDescent="0.2">
      <c r="A205" t="s">
        <v>3413</v>
      </c>
      <c r="C205" s="11">
        <v>0.98399999999999999</v>
      </c>
      <c r="D205" s="7">
        <v>0.36499999999999999</v>
      </c>
      <c r="E205" s="7">
        <v>2.1700000000000001E-2</v>
      </c>
    </row>
    <row r="206" spans="1:5" x14ac:dyDescent="0.2">
      <c r="A206" t="s">
        <v>3414</v>
      </c>
      <c r="C206" s="11">
        <v>0.84799999999999998</v>
      </c>
      <c r="D206" s="7">
        <v>0.36499999999999999</v>
      </c>
      <c r="E206" s="7">
        <v>-9.6699999999999998E-3</v>
      </c>
    </row>
    <row r="207" spans="1:5" x14ac:dyDescent="0.2">
      <c r="A207" t="s">
        <v>3415</v>
      </c>
      <c r="C207" s="11">
        <v>0.99</v>
      </c>
      <c r="D207" s="7">
        <v>0.36599999999999999</v>
      </c>
      <c r="E207" s="7">
        <v>3.0300000000000001E-2</v>
      </c>
    </row>
    <row r="208" spans="1:5" x14ac:dyDescent="0.2">
      <c r="A208" t="s">
        <v>3416</v>
      </c>
      <c r="C208" s="11">
        <v>0.95599999999999996</v>
      </c>
      <c r="D208" s="7">
        <v>0.36599999999999999</v>
      </c>
      <c r="E208" s="7">
        <v>8.7600000000000004E-3</v>
      </c>
    </row>
    <row r="209" spans="1:5" x14ac:dyDescent="0.2">
      <c r="A209" t="s">
        <v>3417</v>
      </c>
      <c r="C209" s="11">
        <v>0.84499999999999997</v>
      </c>
      <c r="D209" s="7">
        <v>0.36599999999999999</v>
      </c>
      <c r="E209" s="7">
        <v>4.3700000000000003E-2</v>
      </c>
    </row>
    <row r="210" spans="1:5" x14ac:dyDescent="0.2">
      <c r="A210" t="s">
        <v>3418</v>
      </c>
      <c r="C210" s="11">
        <v>0.41299999999999998</v>
      </c>
      <c r="D210" s="7">
        <v>0.36599999999999999</v>
      </c>
      <c r="E210" s="7">
        <v>-1.8100000000000002E-2</v>
      </c>
    </row>
    <row r="211" spans="1:5" x14ac:dyDescent="0.2">
      <c r="A211" t="s">
        <v>3419</v>
      </c>
      <c r="C211" s="11">
        <v>0.95099999999999996</v>
      </c>
      <c r="D211" s="7">
        <v>0.36699999999999999</v>
      </c>
      <c r="E211" s="7">
        <v>7.79E-3</v>
      </c>
    </row>
    <row r="212" spans="1:5" x14ac:dyDescent="0.2">
      <c r="A212" t="s">
        <v>3420</v>
      </c>
      <c r="C212" s="11">
        <v>0.98599999999999999</v>
      </c>
      <c r="D212" s="7">
        <v>0.36899999999999999</v>
      </c>
      <c r="E212" s="7">
        <v>2.86E-2</v>
      </c>
    </row>
    <row r="213" spans="1:5" x14ac:dyDescent="0.2">
      <c r="A213" t="s">
        <v>3421</v>
      </c>
      <c r="C213" s="11">
        <v>5.2900000000000003E-2</v>
      </c>
      <c r="D213" s="7">
        <v>0.36899999999999999</v>
      </c>
      <c r="E213" s="7">
        <v>5.3900000000000003E-2</v>
      </c>
    </row>
    <row r="214" spans="1:5" x14ac:dyDescent="0.2">
      <c r="A214" t="s">
        <v>3422</v>
      </c>
      <c r="C214" s="11">
        <v>6.1600000000000002E-2</v>
      </c>
      <c r="D214" s="7">
        <v>0.37</v>
      </c>
      <c r="E214" s="7">
        <v>5.3800000000000001E-2</v>
      </c>
    </row>
    <row r="215" spans="1:5" x14ac:dyDescent="0.2">
      <c r="A215" t="s">
        <v>3423</v>
      </c>
      <c r="C215" s="11">
        <v>0.122</v>
      </c>
      <c r="D215" s="7">
        <v>0.372</v>
      </c>
      <c r="E215" s="7">
        <v>5.3800000000000001E-2</v>
      </c>
    </row>
    <row r="216" spans="1:5" x14ac:dyDescent="0.2">
      <c r="A216" t="s">
        <v>3424</v>
      </c>
      <c r="C216" s="11">
        <v>0.98899999999999999</v>
      </c>
      <c r="D216" s="7">
        <v>0.373</v>
      </c>
      <c r="E216" s="7">
        <v>2.7099999999999999E-2</v>
      </c>
    </row>
    <row r="217" spans="1:5" x14ac:dyDescent="0.2">
      <c r="A217" t="s">
        <v>3425</v>
      </c>
      <c r="C217" s="11">
        <v>5.4100000000000002E-2</v>
      </c>
      <c r="D217" s="7">
        <v>0.373</v>
      </c>
      <c r="E217" s="7">
        <v>5.0500000000000003E-2</v>
      </c>
    </row>
    <row r="218" spans="1:5" x14ac:dyDescent="0.2">
      <c r="A218" t="s">
        <v>3426</v>
      </c>
      <c r="C218" s="11">
        <v>5.4100000000000002E-2</v>
      </c>
      <c r="D218" s="7">
        <v>0.373</v>
      </c>
      <c r="E218" s="7">
        <v>5.0500000000000003E-2</v>
      </c>
    </row>
    <row r="219" spans="1:5" x14ac:dyDescent="0.2">
      <c r="A219" t="s">
        <v>3427</v>
      </c>
      <c r="C219" s="11">
        <v>0.26600000000000001</v>
      </c>
      <c r="D219" s="7">
        <v>0.38100000000000001</v>
      </c>
      <c r="E219" s="7">
        <v>-3.0400000000000002E-3</v>
      </c>
    </row>
    <row r="220" spans="1:5" x14ac:dyDescent="0.2">
      <c r="A220" t="s">
        <v>3428</v>
      </c>
      <c r="C220" s="11">
        <v>0.98899999999999999</v>
      </c>
      <c r="D220" s="7">
        <v>0.38200000000000001</v>
      </c>
      <c r="E220" s="7">
        <v>2.9399999999999999E-2</v>
      </c>
    </row>
    <row r="221" spans="1:5" x14ac:dyDescent="0.2">
      <c r="A221" t="s">
        <v>3429</v>
      </c>
      <c r="C221" s="11">
        <v>0.40200000000000002</v>
      </c>
      <c r="D221" s="7">
        <v>0.38800000000000001</v>
      </c>
      <c r="E221" s="7">
        <v>-1.17E-2</v>
      </c>
    </row>
    <row r="222" spans="1:5" x14ac:dyDescent="0.2">
      <c r="A222" t="s">
        <v>3430</v>
      </c>
      <c r="C222" s="11">
        <v>0.98899999999999999</v>
      </c>
      <c r="D222" s="7">
        <v>0.38900000000000001</v>
      </c>
      <c r="E222" s="7">
        <v>2.8400000000000002E-2</v>
      </c>
    </row>
    <row r="223" spans="1:5" x14ac:dyDescent="0.2">
      <c r="A223" t="s">
        <v>3431</v>
      </c>
      <c r="C223" s="11">
        <v>1.09E-2</v>
      </c>
      <c r="D223" s="7">
        <v>0.38900000000000001</v>
      </c>
      <c r="E223" s="7">
        <v>-2.5700000000000001E-2</v>
      </c>
    </row>
    <row r="224" spans="1:5" x14ac:dyDescent="0.2">
      <c r="A224" t="s">
        <v>3432</v>
      </c>
      <c r="C224" s="11">
        <v>0.78300000000000003</v>
      </c>
      <c r="D224" s="7">
        <v>0.38900000000000001</v>
      </c>
      <c r="E224" s="7">
        <v>4.96E-3</v>
      </c>
    </row>
    <row r="225" spans="1:5" x14ac:dyDescent="0.2">
      <c r="A225" t="s">
        <v>3433</v>
      </c>
      <c r="C225" s="11">
        <v>0.98499999999999999</v>
      </c>
      <c r="D225" s="7">
        <v>0.39100000000000001</v>
      </c>
      <c r="E225" s="7">
        <v>2.7099999999999999E-2</v>
      </c>
    </row>
    <row r="226" spans="1:5" x14ac:dyDescent="0.2">
      <c r="A226" t="s">
        <v>3434</v>
      </c>
      <c r="C226" s="11">
        <v>0.68799999999999994</v>
      </c>
      <c r="D226" s="7">
        <v>0.39200000000000002</v>
      </c>
      <c r="E226" s="7">
        <v>0.17199999999999999</v>
      </c>
    </row>
    <row r="227" spans="1:5" x14ac:dyDescent="0.2">
      <c r="A227" t="s">
        <v>3435</v>
      </c>
      <c r="C227" s="11">
        <v>0.03</v>
      </c>
      <c r="D227" s="7">
        <v>0.39500000000000002</v>
      </c>
      <c r="E227" s="7">
        <v>-1.14E-2</v>
      </c>
    </row>
    <row r="228" spans="1:5" x14ac:dyDescent="0.2">
      <c r="A228" t="s">
        <v>3436</v>
      </c>
      <c r="C228" s="11">
        <v>0.98899999999999999</v>
      </c>
      <c r="D228" s="7">
        <v>0.39800000000000002</v>
      </c>
      <c r="E228" s="7">
        <v>2.5600000000000001E-2</v>
      </c>
    </row>
    <row r="229" spans="1:5" x14ac:dyDescent="0.2">
      <c r="A229" t="s">
        <v>3437</v>
      </c>
      <c r="C229" s="11">
        <v>5.5199999999999999E-2</v>
      </c>
      <c r="D229" s="7">
        <v>0.39900000000000002</v>
      </c>
      <c r="E229" s="7">
        <v>4.2999999999999997E-2</v>
      </c>
    </row>
    <row r="230" spans="1:5" x14ac:dyDescent="0.2">
      <c r="A230" t="s">
        <v>3438</v>
      </c>
      <c r="C230" s="11">
        <v>1.61E-2</v>
      </c>
      <c r="D230" s="7">
        <v>0.40100000000000002</v>
      </c>
      <c r="E230" s="7">
        <v>2.1000000000000001E-2</v>
      </c>
    </row>
    <row r="231" spans="1:5" x14ac:dyDescent="0.2">
      <c r="A231" t="s">
        <v>3439</v>
      </c>
      <c r="C231" s="11">
        <v>0.98799999999999999</v>
      </c>
      <c r="D231" s="7">
        <v>0.40200000000000002</v>
      </c>
      <c r="E231" s="7">
        <v>2.23E-2</v>
      </c>
    </row>
    <row r="232" spans="1:5" x14ac:dyDescent="0.2">
      <c r="A232" t="s">
        <v>3440</v>
      </c>
      <c r="C232" s="11">
        <v>0.12</v>
      </c>
      <c r="D232" s="7">
        <v>0.40200000000000002</v>
      </c>
      <c r="E232" s="7">
        <v>-4.9899999999999996E-3</v>
      </c>
    </row>
    <row r="233" spans="1:5" x14ac:dyDescent="0.2">
      <c r="A233" t="s">
        <v>3441</v>
      </c>
      <c r="C233" s="11">
        <v>0.40600000000000003</v>
      </c>
      <c r="D233" s="7">
        <v>0.40300000000000002</v>
      </c>
      <c r="E233" s="7">
        <v>-1.72E-2</v>
      </c>
    </row>
    <row r="234" spans="1:5" x14ac:dyDescent="0.2">
      <c r="A234" t="s">
        <v>3442</v>
      </c>
      <c r="C234" s="11">
        <v>0.97499999999999998</v>
      </c>
      <c r="D234" s="7">
        <v>0.40400000000000003</v>
      </c>
      <c r="E234" s="7">
        <v>2.2200000000000001E-2</v>
      </c>
    </row>
    <row r="235" spans="1:5" x14ac:dyDescent="0.2">
      <c r="A235" t="s">
        <v>3443</v>
      </c>
      <c r="C235" s="11">
        <v>0.70599999999999996</v>
      </c>
      <c r="D235" s="7">
        <v>0.40400000000000003</v>
      </c>
      <c r="E235" s="7">
        <v>3.0700000000000002E-2</v>
      </c>
    </row>
    <row r="236" spans="1:5" x14ac:dyDescent="0.2">
      <c r="A236" t="s">
        <v>3444</v>
      </c>
      <c r="C236" s="11">
        <v>0.71199999999999997</v>
      </c>
      <c r="D236" s="7">
        <v>0.40699999999999997</v>
      </c>
      <c r="E236" s="7">
        <v>9.3100000000000002E-2</v>
      </c>
    </row>
    <row r="237" spans="1:5" x14ac:dyDescent="0.2">
      <c r="A237" t="s">
        <v>3445</v>
      </c>
      <c r="C237" s="11">
        <v>0.98899999999999999</v>
      </c>
      <c r="D237" s="7">
        <v>0.40799999999999997</v>
      </c>
      <c r="E237" s="7">
        <v>2.4899999999999999E-2</v>
      </c>
    </row>
    <row r="238" spans="1:5" x14ac:dyDescent="0.2">
      <c r="A238" t="s">
        <v>3446</v>
      </c>
      <c r="C238" s="11">
        <v>0.98599999999999999</v>
      </c>
      <c r="D238" s="7">
        <v>0.41399999999999998</v>
      </c>
      <c r="E238" s="7">
        <v>2.3900000000000001E-2</v>
      </c>
    </row>
    <row r="239" spans="1:5" x14ac:dyDescent="0.2">
      <c r="A239" t="s">
        <v>3447</v>
      </c>
      <c r="C239" s="11">
        <v>5.2200000000000003E-2</v>
      </c>
      <c r="D239" s="7">
        <v>0.41399999999999998</v>
      </c>
      <c r="E239" s="7">
        <v>4.3099999999999999E-2</v>
      </c>
    </row>
    <row r="240" spans="1:5" x14ac:dyDescent="0.2">
      <c r="A240" t="s">
        <v>3448</v>
      </c>
      <c r="C240" s="11">
        <v>0.97</v>
      </c>
      <c r="D240" s="7">
        <v>0.41499999999999998</v>
      </c>
      <c r="E240" s="7">
        <v>-1.6199999999999999E-2</v>
      </c>
    </row>
    <row r="241" spans="1:5" x14ac:dyDescent="0.2">
      <c r="A241" t="s">
        <v>3449</v>
      </c>
      <c r="C241" s="11">
        <v>1.0500000000000001E-2</v>
      </c>
      <c r="D241" s="7">
        <v>0.41599999999999998</v>
      </c>
      <c r="E241" s="7">
        <v>-2.4199999999999999E-2</v>
      </c>
    </row>
    <row r="242" spans="1:5" x14ac:dyDescent="0.2">
      <c r="A242" t="s">
        <v>3450</v>
      </c>
      <c r="C242" s="11">
        <v>0.98499999999999999</v>
      </c>
      <c r="D242" s="7">
        <v>0.41699999999999998</v>
      </c>
      <c r="E242" s="7">
        <v>3.61E-2</v>
      </c>
    </row>
    <row r="243" spans="1:5" x14ac:dyDescent="0.2">
      <c r="A243" t="s">
        <v>3451</v>
      </c>
      <c r="C243" s="11">
        <v>2.2200000000000001E-2</v>
      </c>
      <c r="D243" s="7">
        <v>0.41699999999999998</v>
      </c>
      <c r="E243" s="7">
        <v>8.6099999999999996E-3</v>
      </c>
    </row>
    <row r="244" spans="1:5" x14ac:dyDescent="0.2">
      <c r="A244" t="s">
        <v>3452</v>
      </c>
      <c r="C244" s="11">
        <v>5.4100000000000002E-2</v>
      </c>
      <c r="D244" s="7">
        <v>0.41699999999999998</v>
      </c>
      <c r="E244" s="7">
        <v>4.7699999999999999E-2</v>
      </c>
    </row>
    <row r="245" spans="1:5" x14ac:dyDescent="0.2">
      <c r="A245" t="s">
        <v>3453</v>
      </c>
      <c r="C245" s="11">
        <v>5.33E-2</v>
      </c>
      <c r="D245" s="7">
        <v>0.41799999999999998</v>
      </c>
      <c r="E245" s="7">
        <v>4.3799999999999999E-2</v>
      </c>
    </row>
    <row r="246" spans="1:5" x14ac:dyDescent="0.2">
      <c r="A246" t="s">
        <v>3454</v>
      </c>
      <c r="C246" s="11">
        <v>0.98499999999999999</v>
      </c>
      <c r="D246" s="7">
        <v>0.42199999999999999</v>
      </c>
      <c r="E246" s="7">
        <v>2.1700000000000001E-2</v>
      </c>
    </row>
    <row r="247" spans="1:5" x14ac:dyDescent="0.2">
      <c r="A247" t="s">
        <v>3455</v>
      </c>
      <c r="C247" s="11">
        <v>0.98899999999999999</v>
      </c>
      <c r="D247" s="7">
        <v>0.42199999999999999</v>
      </c>
      <c r="E247" s="7">
        <v>2.0199999999999999E-2</v>
      </c>
    </row>
    <row r="248" spans="1:5" x14ac:dyDescent="0.2">
      <c r="A248" t="s">
        <v>3456</v>
      </c>
      <c r="C248" s="11">
        <v>0.28799999999999998</v>
      </c>
      <c r="D248" s="7">
        <v>0.42199999999999999</v>
      </c>
      <c r="E248" s="7">
        <v>1.2500000000000001E-2</v>
      </c>
    </row>
    <row r="249" spans="1:5" x14ac:dyDescent="0.2">
      <c r="A249" t="s">
        <v>3457</v>
      </c>
      <c r="C249" s="11">
        <v>0.98799999999999999</v>
      </c>
      <c r="D249" s="7">
        <v>0.42299999999999999</v>
      </c>
      <c r="E249" s="7">
        <v>2.1299999999999999E-2</v>
      </c>
    </row>
    <row r="250" spans="1:5" x14ac:dyDescent="0.2">
      <c r="A250" t="s">
        <v>3458</v>
      </c>
      <c r="C250" s="11">
        <v>0.98699999999999999</v>
      </c>
      <c r="D250" s="7">
        <v>0.42299999999999999</v>
      </c>
      <c r="E250" s="7">
        <v>2.3699999999999999E-2</v>
      </c>
    </row>
    <row r="251" spans="1:5" x14ac:dyDescent="0.2">
      <c r="A251" t="s">
        <v>3459</v>
      </c>
      <c r="C251" s="11">
        <v>5.2900000000000003E-2</v>
      </c>
      <c r="D251" s="7">
        <v>0.42299999999999999</v>
      </c>
      <c r="E251" s="7">
        <v>4.2799999999999998E-2</v>
      </c>
    </row>
    <row r="252" spans="1:5" x14ac:dyDescent="0.2">
      <c r="A252" t="s">
        <v>3460</v>
      </c>
      <c r="C252" s="11">
        <v>0.98399999999999999</v>
      </c>
      <c r="D252" s="7">
        <v>0.42499999999999999</v>
      </c>
      <c r="E252" s="7">
        <v>1.9800000000000002E-2</v>
      </c>
    </row>
    <row r="253" spans="1:5" x14ac:dyDescent="0.2">
      <c r="A253" t="s">
        <v>3461</v>
      </c>
      <c r="C253" s="11">
        <v>0.153</v>
      </c>
      <c r="D253" s="7">
        <v>0.42499999999999999</v>
      </c>
      <c r="E253" s="7">
        <v>2.9700000000000001E-2</v>
      </c>
    </row>
    <row r="254" spans="1:5" x14ac:dyDescent="0.2">
      <c r="A254" t="s">
        <v>3462</v>
      </c>
      <c r="C254" s="11">
        <v>0.96499999999999997</v>
      </c>
      <c r="D254" s="7">
        <v>0.42599999999999999</v>
      </c>
      <c r="E254" s="7">
        <v>9.8499999999999994E-3</v>
      </c>
    </row>
    <row r="255" spans="1:5" x14ac:dyDescent="0.2">
      <c r="A255" t="s">
        <v>3463</v>
      </c>
      <c r="C255" s="11">
        <v>0.28699999999999998</v>
      </c>
      <c r="D255" s="7">
        <v>0.42599999999999999</v>
      </c>
      <c r="E255" s="7">
        <v>-1.1599999999999999E-2</v>
      </c>
    </row>
    <row r="256" spans="1:5" x14ac:dyDescent="0.2">
      <c r="A256" t="s">
        <v>3464</v>
      </c>
      <c r="C256" s="11">
        <v>5.2900000000000003E-2</v>
      </c>
      <c r="D256" s="7">
        <v>0.42599999999999999</v>
      </c>
      <c r="E256" s="7">
        <v>4.2299999999999997E-2</v>
      </c>
    </row>
    <row r="257" spans="1:5" x14ac:dyDescent="0.2">
      <c r="A257" t="s">
        <v>3465</v>
      </c>
      <c r="C257" s="11">
        <v>0.98799999999999999</v>
      </c>
      <c r="D257" s="7">
        <v>0.42699999999999999</v>
      </c>
      <c r="E257" s="7">
        <v>2.0299999999999999E-2</v>
      </c>
    </row>
    <row r="258" spans="1:5" x14ac:dyDescent="0.2">
      <c r="A258" t="s">
        <v>3466</v>
      </c>
      <c r="C258" s="11">
        <v>0.70799999999999996</v>
      </c>
      <c r="D258" s="7">
        <v>0.42699999999999999</v>
      </c>
      <c r="E258" s="7">
        <v>2.6599999999999999E-2</v>
      </c>
    </row>
    <row r="259" spans="1:5" x14ac:dyDescent="0.2">
      <c r="A259" t="s">
        <v>3467</v>
      </c>
      <c r="C259" s="11">
        <v>5.1400000000000001E-2</v>
      </c>
      <c r="D259" s="7">
        <v>0.42699999999999999</v>
      </c>
      <c r="E259" s="7">
        <v>4.0399999999999998E-2</v>
      </c>
    </row>
    <row r="260" spans="1:5" x14ac:dyDescent="0.2">
      <c r="A260" t="s">
        <v>3468</v>
      </c>
      <c r="C260" s="11">
        <v>0.123</v>
      </c>
      <c r="D260" s="7">
        <v>0.42899999999999999</v>
      </c>
      <c r="E260" s="7">
        <v>4.8500000000000001E-2</v>
      </c>
    </row>
    <row r="261" spans="1:5" x14ac:dyDescent="0.2">
      <c r="A261" t="s">
        <v>3469</v>
      </c>
      <c r="C261" s="11">
        <v>0.99</v>
      </c>
      <c r="D261" s="7">
        <v>0.43</v>
      </c>
      <c r="E261" s="7">
        <v>2.7E-2</v>
      </c>
    </row>
    <row r="262" spans="1:5" x14ac:dyDescent="0.2">
      <c r="A262" t="s">
        <v>3470</v>
      </c>
      <c r="C262" s="11">
        <v>3.4500000000000003E-2</v>
      </c>
      <c r="D262" s="7">
        <v>0.43</v>
      </c>
      <c r="E262" s="7">
        <v>1.5299999999999999E-2</v>
      </c>
    </row>
    <row r="263" spans="1:5" x14ac:dyDescent="0.2">
      <c r="A263" t="s">
        <v>3471</v>
      </c>
      <c r="C263" s="11">
        <v>0.98599999999999999</v>
      </c>
      <c r="D263" s="7">
        <v>0.435</v>
      </c>
      <c r="E263" s="7">
        <v>2.29E-2</v>
      </c>
    </row>
    <row r="264" spans="1:5" x14ac:dyDescent="0.2">
      <c r="A264" t="s">
        <v>3472</v>
      </c>
      <c r="C264" s="11">
        <v>0.86899999999999999</v>
      </c>
      <c r="D264" s="7">
        <v>0.438</v>
      </c>
      <c r="E264" s="7">
        <v>-2.5000000000000001E-2</v>
      </c>
    </row>
    <row r="265" spans="1:5" x14ac:dyDescent="0.2">
      <c r="A265" t="s">
        <v>3473</v>
      </c>
      <c r="C265" s="11">
        <v>0.98599999999999999</v>
      </c>
      <c r="D265" s="7">
        <v>0.441</v>
      </c>
      <c r="E265" s="7">
        <v>-1.21E-2</v>
      </c>
    </row>
    <row r="266" spans="1:5" x14ac:dyDescent="0.2">
      <c r="A266" t="s">
        <v>3474</v>
      </c>
      <c r="C266" s="11">
        <v>0.68200000000000005</v>
      </c>
      <c r="D266" s="7">
        <v>0.441</v>
      </c>
      <c r="E266" s="7">
        <v>4.2900000000000001E-2</v>
      </c>
    </row>
    <row r="267" spans="1:5" x14ac:dyDescent="0.2">
      <c r="A267" t="s">
        <v>3475</v>
      </c>
      <c r="C267" s="11">
        <v>0.98899999999999999</v>
      </c>
      <c r="D267" s="7">
        <v>0.44400000000000001</v>
      </c>
      <c r="E267" s="7">
        <v>2.3199999999999998E-2</v>
      </c>
    </row>
    <row r="268" spans="1:5" x14ac:dyDescent="0.2">
      <c r="A268" t="s">
        <v>3476</v>
      </c>
      <c r="C268" s="11">
        <v>0.98899999999999999</v>
      </c>
      <c r="D268" s="7">
        <v>0.44500000000000001</v>
      </c>
      <c r="E268" s="7">
        <v>2.3900000000000001E-2</v>
      </c>
    </row>
    <row r="269" spans="1:5" x14ac:dyDescent="0.2">
      <c r="A269" t="s">
        <v>3477</v>
      </c>
      <c r="C269" s="11">
        <v>0.75900000000000001</v>
      </c>
      <c r="D269" s="7">
        <v>0.44600000000000001</v>
      </c>
      <c r="E269" s="7">
        <v>1.01E-2</v>
      </c>
    </row>
    <row r="270" spans="1:5" x14ac:dyDescent="0.2">
      <c r="A270" t="s">
        <v>3478</v>
      </c>
      <c r="C270" s="11">
        <v>5.3699999999999998E-2</v>
      </c>
      <c r="D270" s="7">
        <v>0.45500000000000002</v>
      </c>
      <c r="E270" s="7">
        <v>3.8199999999999998E-2</v>
      </c>
    </row>
    <row r="271" spans="1:5" x14ac:dyDescent="0.2">
      <c r="A271" t="s">
        <v>3479</v>
      </c>
      <c r="C271" s="11">
        <v>6.7199999999999996E-2</v>
      </c>
      <c r="D271" s="7">
        <v>0.45700000000000002</v>
      </c>
      <c r="E271" s="7">
        <v>3.9800000000000002E-2</v>
      </c>
    </row>
    <row r="272" spans="1:5" x14ac:dyDescent="0.2">
      <c r="A272" t="s">
        <v>3480</v>
      </c>
      <c r="C272" s="11">
        <v>0.98899999999999999</v>
      </c>
      <c r="D272" s="7">
        <v>0.45900000000000002</v>
      </c>
      <c r="E272" s="7">
        <v>2.29E-2</v>
      </c>
    </row>
    <row r="273" spans="1:5" x14ac:dyDescent="0.2">
      <c r="A273" t="s">
        <v>3481</v>
      </c>
      <c r="C273" s="11">
        <v>0.751</v>
      </c>
      <c r="D273" s="7">
        <v>0.45900000000000002</v>
      </c>
      <c r="E273" s="7">
        <v>-2.12E-2</v>
      </c>
    </row>
    <row r="274" spans="1:5" x14ac:dyDescent="0.2">
      <c r="A274" t="s">
        <v>3482</v>
      </c>
      <c r="C274" s="11">
        <v>6.08E-2</v>
      </c>
      <c r="D274" s="7">
        <v>0.46200000000000002</v>
      </c>
      <c r="E274" s="7">
        <v>1.3599999999999999E-2</v>
      </c>
    </row>
    <row r="275" spans="1:5" x14ac:dyDescent="0.2">
      <c r="A275" t="s">
        <v>3483</v>
      </c>
      <c r="C275" s="11">
        <v>0.98899999999999999</v>
      </c>
      <c r="D275" s="7">
        <v>0.46300000000000002</v>
      </c>
      <c r="E275" s="7">
        <v>2.2599999999999999E-2</v>
      </c>
    </row>
    <row r="276" spans="1:5" x14ac:dyDescent="0.2">
      <c r="A276" t="s">
        <v>3484</v>
      </c>
      <c r="C276" s="11">
        <v>0.98599999999999999</v>
      </c>
      <c r="D276" s="7">
        <v>0.46300000000000002</v>
      </c>
      <c r="E276" s="7">
        <v>1.8599999999999998E-2</v>
      </c>
    </row>
    <row r="277" spans="1:5" x14ac:dyDescent="0.2">
      <c r="A277" t="s">
        <v>3485</v>
      </c>
      <c r="C277" s="11">
        <v>0.98899999999999999</v>
      </c>
      <c r="D277" s="7">
        <v>0.46400000000000002</v>
      </c>
      <c r="E277" s="7">
        <v>2.23E-2</v>
      </c>
    </row>
    <row r="278" spans="1:5" x14ac:dyDescent="0.2">
      <c r="A278" t="s">
        <v>3486</v>
      </c>
      <c r="C278" s="11">
        <v>0.91200000000000003</v>
      </c>
      <c r="D278" s="7">
        <v>0.46700000000000003</v>
      </c>
      <c r="E278" s="7">
        <v>2.1600000000000001E-2</v>
      </c>
    </row>
    <row r="279" spans="1:5" x14ac:dyDescent="0.2">
      <c r="A279" t="s">
        <v>3487</v>
      </c>
      <c r="C279" s="11">
        <v>0.41499999999999998</v>
      </c>
      <c r="D279" s="7">
        <v>0.46800000000000003</v>
      </c>
      <c r="E279" s="7">
        <v>-1.3100000000000001E-2</v>
      </c>
    </row>
    <row r="280" spans="1:5" x14ac:dyDescent="0.2">
      <c r="A280" t="s">
        <v>3488</v>
      </c>
      <c r="C280" s="11">
        <v>0.122</v>
      </c>
      <c r="D280" s="7">
        <v>0.46899999999999997</v>
      </c>
      <c r="E280" s="7">
        <v>-6.3899999999999998E-3</v>
      </c>
    </row>
    <row r="281" spans="1:5" x14ac:dyDescent="0.2">
      <c r="A281" t="s">
        <v>3489</v>
      </c>
      <c r="C281" s="11">
        <v>0.99</v>
      </c>
      <c r="D281" s="7">
        <v>0.47</v>
      </c>
      <c r="E281" s="7">
        <v>2.1899999999999999E-2</v>
      </c>
    </row>
    <row r="282" spans="1:5" x14ac:dyDescent="0.2">
      <c r="A282" t="s">
        <v>3490</v>
      </c>
      <c r="C282" s="11">
        <v>0.4</v>
      </c>
      <c r="D282" s="7">
        <v>0.47</v>
      </c>
      <c r="E282" s="7">
        <v>-1.5800000000000002E-2</v>
      </c>
    </row>
    <row r="283" spans="1:5" x14ac:dyDescent="0.2">
      <c r="A283" t="s">
        <v>3491</v>
      </c>
      <c r="C283" s="11">
        <v>7.0199999999999999E-2</v>
      </c>
      <c r="D283" s="7">
        <v>0.47</v>
      </c>
      <c r="E283" s="7">
        <v>2.7799999999999998E-2</v>
      </c>
    </row>
    <row r="284" spans="1:5" x14ac:dyDescent="0.2">
      <c r="A284" t="s">
        <v>3492</v>
      </c>
      <c r="C284" s="11">
        <v>1.2E-2</v>
      </c>
      <c r="D284" s="7">
        <v>0.47099999999999997</v>
      </c>
      <c r="E284" s="7">
        <v>2.58E-2</v>
      </c>
    </row>
    <row r="285" spans="1:5" x14ac:dyDescent="0.2">
      <c r="A285" t="s">
        <v>3493</v>
      </c>
      <c r="C285" s="11">
        <v>0.98699999999999999</v>
      </c>
      <c r="D285" s="7">
        <v>0.47199999999999998</v>
      </c>
      <c r="E285" s="7">
        <v>2.18E-2</v>
      </c>
    </row>
    <row r="286" spans="1:5" x14ac:dyDescent="0.2">
      <c r="A286" t="s">
        <v>3494</v>
      </c>
      <c r="C286" s="11">
        <v>0.98899999999999999</v>
      </c>
      <c r="D286" s="7">
        <v>0.47499999999999998</v>
      </c>
      <c r="E286" s="7">
        <v>2.1700000000000001E-2</v>
      </c>
    </row>
    <row r="287" spans="1:5" x14ac:dyDescent="0.2">
      <c r="A287" t="s">
        <v>3495</v>
      </c>
      <c r="C287" s="11">
        <v>0.98</v>
      </c>
      <c r="D287" s="7">
        <v>0.47599999999999998</v>
      </c>
      <c r="E287" s="7">
        <v>1.52E-2</v>
      </c>
    </row>
    <row r="288" spans="1:5" x14ac:dyDescent="0.2">
      <c r="A288" t="s">
        <v>3496</v>
      </c>
      <c r="C288" s="11">
        <v>0.97899999999999998</v>
      </c>
      <c r="D288" s="7">
        <v>0.47599999999999998</v>
      </c>
      <c r="E288" s="7">
        <v>1.66E-2</v>
      </c>
    </row>
    <row r="289" spans="1:5" x14ac:dyDescent="0.2">
      <c r="A289" t="s">
        <v>3497</v>
      </c>
      <c r="C289" s="11">
        <v>6.6799999999999998E-2</v>
      </c>
      <c r="D289" s="7">
        <v>0.47599999999999998</v>
      </c>
      <c r="E289" s="7">
        <v>3.7499999999999999E-2</v>
      </c>
    </row>
    <row r="290" spans="1:5" x14ac:dyDescent="0.2">
      <c r="A290" t="s">
        <v>3498</v>
      </c>
      <c r="C290" s="11">
        <v>0.98899999999999999</v>
      </c>
      <c r="D290" s="7">
        <v>0.47699999999999998</v>
      </c>
      <c r="E290" s="7">
        <v>2.0899999999999998E-2</v>
      </c>
    </row>
    <row r="291" spans="1:5" x14ac:dyDescent="0.2">
      <c r="A291" t="s">
        <v>3499</v>
      </c>
      <c r="C291" s="11">
        <v>0.98899999999999999</v>
      </c>
      <c r="D291" s="7">
        <v>0.48</v>
      </c>
      <c r="E291" s="7">
        <v>2.23E-2</v>
      </c>
    </row>
    <row r="292" spans="1:5" x14ac:dyDescent="0.2">
      <c r="A292" t="s">
        <v>3500</v>
      </c>
      <c r="C292" s="11">
        <v>0.98899999999999999</v>
      </c>
      <c r="D292" s="7">
        <v>0.48299999999999998</v>
      </c>
      <c r="E292" s="7">
        <v>3.27E-2</v>
      </c>
    </row>
    <row r="293" spans="1:5" x14ac:dyDescent="0.2">
      <c r="A293" t="s">
        <v>3501</v>
      </c>
      <c r="C293" s="11">
        <v>0.40600000000000003</v>
      </c>
      <c r="D293" s="7">
        <v>0.48299999999999998</v>
      </c>
      <c r="E293" s="7">
        <v>-1.5299999999999999E-2</v>
      </c>
    </row>
    <row r="294" spans="1:5" x14ac:dyDescent="0.2">
      <c r="A294" t="s">
        <v>3502</v>
      </c>
      <c r="C294" s="11">
        <v>0.123</v>
      </c>
      <c r="D294" s="7">
        <v>0.48299999999999998</v>
      </c>
      <c r="E294" s="7">
        <v>-6.1500000000000001E-3</v>
      </c>
    </row>
    <row r="295" spans="1:5" x14ac:dyDescent="0.2">
      <c r="A295" t="s">
        <v>3503</v>
      </c>
      <c r="C295" s="11">
        <v>0.23599999999999999</v>
      </c>
      <c r="D295" s="7">
        <v>0.48599999999999999</v>
      </c>
      <c r="E295" s="7">
        <v>5.0699999999999999E-3</v>
      </c>
    </row>
    <row r="296" spans="1:5" x14ac:dyDescent="0.2">
      <c r="A296" t="s">
        <v>3504</v>
      </c>
      <c r="C296" s="11">
        <v>0.98899999999999999</v>
      </c>
      <c r="D296" s="7">
        <v>0.48699999999999999</v>
      </c>
      <c r="E296" s="7">
        <v>2.3300000000000001E-2</v>
      </c>
    </row>
    <row r="297" spans="1:5" x14ac:dyDescent="0.2">
      <c r="A297" t="s">
        <v>3505</v>
      </c>
      <c r="C297" s="11">
        <v>6.7599999999999993E-2</v>
      </c>
      <c r="D297" s="7">
        <v>0.48799999999999999</v>
      </c>
      <c r="E297" s="7">
        <v>3.8699999999999998E-2</v>
      </c>
    </row>
    <row r="298" spans="1:5" x14ac:dyDescent="0.2">
      <c r="A298" t="s">
        <v>3506</v>
      </c>
      <c r="C298" s="11">
        <v>0.98899999999999999</v>
      </c>
      <c r="D298" s="7">
        <v>0.49</v>
      </c>
      <c r="E298" s="7">
        <v>2.06E-2</v>
      </c>
    </row>
    <row r="299" spans="1:5" x14ac:dyDescent="0.2">
      <c r="A299" t="s">
        <v>3507</v>
      </c>
      <c r="C299" s="11">
        <v>0.97299999999999998</v>
      </c>
      <c r="D299" s="7">
        <v>0.49099999999999999</v>
      </c>
      <c r="E299" s="7">
        <v>7.2500000000000004E-3</v>
      </c>
    </row>
    <row r="300" spans="1:5" x14ac:dyDescent="0.2">
      <c r="A300" t="s">
        <v>3508</v>
      </c>
      <c r="C300" s="11">
        <v>0.98499999999999999</v>
      </c>
      <c r="D300" s="7">
        <v>0.49199999999999999</v>
      </c>
      <c r="E300" s="7">
        <v>1.7500000000000002E-2</v>
      </c>
    </row>
    <row r="301" spans="1:5" x14ac:dyDescent="0.2">
      <c r="A301" t="s">
        <v>3509</v>
      </c>
      <c r="C301" s="11">
        <v>0.98899999999999999</v>
      </c>
      <c r="D301" s="7">
        <v>0.49199999999999999</v>
      </c>
      <c r="E301" s="7">
        <v>2.3800000000000002E-2</v>
      </c>
    </row>
    <row r="302" spans="1:5" x14ac:dyDescent="0.2">
      <c r="A302" t="s">
        <v>3510</v>
      </c>
      <c r="C302" s="11">
        <v>0.35499999999999998</v>
      </c>
      <c r="D302" s="7">
        <v>0.495</v>
      </c>
      <c r="E302" s="7">
        <v>3.9300000000000003E-3</v>
      </c>
    </row>
    <row r="303" spans="1:5" x14ac:dyDescent="0.2">
      <c r="A303" t="s">
        <v>3511</v>
      </c>
      <c r="C303" s="11">
        <v>6.6799999999999998E-2</v>
      </c>
      <c r="D303" s="7">
        <v>0.495</v>
      </c>
      <c r="E303" s="7">
        <v>3.7100000000000001E-2</v>
      </c>
    </row>
    <row r="304" spans="1:5" x14ac:dyDescent="0.2">
      <c r="A304" t="s">
        <v>3512</v>
      </c>
      <c r="C304" s="11">
        <v>0.98899999999999999</v>
      </c>
      <c r="D304" s="7">
        <v>0.496</v>
      </c>
      <c r="E304" s="7">
        <v>2.1499999999999998E-2</v>
      </c>
    </row>
    <row r="305" spans="1:5" x14ac:dyDescent="0.2">
      <c r="A305" t="s">
        <v>3513</v>
      </c>
      <c r="C305" s="11">
        <v>0.98199999999999998</v>
      </c>
      <c r="D305" s="7">
        <v>0.496</v>
      </c>
      <c r="E305" s="7">
        <v>1.83E-2</v>
      </c>
    </row>
    <row r="306" spans="1:5" x14ac:dyDescent="0.2">
      <c r="A306" t="s">
        <v>3514</v>
      </c>
      <c r="C306" s="11">
        <v>0.98899999999999999</v>
      </c>
      <c r="D306" s="7">
        <v>0.497</v>
      </c>
      <c r="E306" s="7">
        <v>2.3099999999999999E-2</v>
      </c>
    </row>
    <row r="307" spans="1:5" x14ac:dyDescent="0.2">
      <c r="A307" t="s">
        <v>3515</v>
      </c>
      <c r="C307" s="11">
        <v>0.98599999999999999</v>
      </c>
      <c r="D307" s="7">
        <v>0.497</v>
      </c>
      <c r="E307" s="7">
        <v>1.78E-2</v>
      </c>
    </row>
    <row r="308" spans="1:5" x14ac:dyDescent="0.2">
      <c r="A308" t="s">
        <v>3516</v>
      </c>
      <c r="C308" s="11">
        <v>0.98899999999999999</v>
      </c>
      <c r="D308" s="7">
        <v>0.497</v>
      </c>
      <c r="E308" s="7">
        <v>1.9E-2</v>
      </c>
    </row>
    <row r="309" spans="1:5" x14ac:dyDescent="0.2">
      <c r="A309" t="s">
        <v>3517</v>
      </c>
      <c r="C309" s="11">
        <v>0.98799999999999999</v>
      </c>
      <c r="D309" s="7">
        <v>0.501</v>
      </c>
      <c r="E309" s="7">
        <v>3.0800000000000001E-2</v>
      </c>
    </row>
    <row r="310" spans="1:5" x14ac:dyDescent="0.2">
      <c r="A310" t="s">
        <v>3518</v>
      </c>
      <c r="C310" s="11">
        <v>0.42</v>
      </c>
      <c r="D310" s="7">
        <v>0.501</v>
      </c>
      <c r="E310" s="7">
        <v>-1.2E-2</v>
      </c>
    </row>
    <row r="311" spans="1:5" x14ac:dyDescent="0.2">
      <c r="A311" t="s">
        <v>3519</v>
      </c>
      <c r="C311" s="11">
        <v>0.98799999999999999</v>
      </c>
      <c r="D311" s="7">
        <v>0.503</v>
      </c>
      <c r="E311" s="7">
        <v>2.0899999999999998E-2</v>
      </c>
    </row>
    <row r="312" spans="1:5" x14ac:dyDescent="0.2">
      <c r="A312" t="s">
        <v>3520</v>
      </c>
      <c r="C312" s="11">
        <v>0.98899999999999999</v>
      </c>
      <c r="D312" s="7">
        <v>0.503</v>
      </c>
      <c r="E312" s="7">
        <v>-2.3900000000000001E-2</v>
      </c>
    </row>
    <row r="313" spans="1:5" x14ac:dyDescent="0.2">
      <c r="A313" t="s">
        <v>3521</v>
      </c>
      <c r="C313" s="11">
        <v>0.98799999999999999</v>
      </c>
      <c r="D313" s="7">
        <v>0.504</v>
      </c>
      <c r="E313" s="7">
        <v>1.72E-2</v>
      </c>
    </row>
    <row r="314" spans="1:5" x14ac:dyDescent="0.2">
      <c r="A314" t="s">
        <v>3522</v>
      </c>
      <c r="C314" s="11">
        <v>4.6199999999999998E-2</v>
      </c>
      <c r="D314" s="7">
        <v>0.505</v>
      </c>
      <c r="E314" s="7">
        <v>3.2099999999999997E-2</v>
      </c>
    </row>
    <row r="315" spans="1:5" x14ac:dyDescent="0.2">
      <c r="A315" t="s">
        <v>3523</v>
      </c>
      <c r="C315" s="11">
        <v>4.7300000000000002E-2</v>
      </c>
      <c r="D315" s="7">
        <v>0.50700000000000001</v>
      </c>
      <c r="E315" s="7">
        <v>2.3800000000000002E-2</v>
      </c>
    </row>
    <row r="316" spans="1:5" x14ac:dyDescent="0.2">
      <c r="A316" t="s">
        <v>3524</v>
      </c>
      <c r="C316" s="11">
        <v>0.98599999999999999</v>
      </c>
      <c r="D316" s="7">
        <v>0.50800000000000001</v>
      </c>
      <c r="E316" s="7">
        <v>1.9800000000000002E-2</v>
      </c>
    </row>
    <row r="317" spans="1:5" x14ac:dyDescent="0.2">
      <c r="A317" t="s">
        <v>3525</v>
      </c>
      <c r="C317" s="11">
        <v>0.98899999999999999</v>
      </c>
      <c r="D317" s="7">
        <v>0.50800000000000001</v>
      </c>
      <c r="E317" s="7">
        <v>1.7999999999999999E-2</v>
      </c>
    </row>
    <row r="318" spans="1:5" x14ac:dyDescent="0.2">
      <c r="A318" t="s">
        <v>3526</v>
      </c>
      <c r="C318" s="11">
        <v>0.28100000000000003</v>
      </c>
      <c r="D318" s="7">
        <v>0.50900000000000001</v>
      </c>
      <c r="E318" s="7">
        <v>2.6499999999999999E-2</v>
      </c>
    </row>
    <row r="319" spans="1:5" x14ac:dyDescent="0.2">
      <c r="A319" t="s">
        <v>3527</v>
      </c>
      <c r="C319" s="11">
        <v>0.124</v>
      </c>
      <c r="D319" s="7">
        <v>0.51</v>
      </c>
      <c r="E319" s="7">
        <v>2.5499999999999998E-2</v>
      </c>
    </row>
    <row r="320" spans="1:5" x14ac:dyDescent="0.2">
      <c r="A320" t="s">
        <v>3528</v>
      </c>
      <c r="C320" s="11">
        <v>0.98899999999999999</v>
      </c>
      <c r="D320" s="7">
        <v>0.51</v>
      </c>
      <c r="E320" s="7">
        <v>2.1999999999999999E-2</v>
      </c>
    </row>
    <row r="321" spans="1:5" x14ac:dyDescent="0.2">
      <c r="A321" t="s">
        <v>3529</v>
      </c>
      <c r="C321" s="11">
        <v>0.41099999999999998</v>
      </c>
      <c r="D321" s="7">
        <v>0.51</v>
      </c>
      <c r="E321" s="7">
        <v>-1.24E-2</v>
      </c>
    </row>
    <row r="322" spans="1:5" x14ac:dyDescent="0.2">
      <c r="A322" t="s">
        <v>3530</v>
      </c>
      <c r="C322" s="11">
        <v>0.97799999999999998</v>
      </c>
      <c r="D322" s="7">
        <v>0.51100000000000001</v>
      </c>
      <c r="E322" s="7">
        <v>1.7600000000000001E-2</v>
      </c>
    </row>
    <row r="323" spans="1:5" x14ac:dyDescent="0.2">
      <c r="A323" t="s">
        <v>3531</v>
      </c>
      <c r="C323" s="11">
        <v>2.7E-2</v>
      </c>
      <c r="D323" s="7">
        <v>0.51100000000000001</v>
      </c>
      <c r="E323" s="7">
        <v>1.41E-2</v>
      </c>
    </row>
    <row r="324" spans="1:5" x14ac:dyDescent="0.2">
      <c r="A324" t="s">
        <v>3532</v>
      </c>
      <c r="C324" s="11">
        <v>0.99</v>
      </c>
      <c r="D324" s="7">
        <v>0.51300000000000001</v>
      </c>
      <c r="E324" s="7">
        <v>2.01E-2</v>
      </c>
    </row>
    <row r="325" spans="1:5" x14ac:dyDescent="0.2">
      <c r="A325" t="s">
        <v>3533</v>
      </c>
      <c r="C325" s="11">
        <v>0.71</v>
      </c>
      <c r="D325" s="7">
        <v>0.51400000000000001</v>
      </c>
      <c r="E325" s="7">
        <v>2.9600000000000001E-2</v>
      </c>
    </row>
    <row r="326" spans="1:5" x14ac:dyDescent="0.2">
      <c r="A326" t="s">
        <v>3534</v>
      </c>
      <c r="C326" s="11">
        <v>0.03</v>
      </c>
      <c r="D326" s="7">
        <v>0.51400000000000001</v>
      </c>
      <c r="E326" s="7">
        <v>1.35E-2</v>
      </c>
    </row>
    <row r="327" spans="1:5" x14ac:dyDescent="0.2">
      <c r="A327" t="s">
        <v>3535</v>
      </c>
      <c r="C327" s="11">
        <v>1.3899999999999999E-2</v>
      </c>
      <c r="D327" s="7">
        <v>0.51400000000000001</v>
      </c>
      <c r="E327" s="7">
        <v>1.0200000000000001E-2</v>
      </c>
    </row>
    <row r="328" spans="1:5" x14ac:dyDescent="0.2">
      <c r="A328" t="s">
        <v>3536</v>
      </c>
      <c r="C328" s="11">
        <v>0.67500000000000004</v>
      </c>
      <c r="D328" s="7">
        <v>0.51500000000000001</v>
      </c>
      <c r="E328" s="7">
        <v>-3.2599999999999997E-2</v>
      </c>
    </row>
    <row r="329" spans="1:5" x14ac:dyDescent="0.2">
      <c r="A329" t="s">
        <v>3537</v>
      </c>
      <c r="C329" s="11">
        <v>0.877</v>
      </c>
      <c r="D329" s="7">
        <v>0.51600000000000001</v>
      </c>
      <c r="E329" s="7">
        <v>8.1499999999999993E-3</v>
      </c>
    </row>
    <row r="330" spans="1:5" x14ac:dyDescent="0.2">
      <c r="A330" t="s">
        <v>3538</v>
      </c>
      <c r="C330" s="11">
        <v>4.7300000000000002E-2</v>
      </c>
      <c r="D330" s="7">
        <v>0.51600000000000001</v>
      </c>
      <c r="E330" s="7">
        <v>3.5499999999999997E-2</v>
      </c>
    </row>
    <row r="331" spans="1:5" x14ac:dyDescent="0.2">
      <c r="A331" t="s">
        <v>3539</v>
      </c>
      <c r="C331" s="11">
        <v>0.23799999999999999</v>
      </c>
      <c r="D331" s="7">
        <v>0.51700000000000002</v>
      </c>
      <c r="E331" s="7">
        <v>-8.5599999999999999E-3</v>
      </c>
    </row>
    <row r="332" spans="1:5" x14ac:dyDescent="0.2">
      <c r="A332" t="s">
        <v>3540</v>
      </c>
      <c r="C332" s="11">
        <v>0.98899999999999999</v>
      </c>
      <c r="D332" s="7">
        <v>0.51800000000000002</v>
      </c>
      <c r="E332" s="7">
        <v>-2.4199999999999999E-2</v>
      </c>
    </row>
    <row r="333" spans="1:5" x14ac:dyDescent="0.2">
      <c r="A333" t="s">
        <v>3541</v>
      </c>
      <c r="C333" s="11">
        <v>0.97599999999999998</v>
      </c>
      <c r="D333" s="7">
        <v>0.51900000000000002</v>
      </c>
      <c r="E333" s="7">
        <v>1.3100000000000001E-2</v>
      </c>
    </row>
    <row r="334" spans="1:5" x14ac:dyDescent="0.2">
      <c r="A334" t="s">
        <v>3542</v>
      </c>
      <c r="C334" s="11">
        <v>1.09E-2</v>
      </c>
      <c r="D334" s="7">
        <v>0.52</v>
      </c>
      <c r="E334" s="7">
        <v>-1.89E-2</v>
      </c>
    </row>
    <row r="335" spans="1:5" x14ac:dyDescent="0.2">
      <c r="A335" t="s">
        <v>3543</v>
      </c>
      <c r="C335" s="11">
        <v>0.155</v>
      </c>
      <c r="D335" s="7">
        <v>0.52</v>
      </c>
      <c r="E335" s="7">
        <v>2.7300000000000001E-2</v>
      </c>
    </row>
    <row r="336" spans="1:5" x14ac:dyDescent="0.2">
      <c r="A336" t="s">
        <v>3544</v>
      </c>
      <c r="C336" s="11">
        <v>4.8800000000000003E-2</v>
      </c>
      <c r="D336" s="7">
        <v>0.52200000000000002</v>
      </c>
      <c r="E336" s="7">
        <v>3.1800000000000002E-2</v>
      </c>
    </row>
    <row r="337" spans="1:5" x14ac:dyDescent="0.2">
      <c r="A337" t="s">
        <v>3545</v>
      </c>
      <c r="C337" s="11">
        <v>0.311</v>
      </c>
      <c r="D337" s="7">
        <v>0.52400000000000002</v>
      </c>
      <c r="E337" s="7">
        <v>2.2700000000000001E-2</v>
      </c>
    </row>
    <row r="338" spans="1:5" x14ac:dyDescent="0.2">
      <c r="A338" t="s">
        <v>3546</v>
      </c>
      <c r="C338" s="11">
        <v>0.97199999999999998</v>
      </c>
      <c r="D338" s="7">
        <v>0.52500000000000002</v>
      </c>
      <c r="E338" s="7">
        <v>8.0699999999999994E-2</v>
      </c>
    </row>
    <row r="339" spans="1:5" x14ac:dyDescent="0.2">
      <c r="A339" t="s">
        <v>3547</v>
      </c>
      <c r="C339" s="11">
        <v>0.41399999999999998</v>
      </c>
      <c r="D339" s="7">
        <v>0.52600000000000002</v>
      </c>
      <c r="E339" s="7">
        <v>-8.5199999999999998E-3</v>
      </c>
    </row>
    <row r="340" spans="1:5" x14ac:dyDescent="0.2">
      <c r="A340" t="s">
        <v>3548</v>
      </c>
      <c r="C340" s="11">
        <v>0.99</v>
      </c>
      <c r="D340" s="7">
        <v>0.52700000000000002</v>
      </c>
      <c r="E340" s="7">
        <v>2.18E-2</v>
      </c>
    </row>
    <row r="341" spans="1:5" x14ac:dyDescent="0.2">
      <c r="A341" t="s">
        <v>3549</v>
      </c>
      <c r="C341" s="11">
        <v>0.98899999999999999</v>
      </c>
      <c r="D341" s="7">
        <v>0.52700000000000002</v>
      </c>
      <c r="E341" s="7">
        <v>1.66E-2</v>
      </c>
    </row>
    <row r="342" spans="1:5" x14ac:dyDescent="0.2">
      <c r="A342" t="s">
        <v>3550</v>
      </c>
      <c r="C342" s="11">
        <v>0.98899999999999999</v>
      </c>
      <c r="D342" s="7">
        <v>0.52800000000000002</v>
      </c>
      <c r="E342" s="7">
        <v>2.0199999999999999E-2</v>
      </c>
    </row>
    <row r="343" spans="1:5" x14ac:dyDescent="0.2">
      <c r="A343" t="s">
        <v>3551</v>
      </c>
      <c r="C343" s="11">
        <v>0.71</v>
      </c>
      <c r="D343" s="7">
        <v>0.52800000000000002</v>
      </c>
      <c r="E343" s="7">
        <v>4.48E-2</v>
      </c>
    </row>
    <row r="344" spans="1:5" x14ac:dyDescent="0.2">
      <c r="A344" t="s">
        <v>3552</v>
      </c>
      <c r="C344" s="11">
        <v>0.98899999999999999</v>
      </c>
      <c r="D344" s="7">
        <v>0.53</v>
      </c>
      <c r="E344" s="7">
        <v>2.0899999999999998E-2</v>
      </c>
    </row>
    <row r="345" spans="1:5" x14ac:dyDescent="0.2">
      <c r="A345" t="s">
        <v>3553</v>
      </c>
      <c r="C345" s="11">
        <v>0.98899999999999999</v>
      </c>
      <c r="D345" s="7">
        <v>0.53100000000000003</v>
      </c>
      <c r="E345" s="7">
        <v>2.0500000000000001E-2</v>
      </c>
    </row>
    <row r="346" spans="1:5" x14ac:dyDescent="0.2">
      <c r="A346" t="s">
        <v>3554</v>
      </c>
      <c r="C346" s="11">
        <v>0.98599999999999999</v>
      </c>
      <c r="D346" s="7">
        <v>0.53100000000000003</v>
      </c>
      <c r="E346" s="7">
        <v>1.5800000000000002E-2</v>
      </c>
    </row>
    <row r="347" spans="1:5" x14ac:dyDescent="0.2">
      <c r="A347" t="s">
        <v>3555</v>
      </c>
      <c r="C347" s="11">
        <v>0.99</v>
      </c>
      <c r="D347" s="7">
        <v>0.53200000000000003</v>
      </c>
      <c r="E347" s="7">
        <v>-3.78E-2</v>
      </c>
    </row>
    <row r="348" spans="1:5" x14ac:dyDescent="0.2">
      <c r="A348" t="s">
        <v>3556</v>
      </c>
      <c r="C348" s="11">
        <v>1.01E-2</v>
      </c>
      <c r="D348" s="7">
        <v>0.53300000000000003</v>
      </c>
      <c r="E348" s="7">
        <v>3.6799999999999999E-2</v>
      </c>
    </row>
    <row r="349" spans="1:5" x14ac:dyDescent="0.2">
      <c r="A349" t="s">
        <v>3557</v>
      </c>
      <c r="C349" s="11">
        <v>0.98599999999999999</v>
      </c>
      <c r="D349" s="7">
        <v>0.53400000000000003</v>
      </c>
      <c r="E349" s="7">
        <v>0.01</v>
      </c>
    </row>
    <row r="350" spans="1:5" x14ac:dyDescent="0.2">
      <c r="A350" t="s">
        <v>3558</v>
      </c>
      <c r="C350" s="11">
        <v>0.71399999999999997</v>
      </c>
      <c r="D350" s="7">
        <v>0.53400000000000003</v>
      </c>
      <c r="E350" s="7">
        <v>9.06E-2</v>
      </c>
    </row>
    <row r="351" spans="1:5" x14ac:dyDescent="0.2">
      <c r="A351" t="s">
        <v>3559</v>
      </c>
      <c r="C351" s="11">
        <v>0.98699999999999999</v>
      </c>
      <c r="D351" s="7">
        <v>0.53800000000000003</v>
      </c>
      <c r="E351" s="7">
        <v>1.5800000000000002E-2</v>
      </c>
    </row>
    <row r="352" spans="1:5" x14ac:dyDescent="0.2">
      <c r="A352" t="s">
        <v>3560</v>
      </c>
      <c r="C352" s="11">
        <v>0.97599999999999998</v>
      </c>
      <c r="D352" s="7">
        <v>0.53900000000000003</v>
      </c>
      <c r="E352" s="7">
        <v>5.8900000000000003E-3</v>
      </c>
    </row>
    <row r="353" spans="1:5" x14ac:dyDescent="0.2">
      <c r="A353" t="s">
        <v>3561</v>
      </c>
      <c r="C353" s="11">
        <v>0.97199999999999998</v>
      </c>
      <c r="D353" s="7">
        <v>0.54</v>
      </c>
      <c r="E353" s="7">
        <v>6.0999999999999999E-2</v>
      </c>
    </row>
    <row r="354" spans="1:5" x14ac:dyDescent="0.2">
      <c r="A354" t="s">
        <v>3562</v>
      </c>
      <c r="C354" s="11">
        <v>0.97199999999999998</v>
      </c>
      <c r="D354" s="7">
        <v>0.54100000000000004</v>
      </c>
      <c r="E354" s="7">
        <v>2.23E-2</v>
      </c>
    </row>
    <row r="355" spans="1:5" x14ac:dyDescent="0.2">
      <c r="A355" t="s">
        <v>3563</v>
      </c>
      <c r="C355" s="11">
        <v>0.99</v>
      </c>
      <c r="D355" s="7">
        <v>0.54100000000000004</v>
      </c>
      <c r="E355" s="7">
        <v>2.0500000000000001E-2</v>
      </c>
    </row>
    <row r="356" spans="1:5" x14ac:dyDescent="0.2">
      <c r="A356" t="s">
        <v>3564</v>
      </c>
      <c r="C356" s="11">
        <v>0.98899999999999999</v>
      </c>
      <c r="D356" s="7">
        <v>0.54100000000000004</v>
      </c>
      <c r="E356" s="7">
        <v>2.29E-2</v>
      </c>
    </row>
    <row r="357" spans="1:5" x14ac:dyDescent="0.2">
      <c r="A357" t="s">
        <v>3565</v>
      </c>
      <c r="C357" s="11">
        <v>0.98299999999999998</v>
      </c>
      <c r="D357" s="7">
        <v>0.54100000000000004</v>
      </c>
      <c r="E357" s="7">
        <v>-1.66E-2</v>
      </c>
    </row>
    <row r="358" spans="1:5" x14ac:dyDescent="0.2">
      <c r="A358" t="s">
        <v>3566</v>
      </c>
      <c r="C358" s="11">
        <v>0.96599999999999997</v>
      </c>
      <c r="D358" s="7">
        <v>0.54200000000000004</v>
      </c>
      <c r="E358" s="7">
        <v>-1.9599999999999999E-2</v>
      </c>
    </row>
    <row r="359" spans="1:5" x14ac:dyDescent="0.2">
      <c r="A359" t="s">
        <v>3567</v>
      </c>
      <c r="C359" s="11">
        <v>5.6000000000000001E-2</v>
      </c>
      <c r="D359" s="7">
        <v>0.54200000000000004</v>
      </c>
      <c r="E359" s="7">
        <v>2.6599999999999999E-2</v>
      </c>
    </row>
    <row r="360" spans="1:5" x14ac:dyDescent="0.2">
      <c r="A360" t="s">
        <v>3568</v>
      </c>
      <c r="C360" s="11">
        <v>4.7300000000000002E-2</v>
      </c>
      <c r="D360" s="7">
        <v>0.54200000000000004</v>
      </c>
      <c r="E360" s="7">
        <v>-3.3000000000000002E-2</v>
      </c>
    </row>
    <row r="361" spans="1:5" x14ac:dyDescent="0.2">
      <c r="A361" t="s">
        <v>3569</v>
      </c>
      <c r="C361" s="11">
        <v>0.98899999999999999</v>
      </c>
      <c r="D361" s="7">
        <v>0.54400000000000004</v>
      </c>
      <c r="E361" s="7">
        <v>1.8499999999999999E-2</v>
      </c>
    </row>
    <row r="362" spans="1:5" x14ac:dyDescent="0.2">
      <c r="A362" t="s">
        <v>3570</v>
      </c>
      <c r="C362" s="11">
        <v>0.40200000000000002</v>
      </c>
      <c r="D362" s="7">
        <v>0.54400000000000004</v>
      </c>
      <c r="E362" s="7">
        <v>-8.3300000000000006E-3</v>
      </c>
    </row>
    <row r="363" spans="1:5" x14ac:dyDescent="0.2">
      <c r="A363" t="s">
        <v>3571</v>
      </c>
      <c r="C363" s="11">
        <v>0.42099999999999999</v>
      </c>
      <c r="D363" s="7">
        <v>0.54500000000000004</v>
      </c>
      <c r="E363" s="7">
        <v>-7.92E-3</v>
      </c>
    </row>
    <row r="364" spans="1:5" x14ac:dyDescent="0.2">
      <c r="A364" t="s">
        <v>3572</v>
      </c>
      <c r="C364" s="11">
        <v>5.4800000000000001E-2</v>
      </c>
      <c r="D364" s="7">
        <v>0.54700000000000004</v>
      </c>
      <c r="E364" s="7">
        <v>3.1899999999999998E-2</v>
      </c>
    </row>
    <row r="365" spans="1:5" x14ac:dyDescent="0.2">
      <c r="A365" t="s">
        <v>3573</v>
      </c>
      <c r="C365" s="11">
        <v>0.70499999999999996</v>
      </c>
      <c r="D365" s="7">
        <v>0.55000000000000004</v>
      </c>
      <c r="E365" s="7">
        <v>2.5000000000000001E-2</v>
      </c>
    </row>
    <row r="366" spans="1:5" x14ac:dyDescent="0.2">
      <c r="A366" t="s">
        <v>3574</v>
      </c>
      <c r="C366" s="11">
        <v>2.7E-2</v>
      </c>
      <c r="D366" s="7">
        <v>0.55000000000000004</v>
      </c>
      <c r="E366" s="7">
        <v>1.26E-2</v>
      </c>
    </row>
    <row r="367" spans="1:5" x14ac:dyDescent="0.2">
      <c r="A367" t="s">
        <v>3575</v>
      </c>
      <c r="C367" s="11">
        <v>0.872</v>
      </c>
      <c r="D367" s="7">
        <v>0.55200000000000005</v>
      </c>
      <c r="E367" s="7">
        <v>4.1200000000000004E-3</v>
      </c>
    </row>
    <row r="368" spans="1:5" x14ac:dyDescent="0.2">
      <c r="A368" t="s">
        <v>3576</v>
      </c>
      <c r="C368" s="11">
        <v>0.98199999999999998</v>
      </c>
      <c r="D368" s="7">
        <v>0.55300000000000005</v>
      </c>
      <c r="E368" s="7">
        <v>2.4299999999999999E-2</v>
      </c>
    </row>
    <row r="369" spans="1:5" x14ac:dyDescent="0.2">
      <c r="A369" t="s">
        <v>3577</v>
      </c>
      <c r="C369" s="11">
        <v>0.70899999999999996</v>
      </c>
      <c r="D369" s="7">
        <v>0.55300000000000005</v>
      </c>
      <c r="E369" s="7">
        <v>2.0799999999999999E-2</v>
      </c>
    </row>
    <row r="370" spans="1:5" x14ac:dyDescent="0.2">
      <c r="A370" t="s">
        <v>3578</v>
      </c>
      <c r="C370" s="11">
        <v>0.98699999999999999</v>
      </c>
      <c r="D370" s="7">
        <v>0.55400000000000005</v>
      </c>
      <c r="E370" s="7">
        <v>1.8200000000000001E-2</v>
      </c>
    </row>
    <row r="371" spans="1:5" x14ac:dyDescent="0.2">
      <c r="A371" t="s">
        <v>3579</v>
      </c>
      <c r="C371" s="11">
        <v>0.122</v>
      </c>
      <c r="D371" s="7">
        <v>0.55400000000000005</v>
      </c>
      <c r="E371" s="7">
        <v>-5.8399999999999997E-3</v>
      </c>
    </row>
    <row r="372" spans="1:5" x14ac:dyDescent="0.2">
      <c r="A372" t="s">
        <v>3580</v>
      </c>
      <c r="C372" s="11">
        <v>0.40400000000000003</v>
      </c>
      <c r="D372" s="7">
        <v>0.55500000000000005</v>
      </c>
      <c r="E372" s="7">
        <v>-1.26E-2</v>
      </c>
    </row>
    <row r="373" spans="1:5" x14ac:dyDescent="0.2">
      <c r="A373" t="s">
        <v>3581</v>
      </c>
      <c r="C373" s="11">
        <v>0.314</v>
      </c>
      <c r="D373" s="7">
        <v>0.55600000000000005</v>
      </c>
      <c r="E373" s="7">
        <v>1.8100000000000002E-2</v>
      </c>
    </row>
    <row r="374" spans="1:5" x14ac:dyDescent="0.2">
      <c r="A374" t="s">
        <v>3582</v>
      </c>
      <c r="C374" s="11">
        <v>0.98799999999999999</v>
      </c>
      <c r="D374" s="7">
        <v>0.55700000000000005</v>
      </c>
      <c r="E374" s="7">
        <v>1.67E-2</v>
      </c>
    </row>
    <row r="375" spans="1:5" x14ac:dyDescent="0.2">
      <c r="A375" t="s">
        <v>3583</v>
      </c>
      <c r="C375" s="11">
        <v>0.98899999999999999</v>
      </c>
      <c r="D375" s="7">
        <v>0.55800000000000005</v>
      </c>
      <c r="E375" s="7">
        <v>1.7299999999999999E-2</v>
      </c>
    </row>
    <row r="376" spans="1:5" x14ac:dyDescent="0.2">
      <c r="A376" t="s">
        <v>3584</v>
      </c>
      <c r="C376" s="11">
        <v>6.6799999999999998E-2</v>
      </c>
      <c r="D376" s="7">
        <v>0.56100000000000005</v>
      </c>
      <c r="E376" s="7">
        <v>3.04E-2</v>
      </c>
    </row>
    <row r="377" spans="1:5" x14ac:dyDescent="0.2">
      <c r="A377" t="s">
        <v>3585</v>
      </c>
      <c r="C377" s="11">
        <v>0.873</v>
      </c>
      <c r="D377" s="7">
        <v>0.56200000000000006</v>
      </c>
      <c r="E377" s="7">
        <v>3.0700000000000002E-2</v>
      </c>
    </row>
    <row r="378" spans="1:5" x14ac:dyDescent="0.2">
      <c r="A378" t="s">
        <v>3586</v>
      </c>
      <c r="C378" s="11">
        <v>0.41199999999999998</v>
      </c>
      <c r="D378" s="7">
        <v>0.56200000000000006</v>
      </c>
      <c r="E378" s="7">
        <v>-8.1200000000000005E-3</v>
      </c>
    </row>
    <row r="379" spans="1:5" x14ac:dyDescent="0.2">
      <c r="A379" t="s">
        <v>3587</v>
      </c>
      <c r="C379" s="11">
        <v>0.98899999999999999</v>
      </c>
      <c r="D379" s="7">
        <v>0.56299999999999994</v>
      </c>
      <c r="E379" s="7">
        <v>1.67E-2</v>
      </c>
    </row>
    <row r="380" spans="1:5" x14ac:dyDescent="0.2">
      <c r="A380" t="s">
        <v>3588</v>
      </c>
      <c r="C380" s="11">
        <v>0.875</v>
      </c>
      <c r="D380" s="7">
        <v>0.56399999999999995</v>
      </c>
      <c r="E380" s="7">
        <v>3.4099999999999998E-2</v>
      </c>
    </row>
    <row r="381" spans="1:5" x14ac:dyDescent="0.2">
      <c r="A381" t="s">
        <v>3589</v>
      </c>
      <c r="C381" s="11">
        <v>0.84399999999999997</v>
      </c>
      <c r="D381" s="7">
        <v>0.56399999999999995</v>
      </c>
      <c r="E381" s="7">
        <v>-2.5499999999999998E-2</v>
      </c>
    </row>
    <row r="382" spans="1:5" x14ac:dyDescent="0.2">
      <c r="A382" t="s">
        <v>3590</v>
      </c>
      <c r="C382" s="11">
        <v>0.98899999999999999</v>
      </c>
      <c r="D382" s="7">
        <v>0.56599999999999995</v>
      </c>
      <c r="E382" s="7">
        <v>1.9E-2</v>
      </c>
    </row>
    <row r="383" spans="1:5" x14ac:dyDescent="0.2">
      <c r="A383" t="s">
        <v>3591</v>
      </c>
      <c r="C383" s="11">
        <v>0.40300000000000002</v>
      </c>
      <c r="D383" s="7">
        <v>0.56599999999999995</v>
      </c>
      <c r="E383" s="7">
        <v>-1.2699999999999999E-2</v>
      </c>
    </row>
    <row r="384" spans="1:5" x14ac:dyDescent="0.2">
      <c r="A384" t="s">
        <v>3592</v>
      </c>
      <c r="C384" s="11">
        <v>4.7699999999999999E-2</v>
      </c>
      <c r="D384" s="7">
        <v>0.56699999999999995</v>
      </c>
      <c r="E384" s="7">
        <v>2.8400000000000002E-2</v>
      </c>
    </row>
    <row r="385" spans="1:5" x14ac:dyDescent="0.2">
      <c r="A385" t="s">
        <v>3593</v>
      </c>
      <c r="C385" s="11">
        <v>0.41499999999999998</v>
      </c>
      <c r="D385" s="7">
        <v>0.56899999999999995</v>
      </c>
      <c r="E385" s="7">
        <v>-1.0999999999999999E-2</v>
      </c>
    </row>
    <row r="386" spans="1:5" x14ac:dyDescent="0.2">
      <c r="A386" t="s">
        <v>3594</v>
      </c>
      <c r="C386" s="11">
        <v>0.98599999999999999</v>
      </c>
      <c r="D386" s="7">
        <v>0.56999999999999995</v>
      </c>
      <c r="E386" s="7">
        <v>1.61E-2</v>
      </c>
    </row>
    <row r="387" spans="1:5" x14ac:dyDescent="0.2">
      <c r="A387" t="s">
        <v>3595</v>
      </c>
      <c r="C387" s="11">
        <v>0.874</v>
      </c>
      <c r="D387" s="7">
        <v>0.56999999999999995</v>
      </c>
      <c r="E387" s="7">
        <v>3.73E-2</v>
      </c>
    </row>
    <row r="388" spans="1:5" x14ac:dyDescent="0.2">
      <c r="A388" t="s">
        <v>3596</v>
      </c>
      <c r="C388" s="11">
        <v>0.41199999999999998</v>
      </c>
      <c r="D388" s="7">
        <v>0.56999999999999995</v>
      </c>
      <c r="E388" s="7">
        <v>-7.5100000000000002E-3</v>
      </c>
    </row>
    <row r="389" spans="1:5" x14ac:dyDescent="0.2">
      <c r="A389" t="s">
        <v>3597</v>
      </c>
      <c r="C389" s="11">
        <v>0.70599999999999996</v>
      </c>
      <c r="D389" s="7">
        <v>0.57399999999999995</v>
      </c>
      <c r="E389" s="7">
        <v>2.12E-2</v>
      </c>
    </row>
    <row r="390" spans="1:5" x14ac:dyDescent="0.2">
      <c r="A390" t="s">
        <v>3598</v>
      </c>
      <c r="C390" s="11">
        <v>0.40500000000000003</v>
      </c>
      <c r="D390" s="7">
        <v>0.57399999999999995</v>
      </c>
      <c r="E390" s="7">
        <v>-1.1599999999999999E-2</v>
      </c>
    </row>
    <row r="391" spans="1:5" x14ac:dyDescent="0.2">
      <c r="A391" t="s">
        <v>3599</v>
      </c>
      <c r="C391" s="11">
        <v>0.40600000000000003</v>
      </c>
      <c r="D391" s="7">
        <v>0.57399999999999995</v>
      </c>
      <c r="E391" s="7">
        <v>-8.0499999999999999E-3</v>
      </c>
    </row>
    <row r="392" spans="1:5" x14ac:dyDescent="0.2">
      <c r="A392" t="s">
        <v>3600</v>
      </c>
      <c r="C392" s="11">
        <v>0.99</v>
      </c>
      <c r="D392" s="7">
        <v>0.57499999999999996</v>
      </c>
      <c r="E392" s="7">
        <v>1.9199999999999998E-2</v>
      </c>
    </row>
    <row r="393" spans="1:5" x14ac:dyDescent="0.2">
      <c r="A393" t="s">
        <v>3601</v>
      </c>
      <c r="C393" s="11">
        <v>0.46300000000000002</v>
      </c>
      <c r="D393" s="7">
        <v>0.57499999999999996</v>
      </c>
      <c r="E393" s="7">
        <v>2.0300000000000001E-3</v>
      </c>
    </row>
    <row r="394" spans="1:5" x14ac:dyDescent="0.2">
      <c r="A394" t="s">
        <v>3602</v>
      </c>
      <c r="C394" s="11">
        <v>0.40699999999999997</v>
      </c>
      <c r="D394" s="7">
        <v>0.57499999999999996</v>
      </c>
      <c r="E394" s="7">
        <v>-7.92E-3</v>
      </c>
    </row>
    <row r="395" spans="1:5" x14ac:dyDescent="0.2">
      <c r="A395" t="s">
        <v>3603</v>
      </c>
      <c r="C395" s="11">
        <v>0.40600000000000003</v>
      </c>
      <c r="D395" s="7">
        <v>0.57599999999999996</v>
      </c>
      <c r="E395" s="7">
        <v>-8.2000000000000007E-3</v>
      </c>
    </row>
    <row r="396" spans="1:5" x14ac:dyDescent="0.2">
      <c r="A396" t="s">
        <v>3604</v>
      </c>
      <c r="C396" s="11">
        <v>0.98799999999999999</v>
      </c>
      <c r="D396" s="7">
        <v>0.57699999999999996</v>
      </c>
      <c r="E396" s="7">
        <v>1.83E-2</v>
      </c>
    </row>
    <row r="397" spans="1:5" x14ac:dyDescent="0.2">
      <c r="A397" t="s">
        <v>3605</v>
      </c>
      <c r="C397" s="11">
        <v>0.98899999999999999</v>
      </c>
      <c r="D397" s="7">
        <v>0.57699999999999996</v>
      </c>
      <c r="E397" s="7">
        <v>1.52E-2</v>
      </c>
    </row>
    <row r="398" spans="1:5" x14ac:dyDescent="0.2">
      <c r="A398" t="s">
        <v>3606</v>
      </c>
      <c r="C398" s="11">
        <v>0.626</v>
      </c>
      <c r="D398" s="7">
        <v>0.57699999999999996</v>
      </c>
      <c r="E398" s="7">
        <v>-1.4800000000000001E-2</v>
      </c>
    </row>
    <row r="399" spans="1:5" x14ac:dyDescent="0.2">
      <c r="A399" t="s">
        <v>3607</v>
      </c>
      <c r="C399" s="11">
        <v>3.6400000000000002E-2</v>
      </c>
      <c r="D399" s="7">
        <v>0.57699999999999996</v>
      </c>
      <c r="E399" s="7">
        <v>7.6E-3</v>
      </c>
    </row>
    <row r="400" spans="1:5" x14ac:dyDescent="0.2">
      <c r="A400" t="s">
        <v>3608</v>
      </c>
      <c r="C400" s="11">
        <v>3.4500000000000003E-2</v>
      </c>
      <c r="D400" s="7">
        <v>0.57699999999999996</v>
      </c>
      <c r="E400" s="7">
        <v>1.15E-2</v>
      </c>
    </row>
    <row r="401" spans="1:5" x14ac:dyDescent="0.2">
      <c r="A401" t="s">
        <v>3609</v>
      </c>
      <c r="C401" s="11">
        <v>3.4500000000000003E-2</v>
      </c>
      <c r="D401" s="7">
        <v>0.57699999999999996</v>
      </c>
      <c r="E401" s="7">
        <v>1.15E-2</v>
      </c>
    </row>
    <row r="402" spans="1:5" x14ac:dyDescent="0.2">
      <c r="A402" t="s">
        <v>3610</v>
      </c>
      <c r="C402" s="11">
        <v>0.99</v>
      </c>
      <c r="D402" s="7">
        <v>0.57899999999999996</v>
      </c>
      <c r="E402" s="7">
        <v>1.84E-2</v>
      </c>
    </row>
    <row r="403" spans="1:5" x14ac:dyDescent="0.2">
      <c r="A403" t="s">
        <v>3611</v>
      </c>
      <c r="C403" s="11">
        <v>0.98799999999999999</v>
      </c>
      <c r="D403" s="7">
        <v>0.57999999999999996</v>
      </c>
      <c r="E403" s="7">
        <v>1.46E-2</v>
      </c>
    </row>
    <row r="404" spans="1:5" x14ac:dyDescent="0.2">
      <c r="A404" t="s">
        <v>3612</v>
      </c>
      <c r="C404" s="11">
        <v>0.98899999999999999</v>
      </c>
      <c r="D404" s="7">
        <v>0.58099999999999996</v>
      </c>
      <c r="E404" s="7">
        <v>-2.2700000000000001E-2</v>
      </c>
    </row>
    <row r="405" spans="1:5" x14ac:dyDescent="0.2">
      <c r="A405" t="s">
        <v>3613</v>
      </c>
      <c r="C405" s="11">
        <v>0.72299999999999998</v>
      </c>
      <c r="D405" s="7">
        <v>0.58299999999999996</v>
      </c>
      <c r="E405" s="7">
        <v>-1.6799999999999999E-2</v>
      </c>
    </row>
    <row r="406" spans="1:5" x14ac:dyDescent="0.2">
      <c r="A406" t="s">
        <v>3614</v>
      </c>
      <c r="C406" s="11">
        <v>3.5299999999999998E-2</v>
      </c>
      <c r="D406" s="7">
        <v>0.58299999999999996</v>
      </c>
      <c r="E406" s="7">
        <v>7.4599999999999996E-3</v>
      </c>
    </row>
    <row r="407" spans="1:5" x14ac:dyDescent="0.2">
      <c r="A407" t="s">
        <v>3615</v>
      </c>
      <c r="C407" s="11">
        <v>3.5299999999999998E-2</v>
      </c>
      <c r="D407" s="7">
        <v>0.58299999999999996</v>
      </c>
      <c r="E407" s="7">
        <v>1.1299999999999999E-2</v>
      </c>
    </row>
    <row r="408" spans="1:5" x14ac:dyDescent="0.2">
      <c r="A408" t="s">
        <v>3616</v>
      </c>
      <c r="C408" s="11">
        <v>3.5299999999999998E-2</v>
      </c>
      <c r="D408" s="7">
        <v>0.58299999999999996</v>
      </c>
      <c r="E408" s="7">
        <v>1.1299999999999999E-2</v>
      </c>
    </row>
    <row r="409" spans="1:5" x14ac:dyDescent="0.2">
      <c r="A409" t="s">
        <v>3617</v>
      </c>
      <c r="C409" s="11">
        <v>3.5299999999999998E-2</v>
      </c>
      <c r="D409" s="7">
        <v>0.58299999999999996</v>
      </c>
      <c r="E409" s="7">
        <v>1.1299999999999999E-2</v>
      </c>
    </row>
    <row r="410" spans="1:5" x14ac:dyDescent="0.2">
      <c r="A410" t="s">
        <v>3618</v>
      </c>
      <c r="C410" s="11">
        <v>3.5299999999999998E-2</v>
      </c>
      <c r="D410" s="7">
        <v>0.58299999999999996</v>
      </c>
      <c r="E410" s="7">
        <v>1.1299999999999999E-2</v>
      </c>
    </row>
    <row r="411" spans="1:5" x14ac:dyDescent="0.2">
      <c r="A411" t="s">
        <v>3619</v>
      </c>
      <c r="C411" s="11">
        <v>0.67900000000000005</v>
      </c>
      <c r="D411" s="7">
        <v>0.58399999999999996</v>
      </c>
      <c r="E411" s="7">
        <v>-8.7100000000000007E-3</v>
      </c>
    </row>
    <row r="412" spans="1:5" x14ac:dyDescent="0.2">
      <c r="A412" t="s">
        <v>3620</v>
      </c>
      <c r="C412" s="11">
        <v>0.121</v>
      </c>
      <c r="D412" s="7">
        <v>0.58399999999999996</v>
      </c>
      <c r="E412" s="7">
        <v>0.04</v>
      </c>
    </row>
    <row r="413" spans="1:5" x14ac:dyDescent="0.2">
      <c r="A413" t="s">
        <v>3621</v>
      </c>
      <c r="C413" s="11">
        <v>0.98799999999999999</v>
      </c>
      <c r="D413" s="7">
        <v>0.58699999999999997</v>
      </c>
      <c r="E413" s="7">
        <v>1.5699999999999999E-2</v>
      </c>
    </row>
    <row r="414" spans="1:5" x14ac:dyDescent="0.2">
      <c r="A414" t="s">
        <v>3622</v>
      </c>
      <c r="C414" s="11">
        <v>0.98599999999999999</v>
      </c>
      <c r="D414" s="7">
        <v>0.58699999999999997</v>
      </c>
      <c r="E414" s="7">
        <v>1.43E-2</v>
      </c>
    </row>
    <row r="415" spans="1:5" x14ac:dyDescent="0.2">
      <c r="A415" t="s">
        <v>3623</v>
      </c>
      <c r="C415" s="11">
        <v>0.98799999999999999</v>
      </c>
      <c r="D415" s="7">
        <v>0.58799999999999997</v>
      </c>
      <c r="E415" s="7">
        <v>1.7999999999999999E-2</v>
      </c>
    </row>
    <row r="416" spans="1:5" x14ac:dyDescent="0.2">
      <c r="A416" t="s">
        <v>3624</v>
      </c>
      <c r="C416" s="11">
        <v>0.99</v>
      </c>
      <c r="D416" s="7">
        <v>0.58799999999999997</v>
      </c>
      <c r="E416" s="7">
        <v>1.7600000000000001E-2</v>
      </c>
    </row>
    <row r="417" spans="1:5" x14ac:dyDescent="0.2">
      <c r="A417" t="s">
        <v>3625</v>
      </c>
      <c r="C417" s="11">
        <v>0.98899999999999999</v>
      </c>
      <c r="D417" s="7">
        <v>0.58899999999999997</v>
      </c>
      <c r="E417" s="7">
        <v>1.54E-2</v>
      </c>
    </row>
    <row r="418" spans="1:5" x14ac:dyDescent="0.2">
      <c r="A418" t="s">
        <v>3626</v>
      </c>
      <c r="C418" s="11">
        <v>0.98899999999999999</v>
      </c>
      <c r="D418" s="7">
        <v>0.59099999999999997</v>
      </c>
      <c r="E418" s="7">
        <v>1.72E-2</v>
      </c>
    </row>
    <row r="419" spans="1:5" x14ac:dyDescent="0.2">
      <c r="A419" t="s">
        <v>3627</v>
      </c>
      <c r="C419" s="11">
        <v>0.98899999999999999</v>
      </c>
      <c r="D419" s="7">
        <v>0.59099999999999997</v>
      </c>
      <c r="E419" s="7">
        <v>1.61E-2</v>
      </c>
    </row>
    <row r="420" spans="1:5" x14ac:dyDescent="0.2">
      <c r="A420" t="s">
        <v>3628</v>
      </c>
      <c r="C420" s="11">
        <v>0.41</v>
      </c>
      <c r="D420" s="7">
        <v>0.59199999999999997</v>
      </c>
      <c r="E420" s="7">
        <v>-1.0800000000000001E-2</v>
      </c>
    </row>
    <row r="421" spans="1:5" x14ac:dyDescent="0.2">
      <c r="A421" t="s">
        <v>3629</v>
      </c>
      <c r="C421" s="11">
        <v>2.18E-2</v>
      </c>
      <c r="D421" s="7">
        <v>0.59299999999999997</v>
      </c>
      <c r="E421" s="7">
        <v>7.9000000000000008E-3</v>
      </c>
    </row>
    <row r="422" spans="1:5" x14ac:dyDescent="0.2">
      <c r="A422" t="s">
        <v>3630</v>
      </c>
      <c r="C422" s="11">
        <v>0.875</v>
      </c>
      <c r="D422" s="7">
        <v>0.59399999999999997</v>
      </c>
      <c r="E422" s="7">
        <v>4.8300000000000003E-2</v>
      </c>
    </row>
    <row r="423" spans="1:5" x14ac:dyDescent="0.2">
      <c r="A423" t="s">
        <v>3631</v>
      </c>
      <c r="C423" s="11">
        <v>0.99</v>
      </c>
      <c r="D423" s="7">
        <v>0.59399999999999997</v>
      </c>
      <c r="E423" s="7">
        <v>1.49E-2</v>
      </c>
    </row>
    <row r="424" spans="1:5" x14ac:dyDescent="0.2">
      <c r="A424" t="s">
        <v>3632</v>
      </c>
      <c r="C424" s="11">
        <v>0.98899999999999999</v>
      </c>
      <c r="D424" s="7">
        <v>0.59399999999999997</v>
      </c>
      <c r="E424" s="7">
        <v>1.5699999999999999E-2</v>
      </c>
    </row>
    <row r="425" spans="1:5" x14ac:dyDescent="0.2">
      <c r="A425" t="s">
        <v>3633</v>
      </c>
      <c r="C425" s="11">
        <v>0.98899999999999999</v>
      </c>
      <c r="D425" s="7">
        <v>0.59499999999999997</v>
      </c>
      <c r="E425" s="7">
        <v>1.6799999999999999E-2</v>
      </c>
    </row>
    <row r="426" spans="1:5" x14ac:dyDescent="0.2">
      <c r="A426" t="s">
        <v>3634</v>
      </c>
      <c r="C426" s="11">
        <v>0.125</v>
      </c>
      <c r="D426" s="7">
        <v>0.59599999999999997</v>
      </c>
      <c r="E426" s="7">
        <v>3.1900000000000001E-3</v>
      </c>
    </row>
    <row r="427" spans="1:5" x14ac:dyDescent="0.2">
      <c r="A427" t="s">
        <v>3635</v>
      </c>
      <c r="C427" s="11">
        <v>0.41099999999999998</v>
      </c>
      <c r="D427" s="7">
        <v>0.59599999999999997</v>
      </c>
      <c r="E427" s="7">
        <v>-7.5100000000000002E-3</v>
      </c>
    </row>
    <row r="428" spans="1:5" x14ac:dyDescent="0.2">
      <c r="A428" t="s">
        <v>3636</v>
      </c>
      <c r="C428" s="11">
        <v>0.98499999999999999</v>
      </c>
      <c r="D428" s="7">
        <v>0.59699999999999998</v>
      </c>
      <c r="E428" s="7">
        <v>1.4999999999999999E-2</v>
      </c>
    </row>
    <row r="429" spans="1:5" x14ac:dyDescent="0.2">
      <c r="A429" t="s">
        <v>3637</v>
      </c>
      <c r="C429" s="11">
        <v>0.98899999999999999</v>
      </c>
      <c r="D429" s="7">
        <v>0.59699999999999998</v>
      </c>
      <c r="E429" s="7">
        <v>1.67E-2</v>
      </c>
    </row>
    <row r="430" spans="1:5" x14ac:dyDescent="0.2">
      <c r="A430" t="s">
        <v>3638</v>
      </c>
      <c r="C430" s="11">
        <v>1.09E-2</v>
      </c>
      <c r="D430" s="7">
        <v>0.59799999999999998</v>
      </c>
      <c r="E430" s="7">
        <v>8.8699999999999994E-3</v>
      </c>
    </row>
    <row r="431" spans="1:5" x14ac:dyDescent="0.2">
      <c r="A431" t="s">
        <v>3639</v>
      </c>
      <c r="C431" s="11">
        <v>0.98899999999999999</v>
      </c>
      <c r="D431" s="7">
        <v>0.60099999999999998</v>
      </c>
      <c r="E431" s="7">
        <v>1.6199999999999999E-2</v>
      </c>
    </row>
    <row r="432" spans="1:5" x14ac:dyDescent="0.2">
      <c r="A432" t="s">
        <v>3640</v>
      </c>
      <c r="C432" s="11">
        <v>0.99</v>
      </c>
      <c r="D432" s="7">
        <v>0.60299999999999998</v>
      </c>
      <c r="E432" s="7">
        <v>1.83E-2</v>
      </c>
    </row>
    <row r="433" spans="1:5" x14ac:dyDescent="0.2">
      <c r="A433" t="s">
        <v>3641</v>
      </c>
      <c r="C433" s="11">
        <v>0.98899999999999999</v>
      </c>
      <c r="D433" s="7">
        <v>0.60299999999999998</v>
      </c>
      <c r="E433" s="7">
        <v>1.61E-2</v>
      </c>
    </row>
    <row r="434" spans="1:5" x14ac:dyDescent="0.2">
      <c r="A434" t="s">
        <v>3642</v>
      </c>
      <c r="C434" s="11">
        <v>0.26700000000000002</v>
      </c>
      <c r="D434" s="7">
        <v>0.60299999999999998</v>
      </c>
      <c r="E434" s="7">
        <v>-7.3899999999999999E-3</v>
      </c>
    </row>
    <row r="435" spans="1:5" x14ac:dyDescent="0.2">
      <c r="A435" t="s">
        <v>3643</v>
      </c>
      <c r="C435" s="11">
        <v>1.01E-2</v>
      </c>
      <c r="D435" s="7">
        <v>0.60499999999999998</v>
      </c>
      <c r="E435" s="7">
        <v>0.02</v>
      </c>
    </row>
    <row r="436" spans="1:5" x14ac:dyDescent="0.2">
      <c r="A436" t="s">
        <v>3644</v>
      </c>
      <c r="C436" s="11">
        <v>6.9099999999999995E-2</v>
      </c>
      <c r="D436" s="7">
        <v>0.60699999999999998</v>
      </c>
      <c r="E436" s="7">
        <v>2.46E-2</v>
      </c>
    </row>
    <row r="437" spans="1:5" x14ac:dyDescent="0.2">
      <c r="A437" t="s">
        <v>3645</v>
      </c>
      <c r="C437" s="11">
        <v>0.82</v>
      </c>
      <c r="D437" s="7">
        <v>0.60799999999999998</v>
      </c>
      <c r="E437" s="7">
        <v>2.5600000000000002E-3</v>
      </c>
    </row>
    <row r="438" spans="1:5" x14ac:dyDescent="0.2">
      <c r="A438" t="s">
        <v>3646</v>
      </c>
      <c r="C438" s="11">
        <v>0.98799999999999999</v>
      </c>
      <c r="D438" s="7">
        <v>0.60799999999999998</v>
      </c>
      <c r="E438" s="7">
        <v>-1.9599999999999999E-2</v>
      </c>
    </row>
    <row r="439" spans="1:5" x14ac:dyDescent="0.2">
      <c r="A439" t="s">
        <v>3647</v>
      </c>
      <c r="C439" s="11">
        <v>5.2900000000000003E-2</v>
      </c>
      <c r="D439" s="7">
        <v>0.61</v>
      </c>
      <c r="E439" s="7">
        <v>3.1300000000000001E-2</v>
      </c>
    </row>
    <row r="440" spans="1:5" x14ac:dyDescent="0.2">
      <c r="A440" t="s">
        <v>3648</v>
      </c>
      <c r="C440" s="11">
        <v>0.23499999999999999</v>
      </c>
      <c r="D440" s="7">
        <v>0.61099999999999999</v>
      </c>
      <c r="E440" s="7">
        <v>3.5799999999999998E-3</v>
      </c>
    </row>
    <row r="441" spans="1:5" x14ac:dyDescent="0.2">
      <c r="A441" t="s">
        <v>3649</v>
      </c>
      <c r="C441" s="11">
        <v>0.98199999999999998</v>
      </c>
      <c r="D441" s="7">
        <v>0.61499999999999999</v>
      </c>
      <c r="E441" s="7">
        <v>1.6299999999999999E-2</v>
      </c>
    </row>
    <row r="442" spans="1:5" x14ac:dyDescent="0.2">
      <c r="A442" t="s">
        <v>3650</v>
      </c>
      <c r="C442" s="11">
        <v>0.98899999999999999</v>
      </c>
      <c r="D442" s="7">
        <v>0.61599999999999999</v>
      </c>
      <c r="E442" s="7">
        <v>1.4800000000000001E-2</v>
      </c>
    </row>
    <row r="443" spans="1:5" x14ac:dyDescent="0.2">
      <c r="A443" t="s">
        <v>3651</v>
      </c>
      <c r="C443" s="11">
        <v>0.98599999999999999</v>
      </c>
      <c r="D443" s="7">
        <v>0.61599999999999999</v>
      </c>
      <c r="E443" s="7">
        <v>1.2200000000000001E-2</v>
      </c>
    </row>
    <row r="444" spans="1:5" x14ac:dyDescent="0.2">
      <c r="A444" t="s">
        <v>3652</v>
      </c>
      <c r="C444" s="11">
        <v>0.98699999999999999</v>
      </c>
      <c r="D444" s="7">
        <v>0.62</v>
      </c>
      <c r="E444" s="7">
        <v>1.46E-2</v>
      </c>
    </row>
    <row r="445" spans="1:5" x14ac:dyDescent="0.2">
      <c r="A445" t="s">
        <v>3653</v>
      </c>
      <c r="C445" s="11">
        <v>0.83299999999999996</v>
      </c>
      <c r="D445" s="7">
        <v>0.62</v>
      </c>
      <c r="E445" s="7">
        <v>1.83E-2</v>
      </c>
    </row>
    <row r="446" spans="1:5" x14ac:dyDescent="0.2">
      <c r="A446" t="s">
        <v>3654</v>
      </c>
      <c r="C446" s="11">
        <v>0.97499999999999998</v>
      </c>
      <c r="D446" s="7">
        <v>0.621</v>
      </c>
      <c r="E446" s="7">
        <v>-1.18E-2</v>
      </c>
    </row>
    <row r="447" spans="1:5" x14ac:dyDescent="0.2">
      <c r="A447" t="s">
        <v>3655</v>
      </c>
      <c r="C447" s="11">
        <v>2.0299999999999999E-2</v>
      </c>
      <c r="D447" s="7">
        <v>0.621</v>
      </c>
      <c r="E447" s="7">
        <v>1.14E-2</v>
      </c>
    </row>
    <row r="448" spans="1:5" x14ac:dyDescent="0.2">
      <c r="A448" t="s">
        <v>3656</v>
      </c>
      <c r="C448" s="11">
        <v>1.2800000000000001E-2</v>
      </c>
      <c r="D448" s="7">
        <v>0.621</v>
      </c>
      <c r="E448" s="7">
        <v>1.2E-2</v>
      </c>
    </row>
    <row r="449" spans="1:5" x14ac:dyDescent="0.2">
      <c r="A449" t="s">
        <v>3657</v>
      </c>
      <c r="C449" s="11">
        <v>0.98899999999999999</v>
      </c>
      <c r="D449" s="7">
        <v>0.622</v>
      </c>
      <c r="E449" s="7">
        <v>1.44E-2</v>
      </c>
    </row>
    <row r="450" spans="1:5" x14ac:dyDescent="0.2">
      <c r="A450" t="s">
        <v>3658</v>
      </c>
      <c r="C450" s="11">
        <v>0.84</v>
      </c>
      <c r="D450" s="7">
        <v>0.622</v>
      </c>
      <c r="E450" s="7">
        <v>-2.0199999999999999E-2</v>
      </c>
    </row>
    <row r="451" spans="1:5" x14ac:dyDescent="0.2">
      <c r="A451" t="s">
        <v>3659</v>
      </c>
      <c r="C451" s="11">
        <v>0.873</v>
      </c>
      <c r="D451" s="7">
        <v>0.624</v>
      </c>
      <c r="E451" s="7">
        <v>-3.0200000000000001E-2</v>
      </c>
    </row>
    <row r="452" spans="1:5" x14ac:dyDescent="0.2">
      <c r="A452" t="s">
        <v>3660</v>
      </c>
      <c r="C452" s="11">
        <v>0.80500000000000005</v>
      </c>
      <c r="D452" s="7">
        <v>0.624</v>
      </c>
      <c r="E452" s="7">
        <v>2.0500000000000002E-3</v>
      </c>
    </row>
    <row r="453" spans="1:5" x14ac:dyDescent="0.2">
      <c r="A453" t="s">
        <v>3661</v>
      </c>
      <c r="C453" s="11">
        <v>0.23699999999999999</v>
      </c>
      <c r="D453" s="7">
        <v>0.625</v>
      </c>
      <c r="E453" s="7">
        <v>3.79E-3</v>
      </c>
    </row>
    <row r="454" spans="1:5" x14ac:dyDescent="0.2">
      <c r="A454" t="s">
        <v>3662</v>
      </c>
      <c r="C454" s="11">
        <v>0.98899999999999999</v>
      </c>
      <c r="D454" s="7">
        <v>0.626</v>
      </c>
      <c r="E454" s="7">
        <v>1.84E-2</v>
      </c>
    </row>
    <row r="455" spans="1:5" x14ac:dyDescent="0.2">
      <c r="A455" t="s">
        <v>3663</v>
      </c>
      <c r="C455" s="11">
        <v>0.876</v>
      </c>
      <c r="D455" s="7">
        <v>0.628</v>
      </c>
      <c r="E455" s="7">
        <v>2.3700000000000001E-3</v>
      </c>
    </row>
    <row r="456" spans="1:5" x14ac:dyDescent="0.2">
      <c r="A456" t="s">
        <v>3664</v>
      </c>
      <c r="C456" s="11">
        <v>0.98799999999999999</v>
      </c>
      <c r="D456" s="7">
        <v>0.629</v>
      </c>
      <c r="E456" s="7">
        <v>1.3100000000000001E-2</v>
      </c>
    </row>
    <row r="457" spans="1:5" x14ac:dyDescent="0.2">
      <c r="A457" t="s">
        <v>3665</v>
      </c>
      <c r="C457" s="11">
        <v>0.98899999999999999</v>
      </c>
      <c r="D457" s="7">
        <v>0.629</v>
      </c>
      <c r="E457" s="7">
        <v>1.46E-2</v>
      </c>
    </row>
    <row r="458" spans="1:5" x14ac:dyDescent="0.2">
      <c r="A458" t="s">
        <v>3666</v>
      </c>
      <c r="C458" s="11">
        <v>0.97899999999999998</v>
      </c>
      <c r="D458" s="7">
        <v>0.63100000000000001</v>
      </c>
      <c r="E458" s="7">
        <v>1.1599999999999999E-2</v>
      </c>
    </row>
    <row r="459" spans="1:5" x14ac:dyDescent="0.2">
      <c r="A459" t="s">
        <v>3667</v>
      </c>
      <c r="C459" s="11">
        <v>0.98799999999999999</v>
      </c>
      <c r="D459" s="7">
        <v>0.63200000000000001</v>
      </c>
      <c r="E459" s="7">
        <v>1.95E-2</v>
      </c>
    </row>
    <row r="460" spans="1:5" x14ac:dyDescent="0.2">
      <c r="A460" t="s">
        <v>3668</v>
      </c>
      <c r="C460" s="11">
        <v>2.4799999999999999E-2</v>
      </c>
      <c r="D460" s="7">
        <v>0.63200000000000001</v>
      </c>
      <c r="E460" s="7">
        <v>9.3399999999999993E-3</v>
      </c>
    </row>
    <row r="461" spans="1:5" x14ac:dyDescent="0.2">
      <c r="A461" t="s">
        <v>3669</v>
      </c>
      <c r="C461" s="11">
        <v>1.95E-2</v>
      </c>
      <c r="D461" s="7">
        <v>0.63300000000000001</v>
      </c>
      <c r="E461" s="7">
        <v>1.2200000000000001E-2</v>
      </c>
    </row>
    <row r="462" spans="1:5" x14ac:dyDescent="0.2">
      <c r="A462" t="s">
        <v>3670</v>
      </c>
      <c r="C462" s="11">
        <v>0.19500000000000001</v>
      </c>
      <c r="D462" s="7">
        <v>0.63500000000000001</v>
      </c>
      <c r="E462" s="7">
        <v>2.0500000000000002E-3</v>
      </c>
    </row>
    <row r="463" spans="1:5" x14ac:dyDescent="0.2">
      <c r="A463" t="s">
        <v>3671</v>
      </c>
      <c r="C463" s="11">
        <v>0.41799999999999998</v>
      </c>
      <c r="D463" s="7">
        <v>0.63700000000000001</v>
      </c>
      <c r="E463" s="7">
        <v>-6.0699999999999999E-3</v>
      </c>
    </row>
    <row r="464" spans="1:5" x14ac:dyDescent="0.2">
      <c r="A464" t="s">
        <v>3672</v>
      </c>
      <c r="C464" s="11">
        <v>0.99</v>
      </c>
      <c r="D464" s="7">
        <v>0.63800000000000001</v>
      </c>
      <c r="E464" s="7">
        <v>1.5100000000000001E-2</v>
      </c>
    </row>
    <row r="465" spans="1:5" x14ac:dyDescent="0.2">
      <c r="A465" t="s">
        <v>3673</v>
      </c>
      <c r="C465" s="11">
        <v>0.97299999999999998</v>
      </c>
      <c r="D465" s="7">
        <v>0.63800000000000001</v>
      </c>
      <c r="E465" s="7">
        <v>2.6200000000000001E-2</v>
      </c>
    </row>
    <row r="466" spans="1:5" x14ac:dyDescent="0.2">
      <c r="A466" t="s">
        <v>3674</v>
      </c>
      <c r="C466" s="11">
        <v>0.98</v>
      </c>
      <c r="D466" s="7">
        <v>0.63900000000000001</v>
      </c>
      <c r="E466" s="7">
        <v>1.4200000000000001E-2</v>
      </c>
    </row>
    <row r="467" spans="1:5" x14ac:dyDescent="0.2">
      <c r="A467" t="s">
        <v>3675</v>
      </c>
      <c r="C467" s="11">
        <v>0.40899999999999997</v>
      </c>
      <c r="D467" s="7">
        <v>0.64</v>
      </c>
      <c r="E467" s="7">
        <v>-9.6100000000000005E-3</v>
      </c>
    </row>
    <row r="468" spans="1:5" x14ac:dyDescent="0.2">
      <c r="A468" t="s">
        <v>3676</v>
      </c>
      <c r="C468" s="11">
        <v>0.11799999999999999</v>
      </c>
      <c r="D468" s="7">
        <v>0.64</v>
      </c>
      <c r="E468" s="7">
        <v>1.47E-2</v>
      </c>
    </row>
    <row r="469" spans="1:5" x14ac:dyDescent="0.2">
      <c r="A469" t="s">
        <v>3677</v>
      </c>
      <c r="C469" s="11">
        <v>0.71099999999999997</v>
      </c>
      <c r="D469" s="7">
        <v>0.64100000000000001</v>
      </c>
      <c r="E469" s="7">
        <v>2.3800000000000002E-2</v>
      </c>
    </row>
    <row r="470" spans="1:5" x14ac:dyDescent="0.2">
      <c r="A470" t="s">
        <v>3678</v>
      </c>
      <c r="C470" s="11">
        <v>3.3799999999999997E-2</v>
      </c>
      <c r="D470" s="7">
        <v>0.64400000000000002</v>
      </c>
      <c r="E470" s="7">
        <v>6.3899999999999998E-3</v>
      </c>
    </row>
    <row r="471" spans="1:5" x14ac:dyDescent="0.2">
      <c r="A471" t="s">
        <v>3679</v>
      </c>
      <c r="C471" s="11">
        <v>0.127</v>
      </c>
      <c r="D471" s="7">
        <v>0.64500000000000002</v>
      </c>
      <c r="E471" s="7">
        <v>-3.6700000000000001E-3</v>
      </c>
    </row>
    <row r="472" spans="1:5" x14ac:dyDescent="0.2">
      <c r="A472" t="s">
        <v>3680</v>
      </c>
      <c r="C472" s="11">
        <v>5.1400000000000001E-2</v>
      </c>
      <c r="D472" s="7">
        <v>0.64600000000000002</v>
      </c>
      <c r="E472" s="7">
        <v>1.6400000000000001E-2</v>
      </c>
    </row>
    <row r="473" spans="1:5" x14ac:dyDescent="0.2">
      <c r="A473" t="s">
        <v>3681</v>
      </c>
      <c r="C473" s="11">
        <v>0.71499999999999997</v>
      </c>
      <c r="D473" s="7">
        <v>0.64900000000000002</v>
      </c>
      <c r="E473" s="7">
        <v>-7.4400000000000004E-3</v>
      </c>
    </row>
    <row r="474" spans="1:5" x14ac:dyDescent="0.2">
      <c r="A474" t="s">
        <v>3682</v>
      </c>
      <c r="C474" s="11">
        <v>1.46E-2</v>
      </c>
      <c r="D474" s="7">
        <v>0.64900000000000002</v>
      </c>
      <c r="E474" s="7">
        <v>1.54E-2</v>
      </c>
    </row>
    <row r="475" spans="1:5" x14ac:dyDescent="0.2">
      <c r="A475" t="s">
        <v>3683</v>
      </c>
      <c r="C475" s="11">
        <v>0.98299999999999998</v>
      </c>
      <c r="D475" s="7">
        <v>0.65100000000000002</v>
      </c>
      <c r="E475" s="7">
        <v>6.7999999999999996E-3</v>
      </c>
    </row>
    <row r="476" spans="1:5" x14ac:dyDescent="0.2">
      <c r="A476" t="s">
        <v>3684</v>
      </c>
      <c r="C476" s="11">
        <v>3.2300000000000002E-2</v>
      </c>
      <c r="D476" s="7">
        <v>0.65200000000000002</v>
      </c>
      <c r="E476" s="7">
        <v>9.2499999999999995E-3</v>
      </c>
    </row>
    <row r="477" spans="1:5" x14ac:dyDescent="0.2">
      <c r="A477" t="s">
        <v>3685</v>
      </c>
      <c r="C477" s="11">
        <v>0.98899999999999999</v>
      </c>
      <c r="D477" s="7">
        <v>0.65300000000000002</v>
      </c>
      <c r="E477" s="7">
        <v>1.3299999999999999E-2</v>
      </c>
    </row>
    <row r="478" spans="1:5" x14ac:dyDescent="0.2">
      <c r="A478" t="s">
        <v>3686</v>
      </c>
      <c r="C478" s="11">
        <v>0.68799999999999994</v>
      </c>
      <c r="D478" s="7">
        <v>0.65400000000000003</v>
      </c>
      <c r="E478" s="7">
        <v>-1.7000000000000001E-2</v>
      </c>
    </row>
    <row r="479" spans="1:5" x14ac:dyDescent="0.2">
      <c r="A479" t="s">
        <v>3687</v>
      </c>
      <c r="C479" s="11">
        <v>0.312</v>
      </c>
      <c r="D479" s="7">
        <v>0.65700000000000003</v>
      </c>
      <c r="E479" s="7">
        <v>1.9E-2</v>
      </c>
    </row>
    <row r="480" spans="1:5" x14ac:dyDescent="0.2">
      <c r="A480" t="s">
        <v>3688</v>
      </c>
      <c r="C480" s="11">
        <v>0.98899999999999999</v>
      </c>
      <c r="D480" s="7">
        <v>0.65800000000000003</v>
      </c>
      <c r="E480" s="7">
        <v>1.26E-2</v>
      </c>
    </row>
    <row r="481" spans="1:5" x14ac:dyDescent="0.2">
      <c r="A481" t="s">
        <v>3689</v>
      </c>
      <c r="C481" s="11">
        <v>3.5700000000000003E-2</v>
      </c>
      <c r="D481" s="7">
        <v>0.65900000000000003</v>
      </c>
      <c r="E481" s="7">
        <v>8.5699999999999995E-3</v>
      </c>
    </row>
    <row r="482" spans="1:5" x14ac:dyDescent="0.2">
      <c r="A482" t="s">
        <v>3690</v>
      </c>
      <c r="C482" s="11">
        <v>0.90900000000000003</v>
      </c>
      <c r="D482" s="7">
        <v>0.66</v>
      </c>
      <c r="E482" s="7">
        <v>3.3999999999999998E-3</v>
      </c>
    </row>
    <row r="483" spans="1:5" x14ac:dyDescent="0.2">
      <c r="A483" t="s">
        <v>3691</v>
      </c>
      <c r="C483" s="11">
        <v>0.41099999999999998</v>
      </c>
      <c r="D483" s="7">
        <v>0.66</v>
      </c>
      <c r="E483" s="7">
        <v>-5.9100000000000003E-3</v>
      </c>
    </row>
    <row r="484" spans="1:5" x14ac:dyDescent="0.2">
      <c r="A484" t="s">
        <v>3692</v>
      </c>
      <c r="C484" s="11">
        <v>1.01E-2</v>
      </c>
      <c r="D484" s="7">
        <v>0.66</v>
      </c>
      <c r="E484" s="7">
        <v>1.46E-2</v>
      </c>
    </row>
    <row r="485" spans="1:5" x14ac:dyDescent="0.2">
      <c r="A485" t="s">
        <v>3693</v>
      </c>
      <c r="C485" s="11">
        <v>0.98599999999999999</v>
      </c>
      <c r="D485" s="7">
        <v>0.66100000000000003</v>
      </c>
      <c r="E485" s="7">
        <v>6.7200000000000003E-3</v>
      </c>
    </row>
    <row r="486" spans="1:5" x14ac:dyDescent="0.2">
      <c r="A486" t="s">
        <v>3694</v>
      </c>
      <c r="C486" s="11">
        <v>0.125</v>
      </c>
      <c r="D486" s="7">
        <v>0.66400000000000003</v>
      </c>
      <c r="E486" s="7">
        <v>-3.7100000000000002E-3</v>
      </c>
    </row>
    <row r="487" spans="1:5" x14ac:dyDescent="0.2">
      <c r="A487" t="s">
        <v>3695</v>
      </c>
      <c r="C487" s="11">
        <v>0.125</v>
      </c>
      <c r="D487" s="7">
        <v>0.66500000000000004</v>
      </c>
      <c r="E487" s="7">
        <v>-2.2499999999999999E-2</v>
      </c>
    </row>
    <row r="488" spans="1:5" x14ac:dyDescent="0.2">
      <c r="A488" t="s">
        <v>3696</v>
      </c>
      <c r="C488" s="11">
        <v>0.875</v>
      </c>
      <c r="D488" s="7">
        <v>0.66500000000000004</v>
      </c>
      <c r="E488" s="7">
        <v>2.87E-2</v>
      </c>
    </row>
    <row r="489" spans="1:5" x14ac:dyDescent="0.2">
      <c r="A489" t="s">
        <v>3697</v>
      </c>
      <c r="C489" s="11">
        <v>0.41299999999999998</v>
      </c>
      <c r="D489" s="7">
        <v>0.66500000000000004</v>
      </c>
      <c r="E489" s="7">
        <v>-9.0799999999999995E-3</v>
      </c>
    </row>
    <row r="490" spans="1:5" x14ac:dyDescent="0.2">
      <c r="A490" t="s">
        <v>3698</v>
      </c>
      <c r="C490" s="11">
        <v>6.8000000000000005E-2</v>
      </c>
      <c r="D490" s="7">
        <v>0.66600000000000004</v>
      </c>
      <c r="E490" s="7">
        <v>2.0400000000000001E-2</v>
      </c>
    </row>
    <row r="491" spans="1:5" x14ac:dyDescent="0.2">
      <c r="A491" t="s">
        <v>3699</v>
      </c>
      <c r="C491" s="11">
        <v>2.7400000000000001E-2</v>
      </c>
      <c r="D491" s="7">
        <v>0.66800000000000004</v>
      </c>
      <c r="E491" s="7">
        <v>6.13E-3</v>
      </c>
    </row>
    <row r="492" spans="1:5" x14ac:dyDescent="0.2">
      <c r="A492" t="s">
        <v>3700</v>
      </c>
      <c r="C492" s="11">
        <v>1.1299999999999999E-2</v>
      </c>
      <c r="D492" s="7">
        <v>0.67100000000000004</v>
      </c>
      <c r="E492" s="7">
        <v>6.9100000000000003E-3</v>
      </c>
    </row>
    <row r="493" spans="1:5" x14ac:dyDescent="0.2">
      <c r="A493" t="s">
        <v>3701</v>
      </c>
      <c r="C493" s="11">
        <v>0.98599999999999999</v>
      </c>
      <c r="D493" s="7">
        <v>0.67200000000000004</v>
      </c>
      <c r="E493" s="7">
        <v>-9.5899999999999996E-3</v>
      </c>
    </row>
    <row r="494" spans="1:5" x14ac:dyDescent="0.2">
      <c r="A494" t="s">
        <v>3702</v>
      </c>
      <c r="C494" s="11">
        <v>0.68</v>
      </c>
      <c r="D494" s="7">
        <v>0.67300000000000004</v>
      </c>
      <c r="E494" s="7">
        <v>1.54E-2</v>
      </c>
    </row>
    <row r="495" spans="1:5" x14ac:dyDescent="0.2">
      <c r="A495" t="s">
        <v>3703</v>
      </c>
      <c r="C495" s="11">
        <v>0.71299999999999997</v>
      </c>
      <c r="D495" s="7">
        <v>0.67300000000000004</v>
      </c>
      <c r="E495" s="7">
        <v>-2.8400000000000002E-2</v>
      </c>
    </row>
    <row r="496" spans="1:5" x14ac:dyDescent="0.2">
      <c r="A496" t="s">
        <v>3704</v>
      </c>
      <c r="C496" s="11">
        <v>0.41599999999999998</v>
      </c>
      <c r="D496" s="7">
        <v>0.67400000000000004</v>
      </c>
      <c r="E496" s="7">
        <v>-5.3600000000000002E-3</v>
      </c>
    </row>
    <row r="497" spans="1:5" x14ac:dyDescent="0.2">
      <c r="A497" t="s">
        <v>3705</v>
      </c>
      <c r="C497" s="11">
        <v>4.0899999999999999E-2</v>
      </c>
      <c r="D497" s="7">
        <v>0.67500000000000004</v>
      </c>
      <c r="E497" s="7">
        <v>4.4999999999999997E-3</v>
      </c>
    </row>
    <row r="498" spans="1:5" x14ac:dyDescent="0.2">
      <c r="A498" t="s">
        <v>3706</v>
      </c>
      <c r="C498" s="11">
        <v>0.29599999999999999</v>
      </c>
      <c r="D498" s="7">
        <v>0.67600000000000005</v>
      </c>
      <c r="E498" s="7">
        <v>1.7600000000000001E-2</v>
      </c>
    </row>
    <row r="499" spans="1:5" x14ac:dyDescent="0.2">
      <c r="A499" t="s">
        <v>3707</v>
      </c>
      <c r="C499" s="11">
        <v>0.41599999999999998</v>
      </c>
      <c r="D499" s="7">
        <v>0.67700000000000005</v>
      </c>
      <c r="E499" s="7">
        <v>-7.3699999999999998E-3</v>
      </c>
    </row>
    <row r="500" spans="1:5" x14ac:dyDescent="0.2">
      <c r="A500" t="s">
        <v>3708</v>
      </c>
      <c r="C500" s="11">
        <v>0.98799999999999999</v>
      </c>
      <c r="D500" s="7">
        <v>0.68100000000000005</v>
      </c>
      <c r="E500" s="7">
        <v>1.1299999999999999E-2</v>
      </c>
    </row>
    <row r="501" spans="1:5" x14ac:dyDescent="0.2">
      <c r="A501" t="s">
        <v>3709</v>
      </c>
      <c r="C501" s="11">
        <v>0.98699999999999999</v>
      </c>
      <c r="D501" s="7">
        <v>0.68300000000000005</v>
      </c>
      <c r="E501" s="7">
        <v>-1.2200000000000001E-2</v>
      </c>
    </row>
    <row r="502" spans="1:5" x14ac:dyDescent="0.2">
      <c r="A502" t="s">
        <v>3710</v>
      </c>
      <c r="C502" s="11">
        <v>0.98</v>
      </c>
      <c r="D502" s="7">
        <v>0.68500000000000005</v>
      </c>
      <c r="E502" s="7">
        <v>-5.6699999999999997E-3</v>
      </c>
    </row>
    <row r="503" spans="1:5" x14ac:dyDescent="0.2">
      <c r="A503" t="s">
        <v>3711</v>
      </c>
      <c r="C503" s="11">
        <v>0.41</v>
      </c>
      <c r="D503" s="7">
        <v>0.68500000000000005</v>
      </c>
      <c r="E503" s="7">
        <v>-5.5999999999999999E-3</v>
      </c>
    </row>
    <row r="504" spans="1:5" x14ac:dyDescent="0.2">
      <c r="A504" t="s">
        <v>3712</v>
      </c>
      <c r="C504" s="11">
        <v>0.98799999999999999</v>
      </c>
      <c r="D504" s="7">
        <v>0.68700000000000006</v>
      </c>
      <c r="E504" s="7">
        <v>-1.21E-2</v>
      </c>
    </row>
    <row r="505" spans="1:5" x14ac:dyDescent="0.2">
      <c r="A505" t="s">
        <v>3713</v>
      </c>
      <c r="C505" s="11">
        <v>0.41599999999999998</v>
      </c>
      <c r="D505" s="7">
        <v>0.68899999999999995</v>
      </c>
      <c r="E505" s="7">
        <v>-5.3099999999999996E-3</v>
      </c>
    </row>
    <row r="506" spans="1:5" x14ac:dyDescent="0.2">
      <c r="A506" t="s">
        <v>3714</v>
      </c>
      <c r="C506" s="11">
        <v>0.98899999999999999</v>
      </c>
      <c r="D506" s="7">
        <v>0.69099999999999995</v>
      </c>
      <c r="E506" s="7">
        <v>-1.2999999999999999E-2</v>
      </c>
    </row>
    <row r="507" spans="1:5" x14ac:dyDescent="0.2">
      <c r="A507" t="s">
        <v>3715</v>
      </c>
      <c r="C507" s="11">
        <v>0.98699999999999999</v>
      </c>
      <c r="D507" s="7">
        <v>0.69099999999999995</v>
      </c>
      <c r="E507" s="7">
        <v>1.2699999999999999E-2</v>
      </c>
    </row>
    <row r="508" spans="1:5" x14ac:dyDescent="0.2">
      <c r="A508" t="s">
        <v>3716</v>
      </c>
      <c r="C508" s="11">
        <v>0.28799999999999998</v>
      </c>
      <c r="D508" s="7">
        <v>0.69199999999999995</v>
      </c>
      <c r="E508" s="7">
        <v>3.1199999999999999E-2</v>
      </c>
    </row>
    <row r="509" spans="1:5" x14ac:dyDescent="0.2">
      <c r="A509" t="s">
        <v>3717</v>
      </c>
      <c r="C509" s="11">
        <v>0.98</v>
      </c>
      <c r="D509" s="7">
        <v>0.69299999999999995</v>
      </c>
      <c r="E509" s="7">
        <v>5.7299999999999999E-3</v>
      </c>
    </row>
    <row r="510" spans="1:5" x14ac:dyDescent="0.2">
      <c r="A510" t="s">
        <v>3718</v>
      </c>
      <c r="C510" s="11">
        <v>4.1300000000000003E-2</v>
      </c>
      <c r="D510" s="7">
        <v>0.69499999999999995</v>
      </c>
      <c r="E510" s="7">
        <v>4.0800000000000003E-3</v>
      </c>
    </row>
    <row r="511" spans="1:5" x14ac:dyDescent="0.2">
      <c r="A511" t="s">
        <v>3719</v>
      </c>
      <c r="C511" s="11">
        <v>0.69099999999999995</v>
      </c>
      <c r="D511" s="7">
        <v>0.69599999999999995</v>
      </c>
      <c r="E511" s="7">
        <v>-1.6799999999999999E-2</v>
      </c>
    </row>
    <row r="512" spans="1:5" x14ac:dyDescent="0.2">
      <c r="A512" t="s">
        <v>3720</v>
      </c>
      <c r="C512" s="11">
        <v>0.70899999999999996</v>
      </c>
      <c r="D512" s="7">
        <v>0.69699999999999995</v>
      </c>
      <c r="E512" s="7">
        <v>1.04E-2</v>
      </c>
    </row>
    <row r="513" spans="1:5" x14ac:dyDescent="0.2">
      <c r="A513" t="s">
        <v>3721</v>
      </c>
      <c r="C513" s="11">
        <v>0.98599999999999999</v>
      </c>
      <c r="D513" s="7">
        <v>0.69899999999999995</v>
      </c>
      <c r="E513" s="7">
        <v>1.1599999999999999E-2</v>
      </c>
    </row>
    <row r="514" spans="1:5" x14ac:dyDescent="0.2">
      <c r="A514" t="s">
        <v>3722</v>
      </c>
      <c r="C514" s="11">
        <v>0.40100000000000002</v>
      </c>
      <c r="D514" s="7">
        <v>0.69899999999999995</v>
      </c>
      <c r="E514" s="7">
        <v>-5.4900000000000001E-3</v>
      </c>
    </row>
    <row r="515" spans="1:5" x14ac:dyDescent="0.2">
      <c r="A515" t="s">
        <v>3723</v>
      </c>
      <c r="C515" s="11">
        <v>0.98299999999999998</v>
      </c>
      <c r="D515" s="7">
        <v>0.70099999999999996</v>
      </c>
      <c r="E515" s="7">
        <v>9.3799999999999994E-3</v>
      </c>
    </row>
    <row r="516" spans="1:5" x14ac:dyDescent="0.2">
      <c r="A516" t="s">
        <v>3724</v>
      </c>
      <c r="C516" s="11">
        <v>0.97499999999999998</v>
      </c>
      <c r="D516" s="7">
        <v>0.70099999999999996</v>
      </c>
      <c r="E516" s="7">
        <v>4.2599999999999999E-3</v>
      </c>
    </row>
    <row r="517" spans="1:5" x14ac:dyDescent="0.2">
      <c r="A517" t="s">
        <v>3725</v>
      </c>
      <c r="C517" s="11">
        <v>0.98699999999999999</v>
      </c>
      <c r="D517" s="7">
        <v>0.70199999999999996</v>
      </c>
      <c r="E517" s="7">
        <v>1.18E-2</v>
      </c>
    </row>
    <row r="518" spans="1:5" x14ac:dyDescent="0.2">
      <c r="A518" t="s">
        <v>3726</v>
      </c>
      <c r="C518" s="11">
        <v>0.309</v>
      </c>
      <c r="D518" s="7">
        <v>0.70299999999999996</v>
      </c>
      <c r="E518" s="7">
        <v>1.9099999999999999E-2</v>
      </c>
    </row>
    <row r="519" spans="1:5" x14ac:dyDescent="0.2">
      <c r="A519" t="s">
        <v>3727</v>
      </c>
      <c r="C519" s="11">
        <v>1.0500000000000001E-2</v>
      </c>
      <c r="D519" s="7">
        <v>0.70399999999999996</v>
      </c>
      <c r="E519" s="7">
        <v>-6.3299999999999997E-3</v>
      </c>
    </row>
    <row r="520" spans="1:5" x14ac:dyDescent="0.2">
      <c r="A520" t="s">
        <v>3728</v>
      </c>
      <c r="C520" s="11">
        <v>0.13400000000000001</v>
      </c>
      <c r="D520" s="7">
        <v>0.70599999999999996</v>
      </c>
      <c r="E520" s="7">
        <v>-3.13E-3</v>
      </c>
    </row>
    <row r="521" spans="1:5" x14ac:dyDescent="0.2">
      <c r="A521" t="s">
        <v>3729</v>
      </c>
      <c r="C521" s="11">
        <v>0.85599999999999998</v>
      </c>
      <c r="D521" s="7">
        <v>0.70599999999999996</v>
      </c>
      <c r="E521" s="7">
        <v>-3.63E-3</v>
      </c>
    </row>
    <row r="522" spans="1:5" x14ac:dyDescent="0.2">
      <c r="A522" t="s">
        <v>3730</v>
      </c>
      <c r="C522" s="11">
        <v>1.4999999999999999E-2</v>
      </c>
      <c r="D522" s="7">
        <v>0.70699999999999996</v>
      </c>
      <c r="E522" s="7">
        <v>-6.1900000000000002E-3</v>
      </c>
    </row>
    <row r="523" spans="1:5" x14ac:dyDescent="0.2">
      <c r="A523" t="s">
        <v>3731</v>
      </c>
      <c r="C523" s="11">
        <v>0.123</v>
      </c>
      <c r="D523" s="7">
        <v>0.71</v>
      </c>
      <c r="E523" s="7">
        <v>-0.156</v>
      </c>
    </row>
    <row r="524" spans="1:5" x14ac:dyDescent="0.2">
      <c r="A524" t="s">
        <v>3732</v>
      </c>
      <c r="C524" s="11">
        <v>0.68300000000000005</v>
      </c>
      <c r="D524" s="7">
        <v>0.71</v>
      </c>
      <c r="E524" s="7">
        <v>1.03E-2</v>
      </c>
    </row>
    <row r="525" spans="1:5" x14ac:dyDescent="0.2">
      <c r="A525" t="s">
        <v>3733</v>
      </c>
      <c r="C525" s="11">
        <v>0.98899999999999999</v>
      </c>
      <c r="D525" s="7">
        <v>0.71199999999999997</v>
      </c>
      <c r="E525" s="7">
        <v>-1.32E-2</v>
      </c>
    </row>
    <row r="526" spans="1:5" x14ac:dyDescent="0.2">
      <c r="A526" t="s">
        <v>3734</v>
      </c>
      <c r="C526" s="11">
        <v>0.61</v>
      </c>
      <c r="D526" s="7">
        <v>0.71199999999999997</v>
      </c>
      <c r="E526" s="7">
        <v>1.4300000000000001E-3</v>
      </c>
    </row>
    <row r="527" spans="1:5" x14ac:dyDescent="0.2">
      <c r="A527" t="s">
        <v>3735</v>
      </c>
      <c r="C527" s="11">
        <v>5.6300000000000003E-2</v>
      </c>
      <c r="D527" s="7">
        <v>0.71199999999999997</v>
      </c>
      <c r="E527" s="7">
        <v>-2.8700000000000002E-3</v>
      </c>
    </row>
    <row r="528" spans="1:5" x14ac:dyDescent="0.2">
      <c r="A528" t="s">
        <v>3736</v>
      </c>
      <c r="C528" s="11">
        <v>0.16400000000000001</v>
      </c>
      <c r="D528" s="7">
        <v>0.71399999999999997</v>
      </c>
      <c r="E528" s="7">
        <v>-2.8799999999999999E-2</v>
      </c>
    </row>
    <row r="529" spans="1:5" x14ac:dyDescent="0.2">
      <c r="A529" t="s">
        <v>3737</v>
      </c>
      <c r="C529" s="11">
        <v>0.40899999999999997</v>
      </c>
      <c r="D529" s="7">
        <v>0.71399999999999997</v>
      </c>
      <c r="E529" s="7">
        <v>-7.3499999999999998E-3</v>
      </c>
    </row>
    <row r="530" spans="1:5" x14ac:dyDescent="0.2">
      <c r="A530" t="s">
        <v>3738</v>
      </c>
      <c r="C530" s="11">
        <v>3.5700000000000003E-2</v>
      </c>
      <c r="D530" s="7">
        <v>0.71399999999999997</v>
      </c>
      <c r="E530" s="7">
        <v>5.1000000000000004E-3</v>
      </c>
    </row>
    <row r="531" spans="1:5" x14ac:dyDescent="0.2">
      <c r="A531" t="s">
        <v>3739</v>
      </c>
      <c r="C531" s="11">
        <v>0.71099999999999997</v>
      </c>
      <c r="D531" s="7">
        <v>0.71599999999999997</v>
      </c>
      <c r="E531" s="7">
        <v>1.2800000000000001E-2</v>
      </c>
    </row>
    <row r="532" spans="1:5" x14ac:dyDescent="0.2">
      <c r="A532" t="s">
        <v>3740</v>
      </c>
      <c r="C532" s="11">
        <v>3.3799999999999997E-2</v>
      </c>
      <c r="D532" s="7">
        <v>0.71599999999999997</v>
      </c>
      <c r="E532" s="7">
        <v>7.5500000000000003E-3</v>
      </c>
    </row>
    <row r="533" spans="1:5" x14ac:dyDescent="0.2">
      <c r="A533" t="s">
        <v>3741</v>
      </c>
      <c r="C533" s="11">
        <v>0.28499999999999998</v>
      </c>
      <c r="D533" s="7">
        <v>0.72</v>
      </c>
      <c r="E533" s="7">
        <v>1.6299999999999999E-2</v>
      </c>
    </row>
    <row r="534" spans="1:5" x14ac:dyDescent="0.2">
      <c r="A534" t="s">
        <v>3742</v>
      </c>
      <c r="C534" s="11">
        <v>2.29E-2</v>
      </c>
      <c r="D534" s="7">
        <v>0.72199999999999998</v>
      </c>
      <c r="E534" s="7">
        <v>-8.3000000000000001E-3</v>
      </c>
    </row>
    <row r="535" spans="1:5" x14ac:dyDescent="0.2">
      <c r="A535" t="s">
        <v>3743</v>
      </c>
      <c r="C535" s="11">
        <v>2.7E-2</v>
      </c>
      <c r="D535" s="7">
        <v>0.72399999999999998</v>
      </c>
      <c r="E535" s="7">
        <v>4.0499999999999998E-3</v>
      </c>
    </row>
    <row r="536" spans="1:5" x14ac:dyDescent="0.2">
      <c r="A536" t="s">
        <v>3744</v>
      </c>
      <c r="C536" s="11">
        <v>0.98799999999999999</v>
      </c>
      <c r="D536" s="7">
        <v>0.72499999999999998</v>
      </c>
      <c r="E536" s="7">
        <v>-1.0999999999999999E-2</v>
      </c>
    </row>
    <row r="537" spans="1:5" x14ac:dyDescent="0.2">
      <c r="A537" t="s">
        <v>3745</v>
      </c>
      <c r="C537" s="11">
        <v>0.98799999999999999</v>
      </c>
      <c r="D537" s="7">
        <v>0.72699999999999998</v>
      </c>
      <c r="E537" s="7">
        <v>-1.2500000000000001E-2</v>
      </c>
    </row>
    <row r="538" spans="1:5" x14ac:dyDescent="0.2">
      <c r="A538" t="s">
        <v>3746</v>
      </c>
      <c r="C538" s="11">
        <v>0.97899999999999998</v>
      </c>
      <c r="D538" s="7">
        <v>0.72699999999999998</v>
      </c>
      <c r="E538" s="7">
        <v>-9.5099999999999994E-3</v>
      </c>
    </row>
    <row r="539" spans="1:5" x14ac:dyDescent="0.2">
      <c r="A539" t="s">
        <v>3747</v>
      </c>
      <c r="C539" s="11">
        <v>0.69899999999999995</v>
      </c>
      <c r="D539" s="7">
        <v>0.72799999999999998</v>
      </c>
      <c r="E539" s="7">
        <v>1.15E-2</v>
      </c>
    </row>
    <row r="540" spans="1:5" x14ac:dyDescent="0.2">
      <c r="A540" t="s">
        <v>3748</v>
      </c>
      <c r="C540" s="11">
        <v>2.07E-2</v>
      </c>
      <c r="D540" s="7">
        <v>0.72899999999999998</v>
      </c>
      <c r="E540" s="7">
        <v>-8.8599999999999998E-3</v>
      </c>
    </row>
    <row r="541" spans="1:5" x14ac:dyDescent="0.2">
      <c r="A541" t="s">
        <v>3749</v>
      </c>
      <c r="C541" s="11">
        <v>0.71</v>
      </c>
      <c r="D541" s="7">
        <v>0.73</v>
      </c>
      <c r="E541" s="7">
        <v>1.95E-2</v>
      </c>
    </row>
    <row r="542" spans="1:5" x14ac:dyDescent="0.2">
      <c r="A542" t="s">
        <v>3750</v>
      </c>
      <c r="C542" s="11">
        <v>0.68500000000000005</v>
      </c>
      <c r="D542" s="7">
        <v>0.73099999999999998</v>
      </c>
      <c r="E542" s="7">
        <v>1.61E-2</v>
      </c>
    </row>
    <row r="543" spans="1:5" x14ac:dyDescent="0.2">
      <c r="A543" t="s">
        <v>3751</v>
      </c>
      <c r="C543" s="11">
        <v>2.07E-2</v>
      </c>
      <c r="D543" s="7">
        <v>0.73199999999999998</v>
      </c>
      <c r="E543" s="7">
        <v>7.9699999999999997E-3</v>
      </c>
    </row>
    <row r="544" spans="1:5" x14ac:dyDescent="0.2">
      <c r="A544" t="s">
        <v>3752</v>
      </c>
      <c r="C544" s="11">
        <v>0.27400000000000002</v>
      </c>
      <c r="D544" s="7">
        <v>0.73499999999999999</v>
      </c>
      <c r="E544" s="7">
        <v>1.4999999999999999E-2</v>
      </c>
    </row>
    <row r="545" spans="1:5" x14ac:dyDescent="0.2">
      <c r="A545" t="s">
        <v>3753</v>
      </c>
      <c r="C545" s="11">
        <v>4.8399999999999999E-2</v>
      </c>
      <c r="D545" s="7">
        <v>0.73499999999999999</v>
      </c>
      <c r="E545" s="7">
        <v>-5.6499999999999996E-3</v>
      </c>
    </row>
    <row r="546" spans="1:5" x14ac:dyDescent="0.2">
      <c r="A546" t="s">
        <v>3754</v>
      </c>
      <c r="C546" s="11">
        <v>6.7199999999999996E-2</v>
      </c>
      <c r="D546" s="7">
        <v>0.73599999999999999</v>
      </c>
      <c r="E546" s="7">
        <v>-2.33E-3</v>
      </c>
    </row>
    <row r="547" spans="1:5" x14ac:dyDescent="0.2">
      <c r="A547" t="s">
        <v>3755</v>
      </c>
      <c r="C547" s="11">
        <v>0.96899999999999997</v>
      </c>
      <c r="D547" s="7">
        <v>0.74199999999999999</v>
      </c>
      <c r="E547" s="7">
        <v>1.4200000000000001E-2</v>
      </c>
    </row>
    <row r="548" spans="1:5" x14ac:dyDescent="0.2">
      <c r="A548" t="s">
        <v>3756</v>
      </c>
      <c r="C548" s="11">
        <v>0.98899999999999999</v>
      </c>
      <c r="D548" s="7">
        <v>0.74399999999999999</v>
      </c>
      <c r="E548" s="7">
        <v>5.3099999999999996E-3</v>
      </c>
    </row>
    <row r="549" spans="1:5" x14ac:dyDescent="0.2">
      <c r="A549" t="s">
        <v>3757</v>
      </c>
      <c r="C549" s="11">
        <v>0.98799999999999999</v>
      </c>
      <c r="D549" s="7">
        <v>0.745</v>
      </c>
      <c r="E549" s="7">
        <v>8.7600000000000004E-3</v>
      </c>
    </row>
    <row r="550" spans="1:5" x14ac:dyDescent="0.2">
      <c r="A550" t="s">
        <v>3758</v>
      </c>
      <c r="C550" s="11">
        <v>0.98699999999999999</v>
      </c>
      <c r="D550" s="7">
        <v>0.747</v>
      </c>
      <c r="E550" s="7">
        <v>8.6999999999999994E-3</v>
      </c>
    </row>
    <row r="551" spans="1:5" x14ac:dyDescent="0.2">
      <c r="A551" t="s">
        <v>3759</v>
      </c>
      <c r="C551" s="11">
        <v>1.43E-2</v>
      </c>
      <c r="D551" s="7">
        <v>0.747</v>
      </c>
      <c r="E551" s="7">
        <v>-3.63E-3</v>
      </c>
    </row>
    <row r="552" spans="1:5" x14ac:dyDescent="0.2">
      <c r="A552" t="s">
        <v>3760</v>
      </c>
      <c r="C552" s="11">
        <v>1.24E-2</v>
      </c>
      <c r="D552" s="7">
        <v>0.748</v>
      </c>
      <c r="E552" s="7">
        <v>-5.8199999999999997E-3</v>
      </c>
    </row>
    <row r="553" spans="1:5" x14ac:dyDescent="0.2">
      <c r="A553" t="s">
        <v>3761</v>
      </c>
      <c r="C553" s="11">
        <v>2.63E-2</v>
      </c>
      <c r="D553" s="7">
        <v>0.749</v>
      </c>
      <c r="E553" s="7">
        <v>5.5700000000000003E-3</v>
      </c>
    </row>
    <row r="554" spans="1:5" x14ac:dyDescent="0.2">
      <c r="A554" t="s">
        <v>3762</v>
      </c>
      <c r="C554" s="11">
        <v>0.98499999999999999</v>
      </c>
      <c r="D554" s="7">
        <v>0.751</v>
      </c>
      <c r="E554" s="7">
        <v>1.09E-2</v>
      </c>
    </row>
    <row r="555" spans="1:5" x14ac:dyDescent="0.2">
      <c r="A555" t="s">
        <v>3763</v>
      </c>
      <c r="C555" s="11">
        <v>0.71199999999999997</v>
      </c>
      <c r="D555" s="7">
        <v>0.751</v>
      </c>
      <c r="E555" s="7">
        <v>1.37E-2</v>
      </c>
    </row>
    <row r="556" spans="1:5" x14ac:dyDescent="0.2">
      <c r="A556" t="s">
        <v>3764</v>
      </c>
      <c r="C556" s="11">
        <v>0.98899999999999999</v>
      </c>
      <c r="D556" s="7">
        <v>0.752</v>
      </c>
      <c r="E556" s="7">
        <v>8.6700000000000006E-3</v>
      </c>
    </row>
    <row r="557" spans="1:5" x14ac:dyDescent="0.2">
      <c r="A557" t="s">
        <v>3765</v>
      </c>
      <c r="C557" s="11">
        <v>0.123</v>
      </c>
      <c r="D557" s="7">
        <v>0.754</v>
      </c>
      <c r="E557" s="7">
        <v>1.47E-2</v>
      </c>
    </row>
    <row r="558" spans="1:5" x14ac:dyDescent="0.2">
      <c r="A558" t="s">
        <v>3766</v>
      </c>
      <c r="C558" s="11">
        <v>0.71</v>
      </c>
      <c r="D558" s="7">
        <v>0.755</v>
      </c>
      <c r="E558" s="7">
        <v>5.0499999999999998E-3</v>
      </c>
    </row>
    <row r="559" spans="1:5" x14ac:dyDescent="0.2">
      <c r="A559" t="s">
        <v>3767</v>
      </c>
      <c r="C559" s="11">
        <v>0.97599999999999998</v>
      </c>
      <c r="D559" s="7">
        <v>0.75700000000000001</v>
      </c>
      <c r="E559" s="7">
        <v>-3.6700000000000001E-3</v>
      </c>
    </row>
    <row r="560" spans="1:5" x14ac:dyDescent="0.2">
      <c r="A560" t="s">
        <v>3768</v>
      </c>
      <c r="C560" s="11">
        <v>0.874</v>
      </c>
      <c r="D560" s="7">
        <v>0.75700000000000001</v>
      </c>
      <c r="E560" s="7">
        <v>1.43E-2</v>
      </c>
    </row>
    <row r="561" spans="1:5" x14ac:dyDescent="0.2">
      <c r="A561" t="s">
        <v>3769</v>
      </c>
      <c r="C561" s="11">
        <v>1.43E-2</v>
      </c>
      <c r="D561" s="7">
        <v>0.75700000000000001</v>
      </c>
      <c r="E561" s="7">
        <v>-5.9699999999999996E-3</v>
      </c>
    </row>
    <row r="562" spans="1:5" x14ac:dyDescent="0.2">
      <c r="A562" t="s">
        <v>3770</v>
      </c>
      <c r="C562" s="11">
        <v>0.98</v>
      </c>
      <c r="D562" s="7">
        <v>0.76200000000000001</v>
      </c>
      <c r="E562" s="7">
        <v>4.13E-3</v>
      </c>
    </row>
    <row r="563" spans="1:5" x14ac:dyDescent="0.2">
      <c r="A563" t="s">
        <v>3771</v>
      </c>
      <c r="C563" s="11">
        <v>3.3000000000000002E-2</v>
      </c>
      <c r="D563" s="7">
        <v>0.76300000000000001</v>
      </c>
      <c r="E563" s="7">
        <v>6.2500000000000003E-3</v>
      </c>
    </row>
    <row r="564" spans="1:5" x14ac:dyDescent="0.2">
      <c r="A564" t="s">
        <v>3772</v>
      </c>
      <c r="C564" s="11">
        <v>0.99</v>
      </c>
      <c r="D564" s="7">
        <v>0.76400000000000001</v>
      </c>
      <c r="E564" s="7">
        <v>9.3200000000000002E-3</v>
      </c>
    </row>
    <row r="565" spans="1:5" x14ac:dyDescent="0.2">
      <c r="A565" t="s">
        <v>3773</v>
      </c>
      <c r="C565" s="11">
        <v>0.97399999999999998</v>
      </c>
      <c r="D565" s="7">
        <v>0.76400000000000001</v>
      </c>
      <c r="E565" s="7">
        <v>-3.7599999999999999E-3</v>
      </c>
    </row>
    <row r="566" spans="1:5" x14ac:dyDescent="0.2">
      <c r="A566" t="s">
        <v>3774</v>
      </c>
      <c r="C566" s="11">
        <v>0.98799999999999999</v>
      </c>
      <c r="D566" s="7">
        <v>0.76400000000000001</v>
      </c>
      <c r="E566" s="7">
        <v>8.9300000000000004E-3</v>
      </c>
    </row>
    <row r="567" spans="1:5" x14ac:dyDescent="0.2">
      <c r="A567" t="s">
        <v>3775</v>
      </c>
      <c r="C567" s="11">
        <v>0.41499999999999998</v>
      </c>
      <c r="D567" s="7">
        <v>0.76400000000000001</v>
      </c>
      <c r="E567" s="7">
        <v>-3.8899999999999998E-3</v>
      </c>
    </row>
    <row r="568" spans="1:5" x14ac:dyDescent="0.2">
      <c r="A568" t="s">
        <v>3776</v>
      </c>
      <c r="C568" s="11">
        <v>2.6700000000000002E-2</v>
      </c>
      <c r="D568" s="7">
        <v>0.76500000000000001</v>
      </c>
      <c r="E568" s="7">
        <v>4.2900000000000004E-3</v>
      </c>
    </row>
    <row r="569" spans="1:5" x14ac:dyDescent="0.2">
      <c r="A569" t="s">
        <v>3777</v>
      </c>
      <c r="C569" s="11">
        <v>0.41799999999999998</v>
      </c>
      <c r="D569" s="7">
        <v>0.76600000000000001</v>
      </c>
      <c r="E569" s="7">
        <v>-3.9300000000000003E-3</v>
      </c>
    </row>
    <row r="570" spans="1:5" x14ac:dyDescent="0.2">
      <c r="A570" t="s">
        <v>3778</v>
      </c>
      <c r="C570" s="11">
        <v>3.3000000000000002E-2</v>
      </c>
      <c r="D570" s="7">
        <v>0.76600000000000001</v>
      </c>
      <c r="E570" s="7">
        <v>6.1199999999999996E-3</v>
      </c>
    </row>
    <row r="571" spans="1:5" x14ac:dyDescent="0.2">
      <c r="A571" t="s">
        <v>3779</v>
      </c>
      <c r="C571" s="11">
        <v>0.98899999999999999</v>
      </c>
      <c r="D571" s="7">
        <v>0.76700000000000002</v>
      </c>
      <c r="E571" s="7">
        <v>4.5100000000000001E-3</v>
      </c>
    </row>
    <row r="572" spans="1:5" x14ac:dyDescent="0.2">
      <c r="A572" t="s">
        <v>3780</v>
      </c>
      <c r="C572" s="11">
        <v>1.54E-2</v>
      </c>
      <c r="D572" s="7">
        <v>0.76700000000000002</v>
      </c>
      <c r="E572" s="7">
        <v>9.7800000000000005E-3</v>
      </c>
    </row>
    <row r="573" spans="1:5" x14ac:dyDescent="0.2">
      <c r="A573" t="s">
        <v>3781</v>
      </c>
      <c r="C573" s="11">
        <v>3.4200000000000001E-2</v>
      </c>
      <c r="D573" s="7">
        <v>0.76900000000000002</v>
      </c>
      <c r="E573" s="7">
        <v>6.0600000000000003E-3</v>
      </c>
    </row>
    <row r="574" spans="1:5" x14ac:dyDescent="0.2">
      <c r="A574" t="s">
        <v>3782</v>
      </c>
      <c r="C574" s="11">
        <v>3.4200000000000001E-2</v>
      </c>
      <c r="D574" s="7">
        <v>0.76900000000000002</v>
      </c>
      <c r="E574" s="7">
        <v>6.0600000000000003E-3</v>
      </c>
    </row>
    <row r="575" spans="1:5" x14ac:dyDescent="0.2">
      <c r="A575" t="s">
        <v>3783</v>
      </c>
      <c r="C575" s="11">
        <v>3.4200000000000001E-2</v>
      </c>
      <c r="D575" s="7">
        <v>0.76900000000000002</v>
      </c>
      <c r="E575" s="7">
        <v>6.0600000000000003E-3</v>
      </c>
    </row>
    <row r="576" spans="1:5" x14ac:dyDescent="0.2">
      <c r="A576" t="s">
        <v>3784</v>
      </c>
      <c r="C576" s="11">
        <v>3.4200000000000001E-2</v>
      </c>
      <c r="D576" s="7">
        <v>0.76900000000000002</v>
      </c>
      <c r="E576" s="7">
        <v>6.0600000000000003E-3</v>
      </c>
    </row>
    <row r="577" spans="1:5" x14ac:dyDescent="0.2">
      <c r="A577" t="s">
        <v>3785</v>
      </c>
      <c r="C577" s="11">
        <v>3.4200000000000001E-2</v>
      </c>
      <c r="D577" s="7">
        <v>0.76900000000000002</v>
      </c>
      <c r="E577" s="7">
        <v>6.0600000000000003E-3</v>
      </c>
    </row>
    <row r="578" spans="1:5" x14ac:dyDescent="0.2">
      <c r="A578" t="s">
        <v>3786</v>
      </c>
      <c r="C578" s="11">
        <v>3.4200000000000001E-2</v>
      </c>
      <c r="D578" s="7">
        <v>0.76900000000000002</v>
      </c>
      <c r="E578" s="7">
        <v>6.0600000000000003E-3</v>
      </c>
    </row>
    <row r="579" spans="1:5" x14ac:dyDescent="0.2">
      <c r="A579" t="s">
        <v>3787</v>
      </c>
      <c r="C579" s="11">
        <v>3.4200000000000001E-2</v>
      </c>
      <c r="D579" s="7">
        <v>0.76900000000000002</v>
      </c>
      <c r="E579" s="7">
        <v>6.0600000000000003E-3</v>
      </c>
    </row>
    <row r="580" spans="1:5" x14ac:dyDescent="0.2">
      <c r="A580" t="s">
        <v>3788</v>
      </c>
      <c r="C580" s="11">
        <v>3.4200000000000001E-2</v>
      </c>
      <c r="D580" s="7">
        <v>0.76900000000000002</v>
      </c>
      <c r="E580" s="7">
        <v>6.0600000000000003E-3</v>
      </c>
    </row>
    <row r="581" spans="1:5" x14ac:dyDescent="0.2">
      <c r="A581" t="s">
        <v>3789</v>
      </c>
      <c r="C581" s="11">
        <v>3.4200000000000001E-2</v>
      </c>
      <c r="D581" s="7">
        <v>0.76900000000000002</v>
      </c>
      <c r="E581" s="7">
        <v>6.0600000000000003E-3</v>
      </c>
    </row>
    <row r="582" spans="1:5" x14ac:dyDescent="0.2">
      <c r="A582" t="s">
        <v>3790</v>
      </c>
      <c r="C582" s="11">
        <v>3.4200000000000001E-2</v>
      </c>
      <c r="D582" s="7">
        <v>0.76900000000000002</v>
      </c>
      <c r="E582" s="7">
        <v>6.0600000000000003E-3</v>
      </c>
    </row>
    <row r="583" spans="1:5" x14ac:dyDescent="0.2">
      <c r="A583" t="s">
        <v>3791</v>
      </c>
      <c r="C583" s="11">
        <v>3.4200000000000001E-2</v>
      </c>
      <c r="D583" s="7">
        <v>0.76900000000000002</v>
      </c>
      <c r="E583" s="7">
        <v>6.0600000000000003E-3</v>
      </c>
    </row>
    <row r="584" spans="1:5" x14ac:dyDescent="0.2">
      <c r="A584" t="s">
        <v>3792</v>
      </c>
      <c r="C584" s="11">
        <v>3.4200000000000001E-2</v>
      </c>
      <c r="D584" s="7">
        <v>0.76900000000000002</v>
      </c>
      <c r="E584" s="7">
        <v>6.0600000000000003E-3</v>
      </c>
    </row>
    <row r="585" spans="1:5" x14ac:dyDescent="0.2">
      <c r="A585" t="s">
        <v>3793</v>
      </c>
      <c r="C585" s="11">
        <v>3.4200000000000001E-2</v>
      </c>
      <c r="D585" s="7">
        <v>0.76900000000000002</v>
      </c>
      <c r="E585" s="7">
        <v>6.0600000000000003E-3</v>
      </c>
    </row>
    <row r="586" spans="1:5" x14ac:dyDescent="0.2">
      <c r="A586" t="s">
        <v>3794</v>
      </c>
      <c r="C586" s="11">
        <v>3.4200000000000001E-2</v>
      </c>
      <c r="D586" s="7">
        <v>0.76900000000000002</v>
      </c>
      <c r="E586" s="7">
        <v>6.0600000000000003E-3</v>
      </c>
    </row>
    <row r="587" spans="1:5" x14ac:dyDescent="0.2">
      <c r="A587" t="s">
        <v>3795</v>
      </c>
      <c r="C587" s="11">
        <v>3.4200000000000001E-2</v>
      </c>
      <c r="D587" s="7">
        <v>0.76900000000000002</v>
      </c>
      <c r="E587" s="7">
        <v>6.0600000000000003E-3</v>
      </c>
    </row>
    <row r="588" spans="1:5" x14ac:dyDescent="0.2">
      <c r="A588" t="s">
        <v>3796</v>
      </c>
      <c r="C588" s="11">
        <v>3.3799999999999997E-2</v>
      </c>
      <c r="D588" s="7">
        <v>0.77</v>
      </c>
      <c r="E588" s="7">
        <v>5.9800000000000001E-3</v>
      </c>
    </row>
    <row r="589" spans="1:5" x14ac:dyDescent="0.2">
      <c r="A589" t="s">
        <v>3797</v>
      </c>
      <c r="C589" s="11">
        <v>0.98299999999999998</v>
      </c>
      <c r="D589" s="7">
        <v>0.77100000000000002</v>
      </c>
      <c r="E589" s="7">
        <v>-7.43E-3</v>
      </c>
    </row>
    <row r="590" spans="1:5" x14ac:dyDescent="0.2">
      <c r="A590" t="s">
        <v>3798</v>
      </c>
      <c r="C590" s="11">
        <v>0.14599999999999999</v>
      </c>
      <c r="D590" s="7">
        <v>0.77200000000000002</v>
      </c>
      <c r="E590" s="7">
        <v>1.3600000000000001E-3</v>
      </c>
    </row>
    <row r="591" spans="1:5" x14ac:dyDescent="0.2">
      <c r="A591" t="s">
        <v>3799</v>
      </c>
      <c r="C591" s="11">
        <v>3.5299999999999998E-2</v>
      </c>
      <c r="D591" s="7">
        <v>0.77200000000000002</v>
      </c>
      <c r="E591" s="7">
        <v>3.8999999999999998E-3</v>
      </c>
    </row>
    <row r="592" spans="1:5" x14ac:dyDescent="0.2">
      <c r="A592" t="s">
        <v>3800</v>
      </c>
      <c r="C592" s="11">
        <v>3.4500000000000003E-2</v>
      </c>
      <c r="D592" s="7">
        <v>0.77200000000000002</v>
      </c>
      <c r="E592" s="7">
        <v>5.8900000000000003E-3</v>
      </c>
    </row>
    <row r="593" spans="1:5" x14ac:dyDescent="0.2">
      <c r="A593" t="s">
        <v>3801</v>
      </c>
      <c r="C593" s="11">
        <v>2.4799999999999999E-2</v>
      </c>
      <c r="D593" s="7">
        <v>0.77200000000000002</v>
      </c>
      <c r="E593" s="7">
        <v>2.2499999999999999E-2</v>
      </c>
    </row>
    <row r="594" spans="1:5" x14ac:dyDescent="0.2">
      <c r="A594" t="s">
        <v>3802</v>
      </c>
      <c r="C594" s="11">
        <v>2.52E-2</v>
      </c>
      <c r="D594" s="7">
        <v>0.77400000000000002</v>
      </c>
      <c r="E594" s="7">
        <v>2.1100000000000001E-2</v>
      </c>
    </row>
    <row r="595" spans="1:5" x14ac:dyDescent="0.2">
      <c r="A595" t="s">
        <v>3803</v>
      </c>
      <c r="C595" s="11">
        <v>0.28499999999999998</v>
      </c>
      <c r="D595" s="7">
        <v>0.77500000000000002</v>
      </c>
      <c r="E595" s="7">
        <v>-1.4500000000000001E-2</v>
      </c>
    </row>
    <row r="596" spans="1:5" x14ac:dyDescent="0.2">
      <c r="A596" t="s">
        <v>3804</v>
      </c>
      <c r="C596" s="11">
        <v>3.49E-2</v>
      </c>
      <c r="D596" s="7">
        <v>0.77600000000000002</v>
      </c>
      <c r="E596" s="7">
        <v>5.8700000000000002E-3</v>
      </c>
    </row>
    <row r="597" spans="1:5" x14ac:dyDescent="0.2">
      <c r="A597" t="s">
        <v>3805</v>
      </c>
      <c r="C597" s="11">
        <v>3.49E-2</v>
      </c>
      <c r="D597" s="7">
        <v>0.77600000000000002</v>
      </c>
      <c r="E597" s="7">
        <v>5.8700000000000002E-3</v>
      </c>
    </row>
    <row r="598" spans="1:5" x14ac:dyDescent="0.2">
      <c r="A598" t="s">
        <v>3806</v>
      </c>
      <c r="C598" s="11">
        <v>3.49E-2</v>
      </c>
      <c r="D598" s="7">
        <v>0.77600000000000002</v>
      </c>
      <c r="E598" s="7">
        <v>5.8700000000000002E-3</v>
      </c>
    </row>
    <row r="599" spans="1:5" x14ac:dyDescent="0.2">
      <c r="A599" t="s">
        <v>3807</v>
      </c>
      <c r="C599" s="11">
        <v>3.49E-2</v>
      </c>
      <c r="D599" s="7">
        <v>0.77600000000000002</v>
      </c>
      <c r="E599" s="7">
        <v>5.8700000000000002E-3</v>
      </c>
    </row>
    <row r="600" spans="1:5" x14ac:dyDescent="0.2">
      <c r="A600" t="s">
        <v>3808</v>
      </c>
      <c r="C600" s="11">
        <v>3.49E-2</v>
      </c>
      <c r="D600" s="7">
        <v>0.77600000000000002</v>
      </c>
      <c r="E600" s="7">
        <v>5.8700000000000002E-3</v>
      </c>
    </row>
    <row r="601" spans="1:5" x14ac:dyDescent="0.2">
      <c r="A601" t="s">
        <v>3809</v>
      </c>
      <c r="C601" s="11">
        <v>3.49E-2</v>
      </c>
      <c r="D601" s="7">
        <v>0.77600000000000002</v>
      </c>
      <c r="E601" s="7">
        <v>5.8700000000000002E-3</v>
      </c>
    </row>
    <row r="602" spans="1:5" x14ac:dyDescent="0.2">
      <c r="A602" t="s">
        <v>3810</v>
      </c>
      <c r="C602" s="11">
        <v>4.99E-2</v>
      </c>
      <c r="D602" s="7">
        <v>0.77900000000000003</v>
      </c>
      <c r="E602" s="7">
        <v>1.9400000000000001E-2</v>
      </c>
    </row>
    <row r="603" spans="1:5" x14ac:dyDescent="0.2">
      <c r="A603" t="s">
        <v>3811</v>
      </c>
      <c r="C603" s="11">
        <v>0.71699999999999997</v>
      </c>
      <c r="D603" s="7">
        <v>0.78</v>
      </c>
      <c r="E603" s="7">
        <v>-2.81E-2</v>
      </c>
    </row>
    <row r="604" spans="1:5" x14ac:dyDescent="0.2">
      <c r="A604" t="s">
        <v>3812</v>
      </c>
      <c r="C604" s="11">
        <v>0.87</v>
      </c>
      <c r="D604" s="7">
        <v>0.78200000000000003</v>
      </c>
      <c r="E604" s="7">
        <v>-1.21E-2</v>
      </c>
    </row>
    <row r="605" spans="1:5" x14ac:dyDescent="0.2">
      <c r="A605" t="s">
        <v>3813</v>
      </c>
      <c r="C605" s="11">
        <v>0.121</v>
      </c>
      <c r="D605" s="7">
        <v>0.78200000000000003</v>
      </c>
      <c r="E605" s="7">
        <v>1.1299999999999999E-2</v>
      </c>
    </row>
    <row r="606" spans="1:5" x14ac:dyDescent="0.2">
      <c r="A606" t="s">
        <v>3814</v>
      </c>
      <c r="C606" s="11">
        <v>0.312</v>
      </c>
      <c r="D606" s="7">
        <v>0.78300000000000003</v>
      </c>
      <c r="E606" s="7">
        <v>-7.0699999999999999E-3</v>
      </c>
    </row>
    <row r="607" spans="1:5" x14ac:dyDescent="0.2">
      <c r="A607" t="s">
        <v>3815</v>
      </c>
      <c r="C607" s="11">
        <v>1.54E-2</v>
      </c>
      <c r="D607" s="7">
        <v>0.78300000000000003</v>
      </c>
      <c r="E607" s="7">
        <v>-4.2900000000000004E-3</v>
      </c>
    </row>
    <row r="608" spans="1:5" x14ac:dyDescent="0.2">
      <c r="A608" t="s">
        <v>3816</v>
      </c>
      <c r="C608" s="11">
        <v>4.9200000000000001E-2</v>
      </c>
      <c r="D608" s="7">
        <v>0.78400000000000003</v>
      </c>
      <c r="E608" s="7">
        <v>2.0100000000000001E-3</v>
      </c>
    </row>
    <row r="609" spans="1:5" x14ac:dyDescent="0.2">
      <c r="A609" t="s">
        <v>3817</v>
      </c>
      <c r="C609" s="11">
        <v>0.46899999999999997</v>
      </c>
      <c r="D609" s="7">
        <v>0.78700000000000003</v>
      </c>
      <c r="E609" s="7">
        <v>-1.01E-3</v>
      </c>
    </row>
    <row r="610" spans="1:5" x14ac:dyDescent="0.2">
      <c r="A610" t="s">
        <v>3818</v>
      </c>
      <c r="C610" s="11">
        <v>0.876</v>
      </c>
      <c r="D610" s="7">
        <v>0.78700000000000003</v>
      </c>
      <c r="E610" s="7">
        <v>-2.0899999999999998E-2</v>
      </c>
    </row>
    <row r="611" spans="1:5" x14ac:dyDescent="0.2">
      <c r="A611" t="s">
        <v>3819</v>
      </c>
      <c r="C611" s="11">
        <v>4.99E-2</v>
      </c>
      <c r="D611" s="7">
        <v>0.78700000000000003</v>
      </c>
      <c r="E611" s="7">
        <v>1.77E-2</v>
      </c>
    </row>
    <row r="612" spans="1:5" x14ac:dyDescent="0.2">
      <c r="A612" t="s">
        <v>3820</v>
      </c>
      <c r="C612" s="11">
        <v>0.872</v>
      </c>
      <c r="D612" s="7">
        <v>0.78900000000000003</v>
      </c>
      <c r="E612" s="7">
        <v>1.3599999999999999E-2</v>
      </c>
    </row>
    <row r="613" spans="1:5" x14ac:dyDescent="0.2">
      <c r="A613" t="s">
        <v>3821</v>
      </c>
      <c r="C613" s="11">
        <v>0.88200000000000001</v>
      </c>
      <c r="D613" s="7">
        <v>0.79</v>
      </c>
      <c r="E613" s="7">
        <v>-2.4599999999999999E-3</v>
      </c>
    </row>
    <row r="614" spans="1:5" x14ac:dyDescent="0.2">
      <c r="A614" t="s">
        <v>3822</v>
      </c>
      <c r="C614" s="11">
        <v>0.98899999999999999</v>
      </c>
      <c r="D614" s="7">
        <v>0.79300000000000004</v>
      </c>
      <c r="E614" s="7">
        <v>7.8799999999999999E-3</v>
      </c>
    </row>
    <row r="615" spans="1:5" x14ac:dyDescent="0.2">
      <c r="A615" t="s">
        <v>3823</v>
      </c>
      <c r="C615" s="11">
        <v>2.7E-2</v>
      </c>
      <c r="D615" s="7">
        <v>0.79300000000000004</v>
      </c>
      <c r="E615" s="7">
        <v>5.4599999999999996E-3</v>
      </c>
    </row>
    <row r="616" spans="1:5" x14ac:dyDescent="0.2">
      <c r="A616" t="s">
        <v>3824</v>
      </c>
      <c r="C616" s="11">
        <v>0.436</v>
      </c>
      <c r="D616" s="7">
        <v>0.79400000000000004</v>
      </c>
      <c r="E616" s="7">
        <v>1.0399999999999999E-3</v>
      </c>
    </row>
    <row r="617" spans="1:5" x14ac:dyDescent="0.2">
      <c r="A617" t="s">
        <v>3825</v>
      </c>
      <c r="C617" s="11">
        <v>2.29E-2</v>
      </c>
      <c r="D617" s="7">
        <v>0.79400000000000004</v>
      </c>
      <c r="E617" s="7">
        <v>-4.2900000000000004E-3</v>
      </c>
    </row>
    <row r="618" spans="1:5" x14ac:dyDescent="0.2">
      <c r="A618" t="s">
        <v>3826</v>
      </c>
      <c r="C618" s="11">
        <v>3.5299999999999998E-2</v>
      </c>
      <c r="D618" s="7">
        <v>0.79500000000000004</v>
      </c>
      <c r="E618" s="7">
        <v>5.3200000000000001E-3</v>
      </c>
    </row>
    <row r="619" spans="1:5" x14ac:dyDescent="0.2">
      <c r="A619" t="s">
        <v>3827</v>
      </c>
      <c r="C619" s="11">
        <v>1.1299999999999999E-2</v>
      </c>
      <c r="D619" s="7">
        <v>0.79500000000000004</v>
      </c>
      <c r="E619" s="7">
        <v>-3.98E-3</v>
      </c>
    </row>
    <row r="620" spans="1:5" x14ac:dyDescent="0.2">
      <c r="A620" t="s">
        <v>3828</v>
      </c>
      <c r="C620" s="11">
        <v>0.93100000000000005</v>
      </c>
      <c r="D620" s="7">
        <v>0.79600000000000004</v>
      </c>
      <c r="E620" s="7">
        <v>-2.3E-3</v>
      </c>
    </row>
    <row r="621" spans="1:5" x14ac:dyDescent="0.2">
      <c r="A621" t="s">
        <v>3829</v>
      </c>
      <c r="C621" s="11">
        <v>0.90400000000000003</v>
      </c>
      <c r="D621" s="7">
        <v>0.79700000000000004</v>
      </c>
      <c r="E621" s="7">
        <v>-6.3299999999999997E-3</v>
      </c>
    </row>
    <row r="622" spans="1:5" x14ac:dyDescent="0.2">
      <c r="A622" t="s">
        <v>3830</v>
      </c>
      <c r="C622" s="11">
        <v>3.9100000000000003E-2</v>
      </c>
      <c r="D622" s="7">
        <v>0.79700000000000004</v>
      </c>
      <c r="E622" s="7">
        <v>5.2599999999999999E-3</v>
      </c>
    </row>
    <row r="623" spans="1:5" x14ac:dyDescent="0.2">
      <c r="A623" t="s">
        <v>3831</v>
      </c>
      <c r="C623" s="11">
        <v>3.9100000000000003E-2</v>
      </c>
      <c r="D623" s="7">
        <v>0.79700000000000004</v>
      </c>
      <c r="E623" s="7">
        <v>5.2599999999999999E-3</v>
      </c>
    </row>
    <row r="624" spans="1:5" x14ac:dyDescent="0.2">
      <c r="A624" t="s">
        <v>3832</v>
      </c>
      <c r="C624" s="11">
        <v>0.32800000000000001</v>
      </c>
      <c r="D624" s="7">
        <v>0.79800000000000004</v>
      </c>
      <c r="E624" s="7">
        <v>-1.17E-3</v>
      </c>
    </row>
    <row r="625" spans="1:5" x14ac:dyDescent="0.2">
      <c r="A625" t="s">
        <v>3833</v>
      </c>
      <c r="C625" s="11">
        <v>0.40899999999999997</v>
      </c>
      <c r="D625" s="7">
        <v>0.8</v>
      </c>
      <c r="E625" s="7">
        <v>-3.5000000000000001E-3</v>
      </c>
    </row>
    <row r="626" spans="1:5" x14ac:dyDescent="0.2">
      <c r="A626" t="s">
        <v>3834</v>
      </c>
      <c r="C626" s="11">
        <v>0.98499999999999999</v>
      </c>
      <c r="D626" s="7">
        <v>0.80300000000000005</v>
      </c>
      <c r="E626" s="7">
        <v>-1.6199999999999999E-2</v>
      </c>
    </row>
    <row r="627" spans="1:5" x14ac:dyDescent="0.2">
      <c r="A627" t="s">
        <v>3835</v>
      </c>
      <c r="C627" s="11">
        <v>0.40899999999999997</v>
      </c>
      <c r="D627" s="7">
        <v>0.80300000000000005</v>
      </c>
      <c r="E627" s="7">
        <v>-3.4299999999999999E-3</v>
      </c>
    </row>
    <row r="628" spans="1:5" x14ac:dyDescent="0.2">
      <c r="A628" t="s">
        <v>3836</v>
      </c>
      <c r="C628" s="11">
        <v>0.95399999999999996</v>
      </c>
      <c r="D628" s="7">
        <v>0.80400000000000005</v>
      </c>
      <c r="E628" s="7">
        <v>-4.8300000000000001E-3</v>
      </c>
    </row>
    <row r="629" spans="1:5" x14ac:dyDescent="0.2">
      <c r="A629" t="s">
        <v>3837</v>
      </c>
      <c r="C629" s="11">
        <v>0.03</v>
      </c>
      <c r="D629" s="7">
        <v>0.80500000000000005</v>
      </c>
      <c r="E629" s="7">
        <v>2.4099999999999998E-3</v>
      </c>
    </row>
    <row r="630" spans="1:5" x14ac:dyDescent="0.2">
      <c r="A630" t="s">
        <v>3838</v>
      </c>
      <c r="C630" s="11">
        <v>2.1399999999999999E-2</v>
      </c>
      <c r="D630" s="7">
        <v>0.80500000000000005</v>
      </c>
      <c r="E630" s="7">
        <v>-5.79E-3</v>
      </c>
    </row>
    <row r="631" spans="1:5" x14ac:dyDescent="0.2">
      <c r="A631" t="s">
        <v>3839</v>
      </c>
      <c r="C631" s="11">
        <v>0.98799999999999999</v>
      </c>
      <c r="D631" s="7">
        <v>0.80700000000000005</v>
      </c>
      <c r="E631" s="7">
        <v>7.0600000000000003E-3</v>
      </c>
    </row>
    <row r="632" spans="1:5" x14ac:dyDescent="0.2">
      <c r="A632" t="s">
        <v>3840</v>
      </c>
      <c r="C632" s="11">
        <v>0.98699999999999999</v>
      </c>
      <c r="D632" s="7">
        <v>0.80900000000000005</v>
      </c>
      <c r="E632" s="7">
        <v>8.4200000000000004E-3</v>
      </c>
    </row>
    <row r="633" spans="1:5" x14ac:dyDescent="0.2">
      <c r="A633" t="s">
        <v>3841</v>
      </c>
      <c r="C633" s="11">
        <v>0.28399999999999997</v>
      </c>
      <c r="D633" s="7">
        <v>0.81100000000000005</v>
      </c>
      <c r="E633" s="7">
        <v>1.7899999999999999E-2</v>
      </c>
    </row>
    <row r="634" spans="1:5" x14ac:dyDescent="0.2">
      <c r="A634" t="s">
        <v>3842</v>
      </c>
      <c r="C634" s="11">
        <v>1.6500000000000001E-2</v>
      </c>
      <c r="D634" s="7">
        <v>0.81100000000000005</v>
      </c>
      <c r="E634" s="7">
        <v>7.3499999999999998E-3</v>
      </c>
    </row>
    <row r="635" spans="1:5" x14ac:dyDescent="0.2">
      <c r="A635" t="s">
        <v>3843</v>
      </c>
      <c r="C635" s="11">
        <v>0.98399999999999999</v>
      </c>
      <c r="D635" s="7">
        <v>0.81200000000000006</v>
      </c>
      <c r="E635" s="7">
        <v>2.6700000000000001E-3</v>
      </c>
    </row>
    <row r="636" spans="1:5" x14ac:dyDescent="0.2">
      <c r="A636" t="s">
        <v>3844</v>
      </c>
      <c r="C636" s="11">
        <v>1.7299999999999999E-2</v>
      </c>
      <c r="D636" s="7">
        <v>0.81299999999999994</v>
      </c>
      <c r="E636" s="7">
        <v>-6.11E-3</v>
      </c>
    </row>
    <row r="637" spans="1:5" x14ac:dyDescent="0.2">
      <c r="A637" t="s">
        <v>3845</v>
      </c>
      <c r="C637" s="11">
        <v>3.04E-2</v>
      </c>
      <c r="D637" s="7">
        <v>0.81399999999999995</v>
      </c>
      <c r="E637" s="7">
        <v>2.64E-3</v>
      </c>
    </row>
    <row r="638" spans="1:5" x14ac:dyDescent="0.2">
      <c r="A638" t="s">
        <v>3846</v>
      </c>
      <c r="C638" s="11">
        <v>0.40500000000000003</v>
      </c>
      <c r="D638" s="7">
        <v>0.81499999999999995</v>
      </c>
      <c r="E638" s="7">
        <v>-2.5799999999999998E-3</v>
      </c>
    </row>
    <row r="639" spans="1:5" x14ac:dyDescent="0.2">
      <c r="A639" t="s">
        <v>3847</v>
      </c>
      <c r="C639" s="11">
        <v>0.68799999999999994</v>
      </c>
      <c r="D639" s="7">
        <v>0.81599999999999995</v>
      </c>
      <c r="E639" s="7">
        <v>2.9399999999999999E-3</v>
      </c>
    </row>
    <row r="640" spans="1:5" x14ac:dyDescent="0.2">
      <c r="A640" t="s">
        <v>3848</v>
      </c>
      <c r="C640" s="11">
        <v>0.40699999999999997</v>
      </c>
      <c r="D640" s="7">
        <v>0.81599999999999995</v>
      </c>
      <c r="E640" s="7">
        <v>3.1900000000000001E-3</v>
      </c>
    </row>
    <row r="641" spans="1:5" x14ac:dyDescent="0.2">
      <c r="A641" t="s">
        <v>3849</v>
      </c>
      <c r="C641" s="11">
        <v>5.11E-2</v>
      </c>
      <c r="D641" s="7">
        <v>0.81699999999999995</v>
      </c>
      <c r="E641" s="7">
        <v>1.4999999999999999E-2</v>
      </c>
    </row>
    <row r="642" spans="1:5" x14ac:dyDescent="0.2">
      <c r="A642" t="s">
        <v>3850</v>
      </c>
      <c r="C642" s="11">
        <v>2.5499999999999998E-2</v>
      </c>
      <c r="D642" s="7">
        <v>0.81799999999999995</v>
      </c>
      <c r="E642" s="7">
        <v>1.44E-2</v>
      </c>
    </row>
    <row r="643" spans="1:5" x14ac:dyDescent="0.2">
      <c r="A643" t="s">
        <v>3851</v>
      </c>
      <c r="C643" s="11">
        <v>0.33500000000000002</v>
      </c>
      <c r="D643" s="7">
        <v>0.81899999999999995</v>
      </c>
      <c r="E643" s="7">
        <v>-8.61E-4</v>
      </c>
    </row>
    <row r="644" spans="1:5" x14ac:dyDescent="0.2">
      <c r="A644" t="s">
        <v>3852</v>
      </c>
      <c r="C644" s="11">
        <v>0.68899999999999995</v>
      </c>
      <c r="D644" s="7">
        <v>0.81899999999999995</v>
      </c>
      <c r="E644" s="7">
        <v>7.5599999999999999E-3</v>
      </c>
    </row>
    <row r="645" spans="1:5" x14ac:dyDescent="0.2">
      <c r="A645" t="s">
        <v>3853</v>
      </c>
      <c r="C645" s="11">
        <v>0.96199999999999997</v>
      </c>
      <c r="D645" s="7">
        <v>0.82099999999999995</v>
      </c>
      <c r="E645" s="7">
        <v>1.98E-3</v>
      </c>
    </row>
    <row r="646" spans="1:5" x14ac:dyDescent="0.2">
      <c r="A646" t="s">
        <v>3854</v>
      </c>
      <c r="C646" s="11">
        <v>0.98799999999999999</v>
      </c>
      <c r="D646" s="7">
        <v>0.82099999999999995</v>
      </c>
      <c r="E646" s="7">
        <v>7.6400000000000001E-3</v>
      </c>
    </row>
    <row r="647" spans="1:5" x14ac:dyDescent="0.2">
      <c r="A647" t="s">
        <v>3855</v>
      </c>
      <c r="C647" s="11">
        <v>0.40899999999999997</v>
      </c>
      <c r="D647" s="7">
        <v>0.82199999999999995</v>
      </c>
      <c r="E647" s="7">
        <v>-2.16E-3</v>
      </c>
    </row>
    <row r="648" spans="1:5" x14ac:dyDescent="0.2">
      <c r="A648" t="s">
        <v>3856</v>
      </c>
      <c r="C648" s="11">
        <v>0.28399999999999997</v>
      </c>
      <c r="D648" s="7">
        <v>0.82199999999999995</v>
      </c>
      <c r="E648" s="7">
        <v>1.9300000000000001E-2</v>
      </c>
    </row>
    <row r="649" spans="1:5" x14ac:dyDescent="0.2">
      <c r="A649" t="s">
        <v>3857</v>
      </c>
      <c r="C649" s="11">
        <v>0.311</v>
      </c>
      <c r="D649" s="7">
        <v>0.82399999999999995</v>
      </c>
      <c r="E649" s="7">
        <v>9.4E-2</v>
      </c>
    </row>
    <row r="650" spans="1:5" x14ac:dyDescent="0.2">
      <c r="A650" t="s">
        <v>3858</v>
      </c>
      <c r="C650" s="11">
        <v>3.5700000000000003E-2</v>
      </c>
      <c r="D650" s="7">
        <v>0.82399999999999995</v>
      </c>
      <c r="E650" s="7">
        <v>2.8500000000000001E-3</v>
      </c>
    </row>
    <row r="651" spans="1:5" x14ac:dyDescent="0.2">
      <c r="A651" t="s">
        <v>3859</v>
      </c>
      <c r="C651" s="11">
        <v>0.28699999999999998</v>
      </c>
      <c r="D651" s="7">
        <v>0.82499999999999996</v>
      </c>
      <c r="E651" s="7">
        <v>-8.43E-3</v>
      </c>
    </row>
    <row r="652" spans="1:5" x14ac:dyDescent="0.2">
      <c r="A652" t="s">
        <v>3860</v>
      </c>
      <c r="C652" s="11">
        <v>2.52E-2</v>
      </c>
      <c r="D652" s="7">
        <v>0.82499999999999996</v>
      </c>
      <c r="E652" s="7">
        <v>-5.11E-2</v>
      </c>
    </row>
    <row r="653" spans="1:5" x14ac:dyDescent="0.2">
      <c r="A653" t="s">
        <v>3861</v>
      </c>
      <c r="C653" s="11">
        <v>2.52E-2</v>
      </c>
      <c r="D653" s="7">
        <v>0.82499999999999996</v>
      </c>
      <c r="E653" s="7">
        <v>-5.11E-2</v>
      </c>
    </row>
    <row r="654" spans="1:5" x14ac:dyDescent="0.2">
      <c r="A654" t="s">
        <v>3862</v>
      </c>
      <c r="C654" s="11">
        <v>0.26700000000000002</v>
      </c>
      <c r="D654" s="7">
        <v>0.82599999999999996</v>
      </c>
      <c r="E654" s="7">
        <v>8.4400000000000002E-4</v>
      </c>
    </row>
    <row r="655" spans="1:5" x14ac:dyDescent="0.2">
      <c r="A655" t="s">
        <v>3863</v>
      </c>
      <c r="C655" s="11">
        <v>3.7600000000000001E-2</v>
      </c>
      <c r="D655" s="7">
        <v>0.82699999999999996</v>
      </c>
      <c r="E655" s="7">
        <v>-2.33E-3</v>
      </c>
    </row>
    <row r="656" spans="1:5" x14ac:dyDescent="0.2">
      <c r="A656" t="s">
        <v>3864</v>
      </c>
      <c r="C656" s="11">
        <v>0.311</v>
      </c>
      <c r="D656" s="7">
        <v>0.82799999999999996</v>
      </c>
      <c r="E656" s="7">
        <v>-7.8399999999999997E-3</v>
      </c>
    </row>
    <row r="657" spans="1:5" x14ac:dyDescent="0.2">
      <c r="A657" t="s">
        <v>3865</v>
      </c>
      <c r="C657" s="11">
        <v>0.21099999999999999</v>
      </c>
      <c r="D657" s="7">
        <v>0.83199999999999996</v>
      </c>
      <c r="E657" s="7">
        <v>-9.5399999999999999E-4</v>
      </c>
    </row>
    <row r="658" spans="1:5" x14ac:dyDescent="0.2">
      <c r="A658" t="s">
        <v>3866</v>
      </c>
      <c r="C658" s="11">
        <v>0.38400000000000001</v>
      </c>
      <c r="D658" s="7">
        <v>0.83299999999999996</v>
      </c>
      <c r="E658" s="7">
        <v>-2.7200000000000002E-3</v>
      </c>
    </row>
    <row r="659" spans="1:5" x14ac:dyDescent="0.2">
      <c r="A659" t="s">
        <v>3867</v>
      </c>
      <c r="C659" s="11">
        <v>0.98799999999999999</v>
      </c>
      <c r="D659" s="7">
        <v>0.83499999999999996</v>
      </c>
      <c r="E659" s="7">
        <v>-5.8999999999999999E-3</v>
      </c>
    </row>
    <row r="660" spans="1:5" x14ac:dyDescent="0.2">
      <c r="A660" t="s">
        <v>3868</v>
      </c>
      <c r="C660" s="11">
        <v>5.0299999999999997E-2</v>
      </c>
      <c r="D660" s="7">
        <v>0.83499999999999996</v>
      </c>
      <c r="E660" s="7">
        <v>1.47E-2</v>
      </c>
    </row>
    <row r="661" spans="1:5" x14ac:dyDescent="0.2">
      <c r="A661" t="s">
        <v>3869</v>
      </c>
      <c r="C661" s="11">
        <v>0.97099999999999997</v>
      </c>
      <c r="D661" s="7">
        <v>0.83899999999999997</v>
      </c>
      <c r="E661" s="7">
        <v>-2.0699999999999998E-3</v>
      </c>
    </row>
    <row r="662" spans="1:5" x14ac:dyDescent="0.2">
      <c r="A662" t="s">
        <v>3870</v>
      </c>
      <c r="C662" s="11">
        <v>4.99E-2</v>
      </c>
      <c r="D662" s="7">
        <v>0.83899999999999997</v>
      </c>
      <c r="E662" s="7">
        <v>1.3899999999999999E-2</v>
      </c>
    </row>
    <row r="663" spans="1:5" x14ac:dyDescent="0.2">
      <c r="A663" t="s">
        <v>3871</v>
      </c>
      <c r="C663" s="11">
        <v>2.7799999999999998E-2</v>
      </c>
      <c r="D663" s="7">
        <v>0.83899999999999997</v>
      </c>
      <c r="E663" s="7">
        <v>2.9000000000000001E-2</v>
      </c>
    </row>
    <row r="664" spans="1:5" x14ac:dyDescent="0.2">
      <c r="A664" t="s">
        <v>3872</v>
      </c>
      <c r="C664" s="11">
        <v>0.98799999999999999</v>
      </c>
      <c r="D664" s="7">
        <v>0.84</v>
      </c>
      <c r="E664" s="7">
        <v>5.6299999999999996E-3</v>
      </c>
    </row>
    <row r="665" spans="1:5" x14ac:dyDescent="0.2">
      <c r="A665" t="s">
        <v>3873</v>
      </c>
      <c r="C665" s="11">
        <v>0.314</v>
      </c>
      <c r="D665" s="7">
        <v>0.84099999999999997</v>
      </c>
      <c r="E665" s="7">
        <v>-8.5699999999999995E-3</v>
      </c>
    </row>
    <row r="666" spans="1:5" x14ac:dyDescent="0.2">
      <c r="A666" t="s">
        <v>3874</v>
      </c>
      <c r="C666" s="11">
        <v>0.312</v>
      </c>
      <c r="D666" s="7">
        <v>0.84099999999999997</v>
      </c>
      <c r="E666" s="7">
        <v>6.7799999999999996E-3</v>
      </c>
    </row>
    <row r="667" spans="1:5" x14ac:dyDescent="0.2">
      <c r="A667" t="s">
        <v>3875</v>
      </c>
      <c r="C667" s="11">
        <v>4.5400000000000003E-2</v>
      </c>
      <c r="D667" s="7">
        <v>0.84099999999999997</v>
      </c>
      <c r="E667" s="7">
        <v>-9.6399999999999993E-3</v>
      </c>
    </row>
    <row r="668" spans="1:5" x14ac:dyDescent="0.2">
      <c r="A668" t="s">
        <v>3876</v>
      </c>
      <c r="C668" s="11">
        <v>0.83599999999999997</v>
      </c>
      <c r="D668" s="7">
        <v>0.84199999999999997</v>
      </c>
      <c r="E668" s="7">
        <v>5.2100000000000002E-3</v>
      </c>
    </row>
    <row r="669" spans="1:5" x14ac:dyDescent="0.2">
      <c r="A669" t="s">
        <v>3877</v>
      </c>
      <c r="C669" s="11">
        <v>0.68899999999999995</v>
      </c>
      <c r="D669" s="7">
        <v>0.84199999999999997</v>
      </c>
      <c r="E669" s="7">
        <v>1.09E-2</v>
      </c>
    </row>
    <row r="670" spans="1:5" x14ac:dyDescent="0.2">
      <c r="A670" t="s">
        <v>3878</v>
      </c>
      <c r="C670" s="11">
        <v>0.13300000000000001</v>
      </c>
      <c r="D670" s="7">
        <v>0.84399999999999997</v>
      </c>
      <c r="E670" s="7">
        <v>-1.57E-3</v>
      </c>
    </row>
    <row r="671" spans="1:5" x14ac:dyDescent="0.2">
      <c r="A671" t="s">
        <v>3879</v>
      </c>
      <c r="C671" s="11">
        <v>0.40600000000000003</v>
      </c>
      <c r="D671" s="7">
        <v>0.84499999999999997</v>
      </c>
      <c r="E671" s="7">
        <v>-3.9699999999999996E-3</v>
      </c>
    </row>
    <row r="672" spans="1:5" x14ac:dyDescent="0.2">
      <c r="A672" t="s">
        <v>3880</v>
      </c>
      <c r="C672" s="11">
        <v>0.68400000000000005</v>
      </c>
      <c r="D672" s="7">
        <v>0.84699999999999998</v>
      </c>
      <c r="E672" s="7">
        <v>-7.9900000000000006E-3</v>
      </c>
    </row>
    <row r="673" spans="1:5" x14ac:dyDescent="0.2">
      <c r="A673" t="s">
        <v>3881</v>
      </c>
      <c r="C673" s="11">
        <v>0.71499999999999997</v>
      </c>
      <c r="D673" s="7">
        <v>0.84899999999999998</v>
      </c>
      <c r="E673" s="7">
        <v>-9.1999999999999998E-2</v>
      </c>
    </row>
    <row r="674" spans="1:5" x14ac:dyDescent="0.2">
      <c r="A674" t="s">
        <v>3882</v>
      </c>
      <c r="C674" s="11">
        <v>0.40699999999999997</v>
      </c>
      <c r="D674" s="7">
        <v>0.84899999999999998</v>
      </c>
      <c r="E674" s="7">
        <v>-3.8999999999999998E-3</v>
      </c>
    </row>
    <row r="675" spans="1:5" x14ac:dyDescent="0.2">
      <c r="A675" t="s">
        <v>3883</v>
      </c>
      <c r="C675" s="11">
        <v>0.314</v>
      </c>
      <c r="D675" s="7">
        <v>0.85099999999999998</v>
      </c>
      <c r="E675" s="7">
        <v>-8.3099999999999997E-3</v>
      </c>
    </row>
    <row r="676" spans="1:5" x14ac:dyDescent="0.2">
      <c r="A676" t="s">
        <v>3884</v>
      </c>
      <c r="C676" s="11">
        <v>0.98299999999999998</v>
      </c>
      <c r="D676" s="7">
        <v>0.85199999999999998</v>
      </c>
      <c r="E676" s="7">
        <v>-6.2500000000000003E-3</v>
      </c>
    </row>
    <row r="677" spans="1:5" x14ac:dyDescent="0.2">
      <c r="A677" t="s">
        <v>3885</v>
      </c>
      <c r="C677" s="11">
        <v>0.99</v>
      </c>
      <c r="D677" s="7">
        <v>0.85299999999999998</v>
      </c>
      <c r="E677" s="7">
        <v>8.4700000000000001E-3</v>
      </c>
    </row>
    <row r="678" spans="1:5" x14ac:dyDescent="0.2">
      <c r="A678" t="s">
        <v>3886</v>
      </c>
      <c r="C678" s="11">
        <v>5.0299999999999997E-2</v>
      </c>
      <c r="D678" s="7">
        <v>0.85299999999999998</v>
      </c>
      <c r="E678" s="7">
        <v>1.12E-2</v>
      </c>
    </row>
    <row r="679" spans="1:5" x14ac:dyDescent="0.2">
      <c r="A679" t="s">
        <v>3887</v>
      </c>
      <c r="C679" s="11">
        <v>0.68799999999999994</v>
      </c>
      <c r="D679" s="7">
        <v>0.85499999999999998</v>
      </c>
      <c r="E679" s="7">
        <v>7.1300000000000001E-3</v>
      </c>
    </row>
    <row r="680" spans="1:5" x14ac:dyDescent="0.2">
      <c r="A680" t="s">
        <v>3888</v>
      </c>
      <c r="C680" s="11">
        <v>0.98099999999999998</v>
      </c>
      <c r="D680" s="7">
        <v>0.85599999999999998</v>
      </c>
      <c r="E680" s="7">
        <v>-2E-3</v>
      </c>
    </row>
    <row r="681" spans="1:5" x14ac:dyDescent="0.2">
      <c r="A681" t="s">
        <v>3889</v>
      </c>
      <c r="C681" s="11">
        <v>4.9599999999999998E-2</v>
      </c>
      <c r="D681" s="7">
        <v>0.85599999999999998</v>
      </c>
      <c r="E681" s="7">
        <v>1.0699999999999999E-2</v>
      </c>
    </row>
    <row r="682" spans="1:5" x14ac:dyDescent="0.2">
      <c r="A682" t="s">
        <v>3890</v>
      </c>
      <c r="C682" s="11">
        <v>3.5700000000000003E-2</v>
      </c>
      <c r="D682" s="7">
        <v>0.85599999999999998</v>
      </c>
      <c r="E682" s="7">
        <v>2.3900000000000002E-3</v>
      </c>
    </row>
    <row r="683" spans="1:5" x14ac:dyDescent="0.2">
      <c r="A683" t="s">
        <v>3891</v>
      </c>
      <c r="C683" s="11">
        <v>2.9700000000000001E-2</v>
      </c>
      <c r="D683" s="7">
        <v>0.85599999999999998</v>
      </c>
      <c r="E683" s="7">
        <v>2.5799999999999998E-3</v>
      </c>
    </row>
    <row r="684" spans="1:5" x14ac:dyDescent="0.2">
      <c r="A684" t="s">
        <v>3892</v>
      </c>
      <c r="C684" s="11">
        <v>2.7799999999999998E-2</v>
      </c>
      <c r="D684" s="7">
        <v>0.85599999999999998</v>
      </c>
      <c r="E684" s="7">
        <v>3.7599999999999999E-3</v>
      </c>
    </row>
    <row r="685" spans="1:5" x14ac:dyDescent="0.2">
      <c r="A685" t="s">
        <v>3893</v>
      </c>
      <c r="C685" s="11">
        <v>0.98499999999999999</v>
      </c>
      <c r="D685" s="7">
        <v>0.85699999999999998</v>
      </c>
      <c r="E685" s="7">
        <v>5.9800000000000001E-3</v>
      </c>
    </row>
    <row r="686" spans="1:5" x14ac:dyDescent="0.2">
      <c r="A686" t="s">
        <v>3894</v>
      </c>
      <c r="C686" s="11">
        <v>0.97399999999999998</v>
      </c>
      <c r="D686" s="7">
        <v>0.85699999999999998</v>
      </c>
      <c r="E686" s="7">
        <v>-2.5400000000000002E-3</v>
      </c>
    </row>
    <row r="687" spans="1:5" x14ac:dyDescent="0.2">
      <c r="A687" t="s">
        <v>3895</v>
      </c>
      <c r="C687" s="11">
        <v>2.4E-2</v>
      </c>
      <c r="D687" s="7">
        <v>0.85699999999999998</v>
      </c>
      <c r="E687" s="7">
        <v>3.81E-3</v>
      </c>
    </row>
    <row r="688" spans="1:5" x14ac:dyDescent="0.2">
      <c r="A688" t="s">
        <v>3896</v>
      </c>
      <c r="C688" s="11">
        <v>6.83E-2</v>
      </c>
      <c r="D688" s="7">
        <v>0.86199999999999999</v>
      </c>
      <c r="E688" s="7">
        <v>5.8999999999999999E-3</v>
      </c>
    </row>
    <row r="689" spans="1:5" x14ac:dyDescent="0.2">
      <c r="A689" t="s">
        <v>3897</v>
      </c>
      <c r="C689" s="11">
        <v>0.84099999999999997</v>
      </c>
      <c r="D689" s="7">
        <v>0.86299999999999999</v>
      </c>
      <c r="E689" s="7">
        <v>-5.7400000000000003E-3</v>
      </c>
    </row>
    <row r="690" spans="1:5" x14ac:dyDescent="0.2">
      <c r="A690" t="s">
        <v>3898</v>
      </c>
      <c r="C690" s="11">
        <v>3.6799999999999999E-2</v>
      </c>
      <c r="D690" s="7">
        <v>0.86599999999999999</v>
      </c>
      <c r="E690" s="7">
        <v>1.6199999999999999E-3</v>
      </c>
    </row>
    <row r="691" spans="1:5" x14ac:dyDescent="0.2">
      <c r="A691" t="s">
        <v>3899</v>
      </c>
      <c r="C691" s="11">
        <v>0.99</v>
      </c>
      <c r="D691" s="7">
        <v>0.87</v>
      </c>
      <c r="E691" s="7">
        <v>4.7299999999999998E-3</v>
      </c>
    </row>
    <row r="692" spans="1:5" x14ac:dyDescent="0.2">
      <c r="A692" t="s">
        <v>3900</v>
      </c>
      <c r="C692" s="11">
        <v>0.314</v>
      </c>
      <c r="D692" s="7">
        <v>0.871</v>
      </c>
      <c r="E692" s="7">
        <v>-5.6699999999999997E-3</v>
      </c>
    </row>
    <row r="693" spans="1:5" x14ac:dyDescent="0.2">
      <c r="A693" t="s">
        <v>3901</v>
      </c>
      <c r="C693" s="11">
        <v>0.98499999999999999</v>
      </c>
      <c r="D693" s="7">
        <v>0.871</v>
      </c>
      <c r="E693" s="7">
        <v>4.0499999999999998E-3</v>
      </c>
    </row>
    <row r="694" spans="1:5" x14ac:dyDescent="0.2">
      <c r="A694" t="s">
        <v>3902</v>
      </c>
      <c r="C694" s="11">
        <v>1.7999999999999999E-2</v>
      </c>
      <c r="D694" s="7">
        <v>0.871</v>
      </c>
      <c r="E694" s="7">
        <v>4.0099999999999997E-3</v>
      </c>
    </row>
    <row r="695" spans="1:5" x14ac:dyDescent="0.2">
      <c r="A695" t="s">
        <v>3903</v>
      </c>
      <c r="C695" s="11">
        <v>0.98799999999999999</v>
      </c>
      <c r="D695" s="7">
        <v>0.874</v>
      </c>
      <c r="E695" s="7">
        <v>4.3600000000000002E-3</v>
      </c>
    </row>
    <row r="696" spans="1:5" x14ac:dyDescent="0.2">
      <c r="A696" t="s">
        <v>3904</v>
      </c>
      <c r="C696" s="11">
        <v>1.2E-2</v>
      </c>
      <c r="D696" s="7">
        <v>0.874</v>
      </c>
      <c r="E696" s="7">
        <v>-2.5000000000000001E-3</v>
      </c>
    </row>
    <row r="697" spans="1:5" x14ac:dyDescent="0.2">
      <c r="A697" t="s">
        <v>3905</v>
      </c>
      <c r="C697" s="11">
        <v>2.29E-2</v>
      </c>
      <c r="D697" s="7">
        <v>0.875</v>
      </c>
      <c r="E697" s="7">
        <v>-4.8700000000000002E-3</v>
      </c>
    </row>
    <row r="698" spans="1:5" x14ac:dyDescent="0.2">
      <c r="A698" t="s">
        <v>3906</v>
      </c>
      <c r="C698" s="11">
        <v>0.3</v>
      </c>
      <c r="D698" s="7">
        <v>0.876</v>
      </c>
      <c r="E698" s="7">
        <v>5.5900000000000004E-3</v>
      </c>
    </row>
    <row r="699" spans="1:5" x14ac:dyDescent="0.2">
      <c r="A699" t="s">
        <v>3907</v>
      </c>
      <c r="C699" s="11">
        <v>0.99</v>
      </c>
      <c r="D699" s="7">
        <v>0.877</v>
      </c>
      <c r="E699" s="7">
        <v>-5.2399999999999999E-3</v>
      </c>
    </row>
    <row r="700" spans="1:5" x14ac:dyDescent="0.2">
      <c r="A700" t="s">
        <v>3908</v>
      </c>
      <c r="C700" s="11">
        <v>1.7999999999999999E-2</v>
      </c>
      <c r="D700" s="7">
        <v>0.877</v>
      </c>
      <c r="E700" s="7">
        <v>-2.2899999999999999E-3</v>
      </c>
    </row>
    <row r="701" spans="1:5" x14ac:dyDescent="0.2">
      <c r="A701" t="s">
        <v>3909</v>
      </c>
      <c r="C701" s="11">
        <v>1.0500000000000001E-2</v>
      </c>
      <c r="D701" s="7">
        <v>0.877</v>
      </c>
      <c r="E701" s="7">
        <v>2.5899999999999999E-3</v>
      </c>
    </row>
    <row r="702" spans="1:5" x14ac:dyDescent="0.2">
      <c r="A702" t="s">
        <v>3910</v>
      </c>
      <c r="C702" s="11">
        <v>0.28999999999999998</v>
      </c>
      <c r="D702" s="7">
        <v>0.88100000000000001</v>
      </c>
      <c r="E702" s="7">
        <v>-6.2E-4</v>
      </c>
    </row>
    <row r="703" spans="1:5" x14ac:dyDescent="0.2">
      <c r="A703" t="s">
        <v>3911</v>
      </c>
      <c r="C703" s="11">
        <v>0.157</v>
      </c>
      <c r="D703" s="7">
        <v>0.88300000000000001</v>
      </c>
      <c r="E703" s="7">
        <v>8.9899999999999995E-4</v>
      </c>
    </row>
    <row r="704" spans="1:5" x14ac:dyDescent="0.2">
      <c r="A704" t="s">
        <v>3912</v>
      </c>
      <c r="C704" s="11">
        <v>2.0299999999999999E-2</v>
      </c>
      <c r="D704" s="7">
        <v>0.88300000000000001</v>
      </c>
      <c r="E704" s="7">
        <v>2.0400000000000001E-3</v>
      </c>
    </row>
    <row r="705" spans="1:5" x14ac:dyDescent="0.2">
      <c r="A705" t="s">
        <v>3913</v>
      </c>
      <c r="C705" s="11">
        <v>0.98299999999999998</v>
      </c>
      <c r="D705" s="7">
        <v>0.88400000000000001</v>
      </c>
      <c r="E705" s="7">
        <v>-3.5300000000000002E-3</v>
      </c>
    </row>
    <row r="706" spans="1:5" x14ac:dyDescent="0.2">
      <c r="A706" t="s">
        <v>3914</v>
      </c>
      <c r="C706" s="11">
        <v>0.84199999999999997</v>
      </c>
      <c r="D706" s="7">
        <v>0.88400000000000001</v>
      </c>
      <c r="E706" s="7">
        <v>-3.7200000000000002E-3</v>
      </c>
    </row>
    <row r="707" spans="1:5" x14ac:dyDescent="0.2">
      <c r="A707" t="s">
        <v>3915</v>
      </c>
      <c r="C707" s="11">
        <v>2.8199999999999999E-2</v>
      </c>
      <c r="D707" s="7">
        <v>0.88400000000000001</v>
      </c>
      <c r="E707" s="7">
        <v>9.7599999999999996E-3</v>
      </c>
    </row>
    <row r="708" spans="1:5" x14ac:dyDescent="0.2">
      <c r="A708" t="s">
        <v>3916</v>
      </c>
      <c r="C708" s="11">
        <v>0.89600000000000002</v>
      </c>
      <c r="D708" s="7">
        <v>0.88500000000000001</v>
      </c>
      <c r="E708" s="7">
        <v>2.8700000000000002E-3</v>
      </c>
    </row>
    <row r="709" spans="1:5" x14ac:dyDescent="0.2">
      <c r="A709" t="s">
        <v>3917</v>
      </c>
      <c r="C709" s="11">
        <v>0.316</v>
      </c>
      <c r="D709" s="7">
        <v>0.88500000000000001</v>
      </c>
      <c r="E709" s="7">
        <v>-6.1900000000000002E-3</v>
      </c>
    </row>
    <row r="710" spans="1:5" x14ac:dyDescent="0.2">
      <c r="A710" t="s">
        <v>3918</v>
      </c>
      <c r="C710" s="11">
        <v>0.28499999999999998</v>
      </c>
      <c r="D710" s="7">
        <v>0.88700000000000001</v>
      </c>
      <c r="E710" s="7">
        <v>-1.7600000000000001E-2</v>
      </c>
    </row>
    <row r="711" spans="1:5" x14ac:dyDescent="0.2">
      <c r="A711" t="s">
        <v>3919</v>
      </c>
      <c r="C711" s="11">
        <v>3.4200000000000001E-2</v>
      </c>
      <c r="D711" s="7">
        <v>0.88800000000000001</v>
      </c>
      <c r="E711" s="7">
        <v>1.58E-3</v>
      </c>
    </row>
    <row r="712" spans="1:5" x14ac:dyDescent="0.2">
      <c r="A712" t="s">
        <v>3920</v>
      </c>
      <c r="C712" s="11">
        <v>3.3399999999999999E-2</v>
      </c>
      <c r="D712" s="7">
        <v>0.89</v>
      </c>
      <c r="E712" s="7">
        <v>2.4599999999999999E-3</v>
      </c>
    </row>
    <row r="713" spans="1:5" x14ac:dyDescent="0.2">
      <c r="A713" t="s">
        <v>3921</v>
      </c>
      <c r="C713" s="11">
        <v>2.29E-2</v>
      </c>
      <c r="D713" s="7">
        <v>0.89</v>
      </c>
      <c r="E713" s="7">
        <v>-2.0200000000000001E-3</v>
      </c>
    </row>
    <row r="714" spans="1:5" x14ac:dyDescent="0.2">
      <c r="A714" t="s">
        <v>3922</v>
      </c>
      <c r="C714" s="11">
        <v>0.98499999999999999</v>
      </c>
      <c r="D714" s="7">
        <v>0.89100000000000001</v>
      </c>
      <c r="E714" s="7">
        <v>3.5799999999999998E-3</v>
      </c>
    </row>
    <row r="715" spans="1:5" x14ac:dyDescent="0.2">
      <c r="A715" t="s">
        <v>3923</v>
      </c>
      <c r="C715" s="11">
        <v>0.95299999999999996</v>
      </c>
      <c r="D715" s="7">
        <v>0.89100000000000001</v>
      </c>
      <c r="E715" s="7">
        <v>-6.4000000000000003E-3</v>
      </c>
    </row>
    <row r="716" spans="1:5" x14ac:dyDescent="0.2">
      <c r="A716" t="s">
        <v>3924</v>
      </c>
      <c r="C716" s="11">
        <v>0.98899999999999999</v>
      </c>
      <c r="D716" s="7">
        <v>0.89200000000000002</v>
      </c>
      <c r="E716" s="7">
        <v>-4.9399999999999999E-3</v>
      </c>
    </row>
    <row r="717" spans="1:5" x14ac:dyDescent="0.2">
      <c r="A717" t="s">
        <v>3925</v>
      </c>
      <c r="C717" s="11">
        <v>0.99</v>
      </c>
      <c r="D717" s="7">
        <v>0.89200000000000002</v>
      </c>
      <c r="E717" s="7">
        <v>-4.8599999999999997E-3</v>
      </c>
    </row>
    <row r="718" spans="1:5" x14ac:dyDescent="0.2">
      <c r="A718" t="s">
        <v>3926</v>
      </c>
      <c r="C718" s="11">
        <v>0.03</v>
      </c>
      <c r="D718" s="7">
        <v>0.89800000000000002</v>
      </c>
      <c r="E718" s="7">
        <v>-9.77E-4</v>
      </c>
    </row>
    <row r="719" spans="1:5" x14ac:dyDescent="0.2">
      <c r="A719" t="s">
        <v>3927</v>
      </c>
      <c r="C719" s="11">
        <v>0.98799999999999999</v>
      </c>
      <c r="D719" s="7">
        <v>0.89900000000000002</v>
      </c>
      <c r="E719" s="7">
        <v>2.0300000000000001E-3</v>
      </c>
    </row>
    <row r="720" spans="1:5" x14ac:dyDescent="0.2">
      <c r="A720" t="s">
        <v>3928</v>
      </c>
      <c r="C720" s="11">
        <v>3.3000000000000002E-2</v>
      </c>
      <c r="D720" s="7">
        <v>0.9</v>
      </c>
      <c r="E720" s="7">
        <v>1.2199999999999999E-3</v>
      </c>
    </row>
    <row r="721" spans="1:5" x14ac:dyDescent="0.2">
      <c r="A721" t="s">
        <v>3929</v>
      </c>
      <c r="C721" s="11">
        <v>3.6799999999999999E-2</v>
      </c>
      <c r="D721" s="7">
        <v>0.90100000000000002</v>
      </c>
      <c r="E721" s="7">
        <v>-2.33E-3</v>
      </c>
    </row>
    <row r="722" spans="1:5" x14ac:dyDescent="0.2">
      <c r="A722" t="s">
        <v>3930</v>
      </c>
      <c r="C722" s="11">
        <v>3.3399999999999999E-2</v>
      </c>
      <c r="D722" s="7">
        <v>0.90200000000000002</v>
      </c>
      <c r="E722" s="7">
        <v>-1.34E-3</v>
      </c>
    </row>
    <row r="723" spans="1:5" x14ac:dyDescent="0.2">
      <c r="A723" t="s">
        <v>3931</v>
      </c>
      <c r="C723" s="11">
        <v>0.98699999999999999</v>
      </c>
      <c r="D723" s="7">
        <v>0.90400000000000003</v>
      </c>
      <c r="E723" s="7">
        <v>3.32E-3</v>
      </c>
    </row>
    <row r="724" spans="1:5" x14ac:dyDescent="0.2">
      <c r="A724" t="s">
        <v>3932</v>
      </c>
      <c r="C724" s="11">
        <v>0.98899999999999999</v>
      </c>
      <c r="D724" s="7">
        <v>0.90400000000000003</v>
      </c>
      <c r="E724" s="7">
        <v>-1.9E-3</v>
      </c>
    </row>
    <row r="725" spans="1:5" x14ac:dyDescent="0.2">
      <c r="A725" t="s">
        <v>3933</v>
      </c>
      <c r="C725" s="11">
        <v>0.82699999999999996</v>
      </c>
      <c r="D725" s="7">
        <v>0.90400000000000003</v>
      </c>
      <c r="E725" s="7">
        <v>1.91E-3</v>
      </c>
    </row>
    <row r="726" spans="1:5" x14ac:dyDescent="0.2">
      <c r="A726" t="s">
        <v>3934</v>
      </c>
      <c r="C726" s="11">
        <v>2.3300000000000001E-2</v>
      </c>
      <c r="D726" s="7">
        <v>0.90600000000000003</v>
      </c>
      <c r="E726" s="7">
        <v>1.7600000000000001E-3</v>
      </c>
    </row>
    <row r="727" spans="1:5" x14ac:dyDescent="0.2">
      <c r="A727" t="s">
        <v>3935</v>
      </c>
      <c r="C727" s="11">
        <v>0.22600000000000001</v>
      </c>
      <c r="D727" s="7">
        <v>0.90700000000000003</v>
      </c>
      <c r="E727" s="7">
        <v>-1.6800000000000001E-3</v>
      </c>
    </row>
    <row r="728" spans="1:5" x14ac:dyDescent="0.2">
      <c r="A728" t="s">
        <v>3936</v>
      </c>
      <c r="C728" s="11">
        <v>0.312</v>
      </c>
      <c r="D728" s="7">
        <v>0.90800000000000003</v>
      </c>
      <c r="E728" s="7">
        <v>5.8199999999999997E-3</v>
      </c>
    </row>
    <row r="729" spans="1:5" x14ac:dyDescent="0.2">
      <c r="A729" t="s">
        <v>3937</v>
      </c>
      <c r="C729" s="11">
        <v>0.11899999999999999</v>
      </c>
      <c r="D729" s="7">
        <v>0.90900000000000003</v>
      </c>
      <c r="E729" s="7">
        <v>9.9500000000000001E-4</v>
      </c>
    </row>
    <row r="730" spans="1:5" x14ac:dyDescent="0.2">
      <c r="A730" t="s">
        <v>3938</v>
      </c>
      <c r="C730" s="11">
        <v>0.82499999999999996</v>
      </c>
      <c r="D730" s="7">
        <v>0.91100000000000003</v>
      </c>
      <c r="E730" s="7">
        <v>1.7600000000000001E-3</v>
      </c>
    </row>
    <row r="731" spans="1:5" x14ac:dyDescent="0.2">
      <c r="A731" t="s">
        <v>3939</v>
      </c>
      <c r="C731" s="11">
        <v>4.8800000000000003E-2</v>
      </c>
      <c r="D731" s="7">
        <v>0.91200000000000003</v>
      </c>
      <c r="E731" s="7">
        <v>7.5299999999999998E-4</v>
      </c>
    </row>
    <row r="732" spans="1:5" x14ac:dyDescent="0.2">
      <c r="A732" t="s">
        <v>3940</v>
      </c>
      <c r="C732" s="11">
        <v>0.98</v>
      </c>
      <c r="D732" s="7">
        <v>0.91400000000000003</v>
      </c>
      <c r="E732" s="7">
        <v>-2.2599999999999999E-3</v>
      </c>
    </row>
    <row r="733" spans="1:5" x14ac:dyDescent="0.2">
      <c r="A733" t="s">
        <v>3941</v>
      </c>
      <c r="C733" s="11">
        <v>0.83899999999999997</v>
      </c>
      <c r="D733" s="7">
        <v>0.92</v>
      </c>
      <c r="E733" s="7">
        <v>3.65E-3</v>
      </c>
    </row>
    <row r="734" spans="1:5" x14ac:dyDescent="0.2">
      <c r="A734" t="s">
        <v>3942</v>
      </c>
      <c r="C734" s="11">
        <v>1.1299999999999999E-2</v>
      </c>
      <c r="D734" s="7">
        <v>0.92200000000000004</v>
      </c>
      <c r="E734" s="7">
        <v>-1.2800000000000001E-3</v>
      </c>
    </row>
    <row r="735" spans="1:5" x14ac:dyDescent="0.2">
      <c r="A735" t="s">
        <v>3943</v>
      </c>
      <c r="C735" s="11">
        <v>1.1599999999999999E-2</v>
      </c>
      <c r="D735" s="7">
        <v>0.92500000000000004</v>
      </c>
      <c r="E735" s="7">
        <v>2.49E-3</v>
      </c>
    </row>
    <row r="736" spans="1:5" x14ac:dyDescent="0.2">
      <c r="A736" t="s">
        <v>3944</v>
      </c>
      <c r="C736" s="11">
        <v>1.1599999999999999E-2</v>
      </c>
      <c r="D736" s="7">
        <v>0.92800000000000005</v>
      </c>
      <c r="E736" s="7">
        <v>-2.8500000000000001E-3</v>
      </c>
    </row>
    <row r="737" spans="1:5" x14ac:dyDescent="0.2">
      <c r="A737" t="s">
        <v>3945</v>
      </c>
      <c r="C737" s="11">
        <v>0.313</v>
      </c>
      <c r="D737" s="7">
        <v>0.92900000000000005</v>
      </c>
      <c r="E737" s="7">
        <v>3.81E-3</v>
      </c>
    </row>
    <row r="738" spans="1:5" x14ac:dyDescent="0.2">
      <c r="A738" t="s">
        <v>3946</v>
      </c>
      <c r="C738" s="11">
        <v>2.2200000000000001E-2</v>
      </c>
      <c r="D738" s="7">
        <v>0.92900000000000005</v>
      </c>
      <c r="E738" s="7">
        <v>1.17E-3</v>
      </c>
    </row>
    <row r="739" spans="1:5" x14ac:dyDescent="0.2">
      <c r="A739" t="s">
        <v>3947</v>
      </c>
      <c r="C739" s="11">
        <v>1.46E-2</v>
      </c>
      <c r="D739" s="7">
        <v>0.93500000000000005</v>
      </c>
      <c r="E739" s="7">
        <v>1.7700000000000001E-3</v>
      </c>
    </row>
    <row r="740" spans="1:5" x14ac:dyDescent="0.2">
      <c r="A740" t="s">
        <v>3948</v>
      </c>
      <c r="C740" s="11">
        <v>0.97799999999999998</v>
      </c>
      <c r="D740" s="7">
        <v>0.93799999999999994</v>
      </c>
      <c r="E740" s="7">
        <v>1.1000000000000001E-3</v>
      </c>
    </row>
    <row r="741" spans="1:5" x14ac:dyDescent="0.2">
      <c r="A741" t="s">
        <v>3949</v>
      </c>
      <c r="C741" s="11">
        <v>0.98799999999999999</v>
      </c>
      <c r="D741" s="7">
        <v>0.93799999999999994</v>
      </c>
      <c r="E741" s="7">
        <v>-1.2999999999999999E-3</v>
      </c>
    </row>
    <row r="742" spans="1:5" x14ac:dyDescent="0.2">
      <c r="A742" t="s">
        <v>3950</v>
      </c>
      <c r="C742" s="11">
        <v>0.68500000000000005</v>
      </c>
      <c r="D742" s="7">
        <v>0.93799999999999994</v>
      </c>
      <c r="E742" s="7">
        <v>1.81E-3</v>
      </c>
    </row>
    <row r="743" spans="1:5" x14ac:dyDescent="0.2">
      <c r="A743" t="s">
        <v>3951</v>
      </c>
      <c r="C743" s="11">
        <v>5.2900000000000003E-2</v>
      </c>
      <c r="D743" s="7">
        <v>0.94099999999999995</v>
      </c>
      <c r="E743" s="7">
        <v>4.8599999999999997E-3</v>
      </c>
    </row>
    <row r="744" spans="1:5" x14ac:dyDescent="0.2">
      <c r="A744" t="s">
        <v>3952</v>
      </c>
      <c r="C744" s="11">
        <v>5.2900000000000003E-2</v>
      </c>
      <c r="D744" s="7">
        <v>0.94099999999999995</v>
      </c>
      <c r="E744" s="7">
        <v>4.8599999999999997E-3</v>
      </c>
    </row>
    <row r="745" spans="1:5" x14ac:dyDescent="0.2">
      <c r="A745" t="s">
        <v>3953</v>
      </c>
      <c r="C745" s="11">
        <v>1.9900000000000001E-2</v>
      </c>
      <c r="D745" s="7">
        <v>0.94199999999999995</v>
      </c>
      <c r="E745" s="7">
        <v>-1.1000000000000001E-3</v>
      </c>
    </row>
    <row r="746" spans="1:5" x14ac:dyDescent="0.2">
      <c r="A746" t="s">
        <v>3954</v>
      </c>
      <c r="C746" s="11">
        <v>0.28199999999999997</v>
      </c>
      <c r="D746" s="7">
        <v>0.94299999999999995</v>
      </c>
      <c r="E746" s="7">
        <v>-5.8900000000000003E-3</v>
      </c>
    </row>
    <row r="747" spans="1:5" x14ac:dyDescent="0.2">
      <c r="A747" t="s">
        <v>3955</v>
      </c>
      <c r="C747" s="11">
        <v>0.311</v>
      </c>
      <c r="D747" s="7">
        <v>0.94399999999999995</v>
      </c>
      <c r="E747" s="7">
        <v>2.8900000000000002E-3</v>
      </c>
    </row>
    <row r="748" spans="1:5" x14ac:dyDescent="0.2">
      <c r="A748" t="s">
        <v>3956</v>
      </c>
      <c r="C748" s="11">
        <v>0.28799999999999998</v>
      </c>
      <c r="D748" s="7">
        <v>0.94499999999999995</v>
      </c>
      <c r="E748" s="7">
        <v>-2.1800000000000001E-3</v>
      </c>
    </row>
    <row r="749" spans="1:5" x14ac:dyDescent="0.2">
      <c r="A749" t="s">
        <v>3957</v>
      </c>
      <c r="C749" s="11">
        <v>0.68799999999999994</v>
      </c>
      <c r="D749" s="7">
        <v>0.94699999999999995</v>
      </c>
      <c r="E749" s="7">
        <v>-1.2199999999999999E-3</v>
      </c>
    </row>
    <row r="750" spans="1:5" x14ac:dyDescent="0.2">
      <c r="A750" t="s">
        <v>3958</v>
      </c>
      <c r="C750" s="11">
        <v>0.214</v>
      </c>
      <c r="D750" s="7">
        <v>0.94699999999999995</v>
      </c>
      <c r="E750" s="7">
        <v>4.3399999999999998E-4</v>
      </c>
    </row>
    <row r="751" spans="1:5" x14ac:dyDescent="0.2">
      <c r="A751" t="s">
        <v>3959</v>
      </c>
      <c r="C751" s="11">
        <v>6.6500000000000004E-2</v>
      </c>
      <c r="D751" s="7">
        <v>0.94799999999999995</v>
      </c>
      <c r="E751" s="7">
        <v>2.81E-3</v>
      </c>
    </row>
    <row r="752" spans="1:5" x14ac:dyDescent="0.2">
      <c r="A752" t="s">
        <v>3960</v>
      </c>
      <c r="C752" s="11">
        <v>2.5899999999999999E-2</v>
      </c>
      <c r="D752" s="7">
        <v>0.94799999999999995</v>
      </c>
      <c r="E752" s="7">
        <v>-9.3099999999999997E-4</v>
      </c>
    </row>
    <row r="753" spans="1:5" x14ac:dyDescent="0.2">
      <c r="A753" t="s">
        <v>3961</v>
      </c>
      <c r="C753" s="11">
        <v>2.1000000000000001E-2</v>
      </c>
      <c r="D753" s="7">
        <v>0.94799999999999995</v>
      </c>
      <c r="E753" s="7">
        <v>-1.56E-3</v>
      </c>
    </row>
    <row r="754" spans="1:5" x14ac:dyDescent="0.2">
      <c r="A754" t="s">
        <v>3962</v>
      </c>
      <c r="C754" s="11">
        <v>0.71599999999999997</v>
      </c>
      <c r="D754" s="7">
        <v>0.94899999999999995</v>
      </c>
      <c r="E754" s="7">
        <v>1.9599999999999999E-3</v>
      </c>
    </row>
    <row r="755" spans="1:5" x14ac:dyDescent="0.2">
      <c r="A755" t="s">
        <v>3963</v>
      </c>
      <c r="C755" s="11">
        <v>0.28499999999999998</v>
      </c>
      <c r="D755" s="7">
        <v>0.94899999999999995</v>
      </c>
      <c r="E755" s="7">
        <v>-6.4400000000000004E-3</v>
      </c>
    </row>
    <row r="756" spans="1:5" x14ac:dyDescent="0.2">
      <c r="A756" t="s">
        <v>3964</v>
      </c>
      <c r="C756" s="11">
        <v>1.7600000000000001E-2</v>
      </c>
      <c r="D756" s="7">
        <v>0.94899999999999995</v>
      </c>
      <c r="E756" s="7">
        <v>1.6299999999999999E-3</v>
      </c>
    </row>
    <row r="757" spans="1:5" x14ac:dyDescent="0.2">
      <c r="A757" t="s">
        <v>3965</v>
      </c>
      <c r="C757" s="11">
        <v>0.71399999999999997</v>
      </c>
      <c r="D757" s="7">
        <v>0.95</v>
      </c>
      <c r="E757" s="7">
        <v>1.08E-3</v>
      </c>
    </row>
    <row r="758" spans="1:5" x14ac:dyDescent="0.2">
      <c r="A758" t="s">
        <v>3966</v>
      </c>
      <c r="C758" s="11">
        <v>0.70499999999999996</v>
      </c>
      <c r="D758" s="7">
        <v>0.95</v>
      </c>
      <c r="E758" s="7">
        <v>-1.92E-3</v>
      </c>
    </row>
    <row r="759" spans="1:5" x14ac:dyDescent="0.2">
      <c r="A759" t="s">
        <v>3967</v>
      </c>
      <c r="C759" s="11">
        <v>0.71299999999999997</v>
      </c>
      <c r="D759" s="7">
        <v>0.95199999999999996</v>
      </c>
      <c r="E759" s="7">
        <v>-1.89E-3</v>
      </c>
    </row>
    <row r="760" spans="1:5" x14ac:dyDescent="0.2">
      <c r="A760" t="s">
        <v>3968</v>
      </c>
      <c r="C760" s="11">
        <v>1.54E-2</v>
      </c>
      <c r="D760" s="7">
        <v>0.95199999999999996</v>
      </c>
      <c r="E760" s="7">
        <v>1.6100000000000001E-3</v>
      </c>
    </row>
    <row r="761" spans="1:5" x14ac:dyDescent="0.2">
      <c r="A761" t="s">
        <v>3969</v>
      </c>
      <c r="C761" s="11">
        <v>2.7E-2</v>
      </c>
      <c r="D761" s="7">
        <v>0.95299999999999996</v>
      </c>
      <c r="E761" s="7">
        <v>-2.1700000000000001E-2</v>
      </c>
    </row>
    <row r="762" spans="1:5" x14ac:dyDescent="0.2">
      <c r="A762" t="s">
        <v>3970</v>
      </c>
      <c r="C762" s="11">
        <v>0.90800000000000003</v>
      </c>
      <c r="D762" s="7">
        <v>0.95699999999999996</v>
      </c>
      <c r="E762" s="7">
        <v>-1.1999999999999999E-3</v>
      </c>
    </row>
    <row r="763" spans="1:5" x14ac:dyDescent="0.2">
      <c r="A763" t="s">
        <v>3971</v>
      </c>
      <c r="C763" s="11">
        <v>1.61E-2</v>
      </c>
      <c r="D763" s="7">
        <v>0.95699999999999996</v>
      </c>
      <c r="E763" s="7">
        <v>1.4599999999999999E-3</v>
      </c>
    </row>
    <row r="764" spans="1:5" x14ac:dyDescent="0.2">
      <c r="A764" t="s">
        <v>3972</v>
      </c>
      <c r="C764" s="11">
        <v>0.14399999999999999</v>
      </c>
      <c r="D764" s="7">
        <v>0.95899999999999996</v>
      </c>
      <c r="E764" s="7">
        <v>-2.52E-4</v>
      </c>
    </row>
    <row r="765" spans="1:5" x14ac:dyDescent="0.2">
      <c r="A765" t="s">
        <v>3973</v>
      </c>
      <c r="C765" s="11">
        <v>0.316</v>
      </c>
      <c r="D765" s="7">
        <v>0.96</v>
      </c>
      <c r="E765" s="7">
        <v>-2.65E-3</v>
      </c>
    </row>
    <row r="766" spans="1:5" x14ac:dyDescent="0.2">
      <c r="A766" t="s">
        <v>3974</v>
      </c>
      <c r="C766" s="11">
        <v>0.124</v>
      </c>
      <c r="D766" s="7">
        <v>0.96</v>
      </c>
      <c r="E766" s="7">
        <v>-6.4599999999999996E-3</v>
      </c>
    </row>
    <row r="767" spans="1:5" x14ac:dyDescent="0.2">
      <c r="A767" t="s">
        <v>3975</v>
      </c>
      <c r="C767" s="11">
        <v>4.02E-2</v>
      </c>
      <c r="D767" s="7">
        <v>0.96099999999999997</v>
      </c>
      <c r="E767" s="7">
        <v>-5.31E-4</v>
      </c>
    </row>
    <row r="768" spans="1:5" x14ac:dyDescent="0.2">
      <c r="A768" t="s">
        <v>3976</v>
      </c>
      <c r="C768" s="11">
        <v>0.28799999999999998</v>
      </c>
      <c r="D768" s="7">
        <v>0.96199999999999997</v>
      </c>
      <c r="E768" s="7">
        <v>4.0499999999999998E-3</v>
      </c>
    </row>
    <row r="769" spans="1:5" x14ac:dyDescent="0.2">
      <c r="A769" t="s">
        <v>3977</v>
      </c>
      <c r="C769" s="11">
        <v>1.35E-2</v>
      </c>
      <c r="D769" s="7">
        <v>0.96199999999999997</v>
      </c>
      <c r="E769" s="7">
        <v>-5.8900000000000001E-4</v>
      </c>
    </row>
    <row r="770" spans="1:5" x14ac:dyDescent="0.2">
      <c r="A770" t="s">
        <v>3978</v>
      </c>
      <c r="C770" s="11">
        <v>0.2</v>
      </c>
      <c r="D770" s="7">
        <v>0.96299999999999997</v>
      </c>
      <c r="E770" s="7">
        <v>-1.9000000000000001E-4</v>
      </c>
    </row>
    <row r="771" spans="1:5" x14ac:dyDescent="0.2">
      <c r="A771" t="s">
        <v>3979</v>
      </c>
      <c r="C771" s="11">
        <v>0.874</v>
      </c>
      <c r="D771" s="7">
        <v>0.96499999999999997</v>
      </c>
      <c r="E771" s="7">
        <v>2.4299999999999999E-3</v>
      </c>
    </row>
    <row r="772" spans="1:5" x14ac:dyDescent="0.2">
      <c r="A772" t="s">
        <v>3980</v>
      </c>
      <c r="C772" s="11">
        <v>6.3500000000000001E-2</v>
      </c>
      <c r="D772" s="7">
        <v>0.96599999999999997</v>
      </c>
      <c r="E772" s="7">
        <v>4.15E-4</v>
      </c>
    </row>
    <row r="773" spans="1:5" x14ac:dyDescent="0.2">
      <c r="A773" t="s">
        <v>3981</v>
      </c>
      <c r="C773" s="11">
        <v>0.83899999999999997</v>
      </c>
      <c r="D773" s="7">
        <v>0.96699999999999997</v>
      </c>
      <c r="E773" s="7">
        <v>1.73E-3</v>
      </c>
    </row>
    <row r="774" spans="1:5" x14ac:dyDescent="0.2">
      <c r="A774" t="s">
        <v>3982</v>
      </c>
      <c r="C774" s="11">
        <v>1.7299999999999999E-2</v>
      </c>
      <c r="D774" s="7">
        <v>0.96699999999999997</v>
      </c>
      <c r="E774" s="7">
        <v>5.2599999999999999E-4</v>
      </c>
    </row>
    <row r="775" spans="1:5" x14ac:dyDescent="0.2">
      <c r="A775" t="s">
        <v>3983</v>
      </c>
      <c r="C775" s="11">
        <v>0.97699999999999998</v>
      </c>
      <c r="D775" s="7">
        <v>0.96799999999999997</v>
      </c>
      <c r="E775" s="7">
        <v>-9.5100000000000002E-4</v>
      </c>
    </row>
    <row r="776" spans="1:5" x14ac:dyDescent="0.2">
      <c r="A776" t="s">
        <v>3984</v>
      </c>
      <c r="C776" s="11">
        <v>0.28699999999999998</v>
      </c>
      <c r="D776" s="7">
        <v>0.96799999999999997</v>
      </c>
      <c r="E776" s="7">
        <v>1.6100000000000001E-4</v>
      </c>
    </row>
    <row r="777" spans="1:5" x14ac:dyDescent="0.2">
      <c r="A777" t="s">
        <v>3985</v>
      </c>
      <c r="C777" s="11">
        <v>0.312</v>
      </c>
      <c r="D777" s="7">
        <v>0.96799999999999997</v>
      </c>
      <c r="E777" s="7">
        <v>5.9300000000000004E-3</v>
      </c>
    </row>
    <row r="778" spans="1:5" x14ac:dyDescent="0.2">
      <c r="A778" t="s">
        <v>3986</v>
      </c>
      <c r="C778" s="11">
        <v>0.872</v>
      </c>
      <c r="D778" s="7">
        <v>0.96899999999999997</v>
      </c>
      <c r="E778" s="7">
        <v>1.4599999999999999E-3</v>
      </c>
    </row>
    <row r="779" spans="1:5" x14ac:dyDescent="0.2">
      <c r="A779" t="s">
        <v>3987</v>
      </c>
      <c r="C779" s="11">
        <v>0.98399999999999999</v>
      </c>
      <c r="D779" s="7">
        <v>0.96899999999999997</v>
      </c>
      <c r="E779" s="7">
        <v>-1.1299999999999999E-3</v>
      </c>
    </row>
    <row r="780" spans="1:5" x14ac:dyDescent="0.2">
      <c r="A780" t="s">
        <v>3988</v>
      </c>
      <c r="C780" s="11">
        <v>0.98899999999999999</v>
      </c>
      <c r="D780" s="7">
        <v>0.97</v>
      </c>
      <c r="E780" s="7">
        <v>-1.2600000000000001E-3</v>
      </c>
    </row>
    <row r="781" spans="1:5" x14ac:dyDescent="0.2">
      <c r="A781" t="s">
        <v>3989</v>
      </c>
      <c r="C781" s="11">
        <v>0.311</v>
      </c>
      <c r="D781" s="7">
        <v>0.97</v>
      </c>
      <c r="E781" s="7">
        <v>4.4099999999999999E-3</v>
      </c>
    </row>
    <row r="782" spans="1:5" x14ac:dyDescent="0.2">
      <c r="A782" t="s">
        <v>3990</v>
      </c>
      <c r="C782" s="11">
        <v>0.28499999999999998</v>
      </c>
      <c r="D782" s="7">
        <v>0.97</v>
      </c>
      <c r="E782" s="7">
        <v>4.1399999999999996E-3</v>
      </c>
    </row>
    <row r="783" spans="1:5" x14ac:dyDescent="0.2">
      <c r="A783" t="s">
        <v>3991</v>
      </c>
      <c r="C783" s="11">
        <v>5.0700000000000002E-2</v>
      </c>
      <c r="D783" s="7">
        <v>0.97</v>
      </c>
      <c r="E783" s="7">
        <v>-1.4499999999999999E-3</v>
      </c>
    </row>
    <row r="784" spans="1:5" x14ac:dyDescent="0.2">
      <c r="A784" t="s">
        <v>3992</v>
      </c>
      <c r="C784" s="11">
        <v>0.123</v>
      </c>
      <c r="D784" s="7">
        <v>0.97099999999999997</v>
      </c>
      <c r="E784" s="7">
        <v>-3.82E-3</v>
      </c>
    </row>
    <row r="785" spans="1:5" x14ac:dyDescent="0.2">
      <c r="A785" t="s">
        <v>3993</v>
      </c>
      <c r="C785" s="11">
        <v>1.95E-2</v>
      </c>
      <c r="D785" s="7">
        <v>0.97099999999999997</v>
      </c>
      <c r="E785" s="7">
        <v>8.7600000000000004E-4</v>
      </c>
    </row>
    <row r="786" spans="1:5" x14ac:dyDescent="0.2">
      <c r="A786" t="s">
        <v>3994</v>
      </c>
      <c r="C786" s="11">
        <v>2.5499999999999998E-2</v>
      </c>
      <c r="D786" s="7">
        <v>0.97299999999999998</v>
      </c>
      <c r="E786" s="7">
        <v>-7.27E-4</v>
      </c>
    </row>
    <row r="787" spans="1:5" x14ac:dyDescent="0.2">
      <c r="A787" t="s">
        <v>3995</v>
      </c>
      <c r="C787" s="11">
        <v>0.98599999999999999</v>
      </c>
      <c r="D787" s="7">
        <v>0.97699999999999998</v>
      </c>
      <c r="E787" s="7">
        <v>4.55E-4</v>
      </c>
    </row>
    <row r="788" spans="1:5" x14ac:dyDescent="0.2">
      <c r="A788" t="s">
        <v>3996</v>
      </c>
      <c r="C788" s="11">
        <v>0.98899999999999999</v>
      </c>
      <c r="D788" s="7">
        <v>0.97799999999999998</v>
      </c>
      <c r="E788" s="7">
        <v>-8.1800000000000004E-4</v>
      </c>
    </row>
    <row r="789" spans="1:5" x14ac:dyDescent="0.2">
      <c r="A789" t="s">
        <v>3997</v>
      </c>
      <c r="C789" s="11">
        <v>0.98899999999999999</v>
      </c>
      <c r="D789" s="7">
        <v>0.97899999999999998</v>
      </c>
      <c r="E789" s="7">
        <v>6.7000000000000002E-4</v>
      </c>
    </row>
    <row r="790" spans="1:5" x14ac:dyDescent="0.2">
      <c r="A790" t="s">
        <v>3998</v>
      </c>
      <c r="C790" s="11">
        <v>6.83E-2</v>
      </c>
      <c r="D790" s="7">
        <v>0.97899999999999998</v>
      </c>
      <c r="E790" s="7">
        <v>1.1999999999999999E-3</v>
      </c>
    </row>
    <row r="791" spans="1:5" x14ac:dyDescent="0.2">
      <c r="A791" t="s">
        <v>3999</v>
      </c>
      <c r="C791" s="11">
        <v>0.83599999999999997</v>
      </c>
      <c r="D791" s="7">
        <v>0.98</v>
      </c>
      <c r="E791" s="7">
        <v>7.3899999999999997E-4</v>
      </c>
    </row>
    <row r="792" spans="1:5" x14ac:dyDescent="0.2">
      <c r="A792" t="s">
        <v>4000</v>
      </c>
      <c r="C792" s="11">
        <v>1.46E-2</v>
      </c>
      <c r="D792" s="7">
        <v>0.98099999999999998</v>
      </c>
      <c r="E792" s="7">
        <v>3.6999999999999999E-4</v>
      </c>
    </row>
    <row r="793" spans="1:5" x14ac:dyDescent="0.2">
      <c r="A793" t="s">
        <v>4001</v>
      </c>
      <c r="C793" s="11">
        <v>0.68500000000000005</v>
      </c>
      <c r="D793" s="7">
        <v>0.98299999999999998</v>
      </c>
      <c r="E793" s="7">
        <v>7.6999999999999996E-4</v>
      </c>
    </row>
    <row r="794" spans="1:5" x14ac:dyDescent="0.2">
      <c r="A794" t="s">
        <v>4002</v>
      </c>
      <c r="C794" s="11">
        <v>2.3300000000000001E-2</v>
      </c>
      <c r="D794" s="7">
        <v>0.98399999999999999</v>
      </c>
      <c r="E794" s="7">
        <v>2.4000000000000001E-4</v>
      </c>
    </row>
    <row r="795" spans="1:5" x14ac:dyDescent="0.2">
      <c r="A795" t="s">
        <v>4003</v>
      </c>
      <c r="C795" s="11">
        <v>0.98199999999999998</v>
      </c>
      <c r="D795" s="7">
        <v>0.98499999999999999</v>
      </c>
      <c r="E795" s="7">
        <v>-5.0299999999999997E-4</v>
      </c>
    </row>
    <row r="796" spans="1:5" x14ac:dyDescent="0.2">
      <c r="A796" t="s">
        <v>4004</v>
      </c>
      <c r="C796" s="11">
        <v>0.71399999999999997</v>
      </c>
      <c r="D796" s="7">
        <v>0.98499999999999999</v>
      </c>
      <c r="E796" s="7">
        <v>-2.2800000000000001E-4</v>
      </c>
    </row>
    <row r="797" spans="1:5" x14ac:dyDescent="0.2">
      <c r="A797" t="s">
        <v>4005</v>
      </c>
      <c r="C797" s="11">
        <v>0.314</v>
      </c>
      <c r="D797" s="7">
        <v>0.98599999999999999</v>
      </c>
      <c r="E797" s="7">
        <v>7.0100000000000002E-4</v>
      </c>
    </row>
    <row r="798" spans="1:5" x14ac:dyDescent="0.2">
      <c r="A798" t="s">
        <v>4006</v>
      </c>
      <c r="C798" s="11">
        <v>2.1399999999999999E-2</v>
      </c>
      <c r="D798" s="7">
        <v>0.98699999999999999</v>
      </c>
      <c r="E798" s="7">
        <v>-1.9599999999999999E-4</v>
      </c>
    </row>
    <row r="799" spans="1:5" x14ac:dyDescent="0.2">
      <c r="A799" t="s">
        <v>4007</v>
      </c>
      <c r="C799" s="11">
        <v>0.311</v>
      </c>
      <c r="D799" s="7">
        <v>0.98899999999999999</v>
      </c>
      <c r="E799" s="7">
        <v>5.6999999999999998E-4</v>
      </c>
    </row>
    <row r="800" spans="1:5" x14ac:dyDescent="0.2">
      <c r="A800" t="s">
        <v>4008</v>
      </c>
      <c r="C800" s="11">
        <v>2.8199999999999999E-2</v>
      </c>
      <c r="D800" s="7">
        <v>0.98899999999999999</v>
      </c>
      <c r="E800" s="7">
        <v>-1.55E-4</v>
      </c>
    </row>
    <row r="801" spans="1:5" x14ac:dyDescent="0.2">
      <c r="A801" t="s">
        <v>4009</v>
      </c>
      <c r="C801" s="11">
        <v>0.98699999999999999</v>
      </c>
      <c r="D801" s="7">
        <v>0.99</v>
      </c>
      <c r="E801" s="7">
        <v>-1.8900000000000001E-4</v>
      </c>
    </row>
    <row r="802" spans="1:5" x14ac:dyDescent="0.2">
      <c r="A802" t="s">
        <v>4010</v>
      </c>
      <c r="C802" s="11">
        <v>0.68700000000000006</v>
      </c>
      <c r="D802" s="7">
        <v>0.99</v>
      </c>
      <c r="E802" s="7">
        <v>1.1199999999999999E-3</v>
      </c>
    </row>
    <row r="803" spans="1:5" x14ac:dyDescent="0.2">
      <c r="A803" t="s">
        <v>4011</v>
      </c>
      <c r="C803" s="11">
        <v>0.42499999999999999</v>
      </c>
      <c r="D803" s="7">
        <v>0.99</v>
      </c>
      <c r="E803" s="7">
        <v>1.18E-4</v>
      </c>
    </row>
    <row r="804" spans="1:5" x14ac:dyDescent="0.2">
      <c r="A804" t="s">
        <v>4012</v>
      </c>
      <c r="C804" s="11">
        <v>6.8699999999999997E-2</v>
      </c>
      <c r="D804" s="7">
        <v>0.99</v>
      </c>
      <c r="E804" s="7">
        <v>-2.2100000000000001E-4</v>
      </c>
    </row>
    <row r="805" spans="1:5" x14ac:dyDescent="0.2">
      <c r="A805" t="s">
        <v>4013</v>
      </c>
      <c r="C805" s="11">
        <v>6.8699999999999997E-2</v>
      </c>
      <c r="D805" s="7">
        <v>0.99199999999999999</v>
      </c>
      <c r="E805" s="7">
        <v>1.6100000000000001E-4</v>
      </c>
    </row>
    <row r="806" spans="1:5" x14ac:dyDescent="0.2">
      <c r="A806" t="s">
        <v>4014</v>
      </c>
      <c r="C806" s="11">
        <v>1.43E-2</v>
      </c>
      <c r="D806" s="7">
        <v>0.99199999999999999</v>
      </c>
      <c r="E806" s="7">
        <v>1.3300000000000001E-4</v>
      </c>
    </row>
    <row r="807" spans="1:5" x14ac:dyDescent="0.2">
      <c r="A807" t="s">
        <v>4015</v>
      </c>
      <c r="C807" s="11">
        <v>2.9700000000000001E-2</v>
      </c>
      <c r="D807" s="7">
        <v>0.99299999999999999</v>
      </c>
      <c r="E807" s="7">
        <v>-1.2799999999999999E-4</v>
      </c>
    </row>
    <row r="808" spans="1:5" x14ac:dyDescent="0.2">
      <c r="A808" t="s">
        <v>4016</v>
      </c>
      <c r="C808" s="11">
        <v>0.97499999999999998</v>
      </c>
      <c r="D808" s="7">
        <v>0.99299999999999999</v>
      </c>
      <c r="E808" s="7">
        <v>2.2499999999999999E-4</v>
      </c>
    </row>
    <row r="809" spans="1:5" x14ac:dyDescent="0.2">
      <c r="A809" t="s">
        <v>4017</v>
      </c>
      <c r="C809" s="11">
        <v>0.97199999999999998</v>
      </c>
      <c r="D809" s="7">
        <v>0.995</v>
      </c>
      <c r="E809" s="7">
        <v>-6.5099999999999997E-5</v>
      </c>
    </row>
    <row r="810" spans="1:5" x14ac:dyDescent="0.2">
      <c r="A810" t="s">
        <v>4018</v>
      </c>
      <c r="C810" s="11">
        <v>0.28599999999999998</v>
      </c>
      <c r="D810" s="7">
        <v>0.999</v>
      </c>
      <c r="E810" s="7">
        <v>7.2200000000000007E-5</v>
      </c>
    </row>
    <row r="811" spans="1:5" x14ac:dyDescent="0.2">
      <c r="A811" t="s">
        <v>4019</v>
      </c>
      <c r="C811" s="11">
        <v>2.5499999999999998E-2</v>
      </c>
      <c r="D811" s="7">
        <v>0.999</v>
      </c>
      <c r="E811" s="7">
        <v>-1.9400000000000001E-5</v>
      </c>
    </row>
    <row r="812" spans="1:5" x14ac:dyDescent="0.2">
      <c r="A812" t="s">
        <v>4020</v>
      </c>
      <c r="C812" s="11">
        <v>2.2499999999999999E-2</v>
      </c>
      <c r="D812" s="7">
        <v>1</v>
      </c>
      <c r="E812" s="7">
        <v>-5.0499999999999999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66321-CDCF-DF45-A04C-D6DA0F5D7AB5}">
  <dimension ref="A1:A15"/>
  <sheetViews>
    <sheetView workbookViewId="0">
      <selection activeCell="L35" sqref="L35"/>
    </sheetView>
  </sheetViews>
  <sheetFormatPr baseColWidth="10" defaultRowHeight="16" x14ac:dyDescent="0.2"/>
  <sheetData>
    <row r="1" spans="1:1" x14ac:dyDescent="0.2">
      <c r="A1" t="s">
        <v>4035</v>
      </c>
    </row>
    <row r="2" spans="1:1" x14ac:dyDescent="0.2">
      <c r="A2" t="s">
        <v>4036</v>
      </c>
    </row>
    <row r="3" spans="1:1" x14ac:dyDescent="0.2">
      <c r="A3" t="s">
        <v>4037</v>
      </c>
    </row>
    <row r="4" spans="1:1" x14ac:dyDescent="0.2">
      <c r="A4" t="s">
        <v>4038</v>
      </c>
    </row>
    <row r="5" spans="1:1" x14ac:dyDescent="0.2">
      <c r="A5" t="s">
        <v>4039</v>
      </c>
    </row>
    <row r="7" spans="1:1" x14ac:dyDescent="0.2">
      <c r="A7" t="s">
        <v>4034</v>
      </c>
    </row>
    <row r="8" spans="1:1" x14ac:dyDescent="0.2">
      <c r="A8" t="s">
        <v>4026</v>
      </c>
    </row>
    <row r="9" spans="1:1" x14ac:dyDescent="0.2">
      <c r="A9" t="s">
        <v>4027</v>
      </c>
    </row>
    <row r="10" spans="1:1" x14ac:dyDescent="0.2">
      <c r="A10" t="s">
        <v>4028</v>
      </c>
    </row>
    <row r="11" spans="1:1" x14ac:dyDescent="0.2">
      <c r="A11" t="s">
        <v>4029</v>
      </c>
    </row>
    <row r="12" spans="1:1" x14ac:dyDescent="0.2">
      <c r="A12" t="s">
        <v>4030</v>
      </c>
    </row>
    <row r="13" spans="1:1" x14ac:dyDescent="0.2">
      <c r="A13" t="s">
        <v>4031</v>
      </c>
    </row>
    <row r="14" spans="1:1" x14ac:dyDescent="0.2">
      <c r="A14" t="s">
        <v>4032</v>
      </c>
    </row>
    <row r="15" spans="1:1" x14ac:dyDescent="0.2">
      <c r="A15" t="s">
        <v>40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 1 - strain metadata</vt:lpstr>
      <vt:lpstr>p 2 - abx MIC</vt:lpstr>
      <vt:lpstr>p 3 - abx ZOI</vt:lpstr>
      <vt:lpstr>p 4 - accession numbers</vt:lpstr>
      <vt:lpstr>p 5 - GWAS results</vt:lpstr>
      <vt:lpstr>p 6 - 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ley, Sydney</dc:creator>
  <cp:lastModifiedBy>Stanley, Sydney</cp:lastModifiedBy>
  <dcterms:created xsi:type="dcterms:W3CDTF">2024-07-14T17:59:00Z</dcterms:created>
  <dcterms:modified xsi:type="dcterms:W3CDTF">2024-08-29T17:19:02Z</dcterms:modified>
</cp:coreProperties>
</file>